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09B31D29-EC4F-4B4F-AD9E-15D447B9E967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upplementary Data 1" sheetId="20" r:id="rId1"/>
    <sheet name="Supplementary Data 2" sheetId="2" r:id="rId2"/>
    <sheet name="Supplementary Data 3" sheetId="3" r:id="rId3"/>
    <sheet name="Supplementary Data 4" sheetId="4" r:id="rId4"/>
    <sheet name="Supplementary Data 5" sheetId="6" r:id="rId5"/>
    <sheet name="Supplementary Data 6" sheetId="7" r:id="rId6"/>
    <sheet name="Supplementary Data 7" sheetId="8" r:id="rId7"/>
    <sheet name="Supplementary Data 8" sheetId="10" r:id="rId8"/>
    <sheet name="Supplementary Data 9" sheetId="18" r:id="rId9"/>
    <sheet name="Supplementary Data 10" sheetId="15" r:id="rId10"/>
    <sheet name="Supplementary Data 11" sheetId="12" r:id="rId11"/>
    <sheet name="Supplementary Data 12" sheetId="13" r:id="rId12"/>
    <sheet name="Supplementary Data 13" sheetId="14" r:id="rId13"/>
    <sheet name="Supplementary Data 14" sheetId="11" r:id="rId14"/>
    <sheet name="Supplementary Data 15" sheetId="19" r:id="rId15"/>
    <sheet name="Supplementary Data 16" sheetId="16" r:id="rId16"/>
  </sheets>
  <definedNames>
    <definedName name="_xlnm._FilterDatabase" localSheetId="0" hidden="1">'Supplementary Data 1'!$D$1:$D$388</definedName>
    <definedName name="_xlnm._FilterDatabase" localSheetId="1" hidden="1">'Supplementary Data 2'!$I$1:$I$50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825" uniqueCount="5932">
  <si>
    <t>Sample  ID</t>
    <phoneticPr fontId="1" type="noConversion"/>
  </si>
  <si>
    <t>Abbreviation</t>
    <phoneticPr fontId="1" type="noConversion"/>
  </si>
  <si>
    <t>Breeds</t>
    <phoneticPr fontId="1" type="noConversion"/>
  </si>
  <si>
    <t>Species</t>
    <phoneticPr fontId="1" type="noConversion"/>
  </si>
  <si>
    <t>Sampling location</t>
    <phoneticPr fontId="1" type="noConversion"/>
  </si>
  <si>
    <t>Data sources</t>
  </si>
  <si>
    <t>Domestic Yak01</t>
    <phoneticPr fontId="1" type="noConversion"/>
  </si>
  <si>
    <t>Tianzhu white yak</t>
    <phoneticPr fontId="1" type="noConversion"/>
  </si>
  <si>
    <t>Bos grunniens</t>
  </si>
  <si>
    <t>Bairi Tibetan Autonomous County, Gansu, China</t>
    <phoneticPr fontId="1" type="noConversion"/>
  </si>
  <si>
    <t>Qiu et al., 2015</t>
    <phoneticPr fontId="1" type="noConversion"/>
  </si>
  <si>
    <t>Domestic Yak02</t>
  </si>
  <si>
    <t>DYGS02</t>
  </si>
  <si>
    <t>Bos grunniens</t>
    <phoneticPr fontId="1" type="noConversion"/>
  </si>
  <si>
    <t>Qiu et al., 2015</t>
  </si>
  <si>
    <t>Domestic Yak03</t>
  </si>
  <si>
    <t>DYGS03</t>
    <phoneticPr fontId="1" type="noConversion"/>
  </si>
  <si>
    <t>Bairi Tibetan Autonomous County, Gansu, China</t>
  </si>
  <si>
    <t>This study</t>
    <phoneticPr fontId="1" type="noConversion"/>
  </si>
  <si>
    <t>Domestic Yak04</t>
  </si>
  <si>
    <t>DYGS04</t>
  </si>
  <si>
    <t>Domestic Yak05</t>
  </si>
  <si>
    <t>DYGS05</t>
  </si>
  <si>
    <t>Domestic Yak06</t>
  </si>
  <si>
    <t>DYGS06</t>
  </si>
  <si>
    <t>Domestic Yak07</t>
  </si>
  <si>
    <t>DYGS07</t>
  </si>
  <si>
    <t>Domestic Yak08</t>
  </si>
  <si>
    <t>DYGS08</t>
  </si>
  <si>
    <t>Domestic Yak09</t>
  </si>
  <si>
    <t>Domestic Yak10</t>
  </si>
  <si>
    <t>DYGS10</t>
  </si>
  <si>
    <t>Domestic Yak11</t>
  </si>
  <si>
    <t>DYGS11</t>
  </si>
  <si>
    <t>Domestic Yak12</t>
  </si>
  <si>
    <t>DYGS12</t>
  </si>
  <si>
    <t>Domestic Yak13</t>
  </si>
  <si>
    <t>DYGS13</t>
  </si>
  <si>
    <t>Domestic Yak14</t>
  </si>
  <si>
    <t>DYGS14</t>
  </si>
  <si>
    <t>Domestic Yak16</t>
  </si>
  <si>
    <t>DYGS16</t>
  </si>
  <si>
    <t>Domestic Yak17</t>
  </si>
  <si>
    <t>DYGS17</t>
  </si>
  <si>
    <t>Domestic Yak18</t>
  </si>
  <si>
    <t>DYGS18</t>
  </si>
  <si>
    <t>Domestic Yak19</t>
  </si>
  <si>
    <t>DYGS19</t>
  </si>
  <si>
    <t>Domestic Yak20</t>
  </si>
  <si>
    <t>DYGS20</t>
  </si>
  <si>
    <t>Domestic Yak21</t>
  </si>
  <si>
    <t>DYGS21</t>
  </si>
  <si>
    <t>Domestic Yak22</t>
  </si>
  <si>
    <t>DYGS22</t>
  </si>
  <si>
    <t>Domestic Yak24</t>
  </si>
  <si>
    <t>DYGS24</t>
  </si>
  <si>
    <t>Domestic Yak25</t>
  </si>
  <si>
    <t>DYGS25</t>
  </si>
  <si>
    <t>Domestic Yak26</t>
  </si>
  <si>
    <t>DYGS26</t>
  </si>
  <si>
    <t>Domestic Yak27</t>
  </si>
  <si>
    <t>DYGS27</t>
  </si>
  <si>
    <t>Domestic Yak28</t>
  </si>
  <si>
    <t>DYGS28</t>
  </si>
  <si>
    <t>Domestic Yak29</t>
  </si>
  <si>
    <t>DYGS29</t>
  </si>
  <si>
    <t>Domestic Yak30</t>
  </si>
  <si>
    <t>DYGS30</t>
  </si>
  <si>
    <t>Chai et al., 2020</t>
    <phoneticPr fontId="1" type="noConversion"/>
  </si>
  <si>
    <t>Domestic Yak32</t>
  </si>
  <si>
    <t>Domestic Yak33</t>
  </si>
  <si>
    <t>DYGS33</t>
  </si>
  <si>
    <t>Domestic Yak34</t>
  </si>
  <si>
    <t>Gannan yak</t>
    <phoneticPr fontId="1" type="noConversion"/>
  </si>
  <si>
    <t>Maqu County, Gannan Tibetan Autonomous Prefecture, Gansu, China</t>
    <phoneticPr fontId="1" type="noConversion"/>
  </si>
  <si>
    <t>Domestic Yak35</t>
  </si>
  <si>
    <t>DYGS35</t>
  </si>
  <si>
    <t>Domestic Yak36</t>
  </si>
  <si>
    <t>Domestic Yak37</t>
  </si>
  <si>
    <t>DYGS37</t>
    <phoneticPr fontId="1" type="noConversion"/>
  </si>
  <si>
    <t>Domestic Yak38</t>
  </si>
  <si>
    <t>Domestic Yak39</t>
  </si>
  <si>
    <t>Domestic Yak40</t>
  </si>
  <si>
    <t>Domestic Yak41</t>
  </si>
  <si>
    <t>Domestic Yak42</t>
  </si>
  <si>
    <t>Domestic Yak43</t>
  </si>
  <si>
    <t>DYMG01</t>
    <phoneticPr fontId="1" type="noConversion"/>
  </si>
  <si>
    <t>Mongolia yak</t>
    <phoneticPr fontId="1" type="noConversion"/>
  </si>
  <si>
    <t>Embd Switzerland</t>
    <phoneticPr fontId="1" type="noConversion"/>
  </si>
  <si>
    <t>Medugorac et al., 2017</t>
    <phoneticPr fontId="1" type="noConversion"/>
  </si>
  <si>
    <t>Domestic Yak44</t>
  </si>
  <si>
    <t>DYMG02</t>
  </si>
  <si>
    <t>Taufkirchen Germany</t>
    <phoneticPr fontId="1" type="noConversion"/>
  </si>
  <si>
    <t>Domestic Yak45</t>
  </si>
  <si>
    <t>DYNP01</t>
  </si>
  <si>
    <t>Nepal yak</t>
    <phoneticPr fontId="1" type="noConversion"/>
  </si>
  <si>
    <t>Humla, Nepal</t>
    <phoneticPr fontId="1" type="noConversion"/>
  </si>
  <si>
    <t>Domestic Yak46</t>
  </si>
  <si>
    <t>DYNP02</t>
  </si>
  <si>
    <t>Humla, Nepal</t>
  </si>
  <si>
    <t>Domestic Yak47</t>
  </si>
  <si>
    <t>DYNP03</t>
  </si>
  <si>
    <t>Domestic Yak48</t>
  </si>
  <si>
    <t>DYNP04</t>
  </si>
  <si>
    <t>Domestic Yak49</t>
  </si>
  <si>
    <t>DYNP05</t>
  </si>
  <si>
    <t>Domestic Yak50</t>
  </si>
  <si>
    <t>DYNP06</t>
  </si>
  <si>
    <t>Domestic Yak51</t>
  </si>
  <si>
    <t>DYNP07</t>
  </si>
  <si>
    <t>Domestic Yak52</t>
  </si>
  <si>
    <t>DYNP08</t>
  </si>
  <si>
    <t>Domestic Yak53</t>
  </si>
  <si>
    <t>DYNP09</t>
    <phoneticPr fontId="1" type="noConversion"/>
  </si>
  <si>
    <t>Domestic Yak54</t>
  </si>
  <si>
    <t>DYNP10</t>
  </si>
  <si>
    <t>DYNP11</t>
  </si>
  <si>
    <t>Solukhmbu, Nepal</t>
    <phoneticPr fontId="1" type="noConversion"/>
  </si>
  <si>
    <t>DYNP12</t>
  </si>
  <si>
    <t>Domestic Yak57</t>
  </si>
  <si>
    <t>DYNP13</t>
  </si>
  <si>
    <t>Solukhmbu, Nepal</t>
  </si>
  <si>
    <t>Domestic Yak58</t>
  </si>
  <si>
    <t>DYNP14</t>
  </si>
  <si>
    <t>Domestic Yak59</t>
  </si>
  <si>
    <t>DYNP15</t>
  </si>
  <si>
    <t>Domestic Yak60</t>
  </si>
  <si>
    <t>Domestic Yak61</t>
  </si>
  <si>
    <t>Domestic Yak62</t>
  </si>
  <si>
    <t>DYNP18</t>
  </si>
  <si>
    <t>Domestic Yak63</t>
  </si>
  <si>
    <t>DYNP19</t>
  </si>
  <si>
    <t>Domestic Yak64</t>
  </si>
  <si>
    <t>DYNP20</t>
  </si>
  <si>
    <t>Domestic Yak65</t>
  </si>
  <si>
    <t>DYNP21</t>
  </si>
  <si>
    <t>Rasuwa, Nepal</t>
    <phoneticPr fontId="1" type="noConversion"/>
  </si>
  <si>
    <t>Domestic Yak66</t>
  </si>
  <si>
    <t>DYNP22</t>
  </si>
  <si>
    <t>Rasuwa, Nepal</t>
  </si>
  <si>
    <t>Domestic Yak67</t>
  </si>
  <si>
    <t>DYNP23</t>
  </si>
  <si>
    <t>Domestic Yak68</t>
  </si>
  <si>
    <t>DYNP24</t>
  </si>
  <si>
    <t>Domestic Yak69</t>
  </si>
  <si>
    <t>DYNP25</t>
  </si>
  <si>
    <t>Domestic Yak70</t>
  </si>
  <si>
    <t>DYNP26</t>
  </si>
  <si>
    <t>Domestic Yak71</t>
  </si>
  <si>
    <t>DYNP27</t>
  </si>
  <si>
    <t>Domestic Yak72</t>
  </si>
  <si>
    <t>DYNP28</t>
  </si>
  <si>
    <t>Domestic Yak73</t>
  </si>
  <si>
    <t>DYPK01</t>
  </si>
  <si>
    <t>Pakistan yak</t>
    <phoneticPr fontId="1" type="noConversion"/>
  </si>
  <si>
    <t>Hunza, Pakistan</t>
    <phoneticPr fontId="1" type="noConversion"/>
  </si>
  <si>
    <t>Domestic Yak74</t>
  </si>
  <si>
    <t>DYPK02</t>
  </si>
  <si>
    <t>Domestic Yak75</t>
  </si>
  <si>
    <t>DYPK03</t>
  </si>
  <si>
    <t>Hunza, Pakistan</t>
  </si>
  <si>
    <t>Domestic Yak76</t>
  </si>
  <si>
    <t>DYPK04</t>
  </si>
  <si>
    <t>Domestic Yak77</t>
  </si>
  <si>
    <t>DYPK05</t>
  </si>
  <si>
    <t>Domestic Yak78</t>
  </si>
  <si>
    <t>DYPK06</t>
  </si>
  <si>
    <t>Domestic Yak79</t>
  </si>
  <si>
    <t>DYPK08</t>
  </si>
  <si>
    <t>Domestic Yak80</t>
  </si>
  <si>
    <t>DYPK09</t>
  </si>
  <si>
    <t>Domestic Yak81</t>
  </si>
  <si>
    <t>DYPK10</t>
  </si>
  <si>
    <t>Domestic Yak82</t>
  </si>
  <si>
    <t>DYPK11</t>
  </si>
  <si>
    <t>Gilgit, Pakistan</t>
  </si>
  <si>
    <t>Domestic Yak83</t>
  </si>
  <si>
    <t>DYPK12</t>
  </si>
  <si>
    <t>Gilgit, Pakistan</t>
    <phoneticPr fontId="1" type="noConversion"/>
  </si>
  <si>
    <t>Domestic Yak84</t>
  </si>
  <si>
    <t>DYPK13</t>
  </si>
  <si>
    <t>Domestic Yak85</t>
  </si>
  <si>
    <t>DYPK14</t>
  </si>
  <si>
    <t>Domestic Yak86</t>
  </si>
  <si>
    <t>Domestic Yak87</t>
  </si>
  <si>
    <t>DYPK16</t>
    <phoneticPr fontId="1" type="noConversion"/>
  </si>
  <si>
    <t>Domestic Yak88</t>
  </si>
  <si>
    <t>DYPK17</t>
  </si>
  <si>
    <t>Domestic Yak89</t>
  </si>
  <si>
    <t>DYPK18</t>
  </si>
  <si>
    <t>Domestic Yak90</t>
  </si>
  <si>
    <t>DYPK19</t>
  </si>
  <si>
    <t>Domestic Yak91</t>
  </si>
  <si>
    <t>DYPK20</t>
  </si>
  <si>
    <t>Domestic Yak92</t>
  </si>
  <si>
    <t>DYPK21</t>
  </si>
  <si>
    <t>Nagar, Pakistan</t>
    <phoneticPr fontId="1" type="noConversion"/>
  </si>
  <si>
    <t>Domestic Yak93</t>
  </si>
  <si>
    <t>DYPK22</t>
  </si>
  <si>
    <t>Domestic Yak94</t>
  </si>
  <si>
    <t>DYPK23</t>
  </si>
  <si>
    <t>Nagar, Pakistan</t>
  </si>
  <si>
    <t>Domestic Yak95</t>
  </si>
  <si>
    <t>DYPK24</t>
  </si>
  <si>
    <t>Domestic Yak96</t>
  </si>
  <si>
    <t>DYPK25</t>
  </si>
  <si>
    <t>Domestic Yak97</t>
  </si>
  <si>
    <t>DYPK26</t>
  </si>
  <si>
    <t>Domestic Yak98</t>
  </si>
  <si>
    <t>DYPK27</t>
  </si>
  <si>
    <t>Domestic Yak99</t>
  </si>
  <si>
    <t>DYPK28</t>
  </si>
  <si>
    <t>Domestic Yak100</t>
  </si>
  <si>
    <t>DYPK29</t>
  </si>
  <si>
    <t>Domestic Yak101</t>
  </si>
  <si>
    <t>DYPK30</t>
  </si>
  <si>
    <t>Domestic Yak102</t>
  </si>
  <si>
    <t>DYPK31</t>
  </si>
  <si>
    <t>Ghizer, Pakistan</t>
    <phoneticPr fontId="1" type="noConversion"/>
  </si>
  <si>
    <t>Domestic Yak103</t>
  </si>
  <si>
    <t>DYPK32</t>
  </si>
  <si>
    <t>Domestic Yak104</t>
  </si>
  <si>
    <t>DYPK33</t>
  </si>
  <si>
    <t>Ghizer, Pakistan</t>
  </si>
  <si>
    <t>Domestic Yak105</t>
  </si>
  <si>
    <t>DYPK34</t>
  </si>
  <si>
    <t>Domestic Yak106</t>
  </si>
  <si>
    <t>DYPK35</t>
  </si>
  <si>
    <t>Domestic Yak107</t>
  </si>
  <si>
    <t>DYPK36</t>
  </si>
  <si>
    <t>Domestic Yak108</t>
  </si>
  <si>
    <t>DYPK37</t>
  </si>
  <si>
    <t>Domestic Yak109</t>
  </si>
  <si>
    <t>DYPK38</t>
  </si>
  <si>
    <t>Domestic Yak110</t>
  </si>
  <si>
    <t>DYPK39</t>
  </si>
  <si>
    <t>Domestic Yak111</t>
  </si>
  <si>
    <t>Ghizer, Pakistan</t>
    <phoneticPr fontId="2" type="noConversion"/>
  </si>
  <si>
    <t>Domestic Yak112</t>
  </si>
  <si>
    <t>DYQH01</t>
    <phoneticPr fontId="1" type="noConversion"/>
  </si>
  <si>
    <t>Gaoyuan yak</t>
    <phoneticPr fontId="1" type="noConversion"/>
  </si>
  <si>
    <t>Yushu City, Qinghai, China</t>
    <phoneticPr fontId="1" type="noConversion"/>
  </si>
  <si>
    <t>Domestic Yak113</t>
  </si>
  <si>
    <t>DYQH02</t>
  </si>
  <si>
    <t>Domestic Yak114</t>
  </si>
  <si>
    <t>DYQH03</t>
  </si>
  <si>
    <t>Domestic Yak115</t>
  </si>
  <si>
    <t>DYQH04</t>
  </si>
  <si>
    <t>Yushu City, Qinghai, China</t>
  </si>
  <si>
    <t>Domestic Yak116</t>
  </si>
  <si>
    <t>DYQH05</t>
  </si>
  <si>
    <t>Domestic Yak117</t>
  </si>
  <si>
    <t>DYQH06</t>
  </si>
  <si>
    <t>Domestic Yak118</t>
  </si>
  <si>
    <t>DYQH07</t>
  </si>
  <si>
    <t>Domestic Yak119</t>
  </si>
  <si>
    <t>DYQH08</t>
  </si>
  <si>
    <t>Domestic Yak120</t>
  </si>
  <si>
    <t>DYQH09</t>
  </si>
  <si>
    <t>Domestic Yak121</t>
  </si>
  <si>
    <t>DYQH10</t>
  </si>
  <si>
    <t>Domestic Yak122</t>
  </si>
  <si>
    <t>DYQH11</t>
  </si>
  <si>
    <t>Domestic Yak123</t>
  </si>
  <si>
    <t>DYQH12</t>
  </si>
  <si>
    <t>Domestic Yak124</t>
  </si>
  <si>
    <t>DYQH13</t>
    <phoneticPr fontId="1" type="noConversion"/>
  </si>
  <si>
    <t>Huanhu yak</t>
    <phoneticPr fontId="1" type="noConversion"/>
  </si>
  <si>
    <t>Gangca County, Qinghai, China</t>
    <phoneticPr fontId="1" type="noConversion"/>
  </si>
  <si>
    <t>Domestic Yak125</t>
  </si>
  <si>
    <t>Domestic Yak126</t>
  </si>
  <si>
    <t>Domestic Yak127</t>
  </si>
  <si>
    <t xml:space="preserve">Datong Hui and Tu Autonomous County, Qinghai, China </t>
    <phoneticPr fontId="1" type="noConversion"/>
  </si>
  <si>
    <t>Domestic Yak128</t>
  </si>
  <si>
    <t xml:space="preserve">Datong Hui and Tu Autonomous County, Qinghai, China </t>
  </si>
  <si>
    <t>Domestic Yak129</t>
  </si>
  <si>
    <t>Domestic Yak130</t>
  </si>
  <si>
    <t>Haiyan County, Tibetan Autonomous Prefecture of Haibei, Qinghai, China</t>
    <phoneticPr fontId="1" type="noConversion"/>
  </si>
  <si>
    <t>Chai et al., 2020</t>
  </si>
  <si>
    <t>Domestic Yak131</t>
  </si>
  <si>
    <t>Domestic Yak132</t>
  </si>
  <si>
    <t>Domestic Yak133</t>
  </si>
  <si>
    <t>Domestic Yak134</t>
  </si>
  <si>
    <t>Domestic Yak135</t>
  </si>
  <si>
    <t>Domestic Yak136</t>
  </si>
  <si>
    <t>Geermu city, Haixi Mongolian and Tibetan Autonomous Prefectur, Qinghai, China</t>
    <phoneticPr fontId="1" type="noConversion"/>
  </si>
  <si>
    <t>Domestic Yak137</t>
  </si>
  <si>
    <t>Domestic Yak138</t>
  </si>
  <si>
    <t>Domestic Yak139</t>
  </si>
  <si>
    <t>Domestic Yak140</t>
  </si>
  <si>
    <t>Jiulong yak</t>
    <phoneticPr fontId="1" type="noConversion"/>
  </si>
  <si>
    <t>Domestic Yak141</t>
  </si>
  <si>
    <t>DYSC02</t>
  </si>
  <si>
    <t>Domestic Yak142</t>
  </si>
  <si>
    <t>Maiwa yak</t>
    <phoneticPr fontId="1" type="noConversion"/>
  </si>
  <si>
    <t>Hongyuan County, Sichuan, China</t>
    <phoneticPr fontId="1" type="noConversion"/>
  </si>
  <si>
    <t>Domestic Yak143</t>
  </si>
  <si>
    <t>DYSC04</t>
  </si>
  <si>
    <t>Hongyuan County, Sichuan, China</t>
  </si>
  <si>
    <t>Domestic Yak144</t>
  </si>
  <si>
    <t>Domestic Yak145</t>
  </si>
  <si>
    <t>DYSC06</t>
  </si>
  <si>
    <t>Domestic Yak146</t>
  </si>
  <si>
    <t>DYSC07</t>
  </si>
  <si>
    <t>Domestic Yak147</t>
  </si>
  <si>
    <t>DYSC08</t>
  </si>
  <si>
    <t>Domestic Yak148</t>
  </si>
  <si>
    <t>Domestic Yak149</t>
  </si>
  <si>
    <t>Domestic Yak150</t>
  </si>
  <si>
    <t>Domestic Yak151</t>
  </si>
  <si>
    <t>Domestic Yak152</t>
  </si>
  <si>
    <t>Domestic Yak153</t>
  </si>
  <si>
    <t>Domestic Yak154</t>
  </si>
  <si>
    <t>Domestic Yak155</t>
  </si>
  <si>
    <t>Domestic Yak156</t>
  </si>
  <si>
    <t>Domestic Yak157</t>
  </si>
  <si>
    <t>Domestic Yak158</t>
  </si>
  <si>
    <t>Domestic Yak159</t>
  </si>
  <si>
    <t>Domestic Yak160</t>
  </si>
  <si>
    <t>DYSC21</t>
    <phoneticPr fontId="1" type="noConversion"/>
  </si>
  <si>
    <t>Jiulong County, Sichuan, China</t>
    <phoneticPr fontId="1" type="noConversion"/>
  </si>
  <si>
    <t>Domestic Yak161</t>
  </si>
  <si>
    <t>Jiulong County, Sichuan, China</t>
  </si>
  <si>
    <t>Domestic Yak162</t>
  </si>
  <si>
    <t>Jiulong County, Sichuan, China</t>
    <phoneticPr fontId="2" type="noConversion"/>
  </si>
  <si>
    <t>Domestic Yak163</t>
  </si>
  <si>
    <t>Domestic Yak164</t>
  </si>
  <si>
    <t>Domestic Yak165</t>
  </si>
  <si>
    <t>Domestic Yak166</t>
  </si>
  <si>
    <t>Domestic Yak167</t>
  </si>
  <si>
    <t>Domestic Yak168</t>
  </si>
  <si>
    <t>DYSC29</t>
    <phoneticPr fontId="1" type="noConversion"/>
  </si>
  <si>
    <t>Domestic Yak169</t>
  </si>
  <si>
    <t>Domestic Yak170</t>
  </si>
  <si>
    <t>Domestic Yak171</t>
  </si>
  <si>
    <t>Domestic Yak172</t>
  </si>
  <si>
    <t>Domestic Yak173</t>
  </si>
  <si>
    <t>Domestic Yak174</t>
  </si>
  <si>
    <t>Domestic Yak175</t>
  </si>
  <si>
    <t>Domestic Yak176</t>
  </si>
  <si>
    <t>Domestic Yak177</t>
  </si>
  <si>
    <t>Domestic Yak178</t>
  </si>
  <si>
    <t>DYXJ01</t>
    <phoneticPr fontId="1" type="noConversion"/>
  </si>
  <si>
    <t>Bazhou yak</t>
    <phoneticPr fontId="1" type="noConversion"/>
  </si>
  <si>
    <t>Kargilik County, Xinjiang, China</t>
    <phoneticPr fontId="1" type="noConversion"/>
  </si>
  <si>
    <t>Domestic Yak179</t>
  </si>
  <si>
    <t>DYXJ02</t>
  </si>
  <si>
    <t>Domestic Yak180</t>
  </si>
  <si>
    <t>DYXJ03</t>
  </si>
  <si>
    <t>Domestic Yak181</t>
  </si>
  <si>
    <t>DYXJ04</t>
  </si>
  <si>
    <t>Domestic Yak182</t>
  </si>
  <si>
    <t>DYXJ05</t>
  </si>
  <si>
    <t>Domestic Yak183</t>
  </si>
  <si>
    <t>DYXJ06</t>
  </si>
  <si>
    <t>Domestic Yak184</t>
  </si>
  <si>
    <t>DYXJ07</t>
  </si>
  <si>
    <t>Domestic Yak185</t>
  </si>
  <si>
    <t>DYXJ08</t>
  </si>
  <si>
    <t>Tashkurgan County, Xinjiang, China</t>
    <phoneticPr fontId="1" type="noConversion"/>
  </si>
  <si>
    <t>Domestic Yak186</t>
  </si>
  <si>
    <t>DYXJ09</t>
  </si>
  <si>
    <t>Domestic Yak187</t>
  </si>
  <si>
    <t>DYXJ10</t>
  </si>
  <si>
    <t>Domestic Yak188</t>
  </si>
  <si>
    <t>DYXJ11</t>
  </si>
  <si>
    <t>Domestic Yak189</t>
  </si>
  <si>
    <t>DYXJ12</t>
  </si>
  <si>
    <t>Domestic Yak190</t>
  </si>
  <si>
    <t>DYXJ13</t>
  </si>
  <si>
    <t>Domestic Yak191</t>
  </si>
  <si>
    <t>DYXJ14</t>
  </si>
  <si>
    <t>Domestic Yak192</t>
  </si>
  <si>
    <t>DYXJ15</t>
  </si>
  <si>
    <t>Domestic Yak193</t>
  </si>
  <si>
    <t>DYXJ16</t>
  </si>
  <si>
    <t>Domestic Yak194</t>
  </si>
  <si>
    <t>DYXJ17</t>
    <phoneticPr fontId="1" type="noConversion"/>
  </si>
  <si>
    <t>Bayingol Mongolian Autonomous Prefecture, Xinjiang, China</t>
    <phoneticPr fontId="1" type="noConversion"/>
  </si>
  <si>
    <t>Domestic Yak195</t>
  </si>
  <si>
    <t>DYXJ18</t>
  </si>
  <si>
    <t>Domestic Yak196</t>
  </si>
  <si>
    <t>DYXJ19</t>
  </si>
  <si>
    <t>Domestic Yak197</t>
  </si>
  <si>
    <t>DYXJ20</t>
  </si>
  <si>
    <t>Domestic Yak198</t>
  </si>
  <si>
    <t>DYXJ21</t>
  </si>
  <si>
    <t>Domestic Yak199</t>
  </si>
  <si>
    <t>Domestic Yak200</t>
  </si>
  <si>
    <t>Domestic Yak201</t>
  </si>
  <si>
    <t>DYXZ01</t>
  </si>
  <si>
    <t>Niangya yak</t>
    <phoneticPr fontId="1" type="noConversion"/>
  </si>
  <si>
    <t>Seni District, Tibet, China</t>
    <phoneticPr fontId="1" type="noConversion"/>
  </si>
  <si>
    <t>Domestic Yak202</t>
  </si>
  <si>
    <t>DYXZ02</t>
  </si>
  <si>
    <t>Seni District, Tibet, China</t>
  </si>
  <si>
    <t>Domestic Yak203</t>
  </si>
  <si>
    <t>DYXZ03</t>
  </si>
  <si>
    <t>Domestic Yak204</t>
  </si>
  <si>
    <t>DYXZ04</t>
  </si>
  <si>
    <t>Domestic Yak205</t>
  </si>
  <si>
    <t>DYXZ05</t>
  </si>
  <si>
    <t>Domestic Yak206</t>
  </si>
  <si>
    <t>DYXZ06</t>
  </si>
  <si>
    <t>Domestic Yak207</t>
  </si>
  <si>
    <t>DYXZ07</t>
  </si>
  <si>
    <t>Domestic Yak208</t>
  </si>
  <si>
    <t>DYXZ08</t>
  </si>
  <si>
    <t>Domestic Yak209</t>
  </si>
  <si>
    <t>DYXZ09</t>
  </si>
  <si>
    <t>Domestic Yak210</t>
  </si>
  <si>
    <t>DYXZ10</t>
  </si>
  <si>
    <t>Pali yak</t>
    <phoneticPr fontId="1" type="noConversion"/>
  </si>
  <si>
    <t>Sa'gya County, Tibet, China</t>
    <phoneticPr fontId="1" type="noConversion"/>
  </si>
  <si>
    <t>Domestic Yak211</t>
  </si>
  <si>
    <t>DYXZ11</t>
  </si>
  <si>
    <t>Domestic Yak212</t>
  </si>
  <si>
    <t>DYXZ12</t>
  </si>
  <si>
    <t>Sa'gya County, Tibet, China</t>
  </si>
  <si>
    <t>Domestic Yak213</t>
  </si>
  <si>
    <t>DYXZ13</t>
  </si>
  <si>
    <t>Domestic Yak214</t>
  </si>
  <si>
    <t>DYXZ14</t>
  </si>
  <si>
    <t>Domestic Yak215</t>
  </si>
  <si>
    <t>DYXZ15</t>
  </si>
  <si>
    <t>DYXZ16</t>
  </si>
  <si>
    <t>DYXZ17</t>
  </si>
  <si>
    <t>DYXZ18</t>
  </si>
  <si>
    <t>Baingoin County, Tibet, China</t>
    <phoneticPr fontId="1" type="noConversion"/>
  </si>
  <si>
    <t>DYXZ19</t>
  </si>
  <si>
    <t>DYXZ20</t>
  </si>
  <si>
    <t>Baingoin County, Tibet, China</t>
  </si>
  <si>
    <t>DYXZ21</t>
  </si>
  <si>
    <t>DYXZ22</t>
  </si>
  <si>
    <t>DYXZ23</t>
  </si>
  <si>
    <t>DYXZ24</t>
  </si>
  <si>
    <t>Shuanghu County, Tibet, China</t>
    <phoneticPr fontId="1" type="noConversion"/>
  </si>
  <si>
    <t>DYXZ25</t>
  </si>
  <si>
    <t>Shuanghu County, Tibet, China</t>
  </si>
  <si>
    <t>DYXZ26</t>
  </si>
  <si>
    <t>DYXZ27</t>
  </si>
  <si>
    <t>Yadong County, Tibet, China</t>
    <phoneticPr fontId="1" type="noConversion"/>
  </si>
  <si>
    <t>Gaoshan yak</t>
    <phoneticPr fontId="1" type="noConversion"/>
  </si>
  <si>
    <t>Jomda County, Tibet, China</t>
    <phoneticPr fontId="1" type="noConversion"/>
  </si>
  <si>
    <t>DYXZ32</t>
  </si>
  <si>
    <t>DYXZ33</t>
  </si>
  <si>
    <t>DYXZ34</t>
  </si>
  <si>
    <t>DYXZ35</t>
  </si>
  <si>
    <t>DYXZ36</t>
  </si>
  <si>
    <t>DYXZ37</t>
  </si>
  <si>
    <t>Sibu yak</t>
    <phoneticPr fontId="1" type="noConversion"/>
  </si>
  <si>
    <t>Maizhokunggar County, Lasa, Tibet, China</t>
    <phoneticPr fontId="1" type="noConversion"/>
  </si>
  <si>
    <t>DYXZ38</t>
    <phoneticPr fontId="1" type="noConversion"/>
  </si>
  <si>
    <t>DYXZ39</t>
  </si>
  <si>
    <t>Yadong County, Tibet, China</t>
  </si>
  <si>
    <t>DYXZ40</t>
  </si>
  <si>
    <t>DYXZ41</t>
  </si>
  <si>
    <t>DYXZ42</t>
  </si>
  <si>
    <t>DYXZ43</t>
  </si>
  <si>
    <t>DYXZ44</t>
  </si>
  <si>
    <t>DYXZ45</t>
  </si>
  <si>
    <t>DYXZ46</t>
  </si>
  <si>
    <t>Lhari County, Naqu, Tibet, China</t>
    <phoneticPr fontId="1" type="noConversion"/>
  </si>
  <si>
    <t>DYXZ47</t>
  </si>
  <si>
    <t>Ngamring, County, Rikaze, Tibet, China</t>
    <phoneticPr fontId="1" type="noConversion"/>
  </si>
  <si>
    <t>Sangri County, Shannan, Tibet, China</t>
    <phoneticPr fontId="1" type="noConversion"/>
  </si>
  <si>
    <t>Nyainrong County,  Shannan, Tibet, China</t>
    <phoneticPr fontId="1" type="noConversion"/>
  </si>
  <si>
    <t>Lhünzê County, Shannan, Tibet, China</t>
    <phoneticPr fontId="1" type="noConversion"/>
  </si>
  <si>
    <t>Jomda County, Changdu, Tibet, China</t>
    <phoneticPr fontId="1" type="noConversion"/>
  </si>
  <si>
    <t>DYXZ91</t>
    <phoneticPr fontId="1" type="noConversion"/>
  </si>
  <si>
    <t>DYXZ92</t>
  </si>
  <si>
    <t>DYYN01</t>
  </si>
  <si>
    <t>Zhongdian yak</t>
    <phoneticPr fontId="1" type="noConversion"/>
  </si>
  <si>
    <t>Shangri-La City, Yunnan, China</t>
    <phoneticPr fontId="1" type="noConversion"/>
  </si>
  <si>
    <t>DYYN02</t>
  </si>
  <si>
    <t>Shangri-La City, Yunnan, China</t>
  </si>
  <si>
    <t>DYYN03</t>
    <phoneticPr fontId="1" type="noConversion"/>
  </si>
  <si>
    <t>DYYN04</t>
  </si>
  <si>
    <t>DYYN06</t>
  </si>
  <si>
    <t>DYYN07</t>
  </si>
  <si>
    <t>DYYN08</t>
  </si>
  <si>
    <t>DYYN09</t>
  </si>
  <si>
    <t>Dêqên County, Diqing Tibetan Autonomous Prefecture , Yunnan, China</t>
    <phoneticPr fontId="1" type="noConversion"/>
  </si>
  <si>
    <t>DYYN10</t>
  </si>
  <si>
    <t>DYYN12</t>
  </si>
  <si>
    <t>DYYN13</t>
  </si>
  <si>
    <t>DYYN15</t>
  </si>
  <si>
    <t>DYYN16</t>
  </si>
  <si>
    <t>Wild Yak01</t>
    <phoneticPr fontId="1" type="noConversion"/>
  </si>
  <si>
    <t>Wild Yak</t>
    <phoneticPr fontId="1" type="noConversion"/>
  </si>
  <si>
    <t>Hoh Xil Nature Reserve, Qinghai, China</t>
    <phoneticPr fontId="1" type="noConversion"/>
  </si>
  <si>
    <t>Wild Yak03</t>
    <phoneticPr fontId="1" type="noConversion"/>
  </si>
  <si>
    <t>WY11</t>
  </si>
  <si>
    <t>WY12</t>
  </si>
  <si>
    <t>WY15</t>
  </si>
  <si>
    <t>Chang Tang Nature Reserve, Tibet, China</t>
    <phoneticPr fontId="1" type="noConversion"/>
  </si>
  <si>
    <t>WY16</t>
  </si>
  <si>
    <t>WY17</t>
  </si>
  <si>
    <t>Dianzhong01</t>
    <phoneticPr fontId="1" type="noConversion"/>
  </si>
  <si>
    <t>DZC01</t>
  </si>
  <si>
    <t>Dianzhong cattle</t>
    <phoneticPr fontId="1" type="noConversion"/>
  </si>
  <si>
    <t>Bos indicus</t>
    <phoneticPr fontId="1" type="noConversion"/>
  </si>
  <si>
    <t>Jiangcheng, Puer,Yunnan,China</t>
  </si>
  <si>
    <t>Chen et al., 2018</t>
  </si>
  <si>
    <t>Dianzhong02</t>
  </si>
  <si>
    <t>DZC02</t>
  </si>
  <si>
    <t>Dianzhong03</t>
  </si>
  <si>
    <t>DZC03</t>
  </si>
  <si>
    <t>Dianzhong04</t>
  </si>
  <si>
    <t>DZC04</t>
  </si>
  <si>
    <t>Dianzhong05</t>
  </si>
  <si>
    <t>DZC05</t>
  </si>
  <si>
    <t>Guangfeng01</t>
    <phoneticPr fontId="1" type="noConversion"/>
  </si>
  <si>
    <t>GFC01</t>
  </si>
  <si>
    <t>Guangfeng cattle</t>
    <phoneticPr fontId="1" type="noConversion"/>
  </si>
  <si>
    <t>Guangfeng, Shangrao, Jiangxi, China</t>
  </si>
  <si>
    <t>Chen et al., 2018</t>
    <phoneticPr fontId="1" type="noConversion"/>
  </si>
  <si>
    <t>Guangfeng02</t>
  </si>
  <si>
    <t>GFC02</t>
  </si>
  <si>
    <t>Guangfeng03</t>
  </si>
  <si>
    <t>GFC03</t>
  </si>
  <si>
    <t>Guangfeng04</t>
  </si>
  <si>
    <t>GFC04</t>
  </si>
  <si>
    <t>Gir01</t>
  </si>
  <si>
    <t>Gir01</t>
    <phoneticPr fontId="1" type="noConversion"/>
  </si>
  <si>
    <t>Gir</t>
  </si>
  <si>
    <t>Amblash, Gujarat, India</t>
    <phoneticPr fontId="1" type="noConversion"/>
  </si>
  <si>
    <t>Bickhaet et al. 2016</t>
  </si>
  <si>
    <t>Amblash, Gujarat, India</t>
  </si>
  <si>
    <t>Gir03</t>
  </si>
  <si>
    <t>Leiqiong01</t>
    <phoneticPr fontId="1" type="noConversion"/>
  </si>
  <si>
    <t>LQC01</t>
  </si>
  <si>
    <t>Leiqiong cattle</t>
    <phoneticPr fontId="1" type="noConversion"/>
  </si>
  <si>
    <t>Leizhou, Guangdong,China</t>
  </si>
  <si>
    <t>Leiqiong02</t>
  </si>
  <si>
    <t>LQC02</t>
  </si>
  <si>
    <t>Leiqiong03</t>
  </si>
  <si>
    <t>LQC03</t>
  </si>
  <si>
    <t>Mangshi zebu</t>
    <phoneticPr fontId="1" type="noConversion"/>
  </si>
  <si>
    <t>Gaoligong mountain region, Yunnan</t>
  </si>
  <si>
    <t>Wu et al., 2018</t>
    <phoneticPr fontId="1" type="noConversion"/>
  </si>
  <si>
    <t>Wu et al., 2018</t>
  </si>
  <si>
    <t>Mangshi_zebu05</t>
  </si>
  <si>
    <t>MSC05</t>
  </si>
  <si>
    <t>Mangshi_zebu07</t>
  </si>
  <si>
    <t>MSC07</t>
  </si>
  <si>
    <t>Nelore</t>
  </si>
  <si>
    <t>Nelore, Andhra, India</t>
    <phoneticPr fontId="1" type="noConversion"/>
  </si>
  <si>
    <t>Nelore, Andhra, India</t>
  </si>
  <si>
    <t>NEC03</t>
  </si>
  <si>
    <t>NEC04</t>
  </si>
  <si>
    <t>Guandu District, Kunming City, Yunnan, China</t>
    <phoneticPr fontId="1" type="noConversion"/>
  </si>
  <si>
    <t>Wannan01</t>
    <phoneticPr fontId="1" type="noConversion"/>
  </si>
  <si>
    <t>WNC01</t>
  </si>
  <si>
    <t>Wannan cattle</t>
    <phoneticPr fontId="1" type="noConversion"/>
  </si>
  <si>
    <t>Jixi, Anhui, China</t>
  </si>
  <si>
    <t>Wannan02</t>
  </si>
  <si>
    <t>WNC02</t>
  </si>
  <si>
    <t>Wannan03</t>
  </si>
  <si>
    <t>WNC03</t>
  </si>
  <si>
    <t>Wannan04</t>
  </si>
  <si>
    <t>WNC04</t>
    <phoneticPr fontId="1" type="noConversion"/>
  </si>
  <si>
    <t>Jingde Country, Xuancheng city, Anhui, China</t>
    <phoneticPr fontId="1" type="noConversion"/>
  </si>
  <si>
    <t>Indian zebu</t>
    <phoneticPr fontId="1" type="noConversion"/>
  </si>
  <si>
    <t>India</t>
  </si>
  <si>
    <t>Indian_zebu02</t>
  </si>
  <si>
    <t>Zebu02</t>
  </si>
  <si>
    <t>Anxi01</t>
    <phoneticPr fontId="1" type="noConversion"/>
  </si>
  <si>
    <t>AXC01</t>
  </si>
  <si>
    <t>Anxi cattle</t>
    <phoneticPr fontId="1" type="noConversion"/>
  </si>
  <si>
    <t>Bos taurus</t>
    <phoneticPr fontId="1" type="noConversion"/>
  </si>
  <si>
    <t>Guazhou, Gansu, China</t>
  </si>
  <si>
    <t>Liu et al., 2021</t>
    <phoneticPr fontId="1" type="noConversion"/>
  </si>
  <si>
    <t>Anxi02</t>
  </si>
  <si>
    <t>AXC02</t>
  </si>
  <si>
    <t>Chaidamu01</t>
    <phoneticPr fontId="1" type="noConversion"/>
  </si>
  <si>
    <t>CDMC01</t>
  </si>
  <si>
    <t>Chaidamu cattle</t>
    <phoneticPr fontId="1" type="noConversion"/>
  </si>
  <si>
    <t>Dulan County, Qinghai, China</t>
    <phoneticPr fontId="1" type="noConversion"/>
  </si>
  <si>
    <t>Chaidamu02</t>
  </si>
  <si>
    <t>CDMC02</t>
  </si>
  <si>
    <t>Chaidamu03</t>
  </si>
  <si>
    <t>CDMC03</t>
  </si>
  <si>
    <t>Chaidamu04</t>
  </si>
  <si>
    <t>CDMC04</t>
  </si>
  <si>
    <t>Chaidamu05</t>
  </si>
  <si>
    <t>CDMC05</t>
  </si>
  <si>
    <t>Chaidamu06</t>
  </si>
  <si>
    <t>CDMC06</t>
  </si>
  <si>
    <t>Chaidamu07</t>
  </si>
  <si>
    <t>CDMC07</t>
  </si>
  <si>
    <t>Chaidamu08</t>
  </si>
  <si>
    <t>CDMC08</t>
  </si>
  <si>
    <t>Chaidamu09</t>
  </si>
  <si>
    <t>CDMC09</t>
  </si>
  <si>
    <t>Chaidamu10</t>
  </si>
  <si>
    <t>CDMC10</t>
  </si>
  <si>
    <t>Chaidamu11</t>
  </si>
  <si>
    <t>CDMC11</t>
  </si>
  <si>
    <t>Chaidamu12</t>
  </si>
  <si>
    <t>CDMC12</t>
  </si>
  <si>
    <t>Chaidamu13</t>
  </si>
  <si>
    <t>CDMC13</t>
  </si>
  <si>
    <t>Chaidamu14</t>
  </si>
  <si>
    <t>CDMC14</t>
  </si>
  <si>
    <t>Chaidamu15</t>
  </si>
  <si>
    <t>CDMC15</t>
  </si>
  <si>
    <t>Chaidamu16</t>
  </si>
  <si>
    <t>CDMC16</t>
  </si>
  <si>
    <t>Chaidamu17</t>
  </si>
  <si>
    <t>CDMC17</t>
  </si>
  <si>
    <t>Chaidamu18</t>
  </si>
  <si>
    <t>CDMC18</t>
  </si>
  <si>
    <t>Chaidamu19</t>
  </si>
  <si>
    <t>CDMC19</t>
  </si>
  <si>
    <t>Chaidamu20</t>
  </si>
  <si>
    <t>CDMC20</t>
  </si>
  <si>
    <t>Chaidamu21</t>
    <phoneticPr fontId="1" type="noConversion"/>
  </si>
  <si>
    <t>CDMC21</t>
  </si>
  <si>
    <t>Charolais01</t>
    <phoneticPr fontId="1" type="noConversion"/>
  </si>
  <si>
    <t>CS01</t>
  </si>
  <si>
    <t>Charolais</t>
  </si>
  <si>
    <t>Charolais, France</t>
  </si>
  <si>
    <t>Stothard et al., 2015</t>
    <phoneticPr fontId="1" type="noConversion"/>
  </si>
  <si>
    <t>Charolais02</t>
    <phoneticPr fontId="1" type="noConversion"/>
  </si>
  <si>
    <t>CS02</t>
  </si>
  <si>
    <t>Charolais03</t>
  </si>
  <si>
    <t>CS03</t>
  </si>
  <si>
    <t>Gelbvieh01</t>
    <phoneticPr fontId="1" type="noConversion"/>
  </si>
  <si>
    <t>GH01</t>
  </si>
  <si>
    <t>Gelbvieh</t>
  </si>
  <si>
    <t>München, Bavaria, Germany</t>
    <phoneticPr fontId="1" type="noConversion"/>
  </si>
  <si>
    <t>Gelbvieh02</t>
  </si>
  <si>
    <t>GH02</t>
  </si>
  <si>
    <t>München, Bavaria, Germany</t>
  </si>
  <si>
    <t>Gelbvieh03</t>
  </si>
  <si>
    <t>GH03</t>
  </si>
  <si>
    <t>Herefold01</t>
    <phoneticPr fontId="1" type="noConversion"/>
  </si>
  <si>
    <t>HD01</t>
  </si>
  <si>
    <t>Herefold</t>
  </si>
  <si>
    <t>Hereford, UK</t>
  </si>
  <si>
    <t>Herefold02</t>
  </si>
  <si>
    <t>HD02</t>
  </si>
  <si>
    <t>Herefold03</t>
  </si>
  <si>
    <t>HD03</t>
  </si>
  <si>
    <t>Herefold04</t>
  </si>
  <si>
    <t>HD04</t>
  </si>
  <si>
    <t>Hereford, UK</t>
    <phoneticPr fontId="1" type="noConversion"/>
  </si>
  <si>
    <t>Herefold05</t>
  </si>
  <si>
    <t>HD05</t>
  </si>
  <si>
    <t>Hanwoo01</t>
    <phoneticPr fontId="1" type="noConversion"/>
  </si>
  <si>
    <t>HO01</t>
  </si>
  <si>
    <t>Hanwoo</t>
  </si>
  <si>
    <t>Chuncheon, Kangwon-do, Korea</t>
  </si>
  <si>
    <t>Shin et al., 2014</t>
    <phoneticPr fontId="1" type="noConversion"/>
  </si>
  <si>
    <t>Hanwoo02</t>
  </si>
  <si>
    <t>HO02</t>
  </si>
  <si>
    <t>Hanwoo03</t>
  </si>
  <si>
    <t>HO03</t>
  </si>
  <si>
    <t>Kazakh01</t>
    <phoneticPr fontId="1" type="noConversion"/>
  </si>
  <si>
    <t>KZKC01</t>
  </si>
  <si>
    <t>Kazakh cattle</t>
    <phoneticPr fontId="1" type="noConversion"/>
  </si>
  <si>
    <t>Yining,Yili, Xinjing, China</t>
  </si>
  <si>
    <t>Kazakh02</t>
  </si>
  <si>
    <t>KZKC02</t>
  </si>
  <si>
    <t>Kazakh03</t>
  </si>
  <si>
    <t>KZKC03</t>
  </si>
  <si>
    <t>Kazakh04</t>
  </si>
  <si>
    <t>KZKC04</t>
  </si>
  <si>
    <t>Mongolia02</t>
    <phoneticPr fontId="1" type="noConversion"/>
  </si>
  <si>
    <t>MGC01</t>
  </si>
  <si>
    <t>Mongolia cattle</t>
    <phoneticPr fontId="1" type="noConversion"/>
  </si>
  <si>
    <t>Kuerl, Bayingolin, Xinjiang, China</t>
  </si>
  <si>
    <t>Mongolia03</t>
  </si>
  <si>
    <t>MGC02</t>
  </si>
  <si>
    <t>Mongolia04</t>
  </si>
  <si>
    <t>MGC03</t>
  </si>
  <si>
    <t>Mongolia05</t>
  </si>
  <si>
    <t>MGC04</t>
  </si>
  <si>
    <t>Mongolia06</t>
  </si>
  <si>
    <t>MGC05</t>
  </si>
  <si>
    <t>Tibetan01</t>
    <phoneticPr fontId="1" type="noConversion"/>
  </si>
  <si>
    <t>TC01</t>
  </si>
  <si>
    <t>Tibetan cattle</t>
    <phoneticPr fontId="1" type="noConversion"/>
  </si>
  <si>
    <t>Gongbogyamda, Xizang</t>
  </si>
  <si>
    <t>TC02</t>
  </si>
  <si>
    <t>TC03</t>
  </si>
  <si>
    <t>TC05</t>
  </si>
  <si>
    <t>TC06</t>
  </si>
  <si>
    <t>TC07</t>
  </si>
  <si>
    <t>TC08</t>
  </si>
  <si>
    <t>Tibetan09</t>
  </si>
  <si>
    <t>TC09</t>
  </si>
  <si>
    <t>TC10</t>
  </si>
  <si>
    <t>Tibetan11</t>
  </si>
  <si>
    <t>TC11</t>
  </si>
  <si>
    <t>TC12</t>
  </si>
  <si>
    <t>Tibetan13</t>
  </si>
  <si>
    <t>TC13</t>
  </si>
  <si>
    <t>Tibetan14</t>
  </si>
  <si>
    <t>TC14</t>
  </si>
  <si>
    <t>Nangqian County, Sichuan, China</t>
  </si>
  <si>
    <t>Tibetan15</t>
  </si>
  <si>
    <t>TC15</t>
  </si>
  <si>
    <t>Changdu,Xizang</t>
  </si>
  <si>
    <t>Tibetan16</t>
  </si>
  <si>
    <t>TC16</t>
  </si>
  <si>
    <t>Tibetan17</t>
  </si>
  <si>
    <t>TC17</t>
  </si>
  <si>
    <t>Tibetan18</t>
  </si>
  <si>
    <t>TC18</t>
  </si>
  <si>
    <t>Tibetan19</t>
  </si>
  <si>
    <t>TC19</t>
  </si>
  <si>
    <t>Tibetan20</t>
  </si>
  <si>
    <t>TC20</t>
  </si>
  <si>
    <t>Tibetan21</t>
  </si>
  <si>
    <t>TC21</t>
  </si>
  <si>
    <t>Tibetan22</t>
  </si>
  <si>
    <t>Tibetan23</t>
  </si>
  <si>
    <t>TC23</t>
  </si>
  <si>
    <t>Tibetan24</t>
  </si>
  <si>
    <t>TC24</t>
  </si>
  <si>
    <t>Tibetan25</t>
  </si>
  <si>
    <t>TC25</t>
  </si>
  <si>
    <t>Hongyuan County, Ngawa Tibetan and Qiang Autonomous Prefecture, Sichuan, China</t>
  </si>
  <si>
    <t>Tibetan26</t>
  </si>
  <si>
    <t>TC26</t>
  </si>
  <si>
    <t>Tibetan27</t>
  </si>
  <si>
    <t>TC27</t>
  </si>
  <si>
    <t>Tibetan28</t>
  </si>
  <si>
    <t>TC28</t>
  </si>
  <si>
    <t>Tibetan29</t>
  </si>
  <si>
    <t>TC29</t>
  </si>
  <si>
    <t>Tibetan30</t>
  </si>
  <si>
    <t>TC30</t>
  </si>
  <si>
    <t>Tibetan31</t>
  </si>
  <si>
    <t>TC31</t>
  </si>
  <si>
    <t>Tibetan32</t>
  </si>
  <si>
    <t>TC32</t>
  </si>
  <si>
    <t>Tibetan33</t>
  </si>
  <si>
    <t>TC33</t>
  </si>
  <si>
    <t>Tibetan34</t>
  </si>
  <si>
    <t>TC34</t>
  </si>
  <si>
    <t>Dêqên County, Diqing Tibetan Autonomous Prefecture , Yunnan, China</t>
  </si>
  <si>
    <t>Tibetan35</t>
  </si>
  <si>
    <t>TC35</t>
  </si>
  <si>
    <t>Tibetan36</t>
  </si>
  <si>
    <t>TC36</t>
  </si>
  <si>
    <t>Tibetan37</t>
  </si>
  <si>
    <t>TC37</t>
  </si>
  <si>
    <t>Tibetan38</t>
  </si>
  <si>
    <t>TC38</t>
  </si>
  <si>
    <t>Tibetan39</t>
  </si>
  <si>
    <t>TC39</t>
  </si>
  <si>
    <t>Lhasa City, Tibet, China</t>
  </si>
  <si>
    <t>Tibetan40</t>
  </si>
  <si>
    <t>TC40</t>
  </si>
  <si>
    <t>Tibetan41</t>
  </si>
  <si>
    <t>TC41</t>
  </si>
  <si>
    <t>Tibetan42</t>
  </si>
  <si>
    <t>TC42</t>
  </si>
  <si>
    <t>Tibetan43</t>
  </si>
  <si>
    <t>TC43</t>
  </si>
  <si>
    <t>Lhasa City, Tibet, China</t>
    <phoneticPr fontId="1" type="noConversion"/>
  </si>
  <si>
    <t>Tibetan44</t>
  </si>
  <si>
    <t>TC44</t>
  </si>
  <si>
    <t>Tibetan45</t>
  </si>
  <si>
    <t>TC45</t>
  </si>
  <si>
    <t>Tibetan46</t>
  </si>
  <si>
    <t>TC46</t>
  </si>
  <si>
    <t>Tibetan47</t>
  </si>
  <si>
    <t>TC47</t>
  </si>
  <si>
    <t>Linzhi City, Tibet, Chin</t>
    <phoneticPr fontId="1" type="noConversion"/>
  </si>
  <si>
    <t>Riwoqê County , Tibet, China</t>
  </si>
  <si>
    <t>Zhangmu01</t>
    <phoneticPr fontId="1" type="noConversion"/>
  </si>
  <si>
    <t>ZMC01</t>
  </si>
  <si>
    <t>Zhangmu cattle</t>
    <phoneticPr fontId="1" type="noConversion"/>
  </si>
  <si>
    <t>Tingri County,  Xizang, China</t>
  </si>
  <si>
    <t>Zhangmu02</t>
  </si>
  <si>
    <t>ZMC02</t>
  </si>
  <si>
    <t>Zhangmu03</t>
  </si>
  <si>
    <t>ZMC03</t>
  </si>
  <si>
    <t>Zhangmu04</t>
  </si>
  <si>
    <t>ZMC04</t>
  </si>
  <si>
    <t>Zhangmu05</t>
  </si>
  <si>
    <t>ZMC05</t>
  </si>
  <si>
    <t>Zhangmu06</t>
  </si>
  <si>
    <t>ZMC06</t>
  </si>
  <si>
    <t>Zhangmu07</t>
  </si>
  <si>
    <t>ZMC07</t>
  </si>
  <si>
    <t>Zhangmu08</t>
  </si>
  <si>
    <t>ZMC08</t>
  </si>
  <si>
    <t>Bison bison</t>
  </si>
  <si>
    <t>Yellowstone National Park (USA)</t>
    <phoneticPr fontId="1" type="noConversion"/>
  </si>
  <si>
    <t>Wang et al., 2018</t>
    <phoneticPr fontId="1" type="noConversion"/>
  </si>
  <si>
    <t>bison02</t>
  </si>
  <si>
    <t xml:space="preserve"> Beijing Zoo, China</t>
    <phoneticPr fontId="1" type="noConversion"/>
  </si>
  <si>
    <t>wisent01</t>
  </si>
  <si>
    <t>Bison bonasus</t>
  </si>
  <si>
    <t>Knyszyn Forest, northeastern Poland</t>
    <phoneticPr fontId="1" type="noConversion"/>
  </si>
  <si>
    <t>wisent02</t>
  </si>
  <si>
    <t>wisent03</t>
  </si>
  <si>
    <t>wisent04</t>
  </si>
  <si>
    <t>wisent05</t>
  </si>
  <si>
    <t>wisent06</t>
  </si>
  <si>
    <t>wisent07</t>
  </si>
  <si>
    <t>Samples ID</t>
    <phoneticPr fontId="1" type="noConversion"/>
  </si>
  <si>
    <t>sex</t>
  </si>
  <si>
    <t>Sample location</t>
  </si>
  <si>
    <t>longitude</t>
  </si>
  <si>
    <t>latitude</t>
  </si>
  <si>
    <t>elevation</t>
    <phoneticPr fontId="1" type="noConversion"/>
  </si>
  <si>
    <t>Source</t>
    <phoneticPr fontId="1" type="noConversion"/>
  </si>
  <si>
    <t>Male</t>
    <phoneticPr fontId="1" type="noConversion"/>
  </si>
  <si>
    <t>2643 m</t>
    <phoneticPr fontId="1" type="noConversion"/>
  </si>
  <si>
    <t>Maqu County, Gansu, China</t>
    <phoneticPr fontId="1" type="noConversion"/>
  </si>
  <si>
    <t>3726 m</t>
    <phoneticPr fontId="1" type="noConversion"/>
  </si>
  <si>
    <t>Female</t>
    <phoneticPr fontId="1" type="noConversion"/>
  </si>
  <si>
    <t>3804 m</t>
    <phoneticPr fontId="1" type="noConversion"/>
  </si>
  <si>
    <t>2731m</t>
    <phoneticPr fontId="1" type="noConversion"/>
  </si>
  <si>
    <t>4407 m</t>
    <phoneticPr fontId="1" type="noConversion"/>
  </si>
  <si>
    <t>3924 m</t>
    <phoneticPr fontId="1" type="noConversion"/>
  </si>
  <si>
    <t>2886 m</t>
    <phoneticPr fontId="1" type="noConversion"/>
  </si>
  <si>
    <t>3718 m</t>
    <phoneticPr fontId="1" type="noConversion"/>
  </si>
  <si>
    <t>943 m</t>
    <phoneticPr fontId="1" type="noConversion"/>
  </si>
  <si>
    <t>DYXZ30</t>
    <phoneticPr fontId="1" type="noConversion"/>
  </si>
  <si>
    <t>4648m</t>
    <phoneticPr fontId="1" type="noConversion"/>
  </si>
  <si>
    <t>5087 m</t>
    <phoneticPr fontId="1" type="noConversion"/>
  </si>
  <si>
    <t>3800 m</t>
    <phoneticPr fontId="1" type="noConversion"/>
  </si>
  <si>
    <t>3988 m</t>
    <phoneticPr fontId="1" type="noConversion"/>
  </si>
  <si>
    <t>4089 m</t>
    <phoneticPr fontId="1" type="noConversion"/>
  </si>
  <si>
    <t>DYYN14</t>
    <phoneticPr fontId="1" type="noConversion"/>
  </si>
  <si>
    <t>Deqen County, Yunnan, China</t>
    <phoneticPr fontId="1" type="noConversion"/>
  </si>
  <si>
    <t>4270 m</t>
    <phoneticPr fontId="1" type="noConversion"/>
  </si>
  <si>
    <t>Wild yak</t>
    <phoneticPr fontId="1" type="noConversion"/>
  </si>
  <si>
    <t>4978 m</t>
    <phoneticPr fontId="1" type="noConversion"/>
  </si>
  <si>
    <t>WY12</t>
    <phoneticPr fontId="1" type="noConversion"/>
  </si>
  <si>
    <t>WY15</t>
    <phoneticPr fontId="1" type="noConversion"/>
  </si>
  <si>
    <t>4827 m</t>
    <phoneticPr fontId="1" type="noConversion"/>
  </si>
  <si>
    <t>WY17</t>
    <phoneticPr fontId="1" type="noConversion"/>
  </si>
  <si>
    <t>WY_v3</t>
    <phoneticPr fontId="1" type="noConversion"/>
  </si>
  <si>
    <t>CDMC01</t>
    <phoneticPr fontId="1" type="noConversion"/>
  </si>
  <si>
    <t>Dulan County , Haixi Mongolian and Tibetan Autonomous Prefectur, Qinghai, China</t>
    <phoneticPr fontId="1" type="noConversion"/>
  </si>
  <si>
    <t>3255 m</t>
    <phoneticPr fontId="1" type="noConversion"/>
  </si>
  <si>
    <t>TC13</t>
    <phoneticPr fontId="1" type="noConversion"/>
  </si>
  <si>
    <t>TC14</t>
    <phoneticPr fontId="1" type="noConversion"/>
  </si>
  <si>
    <t>Nangqian County, Qinghai, China</t>
    <phoneticPr fontId="1" type="noConversion"/>
  </si>
  <si>
    <t>3647 m</t>
    <phoneticPr fontId="1" type="noConversion"/>
  </si>
  <si>
    <t>TC21</t>
    <phoneticPr fontId="1" type="noConversion"/>
  </si>
  <si>
    <t>ZMC01</t>
    <phoneticPr fontId="1" type="noConversion"/>
  </si>
  <si>
    <t>Tingri County, Tibet, China</t>
    <phoneticPr fontId="1" type="noConversion"/>
  </si>
  <si>
    <t>4327 m</t>
    <phoneticPr fontId="1" type="noConversion"/>
  </si>
  <si>
    <t>ARS-UCD1.2</t>
    <phoneticPr fontId="1" type="noConversion"/>
  </si>
  <si>
    <t>Herefold</t>
    <phoneticPr fontId="1" type="noConversion"/>
  </si>
  <si>
    <t>NA</t>
    <phoneticPr fontId="1" type="noConversion"/>
  </si>
  <si>
    <t xml:space="preserve"> Miles City, Montana, USA</t>
    <phoneticPr fontId="1" type="noConversion"/>
  </si>
  <si>
    <t>718m</t>
  </si>
  <si>
    <t>SAMN03145444</t>
    <phoneticPr fontId="1" type="noConversion"/>
  </si>
  <si>
    <t>Btau_5.0.1</t>
    <phoneticPr fontId="1" type="noConversion"/>
  </si>
  <si>
    <t xml:space="preserve"> Miles City, Montana, USA</t>
  </si>
  <si>
    <t>SAMN02898106</t>
    <phoneticPr fontId="1" type="noConversion"/>
  </si>
  <si>
    <t>UMD_3.1.1</t>
    <phoneticPr fontId="1" type="noConversion"/>
  </si>
  <si>
    <t>192 m</t>
    <phoneticPr fontId="1" type="noConversion"/>
  </si>
  <si>
    <t>Brahman</t>
    <phoneticPr fontId="1" type="noConversion"/>
  </si>
  <si>
    <t>1959 m</t>
    <phoneticPr fontId="1" type="noConversion"/>
  </si>
  <si>
    <t>Gir</t>
    <phoneticPr fontId="1" type="noConversion"/>
  </si>
  <si>
    <t>56 m</t>
    <phoneticPr fontId="1" type="noConversion"/>
  </si>
  <si>
    <t>SAMN08225763</t>
    <phoneticPr fontId="1" type="noConversion"/>
  </si>
  <si>
    <t>Nelore</t>
    <phoneticPr fontId="1" type="noConversion"/>
  </si>
  <si>
    <t>20 m</t>
    <phoneticPr fontId="1" type="noConversion"/>
  </si>
  <si>
    <t>SAMN02953802</t>
    <phoneticPr fontId="1" type="noConversion"/>
  </si>
  <si>
    <t>HiFi</t>
    <phoneticPr fontId="1" type="noConversion"/>
  </si>
  <si>
    <t>ONT</t>
    <phoneticPr fontId="1" type="noConversion"/>
  </si>
  <si>
    <t>Short-reads</t>
    <phoneticPr fontId="1" type="noConversion"/>
  </si>
  <si>
    <t>Subreads</t>
    <phoneticPr fontId="1" type="noConversion"/>
  </si>
  <si>
    <t>Total base(Gb)</t>
    <phoneticPr fontId="1" type="noConversion"/>
  </si>
  <si>
    <t>Read length (bp)</t>
    <phoneticPr fontId="1" type="noConversion"/>
  </si>
  <si>
    <t>Total base (Gb)</t>
    <phoneticPr fontId="1" type="noConversion"/>
  </si>
  <si>
    <t>Read number</t>
    <phoneticPr fontId="1" type="noConversion"/>
  </si>
  <si>
    <t>150:150</t>
  </si>
  <si>
    <t>Num of Contig</t>
    <phoneticPr fontId="1" type="noConversion"/>
  </si>
  <si>
    <t> Mean length of contig (Mb)</t>
    <phoneticPr fontId="1" type="noConversion"/>
  </si>
  <si>
    <t>Max Contig  (Mbp)</t>
    <phoneticPr fontId="1" type="noConversion"/>
  </si>
  <si>
    <t>Completeness estimated using short-reads (%)</t>
    <phoneticPr fontId="1" type="noConversion"/>
  </si>
  <si>
    <t>BUSCOs assessment</t>
  </si>
  <si>
    <t>Completeness (%)</t>
  </si>
  <si>
    <t>Single Completeness</t>
    <phoneticPr fontId="1" type="noConversion"/>
  </si>
  <si>
    <t>Duplicated Completeness</t>
    <phoneticPr fontId="1" type="noConversion"/>
  </si>
  <si>
    <t>Fragment</t>
    <phoneticPr fontId="1" type="noConversion"/>
  </si>
  <si>
    <t xml:space="preserve"> Missing</t>
    <phoneticPr fontId="1" type="noConversion"/>
  </si>
  <si>
    <t>Categories</t>
    <phoneticPr fontId="2" type="noConversion"/>
  </si>
  <si>
    <t>Sample ID</t>
    <phoneticPr fontId="2" type="noConversion"/>
  </si>
  <si>
    <t>Count</t>
    <phoneticPr fontId="2" type="noConversion"/>
  </si>
  <si>
    <t>Length(bp)</t>
    <phoneticPr fontId="2" type="noConversion"/>
  </si>
  <si>
    <t>core</t>
  </si>
  <si>
    <t>DYGS03</t>
  </si>
  <si>
    <t>DYGS37</t>
  </si>
  <si>
    <t>DYNP09</t>
  </si>
  <si>
    <t>DYPK16</t>
  </si>
  <si>
    <t>DYQH01</t>
  </si>
  <si>
    <t>DYQH13</t>
  </si>
  <si>
    <t>DYSC29</t>
  </si>
  <si>
    <t>DYXJ17</t>
  </si>
  <si>
    <t>DYXZ30</t>
  </si>
  <si>
    <t>DYXZ38</t>
  </si>
  <si>
    <t>DYXZ91</t>
  </si>
  <si>
    <t>DYYN03</t>
  </si>
  <si>
    <t>DYYN14</t>
  </si>
  <si>
    <t>Brahman01</t>
  </si>
  <si>
    <t>private</t>
  </si>
  <si>
    <t>shared</t>
  </si>
  <si>
    <t>Types</t>
  </si>
  <si>
    <t>Mutations</t>
  </si>
  <si>
    <t>Count</t>
    <phoneticPr fontId="1" type="noConversion"/>
  </si>
  <si>
    <t>length(bp)</t>
    <phoneticPr fontId="1" type="noConversion"/>
  </si>
  <si>
    <t>divergent</t>
  </si>
  <si>
    <t>Alternate deletion</t>
    <phoneticPr fontId="1" type="noConversion"/>
  </si>
  <si>
    <t>Alternate insertion</t>
    <phoneticPr fontId="1" type="noConversion"/>
  </si>
  <si>
    <t>biallelic</t>
  </si>
  <si>
    <t>Deletion</t>
  </si>
  <si>
    <t>Insertion</t>
  </si>
  <si>
    <t>multiallelic</t>
    <phoneticPr fontId="1" type="noConversion"/>
  </si>
  <si>
    <t>Deletions</t>
  </si>
  <si>
    <t>Insertions</t>
  </si>
  <si>
    <t>Total</t>
    <phoneticPr fontId="1" type="noConversion"/>
  </si>
  <si>
    <t>function type</t>
    <phoneticPr fontId="1" type="noConversion"/>
  </si>
  <si>
    <t>biallelic</t>
    <phoneticPr fontId="1" type="noConversion"/>
  </si>
  <si>
    <t>Deletion</t>
    <phoneticPr fontId="1" type="noConversion"/>
  </si>
  <si>
    <t>CDS</t>
    <phoneticPr fontId="1" type="noConversion"/>
  </si>
  <si>
    <t>up/down-stream(±5kb)</t>
    <phoneticPr fontId="1" type="noConversion"/>
  </si>
  <si>
    <t>intergenetic</t>
    <phoneticPr fontId="1" type="noConversion"/>
  </si>
  <si>
    <t>intron</t>
    <phoneticPr fontId="1" type="noConversion"/>
  </si>
  <si>
    <t xml:space="preserve"> </t>
    <phoneticPr fontId="1" type="noConversion"/>
  </si>
  <si>
    <t>Insertion</t>
    <phoneticPr fontId="1" type="noConversion"/>
  </si>
  <si>
    <t>CDS</t>
  </si>
  <si>
    <t>intergenetic</t>
  </si>
  <si>
    <t>Alternate Insertion</t>
    <phoneticPr fontId="1" type="noConversion"/>
  </si>
  <si>
    <t>Alternate Deletion</t>
    <phoneticPr fontId="1" type="noConversion"/>
  </si>
  <si>
    <t>GO annotation/KEGG pathway</t>
    <phoneticPr fontId="1" type="noConversion"/>
  </si>
  <si>
    <t>GO/KEGG ID</t>
    <phoneticPr fontId="1" type="noConversion"/>
  </si>
  <si>
    <t>Gene number</t>
    <phoneticPr fontId="1" type="noConversion"/>
  </si>
  <si>
    <t>P-value</t>
  </si>
  <si>
    <t>Corrected P-Value</t>
  </si>
  <si>
    <t>Gene name</t>
    <phoneticPr fontId="1" type="noConversion"/>
  </si>
  <si>
    <t>cellular response to hypoxia</t>
    <phoneticPr fontId="1" type="noConversion"/>
  </si>
  <si>
    <t>GO:0071456</t>
  </si>
  <si>
    <t>PTN|E2F1|HIPK2|PSA|ERO1A|SIR2|MRP1|COP1|TRPC6|GATA6|MTOR|ROR2|BCL2</t>
  </si>
  <si>
    <t>response to hypoxia</t>
  </si>
  <si>
    <t>GO:0001666</t>
  </si>
  <si>
    <t>EPAS1|MB|RYR1|SMAD3|TLR2|ITPR2|ETS1|NOX4|NF1|PPARA|PML|EDNRA|AHRR|DPP4</t>
    <phoneticPr fontId="1" type="noConversion"/>
  </si>
  <si>
    <t>DNA repair</t>
  </si>
  <si>
    <t>GO:0006281</t>
  </si>
  <si>
    <t>RENT1|MPP7|FBX6|MSH3|PDS5B|MMS19|COCA1|JMY|ETAA1|RECQ1|SMC3|MAT1|UVRAG|EAF2|FANCC|EYA4|MSH2|SPT16|TRRAP|PAPD7|KAP1|UBE2B|EPC2</t>
  </si>
  <si>
    <t>angiogenesis</t>
  </si>
  <si>
    <t>GO:0001525</t>
  </si>
  <si>
    <t>CCL2|SUH|OVOL2|FINC|BCAS3|MEOX2|MEIS1|PDE3B|NRG1|EPHB2|DYSF|UNC5B|RAMP1|PDCD6|NELL2|ROR2|EPAS1|FHOD3|VAV3|EFL1|PTPRB|IL8</t>
    <phoneticPr fontId="1" type="noConversion"/>
  </si>
  <si>
    <t>cellular response to DNA damage stimulus</t>
  </si>
  <si>
    <t>GO:0006974</t>
  </si>
  <si>
    <t>MORC2|FOXP1|RFWD3|DTL|CCAR2|MMS19|ETAA1|SPDYA|NPAS2|SUSD6|BARD1|UBA6|AKTIP|PAPD7|APLF|MCM9|TLK2|VAV3|UBE2B|RBBP6|BCL2|ATF2</t>
  </si>
  <si>
    <t>heart development</t>
    <phoneticPr fontId="1" type="noConversion"/>
  </si>
  <si>
    <t>GO:0007507</t>
  </si>
  <si>
    <t>CRGF|PTN|BROMI|RBM20|FOG2|MB|PCSK5|PPARA|FBN1|MEF2C|PHIP|PKP2|NF1|TBX5|EDNRA|FGF12|FINC|BICC1|MKKS</t>
    <phoneticPr fontId="1" type="noConversion"/>
  </si>
  <si>
    <t>negative regulation of cold-induced thermogenesis</t>
  </si>
  <si>
    <t>GO:0120163</t>
  </si>
  <si>
    <t>NRDC|NOVA1|PLCL2|IL15|PLCL1|DOCK7|TLR4|SUH</t>
  </si>
  <si>
    <t>regulation of lipid metabolic process</t>
  </si>
  <si>
    <t>GO:0019216</t>
  </si>
  <si>
    <t>CPT2|NCOA1|GRHL1|CHD9|PPARA|NPAS2|CD36|DRD3|RGL1|TIAM2|IRS2|ABCA1|AHRR</t>
  </si>
  <si>
    <t>positive regulation of vascular endothelial growth factor signaling pathway</t>
  </si>
  <si>
    <t>GO:1900748</t>
  </si>
  <si>
    <t>ROBO1|SMOC2|CCBE1</t>
  </si>
  <si>
    <t>regulation of defense response to virus by virus</t>
  </si>
  <si>
    <t>GO:0050690</t>
  </si>
  <si>
    <t>DOCK2|HCK|AP2S1|ELMO1|AP2A2</t>
  </si>
  <si>
    <t>negative regulation of angiogenesis</t>
  </si>
  <si>
    <t>GO:0016525</t>
  </si>
  <si>
    <t>PTN|GHRL|CNMD|TSP4|ROCK1|SULF1|PDE3B|NRG1|ATS3|NF1|PML|ATF2</t>
  </si>
  <si>
    <t>positive regulation of cold-induced thermogenesis</t>
  </si>
  <si>
    <t>GO:0120162</t>
  </si>
  <si>
    <t>EHMT1|EPAS1|IGF1R|CPT2|LPIN1|GHRL|PTH2R|CD36|COE2|JAK2|ERR3|TSHR|SPG17</t>
  </si>
  <si>
    <t>blood vessel morphogenesis</t>
  </si>
  <si>
    <t>GO:0048514</t>
  </si>
  <si>
    <t>EFNB2|NEDD4|RASA1|SOS1</t>
  </si>
  <si>
    <t>cellular response to UV</t>
  </si>
  <si>
    <t>GO:0034644</t>
  </si>
  <si>
    <t>PTN|PTPRK|NEDD4|PAPD7|N4BP1|DHX36</t>
  </si>
  <si>
    <t>oxidoreductase activity</t>
  </si>
  <si>
    <t>GO:0016491</t>
  </si>
  <si>
    <t>ETFA|ENOX1|SUMF1|SEP15|PAOX|AHRR|ERO1B|ERO1A|OXR1|WWOX|SDHA|SCD5|HSDL2</t>
  </si>
  <si>
    <t>negative regulation of blood pressure</t>
  </si>
  <si>
    <t>GO:0045776</t>
  </si>
  <si>
    <t>MKKS|GCH1|DRD3|PPARA</t>
  </si>
  <si>
    <t>positive regulation of vascular endothelial growth factor production</t>
  </si>
  <si>
    <t>GO:0010575</t>
  </si>
  <si>
    <t>CCBE1|ROR2|SULF1|SULF2</t>
  </si>
  <si>
    <t>GO:0030324</t>
  </si>
  <si>
    <t>PTN|FOG2|EPAS1|CCBE1|EGFR|TBX5|FGF2|FBXW7</t>
  </si>
  <si>
    <t>vasodilation</t>
  </si>
  <si>
    <t>GO:0042311</t>
  </si>
  <si>
    <t>MKKS|KNG1|GCH1</t>
  </si>
  <si>
    <t>humoral immune response</t>
  </si>
  <si>
    <t>GO:0006959</t>
  </si>
  <si>
    <t>CCL2|TFEB|SUH|MEF2C|BST1|BCL2</t>
  </si>
  <si>
    <t>HIF-1 signaling pathway</t>
    <phoneticPr fontId="1" type="noConversion"/>
  </si>
  <si>
    <t>hsa04066</t>
  </si>
  <si>
    <t>IGF1R|IL6RA|ELOB|IF4E|EGFR|PLCG1|PLCG2|INSR|AKT3|ENO4|ELOC|TLR4|MTOR|BCL2</t>
    <phoneticPr fontId="1" type="noConversion"/>
  </si>
  <si>
    <t>p53 signaling pathway</t>
  </si>
  <si>
    <t>hsa04115</t>
  </si>
  <si>
    <t>SESN1|SESN2|PERP|CDK6|SIVA|MRP1|BCL2</t>
  </si>
  <si>
    <t>MAPK signaling pathway</t>
  </si>
  <si>
    <t>hsa04010</t>
  </si>
  <si>
    <t>MEF2C|IGF1R|PDGFD|SOS1|PTPRQ|MECOM|GRB2|RASA1|EGFR|NTRK2|KIT|AKT3|INSR|ELK1|STK4|NF1|EFL1|FGF3|FGF2|RASA2|ATF2</t>
  </si>
  <si>
    <t>Thermogenesis</t>
  </si>
  <si>
    <t>hsa04714</t>
  </si>
  <si>
    <t>ADCY1|ADCY7|CIA30|SOS1|ATF2|COX5A|CREB5|CPT2|ADCY8|ADCY9|GRB2|MTOR|QCR7|AAKG2|SDHA|RHEB|TSC1</t>
  </si>
  <si>
    <t>synapse</t>
    <phoneticPr fontId="1" type="noConversion"/>
  </si>
  <si>
    <t>GO:0045202</t>
    <phoneticPr fontId="1" type="noConversion"/>
  </si>
  <si>
    <t>VWC2|LYPD1|SDK2|MYO7A|MAP1B|CALB2|KCNQ3|SEGN|MAGI2|DNMBP</t>
    <phoneticPr fontId="1" type="noConversion"/>
  </si>
  <si>
    <t>neuron migration</t>
    <phoneticPr fontId="1" type="noConversion"/>
  </si>
  <si>
    <t>GO:0001764</t>
    <phoneticPr fontId="1" type="noConversion"/>
  </si>
  <si>
    <t>DISC1|MAP1B|FZD3|DCLK1</t>
    <phoneticPr fontId="1" type="noConversion"/>
  </si>
  <si>
    <t>glutamatergic synapse</t>
    <phoneticPr fontId="1" type="noConversion"/>
  </si>
  <si>
    <t>GO:0098978</t>
    <phoneticPr fontId="1" type="noConversion"/>
  </si>
  <si>
    <t>GSG1L|STAT3|NTNG2|R7BP|DGKB|RGS9</t>
    <phoneticPr fontId="1" type="noConversion"/>
  </si>
  <si>
    <t>neuron projection</t>
    <phoneticPr fontId="1" type="noConversion"/>
  </si>
  <si>
    <t>GO:0043005</t>
    <phoneticPr fontId="1" type="noConversion"/>
  </si>
  <si>
    <t>PACRG|ANK2|SEGN|EPHA3|CALB2</t>
    <phoneticPr fontId="1" type="noConversion"/>
  </si>
  <si>
    <t>regulation of neuron projection development</t>
    <phoneticPr fontId="1" type="noConversion"/>
  </si>
  <si>
    <t>GO:0010975</t>
    <phoneticPr fontId="1" type="noConversion"/>
  </si>
  <si>
    <t>DISC1|NTNG2</t>
    <phoneticPr fontId="1" type="noConversion"/>
  </si>
  <si>
    <t>positive regulation of neuron projection development</t>
    <phoneticPr fontId="1" type="noConversion"/>
  </si>
  <si>
    <t>GO:0010976</t>
    <phoneticPr fontId="1" type="noConversion"/>
  </si>
  <si>
    <t>SNX3|EPHA3|MAGI2</t>
    <phoneticPr fontId="1" type="noConversion"/>
  </si>
  <si>
    <t>central nervous system development</t>
    <phoneticPr fontId="1" type="noConversion"/>
  </si>
  <si>
    <t>GO:0007417</t>
    <phoneticPr fontId="1" type="noConversion"/>
  </si>
  <si>
    <t>TRIO|DCLK1|WWP1</t>
    <phoneticPr fontId="1" type="noConversion"/>
  </si>
  <si>
    <t>nervous system development</t>
    <phoneticPr fontId="1" type="noConversion"/>
  </si>
  <si>
    <t>GO:0007399</t>
    <phoneticPr fontId="1" type="noConversion"/>
  </si>
  <si>
    <t>DCLK1|TTLL7|STAT3|RGS9</t>
    <phoneticPr fontId="1" type="noConversion"/>
  </si>
  <si>
    <t>central nervous system projection neuron axonogenesis</t>
    <phoneticPr fontId="1" type="noConversion"/>
  </si>
  <si>
    <t>GO:0021952</t>
    <phoneticPr fontId="1" type="noConversion"/>
  </si>
  <si>
    <t>DCLK1</t>
    <phoneticPr fontId="1" type="noConversion"/>
  </si>
  <si>
    <t>regulation of feeding behavior</t>
    <phoneticPr fontId="1" type="noConversion"/>
  </si>
  <si>
    <t>GO:0060259</t>
    <phoneticPr fontId="1" type="noConversion"/>
  </si>
  <si>
    <t>STAT3</t>
    <phoneticPr fontId="1" type="noConversion"/>
  </si>
  <si>
    <t>cell proliferation in forebrain</t>
    <phoneticPr fontId="1" type="noConversion"/>
  </si>
  <si>
    <t>GO:0021846</t>
    <phoneticPr fontId="1" type="noConversion"/>
  </si>
  <si>
    <t>DISC1</t>
    <phoneticPr fontId="1" type="noConversion"/>
  </si>
  <si>
    <t>negative regulation of neuron migration</t>
    <phoneticPr fontId="1" type="noConversion"/>
  </si>
  <si>
    <t>GO:2001223</t>
    <phoneticPr fontId="1" type="noConversion"/>
  </si>
  <si>
    <t>neuron projection development</t>
    <phoneticPr fontId="1" type="noConversion"/>
  </si>
  <si>
    <t>GO:0031175</t>
    <phoneticPr fontId="1" type="noConversion"/>
  </si>
  <si>
    <t>FRY|UHMK1</t>
    <phoneticPr fontId="1" type="noConversion"/>
  </si>
  <si>
    <t>regulation of neuron migration</t>
    <phoneticPr fontId="1" type="noConversion"/>
  </si>
  <si>
    <t>GO:2001222</t>
    <phoneticPr fontId="1" type="noConversion"/>
  </si>
  <si>
    <t>NTNG2</t>
    <phoneticPr fontId="1" type="noConversion"/>
  </si>
  <si>
    <t>regulation of dendrite morphogenesis</t>
    <phoneticPr fontId="1" type="noConversion"/>
  </si>
  <si>
    <t>GO:0048814</t>
    <phoneticPr fontId="1" type="noConversion"/>
  </si>
  <si>
    <t>HECW2</t>
    <phoneticPr fontId="1" type="noConversion"/>
  </si>
  <si>
    <t>eating behavior</t>
    <phoneticPr fontId="1" type="noConversion"/>
  </si>
  <si>
    <t>GO:0042755</t>
    <phoneticPr fontId="1" type="noConversion"/>
  </si>
  <si>
    <t>regulation of neuron differentiation</t>
    <phoneticPr fontId="1" type="noConversion"/>
  </si>
  <si>
    <t>GO:0045664</t>
    <phoneticPr fontId="1" type="noConversion"/>
  </si>
  <si>
    <t>BIN1</t>
    <phoneticPr fontId="1" type="noConversion"/>
  </si>
  <si>
    <t>adult behavior</t>
    <phoneticPr fontId="1" type="noConversion"/>
  </si>
  <si>
    <t>GO:0030534</t>
    <phoneticPr fontId="1" type="noConversion"/>
  </si>
  <si>
    <t>ADAM2</t>
    <phoneticPr fontId="1" type="noConversion"/>
  </si>
  <si>
    <t>neuronal cell body</t>
    <phoneticPr fontId="1" type="noConversion"/>
  </si>
  <si>
    <t>GO:0043025</t>
    <phoneticPr fontId="1" type="noConversion"/>
  </si>
  <si>
    <t>FZD3|MAP1B|PARD3</t>
    <phoneticPr fontId="1" type="noConversion"/>
  </si>
  <si>
    <t>behavioral fear response</t>
    <phoneticPr fontId="1" type="noConversion"/>
  </si>
  <si>
    <t>GO:0001662</t>
    <phoneticPr fontId="1" type="noConversion"/>
  </si>
  <si>
    <t>LYPD1</t>
    <phoneticPr fontId="1" type="noConversion"/>
  </si>
  <si>
    <t>forebrain development</t>
    <phoneticPr fontId="1" type="noConversion"/>
  </si>
  <si>
    <t>GO:0030900</t>
    <phoneticPr fontId="1" type="noConversion"/>
  </si>
  <si>
    <t>humoral immune response</t>
    <phoneticPr fontId="1" type="noConversion"/>
  </si>
  <si>
    <t>GO:0006959</t>
    <phoneticPr fontId="1" type="noConversion"/>
  </si>
  <si>
    <t>CIKS</t>
    <phoneticPr fontId="1" type="noConversion"/>
  </si>
  <si>
    <t>Long-term depression</t>
    <phoneticPr fontId="1" type="noConversion"/>
  </si>
  <si>
    <t>hsa04730</t>
    <phoneticPr fontId="1" type="noConversion"/>
  </si>
  <si>
    <t>IGF1R</t>
    <phoneticPr fontId="1" type="noConversion"/>
  </si>
  <si>
    <t>Inflammatory bowel disease (IBD)</t>
    <phoneticPr fontId="1" type="noConversion"/>
  </si>
  <si>
    <t>hsa05321</t>
    <phoneticPr fontId="1" type="noConversion"/>
  </si>
  <si>
    <t>positive regulation of neuron differentiation</t>
    <phoneticPr fontId="1" type="noConversion"/>
  </si>
  <si>
    <t>GO:0045666</t>
    <phoneticPr fontId="1" type="noConversion"/>
  </si>
  <si>
    <t>VWC2</t>
    <phoneticPr fontId="1" type="noConversion"/>
  </si>
  <si>
    <t>animal organ morphogenesis</t>
    <phoneticPr fontId="1" type="noConversion"/>
  </si>
  <si>
    <t>GO:0009887</t>
    <phoneticPr fontId="1" type="noConversion"/>
  </si>
  <si>
    <t>neuron differentiation</t>
    <phoneticPr fontId="1" type="noConversion"/>
  </si>
  <si>
    <t>GO:0030182</t>
    <phoneticPr fontId="1" type="noConversion"/>
  </si>
  <si>
    <t>FZD3</t>
    <phoneticPr fontId="1" type="noConversion"/>
  </si>
  <si>
    <t>immune response</t>
    <phoneticPr fontId="1" type="noConversion"/>
  </si>
  <si>
    <t>GO:0006955</t>
    <phoneticPr fontId="1" type="noConversion"/>
  </si>
  <si>
    <t>IGF1R|GBP6</t>
    <phoneticPr fontId="1" type="noConversion"/>
  </si>
  <si>
    <t>GO annotation/KEGG pathway</t>
  </si>
  <si>
    <t>GO/KEGG ID</t>
  </si>
  <si>
    <t>Background number</t>
  </si>
  <si>
    <t>Gene name</t>
  </si>
  <si>
    <t>Axon guidance</t>
  </si>
  <si>
    <t>hsa04360</t>
  </si>
  <si>
    <t>EPHB2|PARD3|NGEF|RYK|ROBO1|EPHA6|EPHA5|EPHA3|DCC|EPHA7|EFL1|PLCG2|BMPR2|SSH3|SLIT1|SSH1|SLIT3|RASA1</t>
  </si>
  <si>
    <t>Pathways in cancer</t>
  </si>
  <si>
    <t>hsa05200</t>
  </si>
  <si>
    <t>BIRC5|MSH3|RET|SMAD3|PLCG2|AKT3|ELOB|ELOC|EDNRA|COCA1|NCOA1|AXIN2|FZD9|DCC|INT4|ETS1|DAPK1|MTOR|TRXR2|GNAQ|EPAS1|IL6RA|SOS1|WNT3|IL15|ELK1|ATS3|LPAR3|IL8|BCL2</t>
  </si>
  <si>
    <t>Ubiquitin mediated proteolysis</t>
  </si>
  <si>
    <t>hsa04120</t>
  </si>
  <si>
    <t>HERC1|UBA3|WWP2|UBE2H|FBW1A|UBE2B|PRKN|UBA6|SAE1|FBXW8|ELOB|ELOC|CUL5|FBXW7</t>
  </si>
  <si>
    <t>Human papillomavirus infection</t>
  </si>
  <si>
    <t>hsa05165</t>
  </si>
  <si>
    <t>NFX1|PARD3|ATS3|TBK1|SOS1|WNT3|FZD9|INADL|SUH|TSC1|INT4|MAML3|AKT3|RBL2|RELN|MAGI1|AXIN2|MTOR|IDD|RHEB|UBR4</t>
  </si>
  <si>
    <t>EGFR tyrosine kinase inhibitor resistance</t>
  </si>
  <si>
    <t>hsa01521</t>
  </si>
  <si>
    <t>IL6RA|SOS1|SHC3|IF4E|PLCG2|AKT3|MTOR|NF1|NRG1|BCL2</t>
  </si>
  <si>
    <t>Colorectal cancer</t>
  </si>
  <si>
    <t>hsa05210</t>
  </si>
  <si>
    <t>COCA1|AXIN2|SOS1|BIRC5|MSH3|DCC|SMAD3|AKT3|MTOR|BCL2</t>
  </si>
  <si>
    <t>Metabolic pathways</t>
  </si>
  <si>
    <t>hsa01100</t>
  </si>
  <si>
    <t>MTNA|GMDS|KMO|PRDX6|PLCG2|COX5A|PANK1|KYNU|PDE1C|NDST4|PDE3B|GGPPS|PIGH|PDE7B|CML1|GALT2|BST1|GBA3|CGT|CBLB|PLPP3|PIGC|SHPK|UGDH|ADA2|PGM1|BCAT1|BDH|PLCD4|ENO4|FPPS|ISPD|DSE|ALG14|PDE8A|ACOT1|PLD4|DEOC|ADH6|ACAD8|GPI8|PDE6B|THIO|COMT|XYLB|COQ3|PIGU</t>
  </si>
  <si>
    <t>Hepatocellular carcinoma</t>
  </si>
  <si>
    <t>hsa05225</t>
  </si>
  <si>
    <t>WNT3|AXIN2|SOS1|PLCG2|ELK1|FZD9|SHC3|SMAD3|INT4|AKT3|MTOR|ARID2|TRXR2</t>
  </si>
  <si>
    <t>PI3K-Akt signaling pathway</t>
  </si>
  <si>
    <t>hsa04151</t>
  </si>
  <si>
    <t>EFL1|TSC1|RHEB|CRTC2|IL6RA|SOS1|IF4E|ATS3|NTRK2|TLR2|AKT3|RBL2|RELN|MAGI1|MTOR|LPAR3|IDD|ATF2|BCL2</t>
  </si>
  <si>
    <t>mTOR signaling pathway</t>
  </si>
  <si>
    <t>hsa04150</t>
  </si>
  <si>
    <t>SOS1|SESN2|WNT3|FZD9|PRR5|IF4E|INT4|AKT3|MTOR|RRAGC|RHEB|TSC1</t>
  </si>
  <si>
    <t>Hepatitis B</t>
  </si>
  <si>
    <t>hsa05161</t>
  </si>
  <si>
    <t>TLR2|IFIH1|TBK1|SOS1|ATF2|BIRC5|SMAD3|AKT3|ELK1|BCL2|IL8|NTCP</t>
  </si>
  <si>
    <t>Longevity regulating pathway</t>
  </si>
  <si>
    <t>hsa04211</t>
  </si>
  <si>
    <t>EHMT1|SESN1|SESN2|IF4E|TSC1|AKT3|MTOR|RHEB|ATF2</t>
  </si>
  <si>
    <t>Signaling pathways regulating pluripotency of stem cells</t>
  </si>
  <si>
    <t>hsa04550</t>
  </si>
  <si>
    <t>INHBC|PCGF5|AXIN2|WNT3|FZD9|MEIS1|SMAD3|INT4|AKT3|BMPR2|ERR2</t>
  </si>
  <si>
    <t>Proteoglycans in cancer</t>
  </si>
  <si>
    <t>hsa05205</t>
  </si>
  <si>
    <t>TLR2|SOS1|PLCG2|WNT3|FZD9|VAV3|ANK3|AKT3|INT4|ANK2|ELK1|MTOR|VAV</t>
  </si>
  <si>
    <t>Phospholipase D signaling pathway</t>
  </si>
  <si>
    <t>hsa04072</t>
  </si>
  <si>
    <t>PLPP3|SOS1|SHC3|TSC1|PLCG2|AKT3|MTOR|LPAR3|RHEB|IL8|GRM3</t>
  </si>
  <si>
    <t>AGE-RAGE signaling pathway in diabetic complications</t>
  </si>
  <si>
    <t>hsa04933</t>
  </si>
  <si>
    <t>CCL2|ATS3|SMAD3|PLCG2|PLCD4|AKT3|NOX4|IL8|BCL2</t>
  </si>
  <si>
    <t>Hippo signaling pathway</t>
  </si>
  <si>
    <t>hsa04390</t>
  </si>
  <si>
    <t>PARD3|AXIN2|FBW1A|WNT3|FZD9|BIRC5|SMAD3|INT4|LATS1|INADL|BMPR2</t>
  </si>
  <si>
    <t>Cellular senescence</t>
  </si>
  <si>
    <t>hsa04218</t>
  </si>
  <si>
    <t>TRPM7|RBL2|FBW1A|SMAD3|HIPK2|AKT3|MTOR|RHEB|ETS1|IL8|TSC1</t>
  </si>
  <si>
    <t>HIF-1 signaling pathway</t>
  </si>
  <si>
    <t>IL6RA|IF4E|PLCG2|AKT3|ENO4|ELOC|ELOB|MTOR|BCL2</t>
    <phoneticPr fontId="2" type="noConversion"/>
  </si>
  <si>
    <t>Ras signaling pathway</t>
  </si>
  <si>
    <t>hsa04014</t>
  </si>
  <si>
    <t>NGAP|SOS1|TBK1|SHC3|ELK1|ETS1|NTRK2|EFL1|PLCG2|AKT3|NF1|RASA1|RASA2</t>
  </si>
  <si>
    <t>Gastric cancer</t>
  </si>
  <si>
    <t>hsa05226</t>
  </si>
  <si>
    <t>AXIN2|SOS1|SHC3|WNT3|FZD9|SMAD3|INT4|AKT3|MTOR|BCL2</t>
  </si>
  <si>
    <t>Human immunodeficiency virus 1 infection</t>
  </si>
  <si>
    <t>hsa05170</t>
  </si>
  <si>
    <t>GNAQ|TBK1|FBW1A|TLR2|PLCG2|AKT3|MTOR|ELOC|ELOB|CUL5|WEE2|BCL2</t>
  </si>
  <si>
    <t>Autophagy - animal</t>
  </si>
  <si>
    <t>hsa04140</t>
  </si>
  <si>
    <t>TSC1|RRAGC|UVRAG|ATG4C|AKT3|MTOR|RHEB|DAPK1|BCL2</t>
  </si>
  <si>
    <t>Human cytomegalovirus infection</t>
  </si>
  <si>
    <t>hsa05163</t>
  </si>
  <si>
    <t>CCL2|GNAQ|IL6RA|SOS1|ELK1|TSC1|AKT3|MTOR|TBK1|RHEB|IL8|ATF2</t>
  </si>
  <si>
    <t>B cell receptor signaling pathway</t>
  </si>
  <si>
    <t>hsa04662</t>
  </si>
  <si>
    <t>SOS1|VAV3|DAPP1|PLCG2|AKT3|VAV|MALT1</t>
  </si>
  <si>
    <t>Insulin signaling pathway</t>
  </si>
  <si>
    <t>hsa04910</t>
  </si>
  <si>
    <t>SOS1|SHC3|ELK1|PDE3B|IF4E|AKT3|MTOR|RHEB|TSC1</t>
  </si>
  <si>
    <t>ErbB signaling pathway</t>
  </si>
  <si>
    <t>hsa04012</t>
  </si>
  <si>
    <t>SOS1|SHC3|ELK1|PLCG2|AKT3|MTOR|NRG1</t>
  </si>
  <si>
    <t>Breast cancer</t>
  </si>
  <si>
    <t>hsa05224</t>
  </si>
  <si>
    <t>NCOA1|AXIN2|SOS1|SHC3|WNT3|FZD9|INT4|AKT3|MTOR</t>
  </si>
  <si>
    <t>Glycosylphosphatidylinositol (GPI)-anchor biosynthesis</t>
  </si>
  <si>
    <t>hsa00563</t>
  </si>
  <si>
    <t>PIGH|PIGC|PIGU|GPI8</t>
  </si>
  <si>
    <t>Fc gamma R-mediated phagocytosis</t>
  </si>
  <si>
    <t>hsa04666</t>
  </si>
  <si>
    <t>PLPP3|VAV3|AMPH|PLCG2|AKT3|VAV|ASAP1</t>
  </si>
  <si>
    <t>Human T-cell leukemia virus 1 infection</t>
  </si>
  <si>
    <t>hsa05166</t>
  </si>
  <si>
    <t>CRTC2|ELK1|IL15|TRRAP|SMAD3|CRTC3|AKT3|FPPS|VAC14|ETS1|ATF2</t>
  </si>
  <si>
    <t>Renal cell carcinoma</t>
  </si>
  <si>
    <t>hsa05211</t>
  </si>
  <si>
    <t>EPAS1|SOS1|AKT3|ELOB|ELOC|ETS1</t>
  </si>
  <si>
    <t>Chemokine signaling pathway</t>
  </si>
  <si>
    <t>hsa04062</t>
  </si>
  <si>
    <t>CCL2|CCL11|PARD3|SOS1|SHC3|VAV3|AKT3|VAV|ELMO1|IL8</t>
  </si>
  <si>
    <t>Platinum drug resistance</t>
  </si>
  <si>
    <t>hsa01524</t>
  </si>
  <si>
    <t>COCA1|BIRC5|MSH3|AKT3|TOP2B|BCL2</t>
  </si>
  <si>
    <t>Malaria</t>
  </si>
  <si>
    <t>hsa05144</t>
  </si>
  <si>
    <t>CCL2|TLR2|LRP1|CD36|IL8</t>
  </si>
  <si>
    <t>Neuroactive ligand-receptor interaction</t>
  </si>
  <si>
    <t>hsa04080</t>
  </si>
  <si>
    <t>NK1R|RXFP2|PARD3|PRRP|GRIA1|PTH2R|H4|CRFR1|GCR|VIPR2|GRIA4|LPAR3|EDNRA|GRM3</t>
  </si>
  <si>
    <t>Jak-STAT signaling pathway</t>
  </si>
  <si>
    <t>hsa04630</t>
  </si>
  <si>
    <t>IL6RA|SOS1|IL11|IL15|PTN2|AKT3|MTOR|CNTFR|BCL2</t>
  </si>
  <si>
    <t>Chagas disease (American trypanosomiasis)</t>
  </si>
  <si>
    <t>hsa05142</t>
  </si>
  <si>
    <t>CCL2|GNAQ|SMAD3|TLR2|GNA14|AKT3|IL8</t>
  </si>
  <si>
    <t>Focal adhesion</t>
  </si>
  <si>
    <t>hsa04510</t>
  </si>
  <si>
    <t>ATS3|SOS1|SHC3|ELK1|VAV3|AKT3|RELN|IDD|VAV|BCL2</t>
  </si>
  <si>
    <t>RNA degradation</t>
  </si>
  <si>
    <t>hsa03018</t>
  </si>
  <si>
    <t>PARN|PNPT1|MPP6|ENO4|PAPD7|DHX36</t>
  </si>
  <si>
    <t>Thyroid hormone signaling pathway</t>
  </si>
  <si>
    <t>hsa04919</t>
  </si>
  <si>
    <t>NCOA1|PLCG2|PLCD4|AKT3|MTOR|MED17|RHEB</t>
  </si>
  <si>
    <t>Yersinia infection</t>
  </si>
  <si>
    <t>hsa05135</t>
  </si>
  <si>
    <t>CCL2|TBK1|VAV|VAV3|AKT3|FYB1|IL8</t>
  </si>
  <si>
    <t>Cushing syndrome</t>
  </si>
  <si>
    <t>hsa04934</t>
  </si>
  <si>
    <t>GNAQ|CRFR1|WNT3|FZD9|INT4|AXIN2|PDE8A|ATF2</t>
  </si>
  <si>
    <t>Calcium signaling pathway</t>
  </si>
  <si>
    <t>hsa04020</t>
  </si>
  <si>
    <t>TRDN|NK1R|GNAQ|PDE1C|PLCD4|PLCG2|GNA14|EDNRA|TPC1</t>
  </si>
  <si>
    <t>TGF-beta signaling pathway</t>
  </si>
  <si>
    <t>hsa04350</t>
  </si>
  <si>
    <t>LTBP1|CRAC1|FBN1|INHBC|BMPR2|SMAD3</t>
  </si>
  <si>
    <t>Wnt signaling pathway</t>
  </si>
  <si>
    <t>hsa04310</t>
  </si>
  <si>
    <t>RYK|ZNRF3|WNT3|FZD9|FBW1A|SMAD3|INT4|AXIN2</t>
  </si>
  <si>
    <t>Prostate cancer</t>
  </si>
  <si>
    <t>hsa05215</t>
  </si>
  <si>
    <t>SOS1|AKT3|ERG|MTOR|ZEB1|BCL2</t>
  </si>
  <si>
    <t>Fc epsilon RI signaling pathway</t>
  </si>
  <si>
    <t>hsa04664</t>
  </si>
  <si>
    <t>PLCG2|VAV3|AKT3|VAV|SOS1</t>
  </si>
  <si>
    <t>Purine metabolism</t>
  </si>
  <si>
    <t>hsa00230</t>
  </si>
  <si>
    <t>PDE1C|ADA2|PGM1|PDE3B|PDE6B|PDE7B|PDE8A</t>
  </si>
  <si>
    <t>Relaxin signaling pathway</t>
  </si>
  <si>
    <t>hsa04926</t>
  </si>
  <si>
    <t>SOS1|SHC3|RXFP2|SMAD3|AKT3|ATS3|ATF2</t>
  </si>
  <si>
    <t>Protein processing in endoplasmic reticulum</t>
  </si>
  <si>
    <t>hsa04141</t>
  </si>
  <si>
    <t>P63|FBX6|ERO1B|PRKN|ERO1A|LMAN2|CRYAA|BCL2</t>
  </si>
  <si>
    <t>Dopaminergic synapse</t>
  </si>
  <si>
    <t>hsa04728</t>
  </si>
  <si>
    <t>GRIA1|GNAQ|KIF5C|COMT|GRIA4|AKT3|ATF2</t>
  </si>
  <si>
    <t>Choline metabolism in cancer</t>
  </si>
  <si>
    <t>hsa05231</t>
  </si>
  <si>
    <t>PLPP3|SOS1|AKT3|MTOR|RHEB|TSC1</t>
  </si>
  <si>
    <t>ABC transporters</t>
  </si>
  <si>
    <t>hsa02010</t>
  </si>
  <si>
    <t>ABCA5|MRP5|ALDR|ABCA1</t>
  </si>
  <si>
    <t>PERP|SIVA|SESN1|SESN2|BCL2</t>
  </si>
  <si>
    <t>Endocytosis</t>
  </si>
  <si>
    <t>hsa04144</t>
  </si>
  <si>
    <t>EPS15|AP2S1|PARD3|VPS45|RAB4A|KIF5C|AMPH|SMAD3|SNX2|ASAP1</t>
  </si>
  <si>
    <t>ATP binding</t>
  </si>
  <si>
    <t>GO:0005524</t>
  </si>
  <si>
    <t>MYO3A|EPHB2|IFIH1|MYO3B|TTLL5|RYK|EPHA7|EPHA6|EPHA5|MSH3|EPHA3|MYO1B|DCLK3|SMC4|HIPK2|MORC2|AKT3|KIF27|IDE|MRP5|ROS1|DHX36|UBE2B|PANK1|DDX17|COCA1|CDK19|TBK1|CHD9|SMC3|TEX14|CDK17|NTRK2|NAV3|NAV2|MAGI1|MARK3|MYH10|WEE2|TRPM6|TRPM7|TOP2B|DAPK1|MTOR|DHX8|CBLB|TRIO|MYO1D|SHPK|RET|WNK1|UBA6|MCM6|STK25|MAST4|PAPD7|KIF3B|MYO5A|MCM9|KIF3A|UBE2H|DHX40|TBCK|ALDR|TLK2|KALRN|KIF5C|LATS1|RUNX2|CDK12|ABCA5|BMPR2|MYO9A|ABCA1|ASCC3|STK39|MAK|XYLB|SYN3|UBA3</t>
  </si>
  <si>
    <t>positive regulation of transcription by RNA polymerase II</t>
  </si>
  <si>
    <t>GO:0045944</t>
  </si>
  <si>
    <t>BPTF|WWP2|TBX21|TBX20|ERG|PRKN|SUH|HIPK2|CRTC3|CRTC2|OVOL2|TBX5|AUTS2|SOX6|BCAS3|NCAM2|RUNX2|NCOA1|NCOA7|TBK1|CDK12|NPAS2|MEIS1|DDX17|MRTFB|COE2|TBX15|PHIP|TNKS1|ETS1|NR5A2|TFEB|TMF1|MED17|SENP1|CRAC1|PAX7|GCR|ERR2|SMAD3|ZEB1|ROR2|MAML3|EPAS1|NFIB|PCGF5|IL11|HNRPK|MEF2C|TFCP2|ELK1|BMPR2|DCAF6|PRDM2|WWOX|TLR2|DHX36|ATF2</t>
  </si>
  <si>
    <t>axon guidance</t>
  </si>
  <si>
    <t>GO:0007411</t>
  </si>
  <si>
    <t>MYH10|RYK|EPHA7|EPHA6|EPHA5|EPHA3|RET|CNTN4|DSCAM|DCC|APBB2|INT4|SLIT3|RELN|SLIT1|EPHB2|TRIO|SHC3|ISPD|KIF3A|SOS1|WNT3|KIF5C|EFL1|ROBO1</t>
  </si>
  <si>
    <t>protein phosphorylation</t>
  </si>
  <si>
    <t>GO:0006468</t>
  </si>
  <si>
    <t>CCL2|MYO3B|RYK|TEX14|BIRC5|RET|HIPK2|LATS1|AKT3|ROS1|MARK3|CDK19|TBK1|CDK12|GMFG|CDK17|STK25|KALRN|TRPM6|DAPK1|TRIO|WNK1|HSPB8|MTOR|CCL11|TBCK|TLK2|RSRC1|PICK1|ERG|BMPR2|STK39|MAK</t>
  </si>
  <si>
    <t>nuclear chromatin</t>
  </si>
  <si>
    <t>GO:0000790</t>
  </si>
  <si>
    <t>BPTF|FOXP1|DEAF1|TBX20|SUH|ERG|TBX5|CCAR2|ELF2|SOX6|ETS1|NCAM2|NFX1|NCOA1|CDK12|NPAS3|NPAS2|MEIS1|KDM4C|NR5A2|COE2|TBX15|ZFHX4|MYT1L|NFXL1|MYT1|TFEB|RUNX2|LBX1|PAX7|GCR|PAWR|SMAD3|ZEB1|ROR2|EPAS1|TRPS1|THAP4|THAP9|UBE2B|HNRPK|NFIB|MEF2C|TFCP2|ELK1|ERR2|ATF2</t>
  </si>
  <si>
    <t>identical protein binding</t>
  </si>
  <si>
    <t>GO:0042802</t>
  </si>
  <si>
    <t>MTNA|EPHB2|KCTD1|FOXP1|ETS1|SNX2|PRDX6|BIRC5|IFIH1|ANO2|JIP4|DNAL4|HNRPK|HSPB8|XRCC4|NCAM2|TPC1|EPS15|SUMF1|TBK1|FNBP1|GGPPS|GMDS|RHCG|VAC14|MALT1|DAZL|DHX8|PRKN|CRYAA|UGDH|GLTP|CENPC|BCAT1|FBN1|MCM6|MTSS1|MTOR|UBA3|SMAD3|COP1|ARP2|PARD3|THAP4|MFF|TLK2|ROBO1|DPP4|ATL3|PICK1|ATL1|TLR2|HCN1|TERF1|CEP70|DAPK1|MMAA|MYO5A|FBXW7|ACPH|BCL2</t>
  </si>
  <si>
    <t>membrane</t>
  </si>
  <si>
    <t>GO:0016020</t>
  </si>
  <si>
    <t>EPN4|SNX2|DOCK8|MIRO1|WWP2|RYK|KTN1|BPI|PRDX6|MSH3|PCSK6|NUP85|CD36|FYCO1|AKT3|GPI8|DSCAM|LMLN|MRP5|ROS1|MMS19|TSC1|EPS15|COCA1|AVEN|CYB5|TPST1|SVEP1|MPP6|APBB2|PDE3B|DDX17|TIAM2|INT1|MED15|NF1|PHIP|REEP1|DYM|NFXL1|PTHB1|PLPP3|NGEF|LBP|GLTP|WNK1|COMT|MFSD6|DAP1|NRG1|MTOR|MED17|PCSK5|KIF3B|MYO5A|BICD1|UBR4|HERC1|P63|LRP1|ZNRF1|DPP4|FBXL2|ATL3|HNRPK|ERO1A|CERT|THIO|ASCC3|GRDN|CNTRL|BCL2|ELMO1|VPS54</t>
  </si>
  <si>
    <t>regulation of transcription by RNA polymerase II</t>
  </si>
  <si>
    <t>GO:0006357</t>
  </si>
  <si>
    <t>BPTF|FOXP1|MAT1|DEAF1|SMAD3|ERG|ELOC|BAZ2B|ELF2|DDX17|JMY|HCFC2|NPAS3|NPAS2|KDM4C|ETS1|MED15|STOX2|MYT1L|VGLL3|BRWD1|NFXL1|MYT1|RBL2|PHIP|MED17|THAP4|ZEB1|PHF20|EPAS1|PCGF5|THAP9|EPC2|HNRPK|RUNX2|TFCP2|ELK1|PRDM2|ATF2</t>
  </si>
  <si>
    <t>chromatin binding</t>
  </si>
  <si>
    <t>GO:0003682</t>
  </si>
  <si>
    <t>MORC2|AUTS2|ERG|SUH|CRTC2|OVOL2|BCAS3|RUNX2|COCA1|NCOA1|HCFC2|SMC3|SVEP1|MEIS1|KDM4C|COE2|PHC1|NR5A2|PHC3|TOP2B|STAG3|SCMH1|ZEB1|MCM9|KAP1|TIF1A|MEF2C|ELK1|ATF2</t>
  </si>
  <si>
    <t>integral component of plasma membrane</t>
  </si>
  <si>
    <t>GO:0005887</t>
  </si>
  <si>
    <t>TMC5|RYK|KTN1|EPHA7|EPHA6|EPHA5|EPHA3|ANO1|CD36|GPR39|DSCAM|EDNRA|MRP5|ROS1|PTH2R|TNPO1|CRFR1|RXFP2|EPHB2|NTRK2|PERP|VIPR2|RHCG|NRG1|NMB|TRPM6|TRPM7|TRPM2|GRM3|DHX8|PLPP3|RFC1|RAMP1|KCNQ3|ATRN|DAP1|RET|LMAN2|NPSR1|KCC4|NK1R|LRP1|ZNRF3|HCN1|MPZL1|KCNH8|H4|TLR2|ROBO1|BMPR2|PTPRB|ABCA1|PTPRO|LPAR3|PTPRK|NTCP</t>
  </si>
  <si>
    <t>signal transduction</t>
  </si>
  <si>
    <t>GO:0007165</t>
  </si>
  <si>
    <t>CCL2|RYK|FBW1A|KALRN|GRIA1|ERG|RET|GRB14|AKT3|STAC|EDNRA|NDRG4|PDE1C|GMFG|GNA14|RASA1|STK25|PDE7B|VIPR2|MAGI1|NMB|VAC14|PLPP3|NGAP|EPAS1|FBN1|CRAC1|GCR|TCP11|CNTFR|RSU1|SARM1|RASA2|CCL11|BORG2|SOS1|DAPP1|IL15|HNRPK|TLR2|CERT|ANK3|BST1|PTPRK|SNX27|IL8</t>
  </si>
  <si>
    <t>axon</t>
  </si>
  <si>
    <t>GO:0030424</t>
  </si>
  <si>
    <t>EPHA5|MYO1D|RET|CNTN4|DSCAM|MAP9|DHX36|DCC|NTRK2|PCLO|NCAM2|NF1|NRG1|GRM3|EPHB2|COMT|MTPN|SARM1|HCN1|ATL1|ROBO1|WDFY3|LPAR3|PTPRK</t>
  </si>
  <si>
    <t>protein ubiquitination</t>
  </si>
  <si>
    <t>GO:0016567</t>
  </si>
  <si>
    <t>FBXL2|WWP2|FBW1A|PRKN|FBX3|ELOB|ELOC|NFX1|SPOPL|FBX25|FBXW8|CUL5|MALT1|FBXW7|UBE2H|UBA6|HERC1|FBX33|ARI2|UBR4|EPAS1|KAP1|ZNRF3|TIF1A|UBE2B|TRIM9|SAE1|DCAF6|DCAF4|TRIM7</t>
  </si>
  <si>
    <t>zinc ion binding</t>
  </si>
  <si>
    <t>GO:0008270</t>
  </si>
  <si>
    <t>MORC2|FBXW7|IFIH1|NRG1|MAT1|ZFHX4|PRKN|SMAD3|KDM2A|IDE|EHMT1|NFX1|KDM4C|PHC1|NR5A2|PHC3|KAP1|MYT1L|ARP2|NFXL1|MYT1|ZMYM6|ZMYM4|ENPP2|TNKS1|GCR|ARI2|ZEB1|ROR2|UBR4|TRPS1|ADH6|TIF1A|PSA|RBBP6|TRIM9|PRDM2|ERR2|TRIM2|TRIM7</t>
  </si>
  <si>
    <t>Golgi apparatus</t>
  </si>
  <si>
    <t>GO:0005794</t>
  </si>
  <si>
    <t>STMN4|ANK3|PRKN|CD36|FYCO1|VPS45|DYSF|FZD9|NDST4|SULF1|PDE3B|FBXW8|DYM|STK25|PERP|IL15|TNKS1|RAB15|FBXW7|FGD4|PLPP3|IFT57|TPST1|PCSK5|EPN4|TMF1|WWOX|TRRAP|HERC1|PAPD7|LMAN2|DSE|BICD1|GNAQ|PICK1|ATL1|TLR2|CERT|ABCA5|PRDM2|ABCA1|GRDN|MYO5A|GALT2|VPS54</t>
  </si>
  <si>
    <t>dendrite</t>
  </si>
  <si>
    <t>GO:0030425</t>
  </si>
  <si>
    <t>EPHB2|EPHA7|CPEB4|EPHA5|GRIA1|RET|DSCAM|DHX36|NTRK2|SARM1|ANK3|RELN|NF1|MARK3|DHX8|TANC1|COMT|MTOR|BRD1|LRP1|HCN1|H4|ERO1A|TRIM9|ELK1|BMPR2|PTPRK</t>
  </si>
  <si>
    <t>ubiquitin-protein transferase activity</t>
  </si>
  <si>
    <t>GO:0004842</t>
  </si>
  <si>
    <t>UBE2H|UBE2B|ZNRF1|KAP1|ZNRF3|FBW1A|FBXL2|PRKN|FBX25|FBX3|HERC1|RBBP6|FBXW8|ELOC|CUL5|ARI2|WWP2|TRIM2|MALT1|UBR4</t>
  </si>
  <si>
    <t>viral process</t>
  </si>
  <si>
    <t>GO:0016032</t>
  </si>
  <si>
    <t>NUP88|IFIH1|FBW1A|NUP85|SMAD3|CRTC3|CRTC2|ELOB|ELOC|NFX1|TNPO1|XPO5|HCFC2|TBK1|PACS2|CUL5|VAC14|FBXW7|SPT16|MDFIC|FPPS|TAPT1|BICD1|UBR4|PAAF1|KAP1|FBXL2|HNRPK</t>
  </si>
  <si>
    <t>protein kinase activity</t>
  </si>
  <si>
    <t>GO:0004672</t>
  </si>
  <si>
    <t>MYO3A|CCL2|TBCK|KAP1|TBK1|CDK12|TEX14|TIF1A|WNK1|CDK17|DCLK3|HIPK2|STK25|AKT3|MTOR|HSPB8|WEE2|MAK|DAPK1</t>
  </si>
  <si>
    <t>metal ion binding</t>
  </si>
  <si>
    <t>GO:0046872</t>
  </si>
  <si>
    <t>BPTF|NRDC|PARN|CPNE4|CPEB4|BIRC5|LMAN2|ANO1|BRD1|FYCO1|GPR39|FOXP1|CAPS1|BAZ2B|PDE3B|UIMC1|COX5A|PAPD7|CYB5|PDE1C|CPNE2|PPM1L|DEAF1|NPAS2|NRAP|GGPPS|STK25|PDE7B|RELN|KALRN|NRG1|WDFY3|TRPM6|TRPM7|TOP2B|IREB2|FGD4|FREM1|ARID2|COE2|THAP4|LPP|DAP1|PHF20|FPPS|TYW1|SIVA|PCGF5|MEX3D|CRYAA|VAV|PDE8A|RASA2|GNAQ|EYA4|APLF|STAC|ZNRF1|PUS10|ZNRF3|ZC3H1|THAP9|VAV3|PICK1|LMLN|PDE6B|GNA14|BMPR2|MYO9A|RTCB|MAK|ATF2|ASAP1|OVOL2</t>
  </si>
  <si>
    <t>receptor complex</t>
  </si>
  <si>
    <t>GO:0043235</t>
  </si>
  <si>
    <t>EPHB2|LRP1|IL6RA|EPHA7|EPHA6|EPHA5|EPHA3|CD36|SMAD3|RET|BMPR2|PTPRB|PEX5R|CNTFR|NTRK2|ROS1|RAMP1|RYK</t>
  </si>
  <si>
    <t>SCF ubiquitin ligase complex</t>
  </si>
  <si>
    <t>GO:0019005</t>
  </si>
  <si>
    <t>FBW1A|FBX6|FBXL2|FBXL4|FBX25|PRKN|FBXW8|FBX33|CUL5|FBX38|FBXW7</t>
  </si>
  <si>
    <t>protein homodimerization activity</t>
  </si>
  <si>
    <t>GO:0042803</t>
  </si>
  <si>
    <t>MORC2|SNX2|MSH3|ANO1|SMAD3|TDIF1|PANK1|COCA1|KYNU|MFF|IDE|FZD9|CRAC1|NTRK2|STK25|TBX15|DPP4|TPC1|TPST1|HSPB8|DAP1|MMAA|PADI2|ISPD|IL6RA|PEX7|TRIM9|MTCL1|TERF1|ADDA|ALDR|GRDN|BCL2</t>
  </si>
  <si>
    <t>positive regulation of gene expression</t>
  </si>
  <si>
    <t>GO:0010628</t>
  </si>
  <si>
    <t>PRKN|CD36|SMAD3|OVOL2|RBMS3|DHX36|TLR2|NTRK2|KDM4C|INT4|ETS1|CML1|NRG1|EPHB2|MTOR|PAWR|SUH|ROBO1|MEF2C|WNT3|ANK2|ANK3|IL8|ATF2</t>
  </si>
  <si>
    <t>positive regulation of apoptotic process</t>
  </si>
  <si>
    <t>GO:0043065</t>
  </si>
  <si>
    <t>KALRN|LATS1|NOX4|CCAR2|PTN|NCOA1|FZD9|TIAM2|APBB2|TECT3|NF1|NRG1|DAPK1|FGD4|TRIO|NGEF|CDK19|JMY|PAWR|VAV|SOS1|VAV3</t>
  </si>
  <si>
    <t>positive regulation of GTPase activity</t>
  </si>
  <si>
    <t>GO:0043547</t>
  </si>
  <si>
    <t>CCL2|CCL11|DOCK8|NGAP|GNAQ|SOS1|SNX13|KALRN|RASA1|BCAS3|RGS5|RGS6|MYO9A|GDS1|NF1|RGS9|RSU1|VAV|ASAP1|RASA2|VAV3</t>
  </si>
  <si>
    <t>protein kinase binding</t>
  </si>
  <si>
    <t>GO:0019901</t>
  </si>
  <si>
    <t>TEX14|PRKN|SMAD3|LATS1|CAPS1|PTN|COCA1|CDK12|DOK7|PARN|TSKS|SHC3|WNK1|PTN2|GCR|MTOR|AP180|BICD1|KCC4|CNTLN|RBBP6|ANK2|RND3|STK39|PTPRK|ATF2</t>
  </si>
  <si>
    <t>neuronal cell body</t>
  </si>
  <si>
    <t>GO:0043025</t>
  </si>
  <si>
    <t>MYH10|EPHA7|EPHA5|GRIA1|RET|DSCAM|PDE1C|TBX21|PTBP2|EPHB2|MYO1D|TANC1|DAP1|PARD3|MTOR|GRIA4|LRP1|SOS1|KIF5C|ELK1|BMPR2|MYO5A|PTPRK</t>
  </si>
  <si>
    <t>RNA binding</t>
  </si>
  <si>
    <t>GO:0003723</t>
  </si>
  <si>
    <t>KTN1|CPEB4|NOVA1|RBBP6|RBMS3|CCAR2|DHX36|SRSF5|LBP|TNPO1|XPO5|MTCL1|IF4E|DAZL|RPF2|SPT16|MPP6|DDX17|PARN|PTBP2|PNPT1|MPP10|DHX8|H1X|WDR3|NFX1|PPIG|GCR|FPPS|NOL4|MEX3D|PPIE|ARP2|P63|LRP1|KAP1|ZC3H1|RTCB|DHX40|HNRPK|SRP68|NUSAP|SARNP|ADDA|ASCC3|MYO5A|IREB2|ACPH|A1CF|SMD2</t>
  </si>
  <si>
    <t>extracellular exosome</t>
  </si>
  <si>
    <t>GO:0070062</t>
  </si>
  <si>
    <t>BPTF|TMC5|WWP2|CPNE4|RAB4A|BPI|PRDX6|MYO1D|ANO1|MYH10|JIP4|PLCG2|CRTC2|GDS1|IDE|DHX36|LBP|TNPO1|NEBL|CPNE2|KIF3B|PPM1L|KALRN|STK25|ARMC3|INT4|TIAM2|GMDS|PCLO|MARK3|NRG1|CPVL|DPP4|TEX14|GNAQ|RBL2|MPP6|UGDH|PGM1|MYO1B|ATRN|PADI2|LMAN2|ACPH|RSU1|CTNS|PDE8A|KIF3A|P63|ADH6|CNTLN|WNT3|RAB15|NAA50|PSA|SARG|HNRPK|IQCB1|RHCG|GNA14|INADL|BST1|COMT|MYO5A|DYSF|SMD2</t>
  </si>
  <si>
    <t>perinuclear region of cytoplasm</t>
  </si>
  <si>
    <t>GO:0048471</t>
  </si>
  <si>
    <t>RAB4A|CPEB4|EPHA5|PRKN|JIP4|NOX4|ROS1|TSC1|PTN|FZD9|NTRK2|FBXW8|RASA2|PRDX6|RAB15|MALT1|FBXW7|EPN4|MYO1B|MTPN|RAB3C|MEX3D|BICD1|P63|TLK2|PICK1|CERT|INADL|TRPM2|ABCA1|ATN1|VPS54</t>
  </si>
  <si>
    <t>negative regulation of cell population proliferation</t>
  </si>
  <si>
    <t>GO:0008285</t>
  </si>
  <si>
    <t>SUH|PINX1|NOX4|TBX5|TSC1|AXIN2|RXFP2|ETS1|SLIT3|SLIT1|NRG1|ARID2|LBX1|PTN2|PDS5B|ZEB1|TIF1A|TLR2|NMB|ATS3|PTPRO|PTPRK|IL8</t>
  </si>
  <si>
    <t>multicellular organism development</t>
  </si>
  <si>
    <t>GO:0007275</t>
  </si>
  <si>
    <t>RYK|EPHA7|EPHA6|EPHA5|EPHA3|ANO1|RET|ERG|ROS1|FSTL4|FSTL5|NTRK2|TBX21|PHC1|PHC3|EYA4|DAZL|EPHB2|ZMYM6|ZMYM4|TCP11|ARI2|EPAS1|WDFY3|MAK</t>
  </si>
  <si>
    <t>COCA1|UBE2B|KAP1|MAT1|EPC2|FBX6|MSH3|UVRAG|TRRAP|PDS5B|JMY|FANCC|PAPD7|SPT16|EYA4|SMC3|MMS19</t>
    <phoneticPr fontId="2" type="noConversion"/>
  </si>
  <si>
    <t>nuclear speck</t>
  </si>
  <si>
    <t>GO:0016607</t>
  </si>
  <si>
    <t>PARN|PRKN|IL15|C10|DHX36|SRSF5|DDX17|MAML3|CDK12|SMC4|ASCC3|GCR|BRD1|FTO|EPAS1|P63|RSRC1|FBXL4|RBBP6|MEF2C|SARNP|PPIG|PPIE</t>
  </si>
  <si>
    <t>ephrin receptor signaling pathway</t>
  </si>
  <si>
    <t>GO:0048013</t>
  </si>
  <si>
    <t>EPHB2|AP2S1|NGEF|EPHA7|EPHA6|EPHA5|EPHA3|EFL1|KALRN|VAV3|RASA1</t>
  </si>
  <si>
    <t>endoplasmic reticulum</t>
  </si>
  <si>
    <t>GO:0005783</t>
  </si>
  <si>
    <t>KTN1|CPEB4|PCSK6|PRKN|SULF1|TRDN|PTN|TNPO1|CYB5|UVRAG|TMCC2|PDE3B|CML1|REEP1|VAC14|FBXW7|PIGH|TMF1|DAP1|SUMF1|TAPT1|ATL3|DSE|PACS2|PLD4|PTN2|P63|ATS3|GDS1|ATL1|ERO1A|SRP68|ANK3|TMTC2|SELT|ERO1B|MYO5A|GRDN|A1CF|BCL2</t>
  </si>
  <si>
    <t>negative regulation of transcription by RNA polymerase II</t>
  </si>
  <si>
    <t>GO:0000122</t>
  </si>
  <si>
    <t>BPTF|KCTD1|WWP2|TBX21|TBX20|PRKN|CD36|SUH|HIPK2|OVOL2|TBX5|SOX6|EHMT1|NFX1|HCFC2|WWC2|DEAF1|TBX15|ZFHX4|MYT1L|PTN2|GCR|ATN1|PAWR|SMAD3|ZEB1|NFIB|TRPS1|KAP1|MEF2C|SARNP|PRDM2|WWOX|EFL1|ATF2</t>
  </si>
  <si>
    <t>transmembrane receptor protein tyrosine kinase activity</t>
  </si>
  <si>
    <t>GO:0004714</t>
  </si>
  <si>
    <t>EPHB2|RYK|EPHA7|EPHA6|EPHA5|EPHA3|NTRK2|RET|ROS1</t>
  </si>
  <si>
    <t>positive regulation of kinase activity</t>
  </si>
  <si>
    <t>GO:0033674</t>
  </si>
  <si>
    <t>EPHB2|RYK|EPHA7|EPHA6|EPHA5|EPHA3|RET|NTRK2|VAC14|ROS1</t>
  </si>
  <si>
    <t>nucleolus</t>
  </si>
  <si>
    <t>GO:0005730</t>
  </si>
  <si>
    <t>KCTD1|PARN|NOVA1|SUH|PINX1|NOX4|TDIF1|SRSF5|NFX1|XPO6|RPF2|CPT2|MPP6|FBX25|MTX2|MAGI1|NUSAP|BRWD1|TOP2B|MYG|MPP10|H1X|WDR3|NF1|RBL2|DDX17|MDFIC|PAPD7|NOL4|RBBP6|SEN54|SRP68|TERF1|WDFY3|FBXW7</t>
  </si>
  <si>
    <t>enzyme binding</t>
  </si>
  <si>
    <t>GO:0019899</t>
  </si>
  <si>
    <t>COCA1|NCOA1|IL6RA|PEX7|TFEB|TOP2B|CYB5|MSH3|PICK1|PRKN|KDM4C|DYM|ANK2|MMS19|WWOX|AXIN2|CCAR2|PAWR|BIRC5|MCM9|IQCB1</t>
  </si>
  <si>
    <t>apical plasma membrane</t>
  </si>
  <si>
    <t>GO:0016324</t>
  </si>
  <si>
    <t>EPS15|MTCL1|TNPO1|IL6RA|RHCG|DPP4|INADL|RFC1|ANO1|CD36|OTOG|ANK2|PARD3|BMPR2|NOX4|AJM1|CNTFR|STK39|TRPM6|MRP5|PAR3L</t>
  </si>
  <si>
    <t>actin binding</t>
  </si>
  <si>
    <t>GO:0003779</t>
  </si>
  <si>
    <t>MYO3A|MYH10|MYO3B|PACRG|MYO9A|FGD4|GMFG|ANLN|PRKN|FBX25|NRAP|JMY|SSH3|ADDA|SSH1|GRDN|PAWR|TRPM7</t>
  </si>
  <si>
    <t>protein polyubiquitination</t>
  </si>
  <si>
    <t>GO:0000209</t>
  </si>
  <si>
    <t>UBE2H|FBX15|WWP2|FBXW7|FBW1A|FBX6|UBE2B|FBXL4|UBE3D|PRKN|FBXW8|ARI2|PSA|TNKS1|ZNRF1|RBBP6|TRIM2|BCL2</t>
  </si>
  <si>
    <t>cilium</t>
  </si>
  <si>
    <t>GO:0005929</t>
  </si>
  <si>
    <t>DNAI1|PCDP1|TNPO1|IFT57|KIF3B|KIF27|TTC8|BROMI|TTLL5|TEDC1|AJM1|MAK|RAB15|DNAL4|PTHB1|KIF3A</t>
  </si>
  <si>
    <t>protein serine/threonine kinase activity</t>
  </si>
  <si>
    <t>GO:0004674</t>
  </si>
  <si>
    <t>MYO3A|TRIO|MYO3B|TBK1|TLK2|KALRN|WNK1|CDK17|DCLK3|HIPK2|STK25|AKT3|BMPR2|DAPK1|MARK3|MTOR|MAST4|TRPM6|TRPM7|STK39|LATS1</t>
  </si>
  <si>
    <t>neuron projection</t>
  </si>
  <si>
    <t>GO:0043005</t>
  </si>
  <si>
    <t>EPHB2|STMN4|NCOA1|PACRG|EPHA7|EPHA6|EPHA5|MYO1D|EPHA3|PICK1|PRKN|DAP1|CRFR1|ANK2|ANK3|RELN|CPEB4|SYNPR|MYO5A|NCAM2</t>
  </si>
  <si>
    <t>endoplasmic reticulum membrane</t>
  </si>
  <si>
    <t>GO:0005789</t>
  </si>
  <si>
    <t>KTN1|ANO5|PNPT1|GRIA1|JPH3|PIGC|GPI8|MOXD1|NDRG4|CYB5|FZD9|PPM1L|TMCC2|CML1|REEP1|PLPP3|FMO1|PIGH|PLCD4|MTOR|LMAN2|ALG14|PLD4|P63|MCTP1|RTCB|ATL3|ATL1|ERO1A|NOX4|CERT|TMTC2|ABCA1|SELT|ERO1B|SPG17|BCL2</t>
  </si>
  <si>
    <t>intracellular signal transduction</t>
  </si>
  <si>
    <t>GO:0035556</t>
  </si>
  <si>
    <t>INADL|TLK2|KALRN|RASA1|WNK1|LATS1|APBB2|PLCL1|RGS6|AKT3|MAST4|DAPK1|MYO9A|MARK3|NRG1|RGS9|MAK|STK39|TUFT1|IL8|STAC</t>
  </si>
  <si>
    <t>centrosome</t>
  </si>
  <si>
    <t>GO:0005813</t>
  </si>
  <si>
    <t>PIBF1|IQCB1|RABL6|SCLT1|AXIN2|UVRAG|KIF3A|PP4R2|TTLL5|IFT57|CEP63|TTC8|TAPT1|KIF3B|MAK|BICD1|UBR4|PCGF5|CNTLN|RBBP6|INADL|CEP70|GRDN|CNTRL|SPICE</t>
  </si>
  <si>
    <t>post-translational protein modification</t>
  </si>
  <si>
    <t>GO:0043687</t>
  </si>
  <si>
    <t>EPAS1|P63|SUMF1|UBXN7|KTN1|SPP24|FBX6|FBX15|FBXL4|LTBP1|FBN1|FBXW8|FBW1A|ELOB|ELOC|UBA3|DCAF4|CUL5|FBXW7|DCAF6</t>
  </si>
  <si>
    <t>transmembrane receptor protein tyrosine kinase signaling pathway</t>
  </si>
  <si>
    <t>GO:0007169</t>
  </si>
  <si>
    <t>EPHB2|RYK|SHC3|EPHA7|EPHA6|EPHA5|MPZL1|EPHA3|RET|MTSS1|NTRK2|ROS1</t>
  </si>
  <si>
    <t>guanyl-nucleotide exchange factor activity</t>
  </si>
  <si>
    <t>GO:0005085</t>
  </si>
  <si>
    <t>FGD4|TRIO|NGEF|SOS1|KALRN|VAV3|DOCK8|PLCD4|TIAM2|GRDN|VAV|ELMO1</t>
  </si>
  <si>
    <t>cell morphogenesis</t>
  </si>
  <si>
    <t>GO:0000902</t>
  </si>
  <si>
    <t>WNT3|CRAC1|INT4|CERT|NOX4|ADDA|SSH1|NRG1|FRY|SOX6</t>
  </si>
  <si>
    <t>cell adhesion</t>
  </si>
  <si>
    <t>GO:0007155</t>
  </si>
  <si>
    <t>CCL2|MYH10|EPHA3|CD36|PAR3L|DSCAM|LBP|MPZL3|SVEP1|RELN|MAGI1|CYTSA|DPP4|MTSS1|TINAG|CCL11|PARD3|ROBO1|LMLN|RND3|NMB|ATS3|PTPRO|PTPRK</t>
  </si>
  <si>
    <t>transcription factor binding</t>
  </si>
  <si>
    <t>GO:0008134</t>
  </si>
  <si>
    <t>BPTF|EPAS1|KCTD1|UBXN7|WWP2|HCFC2|MDFIC|ENPP2|APBB2|SMAD3|MEF2C|TFCP2|ETS1|BCAS3|ADDA|TBX5|ERR2|SUH|ROR2</t>
  </si>
  <si>
    <t>CCL2|EPHB2|DYSF|EPAS1|VAV3|RAMP1|MEIS1|SUH|EFL1|BCAS3|OVOL2|NRG1|PDE3B|ROR2|IL8|PTPRB</t>
    <phoneticPr fontId="2" type="noConversion"/>
  </si>
  <si>
    <t>negative regulation of gene expression</t>
  </si>
  <si>
    <t>GO:0010629</t>
  </si>
  <si>
    <t>FOXP1|WWP2|SLIT1|RBL2|ROBO1|TMF1|PRKN|MEF2C|SLIT3|OVOL2|RBMS3|DYSF|ROS1|IL8|FBXW7</t>
  </si>
  <si>
    <t>peptidyl-serine phosphorylation</t>
  </si>
  <si>
    <t>GO:0018105</t>
  </si>
  <si>
    <t>TBK1|TLK2|WNK1|DCLK3|HIPK2|LATS1|AKT3|MAST4|MTOR|MARK3|TNKS1|STK39|BCL2</t>
  </si>
  <si>
    <t>nervous system development</t>
  </si>
  <si>
    <t>GO:0007399</t>
  </si>
  <si>
    <t>EPHB2|PTN|NRG1|RYK|ROBO1|KALRN|NTRK2|MEF2C|MYT1L|NAV3|NAV2|CNTN4|FZD9|CNTFR|DSCAM|RGS9|NCAM2|MYT1</t>
  </si>
  <si>
    <t>regulation of GTPase activity</t>
  </si>
  <si>
    <t>GO:0043087</t>
  </si>
  <si>
    <t>FGD4|NGEF|EPHA5|EPHA3|NTRK2|MTOR|NF1|VAV|VAV3</t>
  </si>
  <si>
    <t>negative regulation of neuron apoptotic process</t>
  </si>
  <si>
    <t>GO:0043524</t>
  </si>
  <si>
    <t>CCL2|COCA1|LRP1|CPEB4|PRKN|NTRK2|MEF2C|HIPK2|FZD9|CNTFR|RASA1|BCL2</t>
  </si>
  <si>
    <t>cytoskeleton organization</t>
  </si>
  <si>
    <t>GO:0007010</t>
  </si>
  <si>
    <t>CCL2|CCL11|ZMYM6|ZMYM4|FGD4|ANK2|ANK3|MAST4|PHIP|PCLO|BRWD1|CGT</t>
  </si>
  <si>
    <t>negative regulation of cell migration</t>
  </si>
  <si>
    <t>GO:0030336</t>
  </si>
  <si>
    <t>PTN|MCTP1|ROBO1|ARID2|SULF1|NAV3|NF1|TBX5|PTPRO|PTPRK|BCL2</t>
  </si>
  <si>
    <t>cellular response to DNA damage stimulus</t>
    <phoneticPr fontId="2" type="noConversion"/>
  </si>
  <si>
    <t>MORC2|UBA6|MMS19|FOXP1|TLK2|VAV3|UBE2B|NPAS2|RBBP6|SUSD6|PAPD7|CCAR2|ATF2|APLF|MCM9|BCL2</t>
  </si>
  <si>
    <t>growth cone</t>
  </si>
  <si>
    <t>GO:0030426</t>
  </si>
  <si>
    <t>MYH10|STMN4|AUTS2|PTBP2|CPEB4|APBB2|TIAM2|SSH1|NGEF|DSCAM|MYO5A|TSC1</t>
  </si>
  <si>
    <t>RNA polymerase II cis-regulatory region sequence-specific DNA binding</t>
  </si>
  <si>
    <t>GO:0000978</t>
  </si>
  <si>
    <t>BPTF|TBX20|SUH|ERG|TBX5|SOX6|ETS1|DHX36|MEF2C|NPAS2|MEIS1|NR5A2|COE2|TBX15|ZFHX4|MYT1L|MYT1|NFIB|GCR|SMAD3|ROR2|EPAS1|RUNX2|TFCP2|ELK1|SARNP|ERR2|ATF2</t>
  </si>
  <si>
    <t>protein-containing complex</t>
  </si>
  <si>
    <t>GO:0032991</t>
  </si>
  <si>
    <t>SNX2|CRYAA|TBX5|PAR3L|FYB1|TSC1|PTN|NCOA1|MFF|XPO6|COP1|KCC4|MALT1|DAZL|LTBP1|PARD3|CGNL1|UBA3|ARP2|TRPS1|KAP1|RBBP6|MEF2C|TFCP2|GCR|EMC1|BCL2</t>
  </si>
  <si>
    <t>cellular response to transforming growth factor beta stimulus</t>
  </si>
  <si>
    <t>GO:0071560</t>
  </si>
  <si>
    <t>FBN1|MEF2C|GCR|OVOL2|WWOX|SMAD3|SOX6|NOX4</t>
  </si>
  <si>
    <t>protein transport</t>
  </si>
  <si>
    <t>GO:0015031</t>
  </si>
  <si>
    <t>SNX25|MYO1D|KTN1|RAB4A|EHBP1|RAMP1|TTC8|ATG4C|ANK2|CAPS1|LMAN2|PTHB1|TNKS1|MTX2|DOP1|VPS54|AP180|KIF3A</t>
  </si>
  <si>
    <t>calmodulin binding</t>
  </si>
  <si>
    <t>GO:0005516</t>
  </si>
  <si>
    <t>MYO3A|PCDP1|MYO1D|PDE1C|FBXL2|MYO1B|MYH10|KCNQ3|IQCB1|TNPO1|ADDA|MYO5A|DAPK1|UBR4</t>
  </si>
  <si>
    <t>synapse</t>
  </si>
  <si>
    <t>GO:0045202</t>
  </si>
  <si>
    <t>DHX8|SDK2|GNAQ|SHC3|CPEB4|NOVA1|APBB2|KCNQ3|H4|PICK1|DAP1|TIAM2|PDE7B|PCLO|DOK7|MYO9A|SSH1|DSCAM|LPAR3|SARM1|KCC4</t>
  </si>
  <si>
    <t>RNA polymerase II activating transcription factor binding</t>
  </si>
  <si>
    <t>GO:0001102</t>
  </si>
  <si>
    <t>RBL2|TBX21|TBX20|SMAD3|HIPK2|TBX15|TBX5|ATF2</t>
  </si>
  <si>
    <t>peptidyl-tyrosine phosphorylation</t>
  </si>
  <si>
    <t>GO:0018108</t>
  </si>
  <si>
    <t>EPHB2|RYK|EPHA7|EPHA6|EPHA5|EPHA3|RET|HIPK2|RELN|WEE2|NTRK2</t>
  </si>
  <si>
    <t>negative regulation of synapse assembly</t>
  </si>
  <si>
    <t>GO:0051964</t>
  </si>
  <si>
    <t>EPHA7|TLR2|SLIT3|SLIT1</t>
  </si>
  <si>
    <t>learning</t>
  </si>
  <si>
    <t>GO:0007612</t>
  </si>
  <si>
    <t>EPHB2|TLR2|PTN|PRKN|NTRK2|COMT|UBA6|JPH3</t>
  </si>
  <si>
    <t>amyloid-beta binding</t>
  </si>
  <si>
    <t>GO:0001540</t>
  </si>
  <si>
    <t>EPHB2|TLR2|LRP1|GRIA1|CD36|DAP1|GRIA4|APBB2|IDE</t>
  </si>
  <si>
    <t>mitochondrion</t>
  </si>
  <si>
    <t>GO:0005739</t>
  </si>
  <si>
    <t>FBXW7|NRDC|SESN2|MYOM2|KMO|PRDX6|PNPT1|PARL|PRKN|SFXN5|GDS1|IDE|NDRG4|DHX36|KYNU|MFF|CPT2|ANK2|PERP|SLIT3|DOK7|SLIT1|PUS10|MYG|MTX2|ETFA|BDH|BCAT1|TRXR2|SARM1|PACS2|CIA30|MIRO1|GNAQ|PICK1|NOX4|CERT|ELK1|WWOX|IREB2|COQ3|BCL2</t>
  </si>
  <si>
    <t>nuclear membrane</t>
  </si>
  <si>
    <t>GO:0031965</t>
  </si>
  <si>
    <t>WDR3|GNAQ|ACPH|EPHA3|NUP85|SENP1|PLCD4|WDFY3|PAPD7|TNKS1|INT1|SCRN1|ALG14|PHF20|BCL2</t>
  </si>
  <si>
    <t>proteasome-mediated ubiquitin-dependent protein catabolic process</t>
  </si>
  <si>
    <t>GO:0043161</t>
  </si>
  <si>
    <t>UBE2H|WWP2|FBW1A|UBE2B|SPOPL|UBE3D|PRKN|TRIM9|TBX21|CUL5|ZNRF1|TRIM2|FBXW7</t>
  </si>
  <si>
    <t>heart looping</t>
  </si>
  <si>
    <t>GO:0001947</t>
  </si>
  <si>
    <t>IFT57|TBX21|TBX20|LBX1|SMAD3|MEF2C|OVOL2|NDRG4</t>
  </si>
  <si>
    <t>cadherin binding</t>
  </si>
  <si>
    <t>GO:0045296</t>
  </si>
  <si>
    <t>H1X|EPS15|KTN1|SNX2|PRDX6|ANLN|MYO1B|HNRPK|MRTFB|ANK3|BMPR2|PTPRB|ADDA|EPN4|CCS|ASAP1|PKP2</t>
  </si>
  <si>
    <t>negative regulation of chemokine-mediated signaling pathway</t>
  </si>
  <si>
    <t>GO:0070100</t>
  </si>
  <si>
    <t>ROBO1|PADI2|SLIT3|SLIT1</t>
  </si>
  <si>
    <t>cytoskeleton</t>
  </si>
  <si>
    <t>GO:0005856</t>
  </si>
  <si>
    <t>DNAI1|FGD4|P63|LRP1|MTCL1|PICK1|RND3|TRIM9|ANK2|BORG2|PCLO|SSH3|ADDA|SSH1|STK39|FNBP1|JMY|PARD3|BICD1|FRMD3</t>
  </si>
  <si>
    <t>actin cytoskeleton</t>
  </si>
  <si>
    <t>GO:0015629</t>
  </si>
  <si>
    <t>AMPH|BORG2|AUTS2|KALRN|ANLN|EPHA3|MYO1B|MTSS1|MYO5A|MYO1D|CYTSA|PAWR|FYB1|SVIL|DAPK1</t>
  </si>
  <si>
    <t>transmembrane-ephrin receptor activity</t>
  </si>
  <si>
    <t>GO:0005005</t>
  </si>
  <si>
    <t>EPHA7|EPHA6|EPHB2|EPHA3|EPHA5</t>
  </si>
  <si>
    <t>transcription initiation from RNA polymerase II promoter</t>
  </si>
  <si>
    <t>GO:0006367</t>
  </si>
  <si>
    <t>KAP1|MAT1|MED17|SUH|RUNX2|NR5A2|GCR|MED15|TBX5|ERR2|ROR2|MAML3</t>
  </si>
  <si>
    <t>RNA splicing</t>
  </si>
  <si>
    <t>GO:0008380</t>
  </si>
  <si>
    <t>DHX8|PPIG|RRAGC|CDK12|NOVA1|RSRC1|THOC5|BRDT|CCAR2|PP4R2|SMD2|MPP10</t>
  </si>
  <si>
    <t>midbody</t>
  </si>
  <si>
    <t>GO:0030496</t>
  </si>
  <si>
    <t>MYH10|TBCK|UVRAG|SSH1|ANLN|CENPC|MTCL1|TEX14|SVIL|MAK|KIF3B|BIRC5</t>
  </si>
  <si>
    <t>visual learning</t>
  </si>
  <si>
    <t>GO:0008542</t>
  </si>
  <si>
    <t>DHX8|NDRG4|TANC1|DEAF1|MTOR|NF1|CTNS</t>
  </si>
  <si>
    <t>neuron migration</t>
  </si>
  <si>
    <t>GO:0001764</t>
  </si>
  <si>
    <t>MYH10|AUTS2|PEX7|TBX20|APBB2|DCC|NTRK2|MEF2C|RELN|TOP2B</t>
  </si>
  <si>
    <t>endocytic vesicle membrane</t>
  </si>
  <si>
    <t>GO:0030666</t>
  </si>
  <si>
    <t>AP2S1|LRP1|WNT3|GRIA1|PICK1|CD36|INT4|GRIA4</t>
  </si>
  <si>
    <t>embryonic skeletal system development</t>
  </si>
  <si>
    <t>GO:0048706</t>
  </si>
  <si>
    <t>SKT|DEAF1|SULF1|PCSK5|PAX7|TAPT1</t>
  </si>
  <si>
    <t>DNA binding</t>
  </si>
  <si>
    <t>GO:0003677</t>
  </si>
  <si>
    <t>IFIH1|PDS5B|ERG|TBX5|BAZ2B|TDIF1|SOX6|XRCC4|COCA1|NCOA1|IFT57|CHD9|NPAS3|NPAS2|MEIS1|ROR2|ETS1|PHC1|NR5A2|PHC3|TOP2B|ZMYM6|ZMYM4|NFIB|ARID2|TMF1|LBX1|CENPC|ATN1|SUH|PHF20|EPAS1|THAP4|KAP1|SOS1|THAP9|HNRPK|TFCP2|TERF1|NUSAP</t>
  </si>
  <si>
    <t>cilium assembly</t>
  </si>
  <si>
    <t>GO:0060271</t>
  </si>
  <si>
    <t>PCDP1|SCLT1|PIBF1|KIF27|IQCB1|TTC8|BROMI|TECT3|PHIP|MAK|ASAP1|PTHB1|KIF3A</t>
  </si>
  <si>
    <t>ubiquitin protein ligase activity</t>
  </si>
  <si>
    <t>GO:0061630</t>
  </si>
  <si>
    <t>NFX1|WWP2|FBXW7|ZNRF3|FBW1A|FBX6|PRKN|UBE3D|RBBP6|TRIM9|ARI2|ZNRF1|TRIM2|TIF1A|TRIM7|UBR4</t>
  </si>
  <si>
    <t>cellular response to amino acid stimulus</t>
  </si>
  <si>
    <t>GO:0071230</t>
  </si>
  <si>
    <t>RRAGC|SESN2|CPEB4|NTRK2|MTOR|ZEB1|SESN1</t>
  </si>
  <si>
    <t>myosin complex</t>
  </si>
  <si>
    <t>GO:0016459</t>
  </si>
  <si>
    <t>MYO3A|MYH10|MYO3B|MYO1D|MYO1B|CGNL1</t>
  </si>
  <si>
    <t>ubiquitin-dependent protein catabolic process</t>
  </si>
  <si>
    <t>GO:0006511</t>
  </si>
  <si>
    <t>UBE2H|UBE2B|WWP2|ZNRF3|PRKN|WDR91|FBXL2|SPOPL|FBXL4|UBA6|FBW1A|ELOC|ARI2|CUL5|RBBP6|UBR4</t>
  </si>
  <si>
    <t>endosome</t>
  </si>
  <si>
    <t>GO:0005768</t>
  </si>
  <si>
    <t>TPC1|SNX2|MYO1D|ZNRF1|DYSF|RAB4A|EPN4|EHBP1|UVRAG|IL15|CRFR1|RAB3C|ABCA1|RAB15|SNX27|DOP1</t>
  </si>
  <si>
    <t>lysosome</t>
  </si>
  <si>
    <t>GO:0005764</t>
  </si>
  <si>
    <t>TPC1|SNX2|FNBP1|ZNRF1|RRAGC|SIDT1|UVRAG|ANK3|ANK2|ABCA5|TINAG|MTOR|MYO5A|FYCO1|CTNS</t>
  </si>
  <si>
    <t>B cell differentiation</t>
  </si>
  <si>
    <t>GO:0030183</t>
  </si>
  <si>
    <t>COCA1|IL11|SUH|PTN2|PLCG2|FZD9|NHEJ1|ARP2</t>
  </si>
  <si>
    <t>in utero embryonic development</t>
  </si>
  <si>
    <t>GO:0001701</t>
  </si>
  <si>
    <t>MYH10|COCA1|CPT2|IF4E|RTCB|UBE2B|RBBP6|SMAD3|CERT|ADDA|EDNRA|NXN|SOX6</t>
  </si>
  <si>
    <t>proteolysis</t>
  </si>
  <si>
    <t>GO:0006508</t>
  </si>
  <si>
    <t>PARL|UBA3|NRDC|SENP1|ACPH|DPP4|FBX6|FBXL2|GPI8|FBX3|ATG4C|TINAG|RELN|PSA|HGFL|SCRN1|IDE|LMLN|MALT1|CPVL</t>
  </si>
  <si>
    <t>cardiac muscle cell differentiation</t>
  </si>
  <si>
    <t>GO:0055007</t>
  </si>
  <si>
    <t>NRG1|TSC1|SOX6|NOX4|TBX5</t>
  </si>
  <si>
    <t>early endosome</t>
  </si>
  <si>
    <t>GO:0005769</t>
  </si>
  <si>
    <t>PLD4|LRP1|SNX13|DYSF|EPHA3|MYO1D|UVRAG|MYO1B|RET|ANK2|CASP|MYO5A|NTRK2|CTNS|SNX27</t>
  </si>
  <si>
    <t>regulation of actin cytoskeleton organization</t>
  </si>
  <si>
    <t>GO:0032956</t>
  </si>
  <si>
    <t>LRP1|EPHA5|EPHA3|RND3|BST1|GRDN|NRG1|MTOR</t>
  </si>
  <si>
    <t>GTPase activator activity</t>
  </si>
  <si>
    <t>GO:0005096</t>
  </si>
  <si>
    <t>MYO9A|TBCK|GNAQ|SOS1|VAV3|RASA1|RGS6|NGAP|RGS9|RGS5|TIAM2|GDS1|NF1|ASAP1|RASA2</t>
  </si>
  <si>
    <t>insulin-responsive compartment</t>
  </si>
  <si>
    <t>GO:0032593</t>
  </si>
  <si>
    <t>MYO5A|LRP1|RAB15|RAB4A</t>
  </si>
  <si>
    <t>intracellular membrane-bounded organelle</t>
  </si>
  <si>
    <t>GO:0043231</t>
  </si>
  <si>
    <t>RAB4A|NOVA1|ABCA1|FYCO1|EPS15|AP2S1|TBK1|CYB5|ABCA5|VAC14|CGT|STAG1|RRAGC|EPN4|LIPJ|COMT|CTNS|RTCB|GRB14|ERO1A|MEF2C|RND3|THIO|ATS3|SYBU|PPIG|STK39|PTPRK|SNX25</t>
  </si>
  <si>
    <t>negative regulation of cell growth</t>
  </si>
  <si>
    <t>GO:0030308</t>
  </si>
  <si>
    <t>SESN2|CRAC1|APBB2|SMAD3|BMPR2|SLIT1|NRG1|SLIT3|CCAR2|BCL2</t>
  </si>
  <si>
    <t>axonogenesis</t>
  </si>
  <si>
    <t>GO:0007409</t>
  </si>
  <si>
    <t>PARD3|RYK|DCC|ATL1|ANK3|CNTN4|TOP2B|BCL2</t>
  </si>
  <si>
    <t>chromosome</t>
  </si>
  <si>
    <t>GO:0005694</t>
  </si>
  <si>
    <t>EHMT1|SPT16|CDK12|SMC3|RBBP6|PDS5B|NUSAP|BRD1|MCM9|MPP10</t>
  </si>
  <si>
    <t>protein stabilization</t>
  </si>
  <si>
    <t>GO:0050821</t>
  </si>
  <si>
    <t>PLPP3|CRYAA|GNAQ|UBE2B|PRKN|SMAD3|EFL1|ANK2|TSC1|GBA3|A1CF|FBXW7</t>
  </si>
  <si>
    <t>cell division</t>
  </si>
  <si>
    <t>GO:0051301</t>
  </si>
  <si>
    <t>CEP63|TEX14|SMC3|CENPC|SMC4|PDS5B|CABL1|TERF1|GCR|PAR3L|TNKS1|CYTSA|CNTRL|LMLN|BIRC5|LATS1|SPICE</t>
  </si>
  <si>
    <t>basolateral plasma membrane</t>
  </si>
  <si>
    <t>GO:0016323</t>
  </si>
  <si>
    <t>PLPP3|LRP1|IL6RA|RHCG|MRP5|MYO1D|RFC1|ANK2|ANK3|STK39|IDE|NDRG4|NTCP</t>
  </si>
  <si>
    <t>positive regulation of protein tyrosine kinase activity</t>
  </si>
  <si>
    <t>GO:0061098</t>
  </si>
  <si>
    <t>CRAC1|EFL1|RELN|NOX4|NRG1|DOK7</t>
  </si>
  <si>
    <t>actin-dependent ATPase activity</t>
  </si>
  <si>
    <t>GO:0030898</t>
  </si>
  <si>
    <t>MYO3A|MYH10|MYO5A|MYO1D|MYO1B</t>
  </si>
  <si>
    <t>transcription coactivator activity</t>
  </si>
  <si>
    <t>GO:0003713</t>
  </si>
  <si>
    <t>DDX17|JMY|KAP1|TIF1A|WWOX|HIPK2|MRTFB|NCOA1|MAML3|MED17|BRDT|MAK|MMS19|HCFC2</t>
  </si>
  <si>
    <t>DNA-binding transcription factor activity</t>
  </si>
  <si>
    <t>GO:0003700</t>
  </si>
  <si>
    <t>TBX21|SUH|TBX5|SOX6|NCAM2|MEF2C|DEAF1|NPAS2|ETS1|NR5A2|MYT1|TFEB|PAX7|GCR|SMAD3|ZEB1|ROR2|TRPS1|RUNX2|TFCP2|ELK1|PRDM2|ERR2|ATF2</t>
  </si>
  <si>
    <t>mitotic spindle assembly</t>
  </si>
  <si>
    <t>GO:0090307</t>
  </si>
  <si>
    <t>PIBF1|SMC3|MAP9|KIF3B|BIRC5|SPICE</t>
  </si>
  <si>
    <t>TORC2 complex</t>
  </si>
  <si>
    <t>GO:0031932</t>
  </si>
  <si>
    <t>MTOR|PRR5|SESN2|SESN1</t>
  </si>
  <si>
    <t>regulation of cell-matrix adhesion</t>
  </si>
  <si>
    <t>GO:0001952</t>
  </si>
  <si>
    <t>TSC1|BST1|NF1|BCL2</t>
  </si>
  <si>
    <t>synaptic vesicle</t>
  </si>
  <si>
    <t>GO:0008021</t>
  </si>
  <si>
    <t>VPS45|AMPH|MFF|GRIA1|PICK1|TRIM9|RAB3C|AP180|RAB15|SYN3</t>
  </si>
  <si>
    <t>microtubule binding</t>
  </si>
  <si>
    <t>GO:0008017</t>
  </si>
  <si>
    <t>DYSF|KIF27|KIF5C|MTCL1|NAV3|TERF1|NUSAP|SYBU|REEP1|GRDN|MAP9|KIF3B|BIRC5|KIF3A</t>
  </si>
  <si>
    <t>early endosome membrane</t>
  </si>
  <si>
    <t>GO:0031901</t>
  </si>
  <si>
    <t>EPS15|STAG1|SNX13|RAB4A|WDR91|GRIA1|NTRK2|NMB|SNX2|VAC14|SNX27</t>
  </si>
  <si>
    <t>GTPase activity</t>
  </si>
  <si>
    <t>GO:0003924</t>
  </si>
  <si>
    <t>MIRO1|GNAQ|RRAGC|RAB4A|ATL3|RGS6|ATL1|RASA1|EFL1|RGS5|GNA14|RND3|RAB3C|MMAA|RAB15|RGS9</t>
  </si>
  <si>
    <t>phospholipid binding</t>
  </si>
  <si>
    <t>GO:0005543</t>
  </si>
  <si>
    <t>AMPH|DYSF|EPN4|DAPP1|PICK1|NR5A2|LPAR3|SPG17|RASA2</t>
  </si>
  <si>
    <t>phosphatidylinositol phospholipase C activity</t>
  </si>
  <si>
    <t>GO:0004435</t>
  </si>
  <si>
    <t>PLCG2|PLCD4|PLCL1|PLCL2|EDNRA</t>
  </si>
  <si>
    <t>atrioventricular valve morphogenesis</t>
  </si>
  <si>
    <t>GO:0003181</t>
  </si>
  <si>
    <t>BMPR2|SLIT3|SLIT1|TBX5</t>
  </si>
  <si>
    <t>positive regulation of peptidyl-tyrosine phosphorylation</t>
  </si>
  <si>
    <t>GO:0050731</t>
  </si>
  <si>
    <t>IL6RA|IL11|ENPP2|IL15|CD36|EFL1|MTOR|RELN</t>
  </si>
  <si>
    <t>actin cytoskeleton organization</t>
  </si>
  <si>
    <t>GO:0030036</t>
  </si>
  <si>
    <t>FGD4|TBCK|NF1|EHBP1|RND3|SSH3|ADDA|SSH1|CYTSA|ELMO1|MTSS1</t>
  </si>
  <si>
    <t>cellular response to amino acid starvation</t>
  </si>
  <si>
    <t>GO:0034198</t>
  </si>
  <si>
    <t>SESN1|SESN2|TFEB|DAPL1|MTOR|RRAGC</t>
  </si>
  <si>
    <t>RNA polymerase II transcription regulatory region sequence-specific DNA binding</t>
  </si>
  <si>
    <t>GO:0000977</t>
  </si>
  <si>
    <t>NFX1|TRPS1|RBL2|EPAS1|TBX21|TBX20|DEAF1|MEF2C|GCR|TBX15|PRDM2|TBX5|NFXL1|ROR2|NCAM2|ATF2</t>
  </si>
  <si>
    <t>G protein-coupled receptor signaling pathway</t>
  </si>
  <si>
    <t>GO:0007186</t>
  </si>
  <si>
    <t>CCL2|KALRN|GPR39|EDNRA|FZD9|RXFP2|TIAM2|PDE3B|RGS5|RGS6|PDE7B|VIPR2|RGS9|GRM3|DHX8|FGD4|TRIO|NGEF|PRRP|RAMP1|PTH2R|TAPT1|NPSR1|VAV|PDE8A|NK1R|CCL11|GNAQ|SOS1|VAV3|H4|CRFR1|GNA14|ABCA1|LPAR3|IL8</t>
  </si>
  <si>
    <t>regulation of small GTPase mediated signal transduction</t>
  </si>
  <si>
    <t>GO:0051056</t>
  </si>
  <si>
    <t>FGD4|TRIO|NGEF|SOS1|MIRO1|KALRN|VAV3|TIAM2|MYO9A|VAV</t>
  </si>
  <si>
    <t>central nervous system development</t>
  </si>
  <si>
    <t>GO:0007417</t>
  </si>
  <si>
    <t>TRIO|SHC3|PRKN|SOX6|NPAS2|NHEJ1|ATN1|RELN|ZEB1|CGT</t>
  </si>
  <si>
    <t>ubiquitin protein ligase binding</t>
  </si>
  <si>
    <t>GO:0031625</t>
  </si>
  <si>
    <t>FBXW7|PRKN|PACRG|KAP1|IF4E|PRDX6|UBE2B|SPOPL|SMAD3|ELOB|AXIN2|CUL5|ARP2|UBXN7|BCL2</t>
  </si>
  <si>
    <t>peptidyl-threonine phosphorylation</t>
  </si>
  <si>
    <t>GO:0018107</t>
  </si>
  <si>
    <t>TBK1|WNK1|HIPK2|MTOR|TNKS1|STK39|BCL2</t>
  </si>
  <si>
    <t>cellular response to hypoxia</t>
  </si>
  <si>
    <t>EPAS1|PTN|PSA|ERO1A|HIPK2|COP1|MTOR|ROR2|BCL2</t>
  </si>
  <si>
    <t>viral entry into host cell</t>
  </si>
  <si>
    <t>GO:0046718</t>
  </si>
  <si>
    <t>EPS15|WWP2|LBP|UVRAG|SIVA|IDE|DPP4|NTCP</t>
  </si>
  <si>
    <t>protein tyrosine kinase activity</t>
  </si>
  <si>
    <t>GO:0004713</t>
  </si>
  <si>
    <t>EPHB2|RYK|EPHA7|NTRK2|HIPK2|RET|WEE2|ROS1</t>
  </si>
  <si>
    <t>protein autophosphorylation</t>
  </si>
  <si>
    <t>GO:0046777</t>
  </si>
  <si>
    <t>MYO3A|KAP1|CDK12|TIF1A|NTRK2|STK25|MTOR|STK39|MAK|TRPM7|DAPK1</t>
  </si>
  <si>
    <t>aortic valve morphogenesis</t>
  </si>
  <si>
    <t>GO:0003180</t>
  </si>
  <si>
    <t>ROBO1|TBX20|EFL1|SLIT3|SLIT1</t>
  </si>
  <si>
    <t>microfilament motor activity</t>
  </si>
  <si>
    <t>GO:0000146</t>
  </si>
  <si>
    <t>cell cortex</t>
  </si>
  <si>
    <t>GO:0005938</t>
  </si>
  <si>
    <t>MYH10|FNBP1|PARD3|MYO1D|RND3|CASP|PAR3L|HMCN2|FRY|TSC1</t>
  </si>
  <si>
    <t>cell population proliferation</t>
  </si>
  <si>
    <t>GO:0008283</t>
  </si>
  <si>
    <t>MYH10|LRP1|TBCK|AXIN2|TBX20|PDS5B|FBXW8|CERT|ASCC3|EDNRA</t>
  </si>
  <si>
    <t>cell surface</t>
  </si>
  <si>
    <t>GO:0009986</t>
  </si>
  <si>
    <t>NRDC|GRIA1|PCSK6|CD36|IDE|ROS1|PTN|MPZL1|FZD9|CRAC1|SULF1|NRG1|DPP4|RAMP1|KCNQ3|LMAN2|ROBO1|IL15|TLR2|ANK3|BMPR2|PTPRK|ISLR2</t>
  </si>
  <si>
    <t>regulation of NMDA receptor activity</t>
  </si>
  <si>
    <t>GO:2000310</t>
  </si>
  <si>
    <t>MEF2C|GRIA1|GRIA4|RELN|DAPK1</t>
  </si>
  <si>
    <t>NRDC|NOVA1|PLCL2|IL15|PLCL1|SUH</t>
  </si>
  <si>
    <t>SCF-dependent proteasomal ubiquitin-dependent protein catabolic process</t>
  </si>
  <si>
    <t>GO:0031146</t>
  </si>
  <si>
    <t>FBW1A|FBX6|FBXL2|FBXL4|FBX33|CUL5|FBX38|FBXW7</t>
  </si>
  <si>
    <t>actin filament organization</t>
  </si>
  <si>
    <t>GO:0007015</t>
  </si>
  <si>
    <t>CCL11|MYO1D|MYO1B|RND3|CGNL1|MYO5A|ELMO1|BIN3|BCL2</t>
  </si>
  <si>
    <t>positive regulation of neuron maturation</t>
  </si>
  <si>
    <t>GO:0014042</t>
  </si>
  <si>
    <t>MTOR|RET|BCL2</t>
  </si>
  <si>
    <t>negative regulation of vascular endothelial cell proliferation</t>
  </si>
  <si>
    <t>GO:1905563</t>
  </si>
  <si>
    <t>CCL2|MEF2C|ATS3</t>
  </si>
  <si>
    <t>maintenance of DNA repeat elements</t>
  </si>
  <si>
    <t>GO:0043570</t>
  </si>
  <si>
    <t>COCA1|MSH3|AXIN2</t>
  </si>
  <si>
    <t>Roundabout signaling pathway</t>
  </si>
  <si>
    <t>GO:0035385</t>
  </si>
  <si>
    <t>ROBO1|SLIT3|SLIT1</t>
  </si>
  <si>
    <t>basement membrane</t>
  </si>
  <si>
    <t>GO:0005604</t>
  </si>
  <si>
    <t>PTN|FBN1|FREM1|TINAG|ATS3|HMCN2|IDD|ATRN</t>
  </si>
  <si>
    <t>reactive oxygen species metabolic process</t>
  </si>
  <si>
    <t>GO:0072593</t>
  </si>
  <si>
    <t>SESN1|VAV|NOX4|SESN2|BCL2</t>
  </si>
  <si>
    <t>positive regulation of protein binding</t>
  </si>
  <si>
    <t>GO:0032092</t>
  </si>
  <si>
    <t>LRP1|RAMP1|PRKN|HIPK2|ADDA|MARK3|IDE</t>
  </si>
  <si>
    <t>regulation of cell cycle</t>
  </si>
  <si>
    <t>GO:0051726</t>
  </si>
  <si>
    <t>SRSF5|ETFA|CDK19|CDK12|CDK17|HIPK2|CABL1|UBA3|TSC1</t>
  </si>
  <si>
    <t>protein dephosphorylation</t>
  </si>
  <si>
    <t>GO:0006470</t>
  </si>
  <si>
    <t>PPM1L|FBW1A|DAPP1|PTPRE|PTPRB|SSH1|PTPRO|PTPRK|PP4R2|BCL2</t>
  </si>
  <si>
    <t>cellular response to oxidative stress</t>
  </si>
  <si>
    <t>GO:0034599</t>
  </si>
  <si>
    <t>SESN2|PRDX6|PNPT1|CCS|ERO1A|FANCC|NOX4|TRXR2</t>
  </si>
  <si>
    <t>germ cell development</t>
  </si>
  <si>
    <t>GO:0007281</t>
  </si>
  <si>
    <t>MTOR|DEAF1|COCA1|FANCC|DAZL</t>
  </si>
  <si>
    <t>regulation of cell shape</t>
  </si>
  <si>
    <t>GO:0008360</t>
  </si>
  <si>
    <t>CCL2|CCL11|BORG2|FGD4|MYH10|RND3|PHIP|PTN|BRWD1|RASA1</t>
  </si>
  <si>
    <t>regulation of angiogenesis</t>
  </si>
  <si>
    <t>GO:0045765</t>
  </si>
  <si>
    <t>EFL1|NMB|ETS1|ENPP2|NF1</t>
  </si>
  <si>
    <t>transmembrane receptor protein tyrosine phosphatase activity</t>
  </si>
  <si>
    <t>GO:0005001</t>
  </si>
  <si>
    <t>PTPRO|PTPRE|PTPRK|PTPRB</t>
  </si>
  <si>
    <t>response to pain</t>
  </si>
  <si>
    <t>GO:0048265</t>
  </si>
  <si>
    <t>NK1R|RELN|RET|COMT</t>
  </si>
  <si>
    <t>positive regulation of NMDA glutamate receptor activity</t>
  </si>
  <si>
    <t>GO:1904783</t>
  </si>
  <si>
    <t>CCL2|EPHB2|RGS9</t>
  </si>
  <si>
    <t>transmembrane receptor protein tyrosine phosphatase signaling pathway</t>
  </si>
  <si>
    <t>GO:0007185</t>
  </si>
  <si>
    <t>PTPRO|PTN|TRIO</t>
  </si>
  <si>
    <t>Cul5-RING ubiquitin ligase complex</t>
  </si>
  <si>
    <t>GO:0031466</t>
  </si>
  <si>
    <t>ARI2|CUL5|ELOB</t>
  </si>
  <si>
    <t>nuclear receptor transcription coactivator activity</t>
  </si>
  <si>
    <t>GO:0030374</t>
  </si>
  <si>
    <t>NCOA1|NCOA7|TMF1|DCAF6|MED17|CCAR2</t>
  </si>
  <si>
    <t>mitotic cytokinesis</t>
  </si>
  <si>
    <t>GO:0000281</t>
  </si>
  <si>
    <t>MYH10|ANLN|ANK3|NUSAP|MAP9|RASA1</t>
  </si>
  <si>
    <t>phosphorylation</t>
  </si>
  <si>
    <t>GO:0016310</t>
  </si>
  <si>
    <t>PANK1|EPHB2|SHPK|EPHA7|TRRAP|CERT|MTOR|XYLB</t>
  </si>
  <si>
    <t>protein-macromolecule adaptor activity</t>
  </si>
  <si>
    <t>GO:0030674</t>
  </si>
  <si>
    <t>TRDN|CNTLN|ANK2|ANK3|PP4R2|MMS19|FBXW7</t>
  </si>
  <si>
    <t>ventricular septum morphogenesis</t>
  </si>
  <si>
    <t>GO:0060412</t>
  </si>
  <si>
    <t>ROBO1|BMPR2|SLIT3|SLIT1|SUH</t>
  </si>
  <si>
    <t>clathrin coat assembly</t>
  </si>
  <si>
    <t>GO:0048268</t>
  </si>
  <si>
    <t>EPS15|AP2S1|AP180|EPN4</t>
  </si>
  <si>
    <t>retinal ganglion cell axon guidance</t>
  </si>
  <si>
    <t>GO:0031290</t>
  </si>
  <si>
    <t>EPHA7|EPHB2|SLIT3|SLIT1</t>
  </si>
  <si>
    <t>myelination in peripheral nervous system</t>
  </si>
  <si>
    <t>GO:0022011</t>
  </si>
  <si>
    <t>NRG1|PARD3|NF1|NTRK2</t>
  </si>
  <si>
    <t>endosome membrane</t>
  </si>
  <si>
    <t>GO:0010008</t>
  </si>
  <si>
    <t>TPC1|VPS45|TBK1|SNX2|VAC14|STAG1|MYO1B|RET|GRB14|RAB15|MRP5|SNX25</t>
  </si>
  <si>
    <t>cellular response to lipopolysaccharide</t>
  </si>
  <si>
    <t>GO:0071222</t>
  </si>
  <si>
    <t>CCL2|CDK19|SHPK|KMO|CD36|MEF2C|COP1|ABCA1|IL8|ARP2</t>
  </si>
  <si>
    <t>mRNA processing</t>
  </si>
  <si>
    <t>GO:0006397</t>
  </si>
  <si>
    <t>SRSF5|SEN54|CDK12|RBBP6|PP4R2|PAPD7|BRDT|CCAR2|A1CF|ARP2</t>
  </si>
  <si>
    <t>protein K48-linked ubiquitination</t>
  </si>
  <si>
    <t>GO:0070936</t>
  </si>
  <si>
    <t>UBE2H|ZNRF1|UBE2B|PRKN|ARI2|FBX38</t>
  </si>
  <si>
    <t>chromatin remodeling</t>
  </si>
  <si>
    <t>GO:0006338</t>
  </si>
  <si>
    <t>BPTF|MORC2|HCFC2|KDM4C|PAX7|SCMH1|BRDT|BAZ2B</t>
  </si>
  <si>
    <t>GO:0016055</t>
  </si>
  <si>
    <t>RYK|ZNRF3|PLCG2|WNT3|FBW1A|INT4|WWOX|TNKS1|CCAR2|NXN|AXIN2</t>
  </si>
  <si>
    <t>cell junction</t>
  </si>
  <si>
    <t>GO:0030054</t>
  </si>
  <si>
    <t>PARD3|SMAGP|PRDX6|PTPRK|INADL|ATN1|PKP2|MAGI1|PAR3L|HMCN2|FYB1</t>
  </si>
  <si>
    <t>sequence-specific double-stranded DNA binding</t>
  </si>
  <si>
    <t>GO:1990837</t>
  </si>
  <si>
    <t>RUNX2|EPAS1|FOXP1|TFEB|ELK1|TBX20|ERG|NPAS2|NR5A2|NFIB|MEF2C|TFCP2|PAX7|GCR|OVOL2|TBX21|ERR2|ELF2|TBX15|NCAM2|ATF2</t>
  </si>
  <si>
    <t>cytoskeletal anchor activity</t>
  </si>
  <si>
    <t>GO:0008093</t>
  </si>
  <si>
    <t>ANK2|ANK3|BIN3|BICD1</t>
  </si>
  <si>
    <t>regulation of mitochondrion organization</t>
  </si>
  <si>
    <t>GO:0010821</t>
  </si>
  <si>
    <t>MIRO1|PARL|PRKN|MFF</t>
  </si>
  <si>
    <t>regulation of peptidyl-tyrosine phosphorylation</t>
  </si>
  <si>
    <t>GO:0050730</t>
  </si>
  <si>
    <t>EPHA7|NRG1|BST1|EFL1</t>
  </si>
  <si>
    <t>negative regulation of collateral sprouting</t>
  </si>
  <si>
    <t>GO:0048671</t>
  </si>
  <si>
    <t>EPHA7|FSTL4|DCC</t>
  </si>
  <si>
    <t>plus-end-directed vesicle transport along microtubule</t>
  </si>
  <si>
    <t>GO:0072383</t>
  </si>
  <si>
    <t>FYCO1|KIF3B|KIF3A</t>
  </si>
  <si>
    <t>GPI-linked ephrin receptor activity</t>
  </si>
  <si>
    <t>GO:0005004</t>
  </si>
  <si>
    <t>EPHA7|EPHA5|EPHA3</t>
  </si>
  <si>
    <t>hair follicle maturation</t>
  </si>
  <si>
    <t>GO:0048820</t>
  </si>
  <si>
    <t>MYO5A|NF1|SUH</t>
  </si>
  <si>
    <t>amyloid-beta clearance by cellular catabolic process</t>
  </si>
  <si>
    <t>GO:0150094</t>
  </si>
  <si>
    <t>IDE|LRP1|CD36</t>
  </si>
  <si>
    <t>thioredoxin-disulfide reductase activity</t>
  </si>
  <si>
    <t>GO:0004791</t>
  </si>
  <si>
    <t>SELT|NXN|TRXR2</t>
  </si>
  <si>
    <t>calcium-dependent phospholipid binding</t>
  </si>
  <si>
    <t>GO:0005544</t>
  </si>
  <si>
    <t>DYSF|CPNE2|CPNE4|PCLO|SYT17|MCTP1</t>
  </si>
  <si>
    <t>receptor ligand activity</t>
  </si>
  <si>
    <t>GO:0048018</t>
  </si>
  <si>
    <t>WNT3|INT4|NMB|CRAC1|CCL11</t>
  </si>
  <si>
    <t>T cell differentiation</t>
  </si>
  <si>
    <t>GO:0030217</t>
  </si>
  <si>
    <t>PTN2|RUNX2|VAV|NHEJ1|TBX21</t>
  </si>
  <si>
    <t>transcription regulator complex</t>
  </si>
  <si>
    <t>GO:0005667</t>
  </si>
  <si>
    <t>EPAS1|RBL2|DEAF1|LBX1|NPAS3|NPAS2|MEIS1|SMAD3|RUNX2|ETS1|MED17|SUH</t>
  </si>
  <si>
    <t>phosphatidylinositol binding</t>
  </si>
  <si>
    <t>GO:0035091</t>
  </si>
  <si>
    <t>SNX2|PARD3|SNX13|GRDN|PAR3L|SNX27|SNX25</t>
  </si>
  <si>
    <t>sequence-specific DNA binding</t>
  </si>
  <si>
    <t>GO:0043565</t>
  </si>
  <si>
    <t>BPTF|EPAS1|KAP1|TBX21|THAP9|NR5A2|SUH|MEF2C|MTPN|TFCP2|OVOL2|PRDM2|TBX5|ERR2|SMAD3|ROR2|BCL2</t>
  </si>
  <si>
    <t>MAPK cascade</t>
  </si>
  <si>
    <t>GO:0000165</t>
  </si>
  <si>
    <t>CCL2|NGAP|SOS1|SHC3|PPM1L|RET|MEF2C|NF1|MARK3|NRG1|MAK|RASA1|RASA2</t>
  </si>
  <si>
    <t>microtubule-based movement</t>
  </si>
  <si>
    <t>GO:0007018</t>
  </si>
  <si>
    <t>DNAI1|KTN1|KIF27|KIF5C|DNAL4|KIF3B|KIF3A</t>
  </si>
  <si>
    <t>embryonic placenta development</t>
  </si>
  <si>
    <t>GO:0001892</t>
  </si>
  <si>
    <t>BPTF|EPAS1|ERR2|TFEB</t>
  </si>
  <si>
    <t>positive regulation of CREB transcription factor activity</t>
  </si>
  <si>
    <t>GO:0032793</t>
  </si>
  <si>
    <t>EPHA5|CRTC2|RELN|CRTC3</t>
  </si>
  <si>
    <t>ATPase activity</t>
  </si>
  <si>
    <t>GO:0016887</t>
  </si>
  <si>
    <t>MORC2|MYH10|COCA1|KIF3B|KIF27|KIF5C|ALDR|ABCA5|ABCA1|IDE|MRP5|KIF3A</t>
  </si>
  <si>
    <t>RNA processing</t>
  </si>
  <si>
    <t>GO:0006396</t>
  </si>
  <si>
    <t>DHX8|DDX17|NOVA1|HNRPK|BICD1|MPP10</t>
  </si>
  <si>
    <t>negative regulation of apoptotic process</t>
  </si>
  <si>
    <t>GO:0043066</t>
  </si>
  <si>
    <t>RXFP2|APBB2|AVEN|DAPK1|NAA35|TMF1|UBE2B|MAT1|CRAC1|HNRPK|SMAD3|PAX7|CML1|PHIP|RASA1|CRYAA|BIRC5|MALT1|BCL2</t>
  </si>
  <si>
    <t>GTP binding</t>
  </si>
  <si>
    <t>GO:0005525</t>
  </si>
  <si>
    <t>MIRO1|GNAQ|RRAGC|RAB4A|RTCB|ATL3|ATL1|EFL1|MMAA|GNA14|RND3|RAB3C|RABL6|RAB15|DAPK1|ARL5B</t>
  </si>
  <si>
    <t>positive regulation of neuron death</t>
  </si>
  <si>
    <t>GO:1901216</t>
  </si>
  <si>
    <t>KMO|ELK1|MTOR|SARM1|SSH1</t>
  </si>
  <si>
    <t>flavin adenine dinucleotide binding</t>
  </si>
  <si>
    <t>GO:0050660</t>
  </si>
  <si>
    <t>ETFA|FMO1|ACAD8|KMO|NOX4|TRXR2</t>
  </si>
  <si>
    <t>positive regulation of cation channel activity</t>
  </si>
  <si>
    <t>GO:2001259</t>
  </si>
  <si>
    <t>ANK2|ANK3|STAC</t>
  </si>
  <si>
    <t>forebrain morphogenesis</t>
  </si>
  <si>
    <t>GO:0048853</t>
  </si>
  <si>
    <t>SLIT3|NF1|SLIT1</t>
  </si>
  <si>
    <t>melanocyte differentiation</t>
  </si>
  <si>
    <t>GO:0030318</t>
  </si>
  <si>
    <t>MEF2C|MYO5A|LRMDA|BCL2</t>
  </si>
  <si>
    <t>regulation of neuron death</t>
  </si>
  <si>
    <t>GO:1901214</t>
  </si>
  <si>
    <t>TSC1|SARM1|TBK1|DCC</t>
  </si>
  <si>
    <t>neuron differentiation</t>
  </si>
  <si>
    <t>GO:0030182</t>
  </si>
  <si>
    <t>MEF2C|HIPK2|RYK|MTPN|WNT3|NTRK2|RUNX2|INT4|MYT1L</t>
  </si>
  <si>
    <t>positive regulation of bone mineralization</t>
  </si>
  <si>
    <t>GO:0030501</t>
  </si>
  <si>
    <t>MEF2C|FZD9|PTN|BMPR2|SMAD3</t>
  </si>
  <si>
    <t>Golgi membrane</t>
  </si>
  <si>
    <t>GO:0000139</t>
  </si>
  <si>
    <t>GRIA1|VPS45|NDST4|NTRK2|STK25|ABCA5|TNKS1|VAC14|DOP1|PLPP3|PP6R3|TPST1|TMF1|STAG1|MTOR|LMAN2|DSE|SIA8F|ATL1|RND3|SYBU|GALT2</t>
  </si>
  <si>
    <t>locomotory behavior</t>
  </si>
  <si>
    <t>GO:0007626</t>
  </si>
  <si>
    <t>NOVA1|MEIS1|UBA6|NAV2|RELN|NRG1|DSCAM</t>
  </si>
  <si>
    <t>nuclear body</t>
  </si>
  <si>
    <t>GO:0016604</t>
  </si>
  <si>
    <t>DHX8|EHMT1|UBXN7|HCFC2|UIMC1|CENPC|HSPB8|HIPK2|TERF1|PAPD7|ADDA|TNKS1|ELF2|NCAM2</t>
  </si>
  <si>
    <t>regulation of cell size</t>
  </si>
  <si>
    <t>GO:0008361</t>
  </si>
  <si>
    <t>MTOR|MTPN|VAV3|VAV</t>
  </si>
  <si>
    <t>beta-catenin binding</t>
  </si>
  <si>
    <t>GO:0008013</t>
  </si>
  <si>
    <t>AXIN2|FBW1A|PRKN|SMAD3|PTPRO|PTPRK|ROR2</t>
  </si>
  <si>
    <t>protein domain specific binding</t>
  </si>
  <si>
    <t>GO:0019904</t>
  </si>
  <si>
    <t>TRIM9|TRPS1|CNTLN|WNT3|MYO1D|PICK1|HNRPK|RUNX2|INT4|SRP68|ATN1|MTOR</t>
  </si>
  <si>
    <t>visual perception</t>
  </si>
  <si>
    <t>GO:0007601</t>
  </si>
  <si>
    <t>MYO3A|EPAS1|MYO3B|CRYAA|PDE6B|TNPO1|MYO9A|EYA4|MYO5A|RGS9|PTHB1</t>
  </si>
  <si>
    <t>leading edge membrane</t>
  </si>
  <si>
    <t>GO:0031256</t>
  </si>
  <si>
    <t>AMPH|PTPRK|DOCK8</t>
  </si>
  <si>
    <t>negative regulation of osteoblast proliferation</t>
  </si>
  <si>
    <t>GO:0033689</t>
  </si>
  <si>
    <t>SMAD3|CRAC1|BCL2</t>
  </si>
  <si>
    <t>transmembrane receptor protein serine/threonine kinase signaling pathway</t>
  </si>
  <si>
    <t>GO:0007178</t>
  </si>
  <si>
    <t>PPM1L|BMPR2|LTBP1</t>
  </si>
  <si>
    <t>axon guidance receptor activity</t>
  </si>
  <si>
    <t>GO:0008046</t>
  </si>
  <si>
    <t>ROBO1|EPHA7|EPHB2</t>
  </si>
  <si>
    <t>positive regulation of cardiac muscle cell differentiation</t>
  </si>
  <si>
    <t>GO:2000727</t>
  </si>
  <si>
    <t>MEF2C|NRG1|CRAC1</t>
  </si>
  <si>
    <t>stem cell proliferation</t>
  </si>
  <si>
    <t>GO:0072089</t>
  </si>
  <si>
    <t>WNT3|INT4|ZNRF3</t>
  </si>
  <si>
    <t>negative regulation of telomere maintenance via telomere lengthening</t>
  </si>
  <si>
    <t>GO:1904357</t>
  </si>
  <si>
    <t>TNKS1|PINX1|TERF1</t>
  </si>
  <si>
    <t>cAMP response element binding protein binding</t>
  </si>
  <si>
    <t>GO:0008140</t>
  </si>
  <si>
    <t>CRTC3|CRTC2|ATF2</t>
  </si>
  <si>
    <t>centriole</t>
  </si>
  <si>
    <t>GO:0005814</t>
  </si>
  <si>
    <t>SCLT1|TSKS|CNTLN|CEP63|IQCB1|GRDN|KIF3A|TEDC1|SPICE</t>
  </si>
  <si>
    <t>protein sumoylation</t>
  </si>
  <si>
    <t>GO:0016925</t>
  </si>
  <si>
    <t>NUP88|IFIH1|KAP1|NUP85|SENP1|SAE1</t>
  </si>
  <si>
    <t>receptor internalization</t>
  </si>
  <si>
    <t>GO:0031623</t>
  </si>
  <si>
    <t>GRIA1|RAMP1|CD36|IL8|LRP1</t>
  </si>
  <si>
    <t>signaling receptor binding</t>
  </si>
  <si>
    <t>GO:0005102</t>
  </si>
  <si>
    <t>TRDN|CCL2|DPP4|TIF1A|NPVF|EPHB2|ANO1|PICK1|EFL1|NRG1|MTSS1|ABCA1|CNTFR|FYB1|RASA1</t>
  </si>
  <si>
    <t>sister chromatid cohesion</t>
  </si>
  <si>
    <t>GO:0007062</t>
  </si>
  <si>
    <t>STAG3|SMC3|PAPD7|FBXW7</t>
  </si>
  <si>
    <t>cytokine-mediated signaling pathway</t>
  </si>
  <si>
    <t>GO:0019221</t>
  </si>
  <si>
    <t>CCL2|CCL11|IL6RA|SOS1|ZEB1|BIRC5|CD36|IL11|CNTFR|VAV|ROR2|IL8|BCL2</t>
  </si>
  <si>
    <t>fatty acid beta-oxidation</t>
  </si>
  <si>
    <t>GO:0006635</t>
  </si>
  <si>
    <t>CPT2|THIO|PEX7|SESN2|ALDR</t>
  </si>
  <si>
    <t>PTN|SULF1|PDE3B|ATS3|NF1|NRG1|ATF2</t>
  </si>
  <si>
    <t>cellular response to leucine</t>
  </si>
  <si>
    <t>GO:0071233</t>
  </si>
  <si>
    <t>MTOR|SESN1|SESN2</t>
  </si>
  <si>
    <t>cellular response to leucine starvation</t>
  </si>
  <si>
    <t>GO:1990253</t>
  </si>
  <si>
    <t>NCOA1|CHD9|CPT2|NPAS2|CD36|TIAM2|ABCA1</t>
  </si>
  <si>
    <t>endocytosis</t>
  </si>
  <si>
    <t>GO:0006897</t>
  </si>
  <si>
    <t>EPS15|AMPH|SNX2|EPN4|EHBP1|ENPP2|FNBP1|ANK2|AP180|BIN3</t>
  </si>
  <si>
    <t>microtubule motor activity</t>
  </si>
  <si>
    <t>GO:0003777</t>
  </si>
  <si>
    <t>SMC3|KIF5C|DNAL4|KIF3B|KIF27|KIF3A</t>
  </si>
  <si>
    <t>lipid binding</t>
  </si>
  <si>
    <t>GO:0008289</t>
  </si>
  <si>
    <t>FNBP1|GLTP|CD36|CERT|DOK7|LPAR3|FYB1|BIN3|CAPS1</t>
  </si>
  <si>
    <t>positive regulation of cardiac muscle cell proliferation</t>
  </si>
  <si>
    <t>GO:0060045</t>
  </si>
  <si>
    <t>MEF2C|TBX20|TBX5|SUH</t>
  </si>
  <si>
    <t>postsynaptic density</t>
  </si>
  <si>
    <t>GO:0014069</t>
  </si>
  <si>
    <t>SOS1|CPEB4|GRIA1|TANC1|PICK1|NTRK2|BMPR2|ADDA|PCLO|TSC1|SYN3|GRM3</t>
  </si>
  <si>
    <t>protein localization to plasma membrane</t>
  </si>
  <si>
    <t>GO:0072659</t>
  </si>
  <si>
    <t>FYB1|RAMP1|ANK2|ANK3|RAB3C|PKP2|MYO5A|RAB15|PACS2</t>
  </si>
  <si>
    <t>spindle</t>
  </si>
  <si>
    <t>GO:0005819</t>
  </si>
  <si>
    <t>MYH10|NUP85|PINX1|TERF1|GCR|CYTSA|MMS19|SPICE</t>
  </si>
  <si>
    <t>small GTPase mediated signal transduction</t>
  </si>
  <si>
    <t>GO:0007264</t>
  </si>
  <si>
    <t>DOCK8|RRAGC|VAV3|TIAM2|RND3|GRDN|VAV</t>
  </si>
  <si>
    <t>lamellipodium</t>
  </si>
  <si>
    <t>GO:0030027</t>
  </si>
  <si>
    <t>MYH10|FGD4|DYSF|SNX2|APBB2|TIAM2|SSH1|GRDN|DPP4|TSC1</t>
  </si>
  <si>
    <t>response to stimulus</t>
  </si>
  <si>
    <t>GO:0050896</t>
  </si>
  <si>
    <t>MYO3A|MYO3B|CRYAA|TNPO1|HMCN2|PTHB1</t>
  </si>
  <si>
    <t>secondary heart field specification</t>
  </si>
  <si>
    <t>GO:0003139</t>
  </si>
  <si>
    <t>MEF2C|AXIN2|SUH</t>
  </si>
  <si>
    <t>positive regulation of extrinsic apoptotic signaling pathway in absence of ligand</t>
  </si>
  <si>
    <t>GO:2001241</t>
  </si>
  <si>
    <t>NF1|RET|WWOX</t>
  </si>
  <si>
    <t>homeostatic process</t>
  </si>
  <si>
    <t>GO:0042592</t>
  </si>
  <si>
    <t>RHCG|ARID2|NR5A2</t>
  </si>
  <si>
    <t>negative regulation of pathway-restricted SMAD protein phosphorylation</t>
  </si>
  <si>
    <t>GO:0060394</t>
  </si>
  <si>
    <t>STAG1|CRAC1|SNX25</t>
  </si>
  <si>
    <t>cardiac septum development</t>
  </si>
  <si>
    <t>GO:0003279</t>
  </si>
  <si>
    <t>MYH10|TBX20|PCSK5</t>
  </si>
  <si>
    <t>protein kinase B binding</t>
  </si>
  <si>
    <t>GO:0043422</t>
  </si>
  <si>
    <t>SRSF5|GRDN|PDE3B</t>
  </si>
  <si>
    <t>adherens junction</t>
  </si>
  <si>
    <t>GO:0005912</t>
  </si>
  <si>
    <t>PLPP3|PARD3|ADDA|BMPR2|PKP2|MAGI1|AJM1|PAR3L|PTPRK</t>
  </si>
  <si>
    <t>microtubule organizing center</t>
  </si>
  <si>
    <t>GO:0005815</t>
  </si>
  <si>
    <t>EHBP1|LATS1|GCR|CYTSA|CNTRL|FRY|MMS19</t>
  </si>
  <si>
    <t>fat cell differentiation</t>
  </si>
  <si>
    <t>GO:0045444</t>
  </si>
  <si>
    <t>DYSF|PRRP|IL11|SPG17|PTHB1|ATF2</t>
  </si>
  <si>
    <t>EHMT1|EPAS1|CPT2|PTH2R|CD36|COE2|SPG17</t>
  </si>
  <si>
    <t>heart development</t>
  </si>
  <si>
    <t>BROMI|PTN|TBX5|FBN1|MEF2C|PKP2|NF1|PHIP|EDNRA|PCSK5</t>
  </si>
  <si>
    <t>protein localization to cell surface</t>
  </si>
  <si>
    <t>GO:0034394</t>
  </si>
  <si>
    <t>PTPRO|ANK2|PTPRK|GPI8</t>
  </si>
  <si>
    <t>transmembrane transport</t>
  </si>
  <si>
    <t>GO:0055085</t>
  </si>
  <si>
    <t>TNPO1|ANO5|RFC1|ANO1|ANO2|ALDR|ABCA5|ADDA|CTNS|BCL2|MRP5|APC4|NTCP</t>
  </si>
  <si>
    <t>protein heterodimerization activity</t>
  </si>
  <si>
    <t>GO:0046982</t>
  </si>
  <si>
    <t>EPAS1|RRAGC|SOS1|SNX2|FZD9|SMC3|NPAS3|MEF2C|SAE1|UBA3|ADDA|TOP2B|BCL2</t>
  </si>
  <si>
    <t>cellular response to glucose starvation</t>
  </si>
  <si>
    <t>GO:0042149</t>
  </si>
  <si>
    <t>CPEB4|SESN1|PICK1|SESN2|BCL2</t>
  </si>
  <si>
    <t>Rho guanyl-nucleotide exchange factor activity</t>
  </si>
  <si>
    <t>GO:0005089</t>
  </si>
  <si>
    <t>KALRN|TRIO|NGEF|SOS1|FGD4</t>
  </si>
  <si>
    <t>chromosome segregation</t>
  </si>
  <si>
    <t>GO:0007059</t>
  </si>
  <si>
    <t>TLK2|UVRAG|BIRC5|CENPC|GCR|MMS19</t>
  </si>
  <si>
    <t>peptidyl-tyrosine dephosphorylation</t>
  </si>
  <si>
    <t>GO:0035335</t>
  </si>
  <si>
    <t>PTN2|PTPRE|SSH3|SSH1|PTPRO|EYA4|PTPRK</t>
  </si>
  <si>
    <t>commissural neuron axon guidance</t>
  </si>
  <si>
    <t>GO:0071679</t>
  </si>
  <si>
    <t>EPHB2|NFIB|RYK</t>
  </si>
  <si>
    <t>regulation of postsynaptic cytosolic calcium ion concentration</t>
  </si>
  <si>
    <t>GO:0099566</t>
  </si>
  <si>
    <t>FZD9|MYO5A|GRIA1</t>
  </si>
  <si>
    <t>protein modification by small protein conjugation</t>
  </si>
  <si>
    <t>GO:0032446</t>
  </si>
  <si>
    <t>UBA6|SAE1|UBA3</t>
  </si>
  <si>
    <t>spectrin binding</t>
  </si>
  <si>
    <t>GO:0030507</t>
  </si>
  <si>
    <t>ANK2|ANK3|ADDA|KIF3A</t>
  </si>
  <si>
    <t>fibrillar center</t>
  </si>
  <si>
    <t>GO:0001650</t>
  </si>
  <si>
    <t>MTNA|NFIB|SESN1|AFF4|DEAF1|TERF1|NHEJ1|MALT1</t>
  </si>
  <si>
    <t>positive regulation of endothelial cell proliferation</t>
  </si>
  <si>
    <t>GO:0001938</t>
  </si>
  <si>
    <t>CCL11|DYSF|AKT3|MTOR|NF1|BMPR2</t>
  </si>
  <si>
    <t>mRNA 3'-UTR binding</t>
  </si>
  <si>
    <t>GO:0003730</t>
  </si>
  <si>
    <t>CPEB4|NOVA1|RBMS3|PARN|DHX36|DAZL</t>
  </si>
  <si>
    <t>protein tyrosine phosphatase activity</t>
  </si>
  <si>
    <t>GO:0004725</t>
  </si>
  <si>
    <t>transcription elongation from RNA polymerase II promoter</t>
  </si>
  <si>
    <t>GO:0006368</t>
  </si>
  <si>
    <t>SPT16|CDK12|AFF4|MAT1|ELOB|ELOC</t>
  </si>
  <si>
    <t>axonal growth cone</t>
  </si>
  <si>
    <t>GO:0044295</t>
  </si>
  <si>
    <t>KIF5C|LRP1|MYO9A|PARD3</t>
  </si>
  <si>
    <t>cellular response to hormone stimulus</t>
  </si>
  <si>
    <t>GO:0032870</t>
  </si>
  <si>
    <t>RAMP1|NCOA1|SLIT3|SLIT1</t>
  </si>
  <si>
    <t>regulation of synaptic plasticity</t>
  </si>
  <si>
    <t>GO:0048167</t>
  </si>
  <si>
    <t>DHX8|MEF2C|PTN|CNTN4|JPH3</t>
  </si>
  <si>
    <t>negative regulation of autophagy</t>
  </si>
  <si>
    <t>GO:0010507</t>
  </si>
  <si>
    <t>HERC1|BCL2|MTOR|TLK2|DAPL1</t>
  </si>
  <si>
    <t>platelet activation</t>
  </si>
  <si>
    <t>GO:0030168</t>
  </si>
  <si>
    <t>GNAQ|VAV3|PLCG2|GNA14|NRG1|VAV|TRPM2</t>
  </si>
  <si>
    <t>brain development</t>
  </si>
  <si>
    <t>GO:0007420</t>
  </si>
  <si>
    <t>BPTF|NFIB|NF1|EPHA7|CTNS|MEIS1|BMPR2|RELN|CNTN4|MTOR|NDRG4</t>
  </si>
  <si>
    <t>positive regulation of cell population proliferation</t>
  </si>
  <si>
    <t>GO:0008284</t>
  </si>
  <si>
    <t>RUNX2|HIPK2|IL6RA|PTN|IL11|BIRC5|IL15|MEIS1|CRAC1|KDM4C|NRG1|ETS1|BST1|NTRK2|PHIP|CNTFR|DPP4|BCL2</t>
  </si>
  <si>
    <t>amyloid-beta metabolic process</t>
  </si>
  <si>
    <t>GO:0050435</t>
  </si>
  <si>
    <t>IDE|ACPH|CML1</t>
  </si>
  <si>
    <t>positive regulation of transcription elongation from RNA polymerase II promoter</t>
  </si>
  <si>
    <t>GO:0032968</t>
  </si>
  <si>
    <t>CDK12|ELOC|SPT16</t>
  </si>
  <si>
    <t>atrial septum morphogenesis</t>
  </si>
  <si>
    <t>GO:0060413</t>
  </si>
  <si>
    <t>TBX20|BMPR2|TBX5</t>
  </si>
  <si>
    <t>negative regulation of protein import into nucleus</t>
  </si>
  <si>
    <t>GO:0042308</t>
  </si>
  <si>
    <t>MDFIC|NF1|CD36</t>
  </si>
  <si>
    <t>repressing transcription factor binding</t>
  </si>
  <si>
    <t>GO:0070491</t>
  </si>
  <si>
    <t>RUNX2|ERR2|SUH|GCR|BCL2</t>
  </si>
  <si>
    <t>cell periphery</t>
  </si>
  <si>
    <t>GO:0071944</t>
  </si>
  <si>
    <t>PANK1|MAGI1|MYO1B|CD36|BCAS3</t>
  </si>
  <si>
    <t>cellular oxidant detoxification</t>
  </si>
  <si>
    <t>GO:0098869</t>
  </si>
  <si>
    <t>TRXR2|SESN1|SESN2|PRDX6|SELT|NXN</t>
  </si>
  <si>
    <t>cyclin binding</t>
  </si>
  <si>
    <t>GO:0030332</t>
  </si>
  <si>
    <t>CDK12|MDFIC|UBE3D|FBXW7</t>
  </si>
  <si>
    <t>negative regulation of smooth muscle cell proliferation</t>
  </si>
  <si>
    <t>GO:0048662</t>
  </si>
  <si>
    <t>VIPR2|NDRG4|IL15|COMT</t>
  </si>
  <si>
    <t>mitochondrial outer membrane</t>
  </si>
  <si>
    <t>GO:0005741</t>
  </si>
  <si>
    <t>MIRO1|MFF|CYB5|KMO|DAP1|MTOR|MTX2|ATF2|BCL2</t>
  </si>
  <si>
    <t>ribosome binding</t>
  </si>
  <si>
    <t>GO:0043022</t>
  </si>
  <si>
    <t>EFL1|CPEB4|SRP68|MTOR|LBP</t>
  </si>
  <si>
    <t>positive regulation of stress fiber assembly</t>
  </si>
  <si>
    <t>GO:0051496</t>
  </si>
  <si>
    <t>GRDN|TSC1|MTOR|NOX4|SMAD3</t>
  </si>
  <si>
    <t>protein-containing complex binding</t>
  </si>
  <si>
    <t>GO:0044877</t>
  </si>
  <si>
    <t>EPHB2|LRP1|TSC1|PRKN|CD36|FBN1|TLR2|PINX1|NCOA1|UBA3|IDE|FYB1|MCM9|ATF2</t>
  </si>
  <si>
    <t>positive regulation of protein targeting to mitochondrion</t>
  </si>
  <si>
    <t>GO:1903955</t>
  </si>
  <si>
    <t>ARI2|SAE1|PSA|FBXW7</t>
  </si>
  <si>
    <t>positive regulation of DNA repair</t>
  </si>
  <si>
    <t>GO:0045739</t>
  </si>
  <si>
    <t>EYA4|NPAS2|UIMC1|KAP1</t>
  </si>
  <si>
    <t>cell differentiation</t>
  </si>
  <si>
    <t>GO:0030154</t>
  </si>
  <si>
    <t>NXN|ELF2|RBL2|FSTL4|FSTL5|ERG|SMAD3|MEF2C|NRG1|ELK1|TCP11|BRDT|PTPRO|EYA4|MAK|DAPL1|NDRG4|ROS1|ETS1|MYT1</t>
  </si>
  <si>
    <t>extracellular space</t>
  </si>
  <si>
    <t>GO:0005615</t>
  </si>
  <si>
    <t>CCL2|PIBF1|BPI|PRDX6|PCSK6|CD36|PCSK5|MOXD1|IDD|IDE|PTN|INT4|SVEP1|CRAC1|SULF1|KMO|INHBC|SLIT3|RELN|SLIT1|NRG1|RAMP1|STAG3|ENPP2|ATRN|DMKN|TINAG|CCS|LMAN2|HMCN2|FBN1|CCL11|MTCL1|WNT3|IL11|IL15|OTOG|CLUL1|BMPR2|ATS3|IL8</t>
  </si>
  <si>
    <t>chromatin organization</t>
  </si>
  <si>
    <t>GO:0006325</t>
  </si>
  <si>
    <t>EHMT1|KAP1|RBL2|TLK2|CHD9|GCR|BRWD1|PADI2</t>
  </si>
  <si>
    <t>corpus callosum development</t>
  </si>
  <si>
    <t>GO:0022038</t>
  </si>
  <si>
    <t>HERC1|EPHB2|RYK</t>
  </si>
  <si>
    <t>Arp2/3 complex binding</t>
  </si>
  <si>
    <t>GO:0071933</t>
  </si>
  <si>
    <t>GMFG|JMY|PICK1</t>
  </si>
  <si>
    <t>cytoskeletal protein binding</t>
  </si>
  <si>
    <t>GO:0008092</t>
  </si>
  <si>
    <t>CNTRL|ANK3|NEBL|BIN3|FRMD3</t>
  </si>
  <si>
    <t>activation of protein kinase B activity</t>
  </si>
  <si>
    <t>GO:0032148</t>
  </si>
  <si>
    <t>NRG1|GRDN|MTOR|PRR5</t>
  </si>
  <si>
    <t>mesoderm formation</t>
  </si>
  <si>
    <t>GO:0001707</t>
  </si>
  <si>
    <t>WNT3|INT4|BMPR2|SMAD3</t>
  </si>
  <si>
    <t>negative regulation of insulin receptor signaling pathway</t>
  </si>
  <si>
    <t>GO:0046627</t>
  </si>
  <si>
    <t>PTN2|PTPRE|GRB14|TSC1</t>
  </si>
  <si>
    <t>spinal cord development</t>
  </si>
  <si>
    <t>GO:0021510</t>
  </si>
  <si>
    <t>PTBP2|MTOR|NF1|PTN</t>
  </si>
  <si>
    <t>blood vessel remodeling</t>
  </si>
  <si>
    <t>GO:0001974</t>
  </si>
  <si>
    <t>MEF2C|EPAS1|BMPR2|SUH</t>
  </si>
  <si>
    <t>glutamatergic synapse</t>
  </si>
  <si>
    <t>GO:0098978</t>
  </si>
  <si>
    <t>EPHB2|EPS15|EPHA7|FZD9|GRIA1|MYH10|RGS9|PCLO|CAPS1|NRG1|MTOR|MYO5A|SYN3|GRM3</t>
  </si>
  <si>
    <t>protein dimerization activity</t>
  </si>
  <si>
    <t>GO:0046983</t>
  </si>
  <si>
    <t>CCL11|NCOA1|TFEB|FBW1A|ANO5|NPAS2|ANO2|COE2</t>
  </si>
  <si>
    <t>positive regulation of ERK1 and ERK2 cascade</t>
  </si>
  <si>
    <t>GO:0070374</t>
  </si>
  <si>
    <t>CCL2|CCL11|LRP1|CD36|NMB|NTRK2|FBXW7|NDRG4|PDE8A|NOX4</t>
  </si>
  <si>
    <t>vesicle</t>
  </si>
  <si>
    <t>GO:0031982</t>
  </si>
  <si>
    <t>PACRG|RAB4A|ANO5|MYO1D|MYO1B|RND3|RAB3C|SYBU|MYO5A</t>
  </si>
  <si>
    <t>response to drug</t>
  </si>
  <si>
    <t>GO:0042493</t>
  </si>
  <si>
    <t>PTN|PAPD7|VAV3|UBE2B|NPAS2|RET|COMT|SRP68|TERF1|CML1|ABCA1|BCL2</t>
  </si>
  <si>
    <t>cellular protein modification process</t>
  </si>
  <si>
    <t>GO:0006464</t>
  </si>
  <si>
    <t>WWP2|PIGH|FBXL2|ERO1A|UBA3|PP4R2</t>
  </si>
  <si>
    <t>actin filament binding</t>
  </si>
  <si>
    <t>GO:0051015</t>
  </si>
  <si>
    <t>MYH10|MYOM2|SVIL|NEBL|MYO1D|PICK1|MYO1B|ADDA|MYO5A|NRAP</t>
  </si>
  <si>
    <t>calcium ion binding</t>
  </si>
  <si>
    <t>GO:0005509</t>
  </si>
  <si>
    <t>RET|MCTP1|EPS15|DYSF|FSTL4|FSTL5|SVEP1|SULF1|SLIT3|SYT17|SLIT1|PCLO|LTBP1|ENPP2|FBN1|PLCD4|AOAH|HMCN2|MIRO1|LRP1|PADI2|MYO5A</t>
  </si>
  <si>
    <t>enteric nervous system development</t>
  </si>
  <si>
    <t>GO:0048484</t>
  </si>
  <si>
    <t>EDNRA|RET|NCAM2</t>
  </si>
  <si>
    <t>PRC1 complex</t>
  </si>
  <si>
    <t>GO:0035102</t>
  </si>
  <si>
    <t>PCGF5|PHC1|PHC3</t>
  </si>
  <si>
    <t>negative regulation of lipid catabolic process</t>
  </si>
  <si>
    <t>GO:0050995</t>
  </si>
  <si>
    <t>CRTC3|SPG17|PDE3B</t>
  </si>
  <si>
    <t>nuclear migration</t>
  </si>
  <si>
    <t>GO:0007097</t>
  </si>
  <si>
    <t>MYH10|SLIT3|SLIT1</t>
  </si>
  <si>
    <t>negative regulation of cAMP-mediated signaling</t>
  </si>
  <si>
    <t>GO:0043951</t>
  </si>
  <si>
    <t>CRTC3|UBE2B|PDE3B</t>
  </si>
  <si>
    <t>trans-Golgi network</t>
  </si>
  <si>
    <t>GO:0005802</t>
  </si>
  <si>
    <t>PLPP3|BICD1|PCSK5|SYT17|PHIP|RELCH|VPS54|DOP1|ARL5B</t>
  </si>
  <si>
    <t>positive regulation of axonogenesis</t>
  </si>
  <si>
    <t>GO:0050772</t>
  </si>
  <si>
    <t>ROBO1|TIAM2|STK25|NTRK2</t>
  </si>
  <si>
    <t>cell fate specification</t>
  </si>
  <si>
    <t>GO:0001708</t>
  </si>
  <si>
    <t>TBX21|TBX20|TBX15|TBX5</t>
  </si>
  <si>
    <t>positive regulation of macroautophagy</t>
  </si>
  <si>
    <t>GO:0016239</t>
  </si>
  <si>
    <t>TSC1|TBK1|SESN2|SESN1</t>
  </si>
  <si>
    <t>embryonic forelimb morphogenesis</t>
  </si>
  <si>
    <t>GO:0035115</t>
  </si>
  <si>
    <t>RUNX2|INT4|WNT3|TBX5</t>
  </si>
  <si>
    <t>ion transmembrane transport</t>
  </si>
  <si>
    <t>GO:0034220</t>
  </si>
  <si>
    <t>TRDN|TMC5|NALCN|ANO5|GRIA1|ANO1|ANO2|SFXN5|GRIA4|TPC1</t>
  </si>
  <si>
    <t>positive regulation of neuron projection development</t>
  </si>
  <si>
    <t>GO:0010976</t>
  </si>
  <si>
    <t>PTN|NDRG4|EPHA3|NTRK2|RET|RELN|FBX38</t>
  </si>
  <si>
    <t>oxidation-reduction process</t>
  </si>
  <si>
    <t>GO:0055114</t>
  </si>
  <si>
    <t>MOXD1|NXN|SESN1|ACAD8|PRDX6|ERO1B|BDH|CCS|ERO1A|KDM4C|UGDH|SELT|NOX4|WWOX|KDM2A|TRXR2|TYW1|KMO</t>
  </si>
  <si>
    <t>regulation of protein stability</t>
  </si>
  <si>
    <t>GO:0031647</t>
  </si>
  <si>
    <t>TIF1A|PRKN|PINX1|ANK2|CCAR2|BCL2</t>
  </si>
  <si>
    <t>protein monoubiquitination</t>
  </si>
  <si>
    <t>GO:0006513</t>
  </si>
  <si>
    <t>FBXL2|PRKN|UBE3D|UBE2B</t>
  </si>
  <si>
    <t>lipopolysaccharide-mediated signaling pathway</t>
  </si>
  <si>
    <t>GO:0031663</t>
  </si>
  <si>
    <t>CCL2|BPI|TLR2|MALT1</t>
  </si>
  <si>
    <t>long-term memory</t>
  </si>
  <si>
    <t>GO:0007616</t>
  </si>
  <si>
    <t>MTOR|GRIA1|CTNS|RELN</t>
  </si>
  <si>
    <t>sensory perception of sound</t>
  </si>
  <si>
    <t>GO:0007605</t>
  </si>
  <si>
    <t>MYO3A|MYO3B|BIRC5|OTOG|NAV2|ATS3|EYA4|TMIE</t>
  </si>
  <si>
    <t>chemical synaptic transmission</t>
  </si>
  <si>
    <t>GO:0007268</t>
  </si>
  <si>
    <t>DHX8|AMPH|NOVA1|GRIA1|KCNQ3|H4|PDE7B|LPAR3|MYO5A|GRM3|KCC4</t>
  </si>
  <si>
    <t>very long-chain fatty acid metabolic process</t>
  </si>
  <si>
    <t>GO:0000038</t>
  </si>
  <si>
    <t>THIO|ALDR|ACOT1</t>
  </si>
  <si>
    <t>cellular response to chemokine</t>
  </si>
  <si>
    <t>GO:1990869</t>
  </si>
  <si>
    <t>STK39|DOCK8|WNK1</t>
  </si>
  <si>
    <t>negative regulation of single stranded viral RNA replication via double stranded DNA intermediate</t>
  </si>
  <si>
    <t>GO:0045869</t>
  </si>
  <si>
    <t>MORC2|KAP1|ARP2</t>
  </si>
  <si>
    <t>endoplasmic reticulum tubular network</t>
  </si>
  <si>
    <t>GO:0071782</t>
  </si>
  <si>
    <t>REEP1|ATL3|ATL1</t>
  </si>
  <si>
    <t>NAD(P)+ nucleosidase activity</t>
  </si>
  <si>
    <t>GO:0050135</t>
  </si>
  <si>
    <t>TLR2|BST1|SARM1</t>
  </si>
  <si>
    <t>estrous cycle</t>
  </si>
  <si>
    <t>GO:0044849</t>
  </si>
  <si>
    <t>PTN|NCOA1|ETS1</t>
  </si>
  <si>
    <t>mitotic chromosome condensation</t>
  </si>
  <si>
    <t>GO:0007076</t>
  </si>
  <si>
    <t>NUSAP|PAPD7|SMC4</t>
  </si>
  <si>
    <t>negative regulation of DNA recombination</t>
  </si>
  <si>
    <t>GO:0045910</t>
  </si>
  <si>
    <t>H1X|COCA1|MSH3</t>
  </si>
  <si>
    <t>DNA helicase activity</t>
  </si>
  <si>
    <t>GO:0003678</t>
  </si>
  <si>
    <t>CHD9|MCM6|NAV2|DHX36|MCM9</t>
  </si>
  <si>
    <t>determination of left/right symmetry</t>
  </si>
  <si>
    <t>GO:0007368</t>
  </si>
  <si>
    <t>BROMI|DNAI1|KIF3B|PCSK6|PCSK5</t>
  </si>
  <si>
    <t>magnesium ion binding</t>
  </si>
  <si>
    <t>GO:0000287</t>
  </si>
  <si>
    <t>MORC2|COCA1|RRAGC|PGM1|COMT|LATS1|MAST4|ENO4|WEE2|DHX36</t>
  </si>
  <si>
    <t>integral component of membrane</t>
  </si>
  <si>
    <t>GO:0016021</t>
  </si>
  <si>
    <t>CTNS|RYK|KTN1|COMT|KMO|ANO5|PARL|SIDT1|SDK2|ALDR|JPH3|KCNQ3|PIGC|TMIE|PKP2|MOXD1|HGFL|MCTP1|NCAM2|TRDN|TIM29|TNPO1|SMAGP|TRBC2|NALCN|FZD9|PPM1L|NDST4|PTPRE|TMCC2|PDE3B|SUSD6|KCT2|TECT3|INT1|CML1|REEP1|TRPM6|FRMD3|NFXL1|CGT|ETFA|TPC1|PLPP3|FMO1|DYSF|VPS45|STAG1|SIA8F|CYYR1|MPZL3|TCP11|TAPT1|CSMD1|MFSD6|ALG14|APC4|UBR4|PLD4|DSE|P63|TRPM7|CSMD3|DPP4|CYB5|ATL3|ATL1|CRFR1|FREM1|ABCA5|NMB|TMTC2|MYO9A|SYBU|SELT|EMC1|GALT2|PTPRK|ISLR2|NOX4</t>
  </si>
  <si>
    <t>DNA-dependent ATPase activity</t>
  </si>
  <si>
    <t>GO:0008094</t>
  </si>
  <si>
    <t>BPTF|COCA1|MSH3|DHX36</t>
  </si>
  <si>
    <t>cell redox homeostasis</t>
  </si>
  <si>
    <t>GO:0045454</t>
  </si>
  <si>
    <t>SELT|PRDX6|TRXR2|ERO1B|ERO1A</t>
  </si>
  <si>
    <t>protein phosphatase binding</t>
  </si>
  <si>
    <t>GO:0019903</t>
  </si>
  <si>
    <t>PARD3|TBK1|PP6R3|FBXL2|ROS1|KIF3A</t>
  </si>
  <si>
    <t>positive regulation of Wnt signaling pathway</t>
  </si>
  <si>
    <t>GO:0030177</t>
  </si>
  <si>
    <t>WNT3|INT4|TLR2|SULF1</t>
  </si>
  <si>
    <t>endoplasmic reticulum organization</t>
  </si>
  <si>
    <t>GO:0007029</t>
  </si>
  <si>
    <t>CERT|ATL3|ATL1|LMAN2</t>
  </si>
  <si>
    <t>neuron cell-cell adhesion</t>
  </si>
  <si>
    <t>GO:0007158</t>
  </si>
  <si>
    <t>RET|CNTN4|NCAM2</t>
  </si>
  <si>
    <t>regulation of neuronal synaptic plasticity</t>
  </si>
  <si>
    <t>GO:0048168</t>
  </si>
  <si>
    <t>EPHB2|JPH3|MCTP1</t>
  </si>
  <si>
    <t>determination of adult lifespan</t>
  </si>
  <si>
    <t>GO:0008340</t>
  </si>
  <si>
    <t>COCA1|IDE|PRDM2</t>
  </si>
  <si>
    <t>intracellular calcium activated chloride channel activity</t>
  </si>
  <si>
    <t>GO:0005229</t>
  </si>
  <si>
    <t>ANO5|ANO1|ANO2</t>
  </si>
  <si>
    <t>chondrocyte development</t>
  </si>
  <si>
    <t>GO:0002063</t>
  </si>
  <si>
    <t>RUNX2|BMPR2|SULF1</t>
  </si>
  <si>
    <t>positive regulation of cartilage development</t>
  </si>
  <si>
    <t>GO:0061036</t>
  </si>
  <si>
    <t>SOX6|BMPR2|TAPT1</t>
  </si>
  <si>
    <t>eosinophil chemotaxis</t>
  </si>
  <si>
    <t>GO:0048245</t>
  </si>
  <si>
    <t>DHX8|CCL2|CCL11</t>
  </si>
  <si>
    <t>cartilage development</t>
  </si>
  <si>
    <t>GO:0051216</t>
  </si>
  <si>
    <t>SOX6|PAX7|ZEB1|SULF1|TAPT1</t>
  </si>
  <si>
    <t>learning or memory</t>
  </si>
  <si>
    <t>GO:0007611</t>
  </si>
  <si>
    <t>EPHB2|FZD9|CCL11|MEF2C|SHC3</t>
  </si>
  <si>
    <t>syntaxin binding</t>
  </si>
  <si>
    <t>GO:0019905</t>
  </si>
  <si>
    <t>PTN2|VPS54|SYT17|RAB4A|ABCA1</t>
  </si>
  <si>
    <t>adenylate cyclase-modulating G protein-coupled receptor signaling pathway</t>
  </si>
  <si>
    <t>GO:0007188</t>
  </si>
  <si>
    <t>CRFR1|GNA14|VIPR2|GNAQ|PTH2R</t>
  </si>
  <si>
    <t>Ran GTPase binding</t>
  </si>
  <si>
    <t>GO:0008536</t>
  </si>
  <si>
    <t>BIRC5|TNPO1|XPO5|XPO6</t>
  </si>
  <si>
    <t>negative chemotaxis</t>
  </si>
  <si>
    <t>GO:0050919</t>
  </si>
  <si>
    <t>EPHA7|DPP4|SLIT3|SLIT1</t>
  </si>
  <si>
    <t>endoplasmic reticulum lumen</t>
  </si>
  <si>
    <t>GO:0005788</t>
  </si>
  <si>
    <t>WNT3|P63|FMO1|LTBP1|KTN1|SPP24|FBN1|INT4|SUMF1|ATS3|IDD|ERO1A</t>
  </si>
  <si>
    <t>actin filament-based movement</t>
  </si>
  <si>
    <t>GO:0030048</t>
  </si>
  <si>
    <t>MYH10|MYO5A|MYO1B</t>
  </si>
  <si>
    <t>cell communication</t>
  </si>
  <si>
    <t>GO:0007154</t>
  </si>
  <si>
    <t>NRG1|FREM1|NF1</t>
  </si>
  <si>
    <t>skeletal muscle tissue regeneration</t>
  </si>
  <si>
    <t>GO:0043403</t>
  </si>
  <si>
    <t>MTPN|PAX7|DYSF</t>
  </si>
  <si>
    <t>muscle fiber development</t>
  </si>
  <si>
    <t>GO:0048747</t>
  </si>
  <si>
    <t>NEBL|DYSF|NRAP</t>
  </si>
  <si>
    <t>camera-type eye morphogenesis</t>
  </si>
  <si>
    <t>GO:0048593</t>
  </si>
  <si>
    <t>EPHB2|C10|NF1</t>
  </si>
  <si>
    <t>protein localization to organelle</t>
  </si>
  <si>
    <t>GO:0033365</t>
  </si>
  <si>
    <t>ANK2|BICD1|CNTLN</t>
  </si>
  <si>
    <t>frizzled binding</t>
  </si>
  <si>
    <t>GO:0005109</t>
  </si>
  <si>
    <t>WNT3|INT4|RYK|ZNRF3</t>
  </si>
  <si>
    <t>specific granule membrane</t>
  </si>
  <si>
    <t>GO:0035579</t>
  </si>
  <si>
    <t>P63|CD36|DAP1|BST1|PTPRB|UBR4</t>
  </si>
  <si>
    <t>inflammatory response</t>
  </si>
  <si>
    <t>GO:0006954</t>
  </si>
  <si>
    <t>DHX8|PLD4|TBK1|NFX1|NK1R|TPST1|IL15|H4|ATRN|TLR2|NOX4|CCL2|IL8|CCL11</t>
  </si>
  <si>
    <t>extracellular region</t>
  </si>
  <si>
    <t>GO:0005576</t>
  </si>
  <si>
    <t>CCL2|MDGA2|BPI|PRDX6|EPHA3|CCS|PCSK5|CNTN4|DSCAM|IDD|PTN|SPP24|GMFG|FSTL4|FSTL5|DEAF1|INT4|INHBC|RELN|NRG1|THIO|DPP4|EPHB2|LTBP1|PRRP|PCSK6|PGM1|FBN1|PADI2|TUFT1|CCL11|AOAH|IL6RA|WNT3|IL11|KIF27|IL15|EFL1|BST1|ATS3|PPIE|DEOC|ACPH|NPVF|IL8</t>
  </si>
  <si>
    <t>negative regulation of signal transduction</t>
  </si>
  <si>
    <t>GO:0009968</t>
  </si>
  <si>
    <t>RGS5|RGS6|SNX13|RGS9</t>
  </si>
  <si>
    <t>chondrocyte differentiation</t>
  </si>
  <si>
    <t>GO:0002062</t>
  </si>
  <si>
    <t>MEF2C|RUNX2|SOX6|NFIB</t>
  </si>
  <si>
    <t>photoreceptor outer segment</t>
  </si>
  <si>
    <t>GO:0001750</t>
  </si>
  <si>
    <t>MYO5A|MAK|IQCB1|PTPRK|GNAQ</t>
  </si>
  <si>
    <t>hippocampus development</t>
  </si>
  <si>
    <t>GO:0021766</t>
  </si>
  <si>
    <t>UBA6|EPHA5|NCOA1|RELN|TSC1</t>
  </si>
  <si>
    <t>double-strand break repair</t>
  </si>
  <si>
    <t>GO:0006302</t>
  </si>
  <si>
    <t>APLF|COCA1|PAPD7|UIMC1|XRCC4</t>
  </si>
  <si>
    <t>intracellular anatomical structure</t>
  </si>
  <si>
    <t>GO:0005622</t>
  </si>
  <si>
    <t>DHX8|NCOA7|DHX40|HSPB8|ASCC3|TUFT1|DHX36</t>
  </si>
  <si>
    <t>regulation of protein-containing complex assembly</t>
  </si>
  <si>
    <t>GO:0043254</t>
  </si>
  <si>
    <t>NRG1|LATS1|CD36</t>
  </si>
  <si>
    <t>positive regulation of chondrocyte differentiation</t>
  </si>
  <si>
    <t>GO:0032332</t>
  </si>
  <si>
    <t>RUNX2|SOX6|SMAD3</t>
  </si>
  <si>
    <t>androgen receptor signaling pathway</t>
  </si>
  <si>
    <t>GO:0030521</t>
  </si>
  <si>
    <t>DDX17|TMF1|STAG1</t>
  </si>
  <si>
    <t>regulation of neurotransmitter secretion</t>
  </si>
  <si>
    <t>GO:0046928</t>
  </si>
  <si>
    <t>MEF2C|MIRO1|MCTP1</t>
  </si>
  <si>
    <t>costamere</t>
  </si>
  <si>
    <t>GO:0043034</t>
  </si>
  <si>
    <t>ANK2|ANK3|SVIL</t>
  </si>
  <si>
    <t>negative regulation of ossification</t>
  </si>
  <si>
    <t>GO:0030279</t>
  </si>
  <si>
    <t>MEF2C|SUH|BCL2</t>
  </si>
  <si>
    <t>neuron fate commitment</t>
  </si>
  <si>
    <t>GO:0048663</t>
  </si>
  <si>
    <t>MYT1L|NRG1|PAX7</t>
  </si>
  <si>
    <t>ventricular system development</t>
  </si>
  <si>
    <t>GO:0021591</t>
  </si>
  <si>
    <t>KIF27|MAT1|HYDIN</t>
  </si>
  <si>
    <t>vesicle transport along actin filament</t>
  </si>
  <si>
    <t>GO:0030050</t>
  </si>
  <si>
    <t>MYO5A|MYO1D|MYO1B</t>
  </si>
  <si>
    <t>regulation of T cell differentiation in thymus</t>
  </si>
  <si>
    <t>GO:0033081</t>
  </si>
  <si>
    <t>ZEB1|SOS1</t>
  </si>
  <si>
    <t>negative regulation of SMAD protein complex assembly</t>
  </si>
  <si>
    <t>GO:0010991</t>
  </si>
  <si>
    <t>TBX20|STAG1</t>
  </si>
  <si>
    <t>endoplasmic reticulum tubular network membrane</t>
  </si>
  <si>
    <t>GO:0098826</t>
  </si>
  <si>
    <t>ATL3|ATL1</t>
  </si>
  <si>
    <t>maintenance of animal organ identity</t>
  </si>
  <si>
    <t>GO:0048496</t>
  </si>
  <si>
    <t>IQCB1|PKP2</t>
  </si>
  <si>
    <t>regulation of brown fat cell differentiation</t>
  </si>
  <si>
    <t>GO:0090335</t>
  </si>
  <si>
    <t>MTOR|FTO</t>
  </si>
  <si>
    <t>regulation of extracellular matrix disassembly</t>
  </si>
  <si>
    <t>GO:0010715</t>
  </si>
  <si>
    <t>LRP1|ETS1</t>
  </si>
  <si>
    <t>regulation of lipid storage</t>
  </si>
  <si>
    <t>GO:0010883</t>
  </si>
  <si>
    <t>FTO|FBXW7</t>
  </si>
  <si>
    <t>third ventricle development</t>
  </si>
  <si>
    <t>GO:0021678</t>
  </si>
  <si>
    <t>MYH10|C10</t>
  </si>
  <si>
    <t>ciliary neurotrophic factor-mediated signaling pathway</t>
  </si>
  <si>
    <t>GO:0070120</t>
  </si>
  <si>
    <t>CNTFR|IL6RA</t>
  </si>
  <si>
    <t>amygdala development</t>
  </si>
  <si>
    <t>GO:0021764</t>
  </si>
  <si>
    <t>UBA6|NF1</t>
  </si>
  <si>
    <t>DNA methylation involved in embryo development</t>
  </si>
  <si>
    <t>GO:0043045</t>
  </si>
  <si>
    <t>PICK1|KAP1</t>
  </si>
  <si>
    <t>type 2A serotonin receptor binding</t>
  </si>
  <si>
    <t>GO:0031826</t>
  </si>
  <si>
    <t>GNA14|GNAQ</t>
  </si>
  <si>
    <t>negative regulation of osteoclast development</t>
  </si>
  <si>
    <t>GO:2001205</t>
  </si>
  <si>
    <t>FBXW7|FBN1</t>
  </si>
  <si>
    <t>regulation of striated muscle tissue development</t>
  </si>
  <si>
    <t>GO:0016202</t>
  </si>
  <si>
    <t>MTPN|SMAD3</t>
  </si>
  <si>
    <t>postsynapse</t>
  </si>
  <si>
    <t>GO:0098794</t>
  </si>
  <si>
    <t>EPHB2|EPS15|PTN|FZD9|MEF2C|MYO5A</t>
  </si>
  <si>
    <t>response to insulin</t>
  </si>
  <si>
    <t>GO:0032868</t>
  </si>
  <si>
    <t>PRRP|TLR2|MTOR|SESN2|TSC1</t>
  </si>
  <si>
    <t>regulation of circadian rhythm</t>
  </si>
  <si>
    <t>GO:0042752</t>
  </si>
  <si>
    <t>KDM2A|FBW1A|CCAR2|MTOR|FBXW7</t>
  </si>
  <si>
    <t>glycosphingolipid metabolic process</t>
  </si>
  <si>
    <t>GO:0006687</t>
  </si>
  <si>
    <t>GLTP|GBA3|CGT|SUMF1</t>
  </si>
  <si>
    <t>motor activity</t>
  </si>
  <si>
    <t>GO:0003774</t>
  </si>
  <si>
    <t>DNAI1|MYO3B|CGNL1|MYO9A</t>
  </si>
  <si>
    <t>activation of adenylate cyclase activity</t>
  </si>
  <si>
    <t>GO:0007190</t>
  </si>
  <si>
    <t>EDNRA|RXFP2|VIPR2|CRFR1</t>
  </si>
  <si>
    <t>peptide hormone binding</t>
  </si>
  <si>
    <t>GO:0017046</t>
  </si>
  <si>
    <t>CRFR1|RXFP2|VIPR2|PTH2R</t>
  </si>
  <si>
    <t>intraciliary transport involved in cilium assembly</t>
  </si>
  <si>
    <t>GO:0035735</t>
  </si>
  <si>
    <t>TNPO1|KIF3B|IFT57|KIF3A</t>
  </si>
  <si>
    <t>endomembrane system</t>
  </si>
  <si>
    <t>GO:0012505</t>
  </si>
  <si>
    <t>BORG2|AVEN|TMCC2|DAP1|PARD3|MTOR|PAR3L</t>
  </si>
  <si>
    <t>rhythmic process</t>
  </si>
  <si>
    <t>GO:0048511</t>
  </si>
  <si>
    <t>FBW1A|EPAS1|CCAR2|MTOR|FBXW7</t>
  </si>
  <si>
    <t>phagocytic vesicle</t>
  </si>
  <si>
    <t>GO:0045335</t>
  </si>
  <si>
    <t>PLD4|MTOR|UVRAG|CD36|ABCA1</t>
  </si>
  <si>
    <t>centriolar satellite</t>
  </si>
  <si>
    <t>GO:0034451</t>
  </si>
  <si>
    <t>KCTD1|PIBF1|DYSF|JIP4|INADL|PTHB1</t>
  </si>
  <si>
    <t>ciliary basal body-plasma membrane docking</t>
  </si>
  <si>
    <t>GO:0097711</t>
  </si>
  <si>
    <t>SCLT1|CEP63|IQCB1|TECT3|CEP70|CNTRL</t>
  </si>
  <si>
    <t>nuclear receptor binding</t>
  </si>
  <si>
    <t>GO:0016922</t>
  </si>
  <si>
    <t>TIF1A|NCOA1|UBA3</t>
  </si>
  <si>
    <t>establishment or maintenance of epithelial cell apical/basal polarity</t>
  </si>
  <si>
    <t>GO:0045197</t>
  </si>
  <si>
    <t>PAR3L|MTCL1|PARD3</t>
  </si>
  <si>
    <t>positive regulation of dendritic spine morphogenesis</t>
  </si>
  <si>
    <t>GO:0061003</t>
  </si>
  <si>
    <t>KALRN|RELN|DHX36</t>
  </si>
  <si>
    <t>axonal fasciculation</t>
  </si>
  <si>
    <t>GO:0007413</t>
  </si>
  <si>
    <t>EPHB2|CNTN4|NCAM2</t>
  </si>
  <si>
    <t>regulation of TOR signaling</t>
  </si>
  <si>
    <t>GO:0032006</t>
  </si>
  <si>
    <t>TBCK|ROS1|RRAGC</t>
  </si>
  <si>
    <t>EPAS1|SMAD3|TLR2|ETS1|NOX4|NF1|EDNRA|DPP4</t>
  </si>
  <si>
    <t>positive regulation of B cell proliferation</t>
  </si>
  <si>
    <t>GO:0030890</t>
  </si>
  <si>
    <t>MEF2C|VAV3|BST1|BCL2</t>
  </si>
  <si>
    <t>negative regulation of G1/S transition of mitotic cell cycle</t>
  </si>
  <si>
    <t>GO:2000134</t>
  </si>
  <si>
    <t>CCL2|NMB|RBL2|BCL2</t>
  </si>
  <si>
    <t>lens development in camera-type eye</t>
  </si>
  <si>
    <t>GO:0002088</t>
  </si>
  <si>
    <t>BROMI|TNPO1|CTNS|PDS5B</t>
  </si>
  <si>
    <t>cellular response to retinoic acid</t>
  </si>
  <si>
    <t>GO:0071300</t>
  </si>
  <si>
    <t>WNT3|INT4|EPHA3|RET|ABCA1</t>
  </si>
  <si>
    <t>extrinsic component of membrane</t>
  </si>
  <si>
    <t>GO:0019898</t>
  </si>
  <si>
    <t>CNTFR|BST1|RGS6|WDFY3|STK39</t>
  </si>
  <si>
    <t>post-embryonic development</t>
  </si>
  <si>
    <t>GO:0009791</t>
  </si>
  <si>
    <t>C10|MTOR|IREB2|SOX6|BCL2</t>
  </si>
  <si>
    <t>response to glucose</t>
  </si>
  <si>
    <t>GO:0009749</t>
  </si>
  <si>
    <t>PRRP|SELT|SARM1|SESN2|ATS3</t>
  </si>
  <si>
    <t>G protein-coupled receptor binding</t>
  </si>
  <si>
    <t>GO:0001664</t>
  </si>
  <si>
    <t>GNA14|GNAQ|PACRG|PICK1|PRKN</t>
  </si>
  <si>
    <t>regulation of apoptotic process</t>
  </si>
  <si>
    <t>GO:0042981</t>
  </si>
  <si>
    <t>ETFA|IFT57|TIF1A|BIRC5|PRKN|PERP|DAPK1|SARM1|MALT1</t>
  </si>
  <si>
    <t>dendritic spine</t>
  </si>
  <si>
    <t>GO:0043197</t>
  </si>
  <si>
    <t>MYH10|CPEB4|GRIA1|COMT|NTRK2|GRIA4|ASAP1|GRM3</t>
  </si>
  <si>
    <t>estrogen receptor binding</t>
  </si>
  <si>
    <t>GO:0030331</t>
  </si>
  <si>
    <t>PADI2|LATS1|NCOA1|MMS19</t>
  </si>
  <si>
    <t>Hsp90 protein binding</t>
  </si>
  <si>
    <t>GO:0051879</t>
  </si>
  <si>
    <t>GCR|PACRG|NPAS2|TSC1</t>
  </si>
  <si>
    <t>histone acetylation</t>
  </si>
  <si>
    <t>GO:0016573</t>
  </si>
  <si>
    <t>NAA50|EPC2|TRRAP|ATF2</t>
  </si>
  <si>
    <t>phosphotyrosine residue binding</t>
  </si>
  <si>
    <t>GO:0001784</t>
  </si>
  <si>
    <t>PLCG2|VAV|RASA1|SHC3</t>
  </si>
  <si>
    <t>regulation of gene expression</t>
  </si>
  <si>
    <t>GO:0010468</t>
  </si>
  <si>
    <t>FOXP1|NF1|TFEB|NOVA1|AFF4|HNRPK|PRDM2|NRG1|MAK|BCL2</t>
  </si>
  <si>
    <t>synaptic vesicle membrane</t>
  </si>
  <si>
    <t>GO:0030672</t>
  </si>
  <si>
    <t>SYNPR|AMPH|ZNRF1|SYN3|MCTP1</t>
  </si>
  <si>
    <t>protein-containing complex assembly</t>
  </si>
  <si>
    <t>GO:0065003</t>
  </si>
  <si>
    <t>PARD3|CIA30|MAT1|MPP6|FANCC|MAGI1|ELOB</t>
  </si>
  <si>
    <t>histone binding</t>
  </si>
  <si>
    <t>GO:0042393</t>
  </si>
  <si>
    <t>BRD1|BRDT|PHC1|PHC3|SCMH1|TNKS1|BCAS3|UIMC1</t>
  </si>
  <si>
    <t>heparin binding</t>
  </si>
  <si>
    <t>GO:0008201</t>
  </si>
  <si>
    <t>PTN|PCSK6|FBN1|NAV2|SLIT3|SLIT1|NRG1|NMB</t>
  </si>
  <si>
    <t>protein disulfide isomerase activity</t>
  </si>
  <si>
    <t>GO:0003756</t>
  </si>
  <si>
    <t>ERO1B|GPI8|ERO1A</t>
  </si>
  <si>
    <t>labyrinthine layer blood vessel development</t>
  </si>
  <si>
    <t>GO:0060716</t>
  </si>
  <si>
    <t>FBXW8|OVOL2|SUH</t>
  </si>
  <si>
    <t>neural crest cell development</t>
  </si>
  <si>
    <t>GO:0014032</t>
  </si>
  <si>
    <t>NRG1|EDNRA|TAPT1</t>
  </si>
  <si>
    <t>B cell homeostasis</t>
  </si>
  <si>
    <t>GO:0001782</t>
  </si>
  <si>
    <t>MEF2C|SOS1|BCL2</t>
  </si>
  <si>
    <t>Rac guanyl-nucleotide exchange factor activity</t>
  </si>
  <si>
    <t>GO:0030676</t>
  </si>
  <si>
    <t>TIAM2|VAV|VAV3</t>
  </si>
  <si>
    <t>cell cycle arrest</t>
  </si>
  <si>
    <t>GO:0007050</t>
  </si>
  <si>
    <t>COCA1|JMY|RRAGC|APBB2|SMAD3|MTOR|IL8</t>
  </si>
  <si>
    <t>protein autoubiquitination</t>
  </si>
  <si>
    <t>GO:0051865</t>
  </si>
  <si>
    <t>NFX1|UBE2B|WWP2|PRKN|UBE3D</t>
  </si>
  <si>
    <t>G protein-coupled peptide receptor activity</t>
  </si>
  <si>
    <t>GO:0008528</t>
  </si>
  <si>
    <t>regulation of RNA splicing</t>
  </si>
  <si>
    <t>GO:0043484</t>
  </si>
  <si>
    <t>CDK12|PRDX6|BRDT|PTBP2</t>
  </si>
  <si>
    <t>regulation of G protein-coupled receptor signaling pathway</t>
  </si>
  <si>
    <t>GO:0008277</t>
  </si>
  <si>
    <t>RGS5|RGS6|RAMP1|RGS9</t>
  </si>
  <si>
    <t>neutrophil degranulation</t>
  </si>
  <si>
    <t>GO:0043312</t>
  </si>
  <si>
    <t>TLR2|P63|BPI|PRDX6|PGM1|CD36|DAP1|PADI2|THIO|PTPRB|GMFG|BST1|PPIE|DEOC|ACPH|UBR4</t>
  </si>
  <si>
    <t>phosphatidylinositol N-acetylglucosaminyltransferase activity</t>
  </si>
  <si>
    <t>GO:0017176</t>
  </si>
  <si>
    <t>PIGH|PIGC</t>
  </si>
  <si>
    <t>norepinephrine metabolic process</t>
  </si>
  <si>
    <t>GO:0042415</t>
  </si>
  <si>
    <t>EPAS1|PRKN</t>
  </si>
  <si>
    <t>response to laminar fluid shear stress</t>
  </si>
  <si>
    <t>GO:0034616</t>
  </si>
  <si>
    <t>ETS1|ABCA1</t>
  </si>
  <si>
    <t>positive regulation of helicase activity</t>
  </si>
  <si>
    <t>GO:0051096</t>
  </si>
  <si>
    <t>COCA1|MSH3</t>
  </si>
  <si>
    <t>desmosome organization</t>
  </si>
  <si>
    <t>GO:0002934</t>
  </si>
  <si>
    <t>PERP|PKP2</t>
  </si>
  <si>
    <t>pre-miRNA binding</t>
  </si>
  <si>
    <t>GO:0070883</t>
  </si>
  <si>
    <t>XPO5|DHX36</t>
  </si>
  <si>
    <t>negative regulation of Arp2/3 complex-mediated actin nucleation</t>
  </si>
  <si>
    <t>GO:0034316</t>
  </si>
  <si>
    <t>GMFG|PICK1</t>
  </si>
  <si>
    <t>centromeric DNA binding</t>
  </si>
  <si>
    <t>GO:0019237</t>
  </si>
  <si>
    <t>COCA1|CENPC</t>
  </si>
  <si>
    <t>endocardial cushion formation</t>
  </si>
  <si>
    <t>GO:0003272</t>
  </si>
  <si>
    <t>ROBO1|TBX20</t>
  </si>
  <si>
    <t>negative regulation of dendritic spine development</t>
  </si>
  <si>
    <t>GO:0061000</t>
  </si>
  <si>
    <t>FSTL4|ASAP1</t>
  </si>
  <si>
    <t>meiotic cohesin complex</t>
  </si>
  <si>
    <t>GO:0030893</t>
  </si>
  <si>
    <t>STAG3|SMC3</t>
  </si>
  <si>
    <t>Toll-like receptor binding</t>
  </si>
  <si>
    <t>GO:0035325</t>
  </si>
  <si>
    <t>TLR2|CD36</t>
  </si>
  <si>
    <t>head morphogenesis</t>
  </si>
  <si>
    <t>GO:0060323</t>
  </si>
  <si>
    <t>WNT3|INT4</t>
  </si>
  <si>
    <t>regulation of fibroblast growth factor receptor signaling pathway</t>
  </si>
  <si>
    <t>GO:0040036</t>
  </si>
  <si>
    <t>RUNX2|SULF1</t>
  </si>
  <si>
    <t>negative regulation of neuroblast proliferation</t>
  </si>
  <si>
    <t>GO:0007406</t>
  </si>
  <si>
    <t>PTN|NF1</t>
  </si>
  <si>
    <t>positive regulation of cardioblast differentiation</t>
  </si>
  <si>
    <t>GO:0051891</t>
  </si>
  <si>
    <t>DHX36|TBX5</t>
  </si>
  <si>
    <t>regulation of blood vessel endothelial cell migration</t>
  </si>
  <si>
    <t>GO:0043535</t>
  </si>
  <si>
    <t>EFL1|NF1</t>
  </si>
  <si>
    <t>histamine receptor activity</t>
  </si>
  <si>
    <t>GO:0004969</t>
  </si>
  <si>
    <t>DHX8|H4</t>
  </si>
  <si>
    <t>'de novo' NAD biosynthetic process from tryptophan</t>
  </si>
  <si>
    <t>GO:0034354</t>
  </si>
  <si>
    <t>KMO|KYNU</t>
  </si>
  <si>
    <t>positive regulation of alkaline phosphatase activity</t>
  </si>
  <si>
    <t>GO:0010694</t>
  </si>
  <si>
    <t>MEF2C|SMAD3</t>
  </si>
  <si>
    <t>DNA replication</t>
  </si>
  <si>
    <t>GO:0006260</t>
  </si>
  <si>
    <t>NFIB|SPT16|RBBP6|MCM6|PAPD7|GRDN|MCM9</t>
  </si>
  <si>
    <t>regulation of signal transduction by p53 class mediator</t>
  </si>
  <si>
    <t>GO:1901796</t>
  </si>
  <si>
    <t>EHMT1|JMY|SPT16|TIF1A|PHF20|HIPK2|RPF2</t>
  </si>
  <si>
    <t>anatomical structure morphogenesis</t>
  </si>
  <si>
    <t>GO:0009653</t>
  </si>
  <si>
    <t>LBX1|DEAF1|FBN1|PAX7|EYA4|SMAD3|BICD1</t>
  </si>
  <si>
    <t>cerebral cortex development</t>
  </si>
  <si>
    <t>GO:0021987</t>
  </si>
  <si>
    <t>NCOA1|LRP1|NF1|NTRK2|TSC1</t>
  </si>
  <si>
    <t>canonical Wnt signaling pathway</t>
  </si>
  <si>
    <t>GO:0060070</t>
  </si>
  <si>
    <t>WNT3|INT4|PLPP3|RYK|FZD9</t>
  </si>
  <si>
    <t>regulation of autophagy</t>
  </si>
  <si>
    <t>GO:0010506</t>
  </si>
  <si>
    <t>MTCL1|FBXL2|PRKN|RRAGC|DAPK1</t>
  </si>
  <si>
    <t>extrinsic apoptotic signaling pathway</t>
  </si>
  <si>
    <t>GO:0097191</t>
  </si>
  <si>
    <t>SMAD3|IL6RA|WWOX|SIVA</t>
  </si>
  <si>
    <t>protein K63-linked ubiquitination</t>
  </si>
  <si>
    <t>GO:0070534</t>
  </si>
  <si>
    <t>ARI2|UBE2B|WWP2|PRKN</t>
  </si>
  <si>
    <t>negative regulation of cell adhesion</t>
  </si>
  <si>
    <t>GO:0007162</t>
  </si>
  <si>
    <t>NRG1|DSCAM|RASA1|PDE3B</t>
  </si>
  <si>
    <t>small GTPase binding</t>
  </si>
  <si>
    <t>GO:0031267</t>
  </si>
  <si>
    <t>FGD4|PEX5R|ABCA1</t>
  </si>
  <si>
    <t>protein disulfide oxidoreductase activity</t>
  </si>
  <si>
    <t>GO:0015035</t>
  </si>
  <si>
    <t>ERO1B|CCS|ERO1A</t>
  </si>
  <si>
    <t>release of cytochrome c from mitochondria</t>
  </si>
  <si>
    <t>GO:0001836</t>
  </si>
  <si>
    <t>FZD9|MFF|BCL2</t>
  </si>
  <si>
    <t>cell-cell junction organization</t>
  </si>
  <si>
    <t>GO:0045216</t>
  </si>
  <si>
    <t>SDK2|AJM1|SMAD3</t>
  </si>
  <si>
    <t>lysine-acetylated histone binding</t>
  </si>
  <si>
    <t>GO:0070577</t>
  </si>
  <si>
    <t>BRDT|TIF1A|PHIP</t>
  </si>
  <si>
    <t>regulation of DNA replication</t>
  </si>
  <si>
    <t>GO:0006275</t>
  </si>
  <si>
    <t>GRDN|SMC3|RBBP6</t>
  </si>
  <si>
    <t>telomerase RNA binding</t>
  </si>
  <si>
    <t>GO:0070034</t>
  </si>
  <si>
    <t>PINX1|DHX36|PARN</t>
  </si>
  <si>
    <t>aorta development</t>
  </si>
  <si>
    <t>GO:0035904</t>
  </si>
  <si>
    <t>ROBO1|MYH10|LTBP1</t>
  </si>
  <si>
    <t>ATPase-coupled transmembrane transporter activity</t>
  </si>
  <si>
    <t>GO:0042626</t>
  </si>
  <si>
    <t>bone mineralization</t>
  </si>
  <si>
    <t>GO:0030282</t>
  </si>
  <si>
    <t>PTN|NMB|TUFT1|AXIN2</t>
  </si>
  <si>
    <t>spindle microtubule</t>
  </si>
  <si>
    <t>GO:0005876</t>
  </si>
  <si>
    <t>KIF3B|BIRC5|NUSAP|KIF3A</t>
  </si>
  <si>
    <t>T-tubule</t>
  </si>
  <si>
    <t>GO:0030315</t>
  </si>
  <si>
    <t>ANK2|ANK3|STAC|DYSF</t>
  </si>
  <si>
    <t>regulation of transforming growth factor beta receptor signaling pathway</t>
  </si>
  <si>
    <t>GO:0017015</t>
  </si>
  <si>
    <t>NREP|ZEB1|SMAD3</t>
  </si>
  <si>
    <t>insulin receptor binding</t>
  </si>
  <si>
    <t>GO:0005158</t>
  </si>
  <si>
    <t>SNX2|GRDN|PHIP</t>
  </si>
  <si>
    <t>mitochondrion morphogenesis</t>
  </si>
  <si>
    <t>GO:0070584</t>
  </si>
  <si>
    <t>CERT|PNPT1|MFF</t>
  </si>
  <si>
    <t>positive regulation of interferon-alpha production</t>
  </si>
  <si>
    <t>GO:0032727</t>
  </si>
  <si>
    <t>IFIH1|DHX36|TBK1</t>
  </si>
  <si>
    <t>plasma membrane organization</t>
  </si>
  <si>
    <t>GO:0007009</t>
  </si>
  <si>
    <t>ANK3|DYSF|MTSS1</t>
  </si>
  <si>
    <t>positive regulation of oligodendrocyte differentiation</t>
  </si>
  <si>
    <t>GO:0048714</t>
  </si>
  <si>
    <t>TLR2|PTN|MTOR</t>
  </si>
  <si>
    <t>transcriptionally active chromatin</t>
  </si>
  <si>
    <t>GO:0035327</t>
  </si>
  <si>
    <t>AFF4|BCAS3|PADI2</t>
  </si>
  <si>
    <t>ionotropic glutamate receptor signaling pathway</t>
  </si>
  <si>
    <t>GO:0035235</t>
  </si>
  <si>
    <t>CPEB4|GRIA1|GRIA4</t>
  </si>
  <si>
    <t>Gene number</t>
  </si>
  <si>
    <t>NFX1|PARD3|ATS3|TBK1|SOS1|INADL|SUH|INT4|AKT3|MTOR|MAML3|MAGI1|RHEB|UBR4</t>
  </si>
  <si>
    <t>SOS1|SHC3|IF4E|AKT3|MTOR|NRG1|BCL2</t>
  </si>
  <si>
    <t>COCA1|SOS1|MSH3|SMAD3|AKT3|MTOR|BCL2</t>
  </si>
  <si>
    <t>EHMT1|SESN1|SESN2|IF4E|AKT3|MTOR|RHEB</t>
  </si>
  <si>
    <t>EPAS1|COCA1|GNAQ|SOS1|NCOA3|MSH3|IL15|SMAD3|INT4|AKT3|MTOR|ATS3|ELOB|EDNRA|IL8|BCL2</t>
  </si>
  <si>
    <t>TRPM7|LIN9|SMAD3|AKT3|MTOR|VDAC3|RHEB|IL8</t>
  </si>
  <si>
    <t>EFL1|CRTC2|SGK2|SOS1|IF4E|TLR2|AKT3|MTOR|ATS3|MAGI1|RHEB|BCL2</t>
  </si>
  <si>
    <t>SOS1|IL11|IL15|PTN2|AKT3|MTOR|CNTFR|BCL2</t>
  </si>
  <si>
    <t>SOS1|TBK1|SMAD3|TLR2|AKT3|VDAC3|IL8|BCL2</t>
  </si>
  <si>
    <t>GNAQ|TBK1|TLR2|AKT3|MTOR|ELOB|CUL5|WEE2|BCL2</t>
  </si>
  <si>
    <t>GMDS|KMO|P4HA3|COX5A|PANK1|GGPPS|PDE3B|NDK7|UGDH|PDE7B|CML1|CBLB|PLPP3|PIGH|ADA2|PGM1|BDH|ISPD|DSE|ALG14|PDE8A|DEOC|ADH6|ACAD8|GPI8|THIO|XYLB|COQ3</t>
  </si>
  <si>
    <t>NOD-like receptor signaling pathway</t>
  </si>
  <si>
    <t>hsa04621</t>
  </si>
  <si>
    <t>TBK1|COP1|TRPM2|BCL2|VDAC3|TRPM7|IL8|SGT1</t>
  </si>
  <si>
    <t>SOS1|SHC3|IF4E|PDE3B|AKT3|MTOR|RHEB</t>
  </si>
  <si>
    <t>HERC1|UBE2N|UBA6|ELOB|UBA3|CUL5|FBXW8</t>
  </si>
  <si>
    <t>PARD3|NGEF|RYK|EPHA7|EPHA6|EFL1|SSH1|RASA1</t>
  </si>
  <si>
    <t>Endocrine resistance</t>
  </si>
  <si>
    <t>hsa01522</t>
  </si>
  <si>
    <t>NCOA3|SOS1|SHC3|AKT3|MTOR|BCL2</t>
  </si>
  <si>
    <t>NK1R|PARD3|PRRP|GRIK1|RXFP2|PTH2R|H4|CRFR1|GCR|GRIA4|EDNRA</t>
  </si>
  <si>
    <t>GNAQ|SMAD3|TLR2|GNA14|AKT3|IL8</t>
  </si>
  <si>
    <t>PLPP3|SOS1|SHC3|AKT3|MTOR|RHEB|IL8</t>
  </si>
  <si>
    <t>SOS1|SHC3|SMAD3|INT4|AKT3|MTOR|BCL2</t>
  </si>
  <si>
    <t>SOS1|SESN2|IF4E|INT4|AKT3|MTOR|RHEB</t>
  </si>
  <si>
    <t>TOP2B|COCA1|AKT3|MSH3|BCL2</t>
  </si>
  <si>
    <t>NRG1|AKT3|MTOR|SOS1|SHC3</t>
  </si>
  <si>
    <t>UVRAG|ATG4C|AKT3|MTOR|RHEB|BCL2</t>
  </si>
  <si>
    <t>ADA2|PGM1|PDE3B|NDK7|PDE7B|PDE8A</t>
  </si>
  <si>
    <t>SOS1|SHC3|RXFP2|SMAD3|AKT3|ATS3</t>
  </si>
  <si>
    <t>Rheumatoid arthritis</t>
  </si>
  <si>
    <t>hsa05323</t>
  </si>
  <si>
    <t>TLR2|IL11|IL15|IL8|DTL</t>
  </si>
  <si>
    <t>Estrogen signaling pathway</t>
  </si>
  <si>
    <t>hsa04915</t>
  </si>
  <si>
    <t>NCOA3|GNAQ|SOS1|SHC3|AKT3|BCL2</t>
  </si>
  <si>
    <t>Amoebiasis</t>
  </si>
  <si>
    <t>hsa05146</t>
  </si>
  <si>
    <t>TLR2|GNA14|GNAQ|IL8|ATS3</t>
  </si>
  <si>
    <t>TPC1|NK1R|TRDN|GNAQ|GNA14|VDAC3|EDNRA</t>
  </si>
  <si>
    <t>PLPP3|AKT3|MTOR|SOS1|RHEB</t>
  </si>
  <si>
    <t>SMAD3|AKT3|ATS3|IL8|BCL2</t>
  </si>
  <si>
    <t>NCOA3|SOS1|SHC3|INT4|AKT3|MTOR</t>
  </si>
  <si>
    <t>SOS1|ANK3|TLR2|INT4|ANK2|AKT3|MTOR</t>
  </si>
  <si>
    <t>IF4E|ELOB|AKT3|MTOR|BCL2</t>
  </si>
  <si>
    <t>EPAS1|AKT3|ELOB|SOS1</t>
  </si>
  <si>
    <t>Pentose and glucuronate interconversions</t>
  </si>
  <si>
    <t>hsa00040</t>
  </si>
  <si>
    <t>UGDH|ISPD|XYLB</t>
  </si>
  <si>
    <t>RYK|EPHA7|EPHA6|MSH3|MYO1B|DCLK3|SMC4|LATS1|AKT3|IDE|MRP5|ROS1|PANK1|DDX17|COCA1|CDK19|NEK2|TBK1|TEX14|CDK17|NDK7|STK25|MAGI1|KALRN|WEE2|TRPM6|TRPM7|TOP2B|CBLB|WNK1|UBA6|NAV3|MTOR|PAPD7|COQ8A|DDX27|MCM9|TBCK|SGK2|UBE2N|DHX40|RUNX2|MYO9A|ABCA1|STK39|MYO5A|XYLB|UBA3</t>
  </si>
  <si>
    <t>AUTS2|SUH|CRTC3|CRTC2|OVOL2|TBX5|IKZF4|SOX6|ST18|DDX17|NCOA7|TBK1|NPAS2|COE2|NCAM2|PHIP|NCOA3|FOG2|NFIB|TMF1|PAX7|GCR|PDX1|SSBP3|SMAD3|ROR2|MAML3|EPAS1|PCGF5|IL11|HNF4A|HNRPK|RUNX2|TOX2|TLR2|GRHL1</t>
  </si>
  <si>
    <t>SUH|TBX5|CCAR2|ELF2|SOX6|ST18|NFX1|GRHL1|DEAF1|NPAS2|COE2|NCAM2|MYT1L|NFXL1|NCOA3|MYT1|FOG2|NFIB|PAX7|GCR|PAWR|SMAD3|ROR2|EPAS1|THAP4|THAP9|HNF4A|HNRPK|RUNX2|PDX1</t>
  </si>
  <si>
    <t>TMC5|RYK|EPHA7|EPHA6|RFC1|EDNRA|MRP5|ROS1|PTH2R|TNPO1|RXFP2|ANKH|PERP|NRG1|TRPM6|TRPM7|TRPM2|PLPP3|RAMP1|KCNQ3|ATRN|DAP1|KCC4|NK1R|PCDH9|LRP1|KCNH1|RHCG|GRIK1|H4|TLR2|CRFR1|NMB|PTPRB|ABCA1|PTPRO|PTPRK</t>
  </si>
  <si>
    <t>SNX2|RYK|MSH3|PCSK6|NUP85|AKT3|GPI8|ERO1A|MRP5|ROS1|EIF3H|EPS15|COCA1|AVEN|TPST1|SVEP1|ESYT1|APBB2|PDE3B|TIAM2|PHIP|NRG1|EPN4|NFXL1|PLPP3|NGEF|DDX17|BIG2|GLTP|WNK1|MFSD6|DAP1|MTOR|MYO5A|UBR4|HERC1|P63|LRP1|LRP4|HNRPK|LMLN|CERT|THIO|GRDN|CNTRL|ELMO1|BCL2</t>
  </si>
  <si>
    <t>SNX2|CRYAA|TBX5|IKZF4|NCOA3|NEK2|MFF|XPO6|PAR3L|COP1|DAZL|LTBP1|GCR|CGNL1|UBA3|KCC4|PARD3|UBE2N|HNF4A|RBBP6|EMC1|SGT1|BCL2</t>
  </si>
  <si>
    <t>CDK19|TBCK|SGK2|TBK1|KALRN|WNK1|CDK17|PICK1|STK25|AKT3|MTOR|COQ8A|TEX14|STK39|TRPM6|NEK2|ROS1|LATS1|RYK</t>
  </si>
  <si>
    <t>RYK|DTL|KALRN|AKT3|STAC|EDNRA|GNA14|CAP2|STK25|PDE7B|MAGI1|PLPP3|NGAP|FBN1|GCR|TCP11|CNTFR|RASA1|EPAS1|SOS1|DAPP1|IL15|HNRPK|TLR2|CERT|ANK3|NMB|PTPRK|IL8</t>
  </si>
  <si>
    <t>SNX2|MSH3|SMAD3|IDE|TPC1|COCA1|TDIF1|GRHL1|MFF|STK25|PANK1|TPST1|DAP1|PADI2|ISPD|PEX7|LRP4|TRIM9|MTCL1|MMAA|GRDN|BCL2</t>
  </si>
  <si>
    <t>COCA1|KCNH1|PTPRQ|SHC3|TEX14|WNK1|ANK2|RND3|PTN2|RBBP6|LATS1|GCR|MTOR|AP180|STK39|SMAD3|PTPRK|KCC4</t>
  </si>
  <si>
    <t>INADL|SGK2|BIG2|KALRN|WNK1|LATS1|APBB2|PLCL1|RGS6|AKT3|STAC|MYO9A|NRG1|STK39|RASA1|IL8</t>
  </si>
  <si>
    <t>SMAD3|ELF2|ST18|DDX17|JMY|GRHL1|DEAF1|NPAS2|PHIP|MYT1L|VGLL3|BRWD1|NFXL1|MYT1|STOX2|THAP4|EPAS1|PCGF5|LIN9|THAP9|HNF4A|HNRPK|RUNX2</t>
  </si>
  <si>
    <t>PTPRO|PTPRE|PTPRK|PTPRB|PTPRQ</t>
  </si>
  <si>
    <t>TBCK|TBK1|TEX14|WNK1|CDK17|DCLK3|STK25|AKT3|MTOR|COQ8A|WEE2|NEK2</t>
  </si>
  <si>
    <t>EPS15|TNPO1|RHCG|INADL|RFC1|MTCL1|OTOG|ANK2|PARD3|AJM1|CNTFR|STK39|TRPM6|MRP5|PAR3L</t>
  </si>
  <si>
    <t>SNX2|KCTD1|JIP4|DNAL4|NCAM2|TPC1|EPS15|TBK1|ESYT1|CAP2|GGPPS|GMDS|DAZL|CRYAA|UGDH|GLTP|CENPC|FBN1|MTOR|UBA3|THAP4|SMAD3|COP1|PARD3|KCNH1|MFF|RHCG|PICK1|HNRPK|TLR2|MMAA|MYO5A|BCL2</t>
  </si>
  <si>
    <t>EHMT1|DDX27|SPT16|DTL|RBBP6|PDS5B|NUSAP|MCM9|MPP10</t>
  </si>
  <si>
    <t>C2CD3|COCA1|FOG2|PTPRQ|IF4E|CPT2|RBBP6|SMAD3|CERT|EDNRA|SOX6</t>
  </si>
  <si>
    <t>LRP1|RYK|PTPRQ|EPHA7|EPHA6|RAMP1|SMAD3|PTPRB|PEX5R|CNTFR|ROS1</t>
  </si>
  <si>
    <t>C2CD3|SCLT1|PIBF1|PCGF5|DTL|CEP63|IQCB1|UVRAG|RBBP6|NDK7|NEK2|INADL|RABL6|GRDN|CNTRL|SPICE|UBR4</t>
  </si>
  <si>
    <t>PCDH9|NGEF|PTBP2|STMN4|APBB2|TIAM2|SSH1|AUTS2|MYO5A</t>
  </si>
  <si>
    <t>NEK2|SGK2|TBK1|KALRN|WNK1|CDK17|DCLK3|STK25|AKT3|MTOR|STK39|TRPM6|TRPM7|LATS1</t>
  </si>
  <si>
    <t>CAP2|INT4|CERT|SSH1|NRG1|FRY|SOX6</t>
  </si>
  <si>
    <t>TMC5|KALRN|ARMC3|IQCB1|MYO1B|JIP4|CRTC2|GDS1|VDAC3|IDE|EIF3H|NCOA3|TNPO1|NEBL|STK25|CAP2|CPNE4|INT4|TIAM2|GMDS|TEX14|NRG1|RAB15|UGDH|PGM1|ATRN|PADI2|CTNS|PDE8A|GNAQ|P63|ADH6|UBE2N|RHCG|NAA50|SARG|HNRPK|GNA14|INADL|MYO5A</t>
  </si>
  <si>
    <t>SGK2|TBK1|WNK1|DCLK3|LATS1|AKT3|MTOR|STK39|BCL2</t>
  </si>
  <si>
    <t>EPAS1|P63|LTBP1|DTL|SPP24|FBX6|FBXL4|FBN1|FBXW8|ELOB|UBA3|CUL5|UBXN7</t>
  </si>
  <si>
    <t>TLR2|RXFP2|SUH|PTN2|NRG1|NMB|ST18|TBX5|PTPRO|PDX1|PDS5B|PTPRK|IL8|ATS3</t>
  </si>
  <si>
    <t>NEK2|CEP63|TEX14|CENPC|SMC4|PDS5B|CABL1|GCR|PAR3L|CNTRL|LMLN|LATS1|SPICE</t>
  </si>
  <si>
    <t>EPAS1|P63|MAML3|DDX17|SMC4|FBXL4|RBBP6|GCR|SARNP|IL15|PPIG|PDX1|PPIE|C10</t>
  </si>
  <si>
    <t>EPS15|EPN4|AP180|SGIP1</t>
  </si>
  <si>
    <t>FBX6|FBXL4|FBXW8|FBX33|CUL5|FBX38</t>
  </si>
  <si>
    <t>EHMT1|NFX1|ZMYM6|ADH6|ZMYM4|MYT1|FOG2|RBBP6|LTN1|SMAD3|NRG1|GCR|PHC1|MYT1L|IKZF4|TRIM9|IDE|NFXL1|ROR2|ST18|UBR4</t>
  </si>
  <si>
    <t>PCSK6|ESYT1|P4HA3|GDS1|TRDN|TNPO1|UVRAG|SULF2|TMCC2|PDE3B|CML1|PIGH|TMF1|DAP1|DSE|PTN2|P63|ERO1B|ERO1A|ANK3|ATS3|GRDN|MYO5A|BCL2</t>
  </si>
  <si>
    <t>PTPRQ|PTN2|PTPRE|SSH1|PTPRO|EYA4|PTPRK</t>
  </si>
  <si>
    <t>PNPT1|RBBP6|CCAR2|EIF3H|DDX17|TNPO1|XPO5|IF4E|SPT16|PTBP2|DAZL|NFX1|GCR|NOL4|PPIE|P63|LRP1|DDX27|IREB2|UBE2N|ZC3H1|DHX40|HNRPK|MTCL1|NUSAP|SARNP|PPIG|MYO5A|MPP10</t>
  </si>
  <si>
    <t>SDK2|GNAQ|SHC3|KCNQ3|H4|PICK1|DAP1|TIAM2|PDE7B|APBB2|MYO9A|SSH1|VDAC3|KCC4</t>
  </si>
  <si>
    <t>RYK|SOS1|SHC3|EPHA7|EPHA6|APBB2|EFL1|INT4|CNTN4|ISPD</t>
  </si>
  <si>
    <t>SEN54|DDX17|KCTD1|BRWD1|DDX27|WDFY3|NFX1|TOP2B|CPT2|SEN15|SUH|RBBP6|NEK2|NUSAP|PAPD7|MAGI1|NOL4|TDIF1|DTL|XPO6|MPP10</t>
  </si>
  <si>
    <t>EPAS1|TOX2|GRHL1|NFIB|NPAS2|SUH|RUNX2|COE2|SARNP|GCR|TBX5|MYT1L|PDX1|SMAD3|SOX6|ROR2|ST18|MYT1</t>
  </si>
  <si>
    <t>IDE|LRP1|LRP4</t>
  </si>
  <si>
    <t>CDK19|NGEF|SOS1|KALRN|LATS1|APBB2|CRADD|TIAM2|JMY|NRG1|CCAR2|PAWR</t>
  </si>
  <si>
    <t>PTPRQ|DAPP1|PTPRE|PTPRB|SSH1|PTPRO|PTPRK|BCL2</t>
  </si>
  <si>
    <t>PLCL1|NRDC|PLCL2|IL15|SUH</t>
  </si>
  <si>
    <t>EPAS1|RAMP1|PDE3B|EFL1|OVOL2|NRG1|SUH|ROR2|IL8|PTPRB</t>
  </si>
  <si>
    <t>PARD3|RYK|ANK3|CNTN4|TOP2B|BCL2</t>
  </si>
  <si>
    <t>glucose homeostasis</t>
  </si>
  <si>
    <t>GO:0042593</t>
  </si>
  <si>
    <t>CRTC2|SESN2|ERO1B|HNF4A|PTN2|CSMD1|PDX1</t>
  </si>
  <si>
    <t>SNX2|PARD3|ESYT1|GRDN|PAR3L|SNX25</t>
  </si>
  <si>
    <t>TLR2|LRP1|GRIA4|DAP1|APBB2|IDE</t>
  </si>
  <si>
    <t>NFX1|TNPO1|XPO5|TBK1|SPT16|NUP85|HNRPK|SMAD3|CRTC3|CRTC2|ELOB|PAAF1|CUL5|UBR4</t>
  </si>
  <si>
    <t>MYO1B|RND3|CGNL1|MYO5A|ELMO1|BIN3|BCL2</t>
  </si>
  <si>
    <t>DNAI1|P63|LRP1|MTCL1|PICK1|SGIP1|TRIM9|ANK2|RND3|JMY|SSH1|STK39|PARD3</t>
  </si>
  <si>
    <t>MYO5A|LRP1|RAB15</t>
  </si>
  <si>
    <t>ETFA|CDK19|LIN9|DTL|CDK17|CABL1|UBA3</t>
  </si>
  <si>
    <t>CNTRL|ANK3|NEBL|BIN3|SGIP1</t>
  </si>
  <si>
    <t>NGEF|EPHA7|EPHA6|EFL1|KALRN|RASA1</t>
  </si>
  <si>
    <t>NGEF|SOS1|BIG2|KALRN|TIAM2|GRDN|ELMO1</t>
  </si>
  <si>
    <t>PARD3|AVEN|CNMD|TMCC2|DAP1|MTOR|PAR3L</t>
  </si>
  <si>
    <t>PCDH9|SPON1|PARD3|MPZL3|SVEP1|LMLN|RND3|TINAG|ATS3|MAGI1|PAR3L|PTPRO|NMB|PTPRK</t>
  </si>
  <si>
    <t>GCR|SOX6|OVOL2|FBN1|SMAD3</t>
  </si>
  <si>
    <t>peptidyl-proline hydroxylation to 4-hydroxy-L-proline</t>
  </si>
  <si>
    <t>GO:0018401</t>
  </si>
  <si>
    <t>P4HA3|ERO1B|ERO1A</t>
  </si>
  <si>
    <t>TPC1|SNX2|SIDT1|UVRAG|ANK2|ANK3|TINAG|MTOR|MYO5A|CTNS</t>
  </si>
  <si>
    <t>PLPP3|LRP1|RHCG|RFC1|ANK2|ANK3|STK39|IDE|MRP5</t>
  </si>
  <si>
    <t>PDS5B|TBX5|TDIF1|SOX6|COCA1|FOG2|NPAS2|PHC1|TOP2B|ZMYM6|ZMYM4|NFIB|TMF1|CENPC|ATN1|SUH|ROR2|EPAS1|THAP4|LIN9|SOS1|THAP9|HNF4A|HNRPK|NUSAP</t>
    <phoneticPr fontId="2" type="noConversion"/>
  </si>
  <si>
    <t>germ cell development</t>
    <phoneticPr fontId="2" type="noConversion"/>
  </si>
  <si>
    <t>MTOR|COCA1|DEAF1|DAZL</t>
    <phoneticPr fontId="2" type="noConversion"/>
  </si>
  <si>
    <t>embryonic skeletal system development</t>
    <phoneticPr fontId="2" type="noConversion"/>
  </si>
  <si>
    <t>SKT|PAX7|DEAF1|SULF2</t>
    <phoneticPr fontId="2" type="noConversion"/>
  </si>
  <si>
    <t>ERBB2 signaling pathway</t>
  </si>
  <si>
    <t>GO:0038128</t>
  </si>
  <si>
    <t>NRG1|CUL5|PTPRQ|SOS1</t>
  </si>
  <si>
    <t>clathrin-coated pit</t>
  </si>
  <si>
    <t>GO:0005905</t>
  </si>
  <si>
    <t>EPS15|LRP1|AP180|LRP4|SGIP1</t>
  </si>
  <si>
    <t>GRHL1|DEAF1|PDX1|HNF4A|NPAS2|SUH|RUNX2|PAX7|GCR|TBX5|IKZF4|SMAD3|SOX6|ROR2|NCAM2|MYT1</t>
  </si>
  <si>
    <t>STMN4|PICK1|PDE3B|FBXW8|STK25|PERP|RAB15|PLPP3|TPST1|EPN4|TMF1|HERC1|PAPD7|DSE|GNAQ|IL15|TLR2|CERT|ANK3|ABCA1|GRDN|MYO5A</t>
  </si>
  <si>
    <t>TBCK|SOS1|NGAP|RGS6|RGS5|TIAM2|GDS1|MYO9A|RASA1|GNAQ</t>
  </si>
  <si>
    <t>regulation of proteolysis</t>
  </si>
  <si>
    <t>GO:0030162</t>
  </si>
  <si>
    <t>C2CD3|PARL|SPOPL</t>
  </si>
  <si>
    <t>ACAD8|KMO|FMO1|ETFA|DUS4</t>
  </si>
  <si>
    <t>NFIB|DTL|SPT16|RBBP6|PAPD7|GRDN|MCM9</t>
  </si>
  <si>
    <t>COCA1|JMY|SPT16|FBX6|MSH3|UVRAG|PDS5B|PAPD7|EYA4</t>
  </si>
  <si>
    <t>C2CD3|SCLT1|NEK2|CEP63|IQCB1|CNTRL</t>
  </si>
  <si>
    <t>NRDC|COX5A|KALRN|CRYAA|OVOL2|CPNE4|GGPPS|NEK2|DEAF1|NPAS2|PDE3B|NDK7|STK25|PDE7B|NRG1|EYA4|TRPM6|TRPM7|TOP2B|IREB2|SPON1|FREM1|COE2|LPP|DAP1|PAPD7|TYW1|THAP4|PDE8A|PCGF5|GNAQ|ZC3H1|THAP9|PICK1|LMLN|GNA14|WDFY3|MYO9A|STAC</t>
  </si>
  <si>
    <t>SHC3|GRIK1|NPAS2|ATN1|PDX1|SOX6|NHEJ1</t>
  </si>
  <si>
    <t>SMAD3|TLR2|INT4|ANK2|ANK3|MTOR|OVOL2|NRG1|PAWR|SUH|IL8|CML1</t>
  </si>
  <si>
    <t>P63|KCNH1|PTPRQ|PICK1|BIG2|EPN4|DTL|MYO1B|JIP4|FBXW8|CERT|INADL|ATN1|ABCA1|RAB15|ROS1|TRPM2</t>
  </si>
  <si>
    <t>STMN4|EPHA7|EPHA6|PICK1|DAP1|CRFR1|ANK2|ANK3|SYNPR|MYO5A|NCAM2</t>
  </si>
  <si>
    <t>EHMT1|NFX1|KCTD1|EFL1|FOG2|NFIB|DEAF1|SUH|PTN2|GCR|ATN1|OVOL2|TBX5|MYT1L|PDX1|PAWR|SMAD3|SOX6|SARNP</t>
  </si>
  <si>
    <t>STK39|WNK1|MTOR|TBK1|BCL2</t>
  </si>
  <si>
    <t>PANK1|EPHA7|CERT|MTOR|COQ8A|XYLB</t>
  </si>
  <si>
    <t>integrin binding</t>
  </si>
  <si>
    <t>GO:0005178</t>
  </si>
  <si>
    <t>PLPP3|FBN1|PTN2|NRG1|NMB|ATS3|GRIP1</t>
  </si>
  <si>
    <t>C10|MTOR|BCL2|SOX6|IREB2</t>
  </si>
  <si>
    <t>EPAS1|ZMYM6|RYK|ZMYM4|EPHA7|EPHA6|FSTL5|PHC1|TCP11|EYA4|WDFY3|ROS1|DAZL</t>
  </si>
  <si>
    <t>P63|FMO1|LTBP1|P4HA3|SPP24|SPON1|FBN1|INT4|ATS3|ERO1A</t>
  </si>
  <si>
    <t>apolipoprotein binding</t>
  </si>
  <si>
    <t>GO:0034185</t>
  </si>
  <si>
    <t>LRP1|LRP4|ABCA1</t>
  </si>
  <si>
    <t>glutamate receptor signaling pathway</t>
  </si>
  <si>
    <t>GO:0007215</t>
  </si>
  <si>
    <t>GRIK1|GNAQ|GRIA4</t>
  </si>
  <si>
    <t>EDNRA|RXFP2|CAP2|CRFR1</t>
  </si>
  <si>
    <t>NRDC|KCNH1|LRP4|RAMP1|PCSK6|SULF2|ROS1|KCNQ3|TLR2|ANK3|IL15|NRG1|IDE|PTPRK|ISLR2</t>
  </si>
  <si>
    <t>NEK2|PIBF1|MAP9|SPICE</t>
  </si>
  <si>
    <t>PCDP1|TNPO1|KCNH1|IQCB1|KCNQ3|MYO1B|MYO5A|UBR4</t>
  </si>
  <si>
    <t>PTN2|IL11|COCA1|NHEJ1|SUH</t>
  </si>
  <si>
    <t>NRG1|RYK|KALRN|MYT1L|NAV3|CNTN4|GRIK1|CNTFR|NCAM2|MYT1</t>
  </si>
  <si>
    <t>GABA receptor binding</t>
  </si>
  <si>
    <t>GO:0050811</t>
  </si>
  <si>
    <t>BIG2|PLCL2|PLCL1</t>
  </si>
  <si>
    <t>NRG1|GRDN|LRP1|MTOR|RND3</t>
  </si>
  <si>
    <t>EPAS1|ERO1A|COP1|MTOR|ROR2|BCL2</t>
  </si>
  <si>
    <t>CPT2|THIO|PEX7|SESN2</t>
  </si>
  <si>
    <t>PTPRK|NAV3|TBX5|PTPRO|MCTP1|BCL2</t>
  </si>
  <si>
    <t>neuron projection development</t>
  </si>
  <si>
    <t>GO:0031175</t>
  </si>
  <si>
    <t>STMN4|RYK|HERC1|CNTN4|FRY|PTPRK</t>
  </si>
  <si>
    <t>TBCK|UVRAG|SSH1|CENPC|MTCL1|TEX14|NEK2</t>
  </si>
  <si>
    <t>SUH|LRP4|BCL2</t>
  </si>
  <si>
    <t>ANK2|ANK3|BIN3</t>
  </si>
  <si>
    <t>EPHA7|EFL1|NRG1</t>
  </si>
  <si>
    <t>TPC1|TMC5|TRDN|SGK2|GRIK1|GRIA4|SFXN5|ANO5</t>
  </si>
  <si>
    <t>LRP1|SOS1|LRP4|EPHA7|GRIA4|DAP1|PARD3|MTOR|PTBP2|MYO5A|PTPRK</t>
  </si>
  <si>
    <t>NRDC|SESN2|KMO|PNPT1|PARL|SFXN5|GDS1|VDAC3|IDE|MFF|CPT2|CERT|PERP|IREB2|ETFA|BDH|COQ8A|CIA30|GNAQ|PICK1|ANK2|GRIP1|COQ3|BCL2</t>
  </si>
  <si>
    <t>bicellular tight junction</t>
  </si>
  <si>
    <t>GO:0005923</t>
  </si>
  <si>
    <t>PARD3|ANK3|INADL|CGNL1|MAGI1|PAR3L</t>
  </si>
  <si>
    <t>EPAS1|KCTD1|UBXN7|FOG2|APBB2|SMAD3|TBX5|PDX1|SUH|ROR2</t>
  </si>
  <si>
    <t>COCA1|AUTS2|CRTC2|SVEP1|SUH|RUNX2|COE2|PHC1|OVOL2|SCMH1|TOP2B|MCM9</t>
  </si>
  <si>
    <t>DTL|SOS1|BCL2</t>
  </si>
  <si>
    <t>NRG1|SOX6|TBX5</t>
  </si>
  <si>
    <t>regulation of smoothened signaling pathway</t>
  </si>
  <si>
    <t>GO:0008589</t>
  </si>
  <si>
    <t>C2CD3|ROR2|PHIP</t>
  </si>
  <si>
    <t>SESN1|PICK1|SESN2|BCL2</t>
  </si>
  <si>
    <t>TPC1|SNX2|TBK1|RAB15|STAG1|MYO1B|MRP5|SNX25</t>
  </si>
  <si>
    <t>SESN2|APBB2|SMAD3|NRG1|CCAR2|BCL2</t>
  </si>
  <si>
    <t>establishment or maintenance of cell polarity</t>
  </si>
  <si>
    <t>GO:0007163</t>
  </si>
  <si>
    <t>STK25|RND3|CAP2|PARD3</t>
  </si>
  <si>
    <t>recycling endosome</t>
  </si>
  <si>
    <t>GO:0055037</t>
  </si>
  <si>
    <t>BIG2|MCTP1|ANK2|RELCH|MYO5A|RAB15</t>
  </si>
  <si>
    <t>EFL1|IL11|MTOR|IL15|LRP4</t>
  </si>
  <si>
    <t>MTOR|BCL2</t>
  </si>
  <si>
    <t>regulation of mitotic centrosome separation</t>
  </si>
  <si>
    <t>GO:0046602</t>
  </si>
  <si>
    <t>MAP9|NEK2</t>
  </si>
  <si>
    <t>RUNX2|SUH|GCR|BCL2</t>
  </si>
  <si>
    <t>kinetochore</t>
  </si>
  <si>
    <t>GO:0000776</t>
  </si>
  <si>
    <t>TEX14|NEK2|CENPC|NUP85|SGT1</t>
  </si>
  <si>
    <t>COCA1|JMY|APBB2|SMAD3|MTOR|IL8</t>
  </si>
  <si>
    <t>NCOA3|TMF1|CCAR2|NCOA7</t>
  </si>
  <si>
    <t>MAP9|NUSAP|RASA1|ANK3</t>
  </si>
  <si>
    <t>regulation of cell morphogenesis</t>
  </si>
  <si>
    <t>GO:0022604</t>
  </si>
  <si>
    <t>ZMYM6|ZMYM4|PHIP</t>
  </si>
  <si>
    <t>PLPP3|FMO1|MCTP1|PIGH|ANO5|PNPT1|ERO1B|P63|GPI8|ERO1A|CERT|TMCC2|MTOR|CML1|ABCA1|MOXD1|ESYT1|ALG14|BCL2</t>
  </si>
  <si>
    <t>EPS15|LRP4|SNX2|EPN4|ANK2|AP180|BIN3</t>
  </si>
  <si>
    <t>EPHA7|EPHA6|RYK|ROS1</t>
  </si>
  <si>
    <t>PLPP3|GNAQ|SMAD3|EFL1|ANK2|CRYAA|SGT1</t>
  </si>
  <si>
    <t>TBX5|FOG2|SUH</t>
  </si>
  <si>
    <t>GRHL1|TIAM2|CPT2|NPAS2|ABCA1</t>
  </si>
  <si>
    <t>CUL5|FBX6|FBX38|FBXL4|FBX33</t>
  </si>
  <si>
    <t>PERP|GRHL1</t>
  </si>
  <si>
    <t>EPHA7|TLR2</t>
  </si>
  <si>
    <t>CUL5|ELOB</t>
  </si>
  <si>
    <t>INT4|SSBP3</t>
  </si>
  <si>
    <t>FREM1|FBN1|TINAG|ATS3|ATRN</t>
  </si>
  <si>
    <t>SYT17|MCTP1|ESYT1|CPNE4</t>
  </si>
  <si>
    <t>ZMYM6|ZMYM4|ANK2|ANK3|PHIP|BRWD1</t>
  </si>
  <si>
    <t>TRIM9|PICK1|HNRPK|RUNX2|INT4|ATN1|MTOR|IKZF4</t>
  </si>
  <si>
    <t>COCA1|IQCB1|PEX7|MSH3|PICK1|ANK2|CCAR2|TOP2B|PAWR|MCM9</t>
  </si>
  <si>
    <t>EDNRA|PLCL2|PLCL1</t>
  </si>
  <si>
    <t>bHLH transcription factor binding</t>
  </si>
  <si>
    <t>GO:0043425</t>
  </si>
  <si>
    <t>RUNX2|IKZF4|SMAD3</t>
  </si>
  <si>
    <t>C2CD3|KCTD1|PIBF1|INADL|JIP4</t>
  </si>
  <si>
    <t>lipid metabolic process</t>
  </si>
  <si>
    <t>GO:0006629</t>
  </si>
  <si>
    <t>LRP1|LRP4|ACAD8|PLCL2|PLCL1|PRRP</t>
  </si>
  <si>
    <t>BIG2|CNTRL|GCR|FRY|LATS1</t>
  </si>
  <si>
    <t>PARD3|PTPRQ|INADL|ATN1|MAGI1|PAR3L|PTPRK</t>
  </si>
  <si>
    <t>EHMT1|EPAS1|COE2|PTH2R|CPT2</t>
  </si>
  <si>
    <t>LRP1|TBCK|PDS5B|FBXW8|CERT|EDNRA</t>
  </si>
  <si>
    <t>EPAS1|FBXW8|NFX1|UBE2N|HERC1|SPOPL|UBA6|ELOB|FBX33|CUL5|TRIM9|UBR4</t>
  </si>
  <si>
    <t>APBB2|AVEN|TMF1|RXFP2|HNRPK|SMAD3|PAX7|CML1|PHIP|CRYAA|RASA1|BCL2</t>
  </si>
  <si>
    <t>positive regulation of receptor binding</t>
  </si>
  <si>
    <t>GO:1900122</t>
  </si>
  <si>
    <t>PLCL2|PLCL1</t>
  </si>
  <si>
    <t>oxidized purine DNA binding</t>
  </si>
  <si>
    <t>GO:0032357</t>
  </si>
  <si>
    <t>ceramide 1-phosphate transport</t>
  </si>
  <si>
    <t>GO:1902389</t>
  </si>
  <si>
    <t>GLTP|CERT</t>
  </si>
  <si>
    <t>ceramide 1-phosphate transfer activity</t>
  </si>
  <si>
    <t>GO:1902388</t>
  </si>
  <si>
    <t>regulation of peptidyl-serine phosphorylation</t>
  </si>
  <si>
    <t>GO:0033135</t>
  </si>
  <si>
    <t>transdifferentiation</t>
  </si>
  <si>
    <t>GO:0060290</t>
  </si>
  <si>
    <t>PDX1|SMAD3</t>
  </si>
  <si>
    <t>MYO5A|SUH</t>
  </si>
  <si>
    <t>autonomic nervous system development</t>
  </si>
  <si>
    <t>GO:0048483</t>
  </si>
  <si>
    <t>PRRP|NCAM2</t>
  </si>
  <si>
    <t>glucose import</t>
  </si>
  <si>
    <t>GO:0046323</t>
  </si>
  <si>
    <t>HNF4A|SESN2</t>
  </si>
  <si>
    <t>negative regulation of dendritic spine morphogenesis</t>
    <phoneticPr fontId="2" type="noConversion"/>
  </si>
  <si>
    <t>GO:0061002</t>
  </si>
  <si>
    <t>EFL1|NGEF</t>
  </si>
  <si>
    <t>gene silencing</t>
  </si>
  <si>
    <t>GO:0016458</t>
  </si>
  <si>
    <t>SOX6|SCMH1</t>
  </si>
  <si>
    <t>ceramide 1-phosphate binding</t>
  </si>
  <si>
    <t>GO:1902387</t>
  </si>
  <si>
    <t>leucine binding</t>
  </si>
  <si>
    <t>GO:0070728</t>
  </si>
  <si>
    <t>SESN1|SESN2</t>
  </si>
  <si>
    <t>protein kinase C-activating G protein-coupled receptor signaling pathway</t>
  </si>
  <si>
    <t>GO:0007205</t>
  </si>
  <si>
    <t>LRP1|PICK1|PARD3</t>
  </si>
  <si>
    <t>C2CD3|SCLT1|CEP63|IQCB1|GRDN|SPICE</t>
  </si>
  <si>
    <t>DTL|NPAS2|RBBP6|UBA6|PAPD7|CCAR2|MCM9|BCL2</t>
  </si>
  <si>
    <t>receptor tyrosine kinase binding</t>
  </si>
  <si>
    <t>GO:0030971</t>
  </si>
  <si>
    <t>PTN2|NRG1|LRP4|SHC3</t>
  </si>
  <si>
    <t>CNMD|PAX7|SOX6|SULF2</t>
  </si>
  <si>
    <t>PTN2|SCFD2|SYT17|ABCA1</t>
  </si>
  <si>
    <t>SOS1|NGAP|KALRN|RGS5|RGS6|GDS1|MYO9A|RASA1|GNAQ</t>
  </si>
  <si>
    <t>CRFR1|GNA14|GNAQ|PTH2R</t>
  </si>
  <si>
    <t>LRP1|MYO9A|PARD3</t>
  </si>
  <si>
    <t>NK1R|NGEF|GNAQ|SOS1|PTH2R|PRRP|KALRN|RXFP2|RAMP1|GNA14|H4|RGS6|RGS5|TIAM2|PDE7B|CRFR1|ABCA1|EDNRA|PDE3B|PDE8A|IL8</t>
  </si>
  <si>
    <t>mitochondrial matrix</t>
  </si>
  <si>
    <t>GO:0005759</t>
  </si>
  <si>
    <t>ETFA|CBLB|CIA30|ACAD8|PNPT1|BDH|GCR|MMAA|CCAR2|COQ3</t>
  </si>
  <si>
    <t>EIF3H|NRDC|UBE2N|FBX6|PARL|GPI8|LMLN|ATG4C|TINAG|UBA3|IDE</t>
  </si>
  <si>
    <t>SESN1|SESN2|BCL2</t>
  </si>
  <si>
    <t>vesicle-mediated transport</t>
  </si>
  <si>
    <t>GO:0016192</t>
  </si>
  <si>
    <t>SCFD2|KALRN|JIP4|SYT17|MYO5A|ARL5B</t>
  </si>
  <si>
    <t>positive regulation of sodium ion transmembrane transporter activity</t>
  </si>
  <si>
    <t>GO:2000651</t>
  </si>
  <si>
    <t>WNK1|ANK3</t>
  </si>
  <si>
    <t>ceramide transport</t>
  </si>
  <si>
    <t>GO:0035627</t>
  </si>
  <si>
    <t>clathrin heavy chain binding</t>
  </si>
  <si>
    <t>GO:0032050</t>
  </si>
  <si>
    <t>LRP1|AP180</t>
  </si>
  <si>
    <t>potassium channel inhibitor activity</t>
  </si>
  <si>
    <t>GO:0019870</t>
  </si>
  <si>
    <t>WNK1|RASA1</t>
  </si>
  <si>
    <t>ion homeostasis</t>
  </si>
  <si>
    <t>GO:0050801</t>
  </si>
  <si>
    <t>STK39|WNK1</t>
  </si>
  <si>
    <t>positive regulation of ion transmembrane transporter activity</t>
  </si>
  <si>
    <t>GO:0032414</t>
  </si>
  <si>
    <t>homotypic cell-cell adhesion</t>
  </si>
  <si>
    <t>GO:0034109</t>
  </si>
  <si>
    <t>PTPRO|PLPP3</t>
  </si>
  <si>
    <t>unconventional myosin complex</t>
  </si>
  <si>
    <t>GO:0016461</t>
  </si>
  <si>
    <t>MYO5A|MYO9A</t>
  </si>
  <si>
    <t>MYO5A|IQCB1|PTPRK|GNAQ</t>
  </si>
  <si>
    <t>SNARE binding</t>
  </si>
  <si>
    <t>GO:0000149</t>
  </si>
  <si>
    <t>TRIM9|UVRAG|AP180|SYT17</t>
  </si>
  <si>
    <t>negative regulation of epithelial to mesenchymal transition</t>
  </si>
  <si>
    <t>GO:0010719</t>
  </si>
  <si>
    <t>EFL1|OVOL2|TBX5</t>
  </si>
  <si>
    <t>EYA4|NPAS2|UBE2N</t>
  </si>
  <si>
    <t>positive regulation of protein targeting to membrane</t>
  </si>
  <si>
    <t>GO:0090314</t>
  </si>
  <si>
    <t>MTCL1|ANK3|MFF</t>
  </si>
  <si>
    <t>PRRP|TLR2|MTOR|SESN2</t>
  </si>
  <si>
    <t>single-stranded DNA binding</t>
  </si>
  <si>
    <t>GO:0003697</t>
  </si>
  <si>
    <t>SSBP3|MSH3|SMC4|MCM9|COCA1</t>
  </si>
  <si>
    <t>GNAQ|RGS6|EFL1|RGS5|GNA14|RND3|MMAA|RAB15|RASA1</t>
  </si>
  <si>
    <t>NRG1|GRDN|MTOR</t>
  </si>
  <si>
    <t>behavioral fear response</t>
  </si>
  <si>
    <t>GO:0001662</t>
  </si>
  <si>
    <t>VDAC3|DEAF1|BCL2</t>
  </si>
  <si>
    <t>PLPP3|PARD3|MAGI1|AJM1|PAR3L|PTPRK</t>
  </si>
  <si>
    <t>EPAS1|CCAR2|MTOR|DTL</t>
  </si>
  <si>
    <t>INT4|LRP1|PICK1|GRIA4</t>
  </si>
  <si>
    <t>EPS15|KCNH1|GRHL1|TBK1|EPN4|STAG1|CTNS|ERO1A|RND3|THIO|ATS3|ABCA1|PPIG|STK39|PTPRK|SNX25</t>
  </si>
  <si>
    <t>peroxisome</t>
  </si>
  <si>
    <t>GO:0005777</t>
  </si>
  <si>
    <t>MYO5A|IDE|THIO|MFF|PEX7</t>
  </si>
  <si>
    <t>CNTFR|STK39|RGS6|WDFY3</t>
  </si>
  <si>
    <t>regulation of cAMP-mediated signaling</t>
  </si>
  <si>
    <t>GO:0043949</t>
  </si>
  <si>
    <t>TCP11|PEX5R</t>
  </si>
  <si>
    <t>establishment of centrosome localization</t>
  </si>
  <si>
    <t>GO:0051660</t>
  </si>
  <si>
    <t>PAR3L|PARD3</t>
  </si>
  <si>
    <t>SMAD3|BCL2</t>
  </si>
  <si>
    <t>protein maturation by protein folding</t>
  </si>
  <si>
    <t>GO:0022417</t>
  </si>
  <si>
    <t>ERO1B|ERO1A</t>
  </si>
  <si>
    <t>positive regulation of potassium ion transport</t>
  </si>
  <si>
    <t>GO:0043268</t>
  </si>
  <si>
    <t>STK39|ANK2</t>
  </si>
  <si>
    <t>mismatched DNA binding</t>
  </si>
  <si>
    <t>GO:0030983</t>
  </si>
  <si>
    <t>response to UV-B</t>
  </si>
  <si>
    <t>GO:0010224</t>
  </si>
  <si>
    <t>COCA1|BCL2</t>
  </si>
  <si>
    <t>glomerular basement membrane development</t>
  </si>
  <si>
    <t>GO:0032836</t>
  </si>
  <si>
    <t>SULF2|ATS3</t>
  </si>
  <si>
    <t>pericardium development</t>
  </si>
  <si>
    <t>GO:0060039</t>
  </si>
  <si>
    <t>SMAD3|TBX5</t>
  </si>
  <si>
    <t>cAMP catabolic process</t>
  </si>
  <si>
    <t>GO:0006198</t>
  </si>
  <si>
    <t>PDE7B|PDE8A</t>
  </si>
  <si>
    <t>peptidyl-tyrosine dephosphorylation involved in inactivation of protein kinase activity</t>
  </si>
  <si>
    <t>GO:1990264</t>
  </si>
  <si>
    <t>PTPRB|PTPRQ</t>
  </si>
  <si>
    <t>mitochondrial fragmentation involved in apoptotic process</t>
  </si>
  <si>
    <t>GO:0043653</t>
  </si>
  <si>
    <t>CCAR2|MFF</t>
  </si>
  <si>
    <t>CRTC3|CRTC2</t>
  </si>
  <si>
    <t>isoprenoid biosynthetic process</t>
  </si>
  <si>
    <t>GO:0008299</t>
  </si>
  <si>
    <t>ISPD|GGPPS</t>
  </si>
  <si>
    <t>TBK1|SESN2|SESN1</t>
  </si>
  <si>
    <t>RUNX2|INT4|TBX5</t>
  </si>
  <si>
    <t>insulin secretion</t>
  </si>
  <si>
    <t>GO:0030073</t>
  </si>
  <si>
    <t>PDX1|MYO5A|HNF4A</t>
  </si>
  <si>
    <t>SEN54|RBBP6|SEN15|PAPD7|BRDT|CCAR2</t>
  </si>
  <si>
    <t>UBE2N|FBX6|DTL|FBXL4|UBE3D|RBBP6|FBXW8|BCL2</t>
  </si>
  <si>
    <t>EPAS1|NFX1|DEAF1|HNF4A|GCR|TBX5|NFXL1|ROR2|NCAM2</t>
  </si>
  <si>
    <t>DNAI1|PCDP1|TNPO1|BROMI|AJM1|DNAL4|RAB15</t>
  </si>
  <si>
    <t>MAML3|SUH|RUNX2|GCR|TBX5|ROR2</t>
  </si>
  <si>
    <t>ENOX1|PIBF1|DTL|KMO|PCSK6|MOXD1|IDE|SVEP1|SULF2|CAP2|INT4|INHBC|NRG1|SPON1|RAMP1|ATRN|TINAG|FBN1|MTCL1|PTPRQ|IL11|IL15|OTOG|CLUL1|ATS3|IL8</t>
  </si>
  <si>
    <t>adenylate cyclase-activating G protein-coupled receptor signaling pathway</t>
  </si>
  <si>
    <t>GO:0007189</t>
  </si>
  <si>
    <t>CRFR1|RXFP2|RAMP1|GNAQ|ABCA1</t>
  </si>
  <si>
    <t>IDE|SPON1|LRP1|RAMP1</t>
  </si>
  <si>
    <t>ENOX1|MOXD1|SESN1|P4HA3|ACAD8|ERO1B|BDH|ERO1A|UGDH|DUS4|TYW1|KMO</t>
  </si>
  <si>
    <t>mitotic sister chromatid segregation</t>
  </si>
  <si>
    <t>GO:0000070</t>
  </si>
  <si>
    <t>NEK2|NUSAP|SMC4</t>
  </si>
  <si>
    <t>negative regulation of cell adhesion mediated by integrin</t>
  </si>
  <si>
    <t>GO:0033629</t>
  </si>
  <si>
    <t>NRG1|PDE3B</t>
  </si>
  <si>
    <t>ammonium transmembrane transporter activity</t>
  </si>
  <si>
    <t>GO:0008519</t>
  </si>
  <si>
    <t>RHCG|KCC4</t>
  </si>
  <si>
    <t>export across plasma membrane</t>
  </si>
  <si>
    <t>GO:0140115</t>
  </si>
  <si>
    <t>MRP5|ABCA1</t>
  </si>
  <si>
    <t>histone ubiquitination</t>
  </si>
  <si>
    <t>GO:0016574</t>
  </si>
  <si>
    <t>PHC1|UBE2N</t>
  </si>
  <si>
    <t>mitotic sister chromatid cohesion</t>
  </si>
  <si>
    <t>GO:0007064</t>
  </si>
  <si>
    <t>NAA50|PDS5B</t>
  </si>
  <si>
    <t>divalent metal ion transport</t>
  </si>
  <si>
    <t>GO:0070838</t>
  </si>
  <si>
    <t>TRPM6|TRPM7</t>
  </si>
  <si>
    <t>microfibril</t>
  </si>
  <si>
    <t>GO:0001527</t>
  </si>
  <si>
    <t>LTBP1|FBN1</t>
  </si>
  <si>
    <t>skeletal muscle contraction</t>
    <phoneticPr fontId="2" type="noConversion"/>
  </si>
  <si>
    <t>GO:0003009</t>
  </si>
  <si>
    <t>TNNT1|TNNI3|STAC</t>
  </si>
  <si>
    <t>muscle fiber development</t>
    <phoneticPr fontId="2" type="noConversion"/>
  </si>
  <si>
    <t>NEBL|DYSF|MYOF</t>
  </si>
  <si>
    <t>LAMA1|MSH3|SMAD2|FOXO1|AKT3|MITF|POLK|GNAI3|TGFA|COCA1|CALM3|SCF|MLH1|PML|TERT|CUL2|TRAF1|LAMA3|PLCB1|GRP3|MTOR|VEGFC|EP300|ARNT2|GNAQ|SOS2|IL15|MMP1|BCL2</t>
  </si>
  <si>
    <t>NUDT9|PDE1C|PDE1A|PDE3A|PDE9A|XDH|PDE7A|ITPA|PDE7B|GUC2C|GMPR1|PDE8B</t>
  </si>
  <si>
    <t>TGFA|COCA1|SOS2|MSH3|MLH1|AKT3|MTOR|SMAD2|POLK|BCL2</t>
  </si>
  <si>
    <t>TGFA|PLCB1|GNAQ|SOS2|SHC3|FKBP5|AKT3|CALM3|ITPR3|ATF2|GNAI3|BCL2</t>
  </si>
  <si>
    <t>PLCB1|PDGFC|PDGFD|SOS2|SHC3|SCF|GAB2|AKT3|MTOR|V1BR|GRM5|GRP1</t>
  </si>
  <si>
    <t>TGFA|PDGFC|PDGFD|SOS2|SHC3|AKT3|MTOR|BCL2|GAS6</t>
  </si>
  <si>
    <t>Glucagon signaling pathway</t>
  </si>
  <si>
    <t>hsa04922</t>
  </si>
  <si>
    <t>PLCB1|EP300|CRTC2|CALM3|FOXO1|AKT3|ITPR3|ATF2|PYGL|GNAQ</t>
  </si>
  <si>
    <t>HERC1|APC10|UBE3B|BIRC6|UBA6|CDC27|UBA3|PML|APC1|CUL2|FBXW8</t>
  </si>
  <si>
    <t>PLCB1|STIM2|PLCE|GNAQ|V1BR|PDE1C|MYLK4|GNA14|ITPR3|GRM5|MCU|PDE1A|CALM3</t>
  </si>
  <si>
    <t>Renin secretion</t>
  </si>
  <si>
    <t>hsa04924</t>
  </si>
  <si>
    <t>PLCB1|CALM3|PDE1C|PDE1A|PDE3A|ITPR3|GNAI3|GNAQ</t>
  </si>
  <si>
    <t>TGFA|PDGFC|PDGFD|SOS2|FOXO1|AKT3|MTOR|EP300|BCL2</t>
  </si>
  <si>
    <t>Rap1 signaling pathway</t>
  </si>
  <si>
    <t>hsa04015</t>
  </si>
  <si>
    <t>PLCB1|PARD3|PLCE|MAGI1|SCF|AKT3|CALM3|VEGFC|GRP3|PDGFD|GNAI3|PDGFC|GNAQ</t>
  </si>
  <si>
    <t>Transcriptional misregulation in cancer</t>
  </si>
  <si>
    <t>hsa05202</t>
  </si>
  <si>
    <t>TRAF1|ATM|ETV6|TEC|PAX7|MITF|FOXO1|AF9|PML|POLK|ARNT2|FUT8</t>
  </si>
  <si>
    <t>PLCB1|GNAQ|CLOCK|VMAT2|DRD3|AKT3|CALM3|ITPR3|GNAI3|ATF2</t>
  </si>
  <si>
    <t>TGFA|LAMA1|SCF|PDGFD|SOS2|GHR|TSP2|LAMA3|PKN2|MAGI1|AKT3|CRTC2|VEGFC|MTOR|ATF2|PDGFC|BCL2</t>
  </si>
  <si>
    <t>Apelin signaling pathway</t>
  </si>
  <si>
    <t>hsa04371</t>
  </si>
  <si>
    <t>PLCB1|CALM3|MYLK4|SMAD2|AKT3|HDAC4|MTOR|ITPR3|GNAI3|GNAQ</t>
  </si>
  <si>
    <t>cGMP-PKG signaling pathway</t>
  </si>
  <si>
    <t>hsa04022</t>
  </si>
  <si>
    <t>PLCB1|GNAQ|MYLK4|PDE3A|AKT3|TRPC6|CALM3|ITPR3|GTF2I|GNAI3|ATF2</t>
  </si>
  <si>
    <t>LAMA1|PDGFC|PDGFD|SOS2|SHC3|LAMA3|MYLK4|AKT3|VEGFC|FLNB|TSP2|BCL2</t>
  </si>
  <si>
    <t>Gap junction</t>
  </si>
  <si>
    <t>hsa04540</t>
  </si>
  <si>
    <t>PLCB1|PDGFC|PDGFD|GNAQ|ITPR3|GRM5|GNAI3|SOS2</t>
  </si>
  <si>
    <t>Sphingolipid signaling pathway</t>
  </si>
  <si>
    <t>hsa04071</t>
  </si>
  <si>
    <t>ACER2|PLCB1|GNAQ|GAB2|SGPP2|AKT3|SMS1|GNAI3|BCL2</t>
  </si>
  <si>
    <t>COCA1|ATM|MSH3|MLH1|AKT3|REV3L|BCL2</t>
  </si>
  <si>
    <t>Progesterone-mediated oocyte maturation</t>
  </si>
  <si>
    <t>hsa04914</t>
  </si>
  <si>
    <t>CCNB1|CDC27|CPEB1|CPEB3|APC10|AKT3|APC1|GNAI3</t>
  </si>
  <si>
    <t>PLCB1|PLCE|SMAD2|FOXO1|AKT3|NOX4|VEGFC|BCL2</t>
  </si>
  <si>
    <t>Glioma</t>
  </si>
  <si>
    <t>hsa05214</t>
  </si>
  <si>
    <t>TGFA|CALM3|SHC3|AKT3|MTOR|POLK|SOS2</t>
  </si>
  <si>
    <t>TERT|MAML2|CDC27|EP300|ATM|IL15|SMAD2|APC10|AKT3|CRTC2|APC1|ATF2</t>
  </si>
  <si>
    <t>PLCB1|SOS2|SHC3|SMAD2|AKT3|VEGFC|ATF2|GNAI3|MMP1</t>
  </si>
  <si>
    <t>CCNB1|CALM3|ATM|SMAD2|FOXO1|AKT3|MTOR|ITPR3|TRPV4|MCU</t>
  </si>
  <si>
    <t>EP300|LAMA1|PARD3|SOS2|TSP2|LAMA3|ATM|MPP5|FOXO1|AKT3|MTOR|MAML3|MAGI1|TERT|UBR4</t>
  </si>
  <si>
    <t>Pantothenate and CoA biosynthesis</t>
  </si>
  <si>
    <t>hsa00770</t>
  </si>
  <si>
    <t>PANK1|GADL1|COAC|DPYD</t>
  </si>
  <si>
    <t>TGFA|PDGFC|PDGFD|SOS2|SHC3|SCF|GAB2|AKT3|VEGFC|GRP3|PLCE|CALM3</t>
  </si>
  <si>
    <t>Peroxisome</t>
  </si>
  <si>
    <t>hsa04146</t>
  </si>
  <si>
    <t>PEX3|PEX5|PEX7|PAHX|ACSL5|ABCD3|XDH</t>
  </si>
  <si>
    <t>Morphine addiction</t>
  </si>
  <si>
    <t>hsa05032</t>
  </si>
  <si>
    <t>PDE1C|PDE1A|PDE3A|PDE7A|PDE7B|GNAI3|PDE8B</t>
  </si>
  <si>
    <t>SOS2|SHC3|MLH1|AKT3|MTOR|SMAD2|TERT|POLK|BCL2</t>
  </si>
  <si>
    <t>Long-term potentiation</t>
  </si>
  <si>
    <t>hsa04720</t>
  </si>
  <si>
    <t>PLCB1|GNAQ|ITPR3|GRM5|EP300|CALM3</t>
  </si>
  <si>
    <t>Cell cycle</t>
  </si>
  <si>
    <t>hsa04110</t>
  </si>
  <si>
    <t>CCNB1|EP300|CDC27|ATM|SMAD2|PRKDC|APC10|APC1</t>
  </si>
  <si>
    <t>TGFA|SOS2|AKT3|ARNT2|EP300|CUL2</t>
  </si>
  <si>
    <t>Oocyte meiosis</t>
  </si>
  <si>
    <t>hsa04114</t>
  </si>
  <si>
    <t>CCNB1|CALM3|CDC27|CPEB1|CPEB3|APC10|ITPR3|APC1</t>
  </si>
  <si>
    <t>Adherens junction</t>
  </si>
  <si>
    <t>hsa04520</t>
  </si>
  <si>
    <t>PARD3|WASF1|SMAD2|FER|PTPRB|EP300</t>
  </si>
  <si>
    <t>Phosphatidylinositol signaling system</t>
  </si>
  <si>
    <t>hsa04070</t>
  </si>
  <si>
    <t>PLCB1|PLCE|CALM3|IPMK|IMPA2|ITPR3|IP6K3</t>
  </si>
  <si>
    <t>Melanogenesis</t>
  </si>
  <si>
    <t>hsa04916</t>
  </si>
  <si>
    <t>PLCB1|CALM3|SCF|MITF|EP300|GNAI3|GNAQ</t>
  </si>
  <si>
    <t>FoxO signaling pathway</t>
  </si>
  <si>
    <t>hsa04068</t>
  </si>
  <si>
    <t>CCNB1|SOS2|ATM|SMAD2|FOXO1|AKT3|EP300|SETD7</t>
  </si>
  <si>
    <t>Gastric acid secretion</t>
  </si>
  <si>
    <t>hsa04971</t>
  </si>
  <si>
    <t>PLCB1|CALM3|MYLK4|ITPR3|GNAI3|GNAQ</t>
  </si>
  <si>
    <t>Circadian rhythm</t>
  </si>
  <si>
    <t>hsa04710</t>
  </si>
  <si>
    <t>CLOCK|ROR2|ROR1|NPAS2</t>
  </si>
  <si>
    <t>SMAP1|AMPH|EHD4|ARAP2|SNX5|RAB35|SMAD2|PSD3|PARD3|PML|GRP1</t>
  </si>
  <si>
    <t>Cholinergic synapse</t>
  </si>
  <si>
    <t>hsa04725</t>
  </si>
  <si>
    <t>PLCB1|GNAQ|KCNQ5|AKT3|ITPR3|GNAI3|BCL2</t>
  </si>
  <si>
    <t>Taste transduction</t>
  </si>
  <si>
    <t>hsa04742</t>
  </si>
  <si>
    <t>PDE1C|PDE1A|SCN9A|SCN2A|ITPR3|SCN3A</t>
  </si>
  <si>
    <t>PARD3|ROBO1|EPHA6|NEO1|TRPC6|SLIT2|SSH1|UNC5C|GNAI3</t>
  </si>
  <si>
    <t>Adrenergic signaling in cardiomyocytes</t>
  </si>
  <si>
    <t>hsa04261</t>
  </si>
  <si>
    <t>PLCB1|GNAQ|AKT3|CREM|CALM3|ATF2|GNAI3|BCL2</t>
  </si>
  <si>
    <t>TGFA|PDGFC|PDGFD|SOS2|PTPRQ|SCF|AKT3|VEGFC|GRP3|FLNB|PTPRR|ATF2</t>
  </si>
  <si>
    <t>Long-term depression</t>
  </si>
  <si>
    <t>hsa04730</t>
  </si>
  <si>
    <t>PLCB1|CRFR1|ITPR3|GNAI3|GNAQ</t>
  </si>
  <si>
    <t>Neurotrophin signaling pathway</t>
  </si>
  <si>
    <t>hsa04722</t>
  </si>
  <si>
    <t>CALM3|SHC3|NTRK3|AKT3|IRAK2|BCL2|SOS2</t>
  </si>
  <si>
    <t>Small cell lung cancer</t>
  </si>
  <si>
    <t>hsa05222</t>
  </si>
  <si>
    <t>TRAF1|LAMA3|LAMA1|AKT3|POLK|BCL2</t>
  </si>
  <si>
    <t>Cortisol synthesis and secretion</t>
  </si>
  <si>
    <t>hsa04927</t>
  </si>
  <si>
    <t>ITPR3|PLCB1|GNAQ|PDE8B|ATF2</t>
  </si>
  <si>
    <t>IFNW1|SOS2|GHR|IL15|AKT3|MTOR|EP300|BCL2</t>
  </si>
  <si>
    <t>PDGFC|PDGFD|SOS2|AKT3|MTOR|WASF1</t>
  </si>
  <si>
    <t>Vascular smooth muscle contraction</t>
  </si>
  <si>
    <t>hsa04270</t>
  </si>
  <si>
    <t>PLCB1|GNAQ|V1BR|MYLK4|RAMP1|ITPR3|CALM3</t>
  </si>
  <si>
    <t>PLCE|SOS2|SMAD2|ANK2|AKT3|MTOR|ITPR3|NANOG|FLNB</t>
  </si>
  <si>
    <t>TGFA|SOS2|SHC3|SMAD2|AKT3|MTOR|TERT|POLK</t>
  </si>
  <si>
    <t>MYOM1|GHR|OXA1L|ANO6|MSH3|AIMP1|TRPC6|GLCE|NLRC4|PML|JAM1|PANK1|COCA1|DPYD|TEC|JAM3|CIB2|CLN6|STK25|SLIT2|FICD|CASR|IRAK2|ABCD3|TERT|CADM1|PDGFC|TPST2|EXT2|TPST1|BARD1|CRYM|IMPA2|ISPD|GALM|IGJ|PEX7|KAT3|RBPMS|MTCL1|BCL2</t>
  </si>
  <si>
    <t>MYO3B|TEX14|ERCC3|PRKDC|AKT3|PINK1|CDK19|CDK13|CDKL1|FRK|STK25|BIRC6|IRAK2|TRPM6|MTOR|LAMA1|TRIO|ATM|WNK2|MYLK4|PKN2|KALRN|NEK5|FER|MERTK|IP6K3|TESK2|TLK1|BRSK1|WNK1|GUC2C|STK39|GAS6</t>
  </si>
  <si>
    <t>PGAP1|ZNT9|TAFA1|SOAT1|CEMIP|STIM2|SEC63|P4HA3|PDE9A|EHD4|GDS1|ITPR3|MYOC|ACSL5|HACE1|LCTL|CLN6|GDPD1|TRPV4|NBAS|REEP4|TMTC2|LAMA3|TPST2|EXT2|RTN4|GPAT3|PEX3|SMS1|STT3B|AIMP1|VMP1|LRP2|KDSR|FUT10|LRBA|KAP3|PINK1|ABI1|ATL3|PCSK6|SGPP2|CCN6|WDFY4|JAGN1|CPED1|APC|CRTAP|YIPF4|PXDN|BCL2</t>
  </si>
  <si>
    <t>ZNT9|AUTS2|HDAC4|CLOCK|ATM|AHI1|SMAD2|PRKDC|IKZF5|FOXO1|CRTC2|PCLI1|MITF|HMGN3|ZNF76|MEOX2|COE1|EP300|NANOG|MAML3|CDK13|ASXL3|TEC|NPAS2|STRAP|MED10|SOX6|COE2|ROR1|GTF2I|FOG2|TET3|RSF1|AHRR|LDB2|PAX7|SMYD3|MAML2|FLIP1|ROR2|ARNT2|NFIB|MGA|SPT4H|ETV6|RFX6|MYO6|CREM|KAT6A|DRD3|ATF2</t>
  </si>
  <si>
    <t>LGR5|MMP16|TMC7|TMC1|KCNC2|TUSC3|ANKH|EPHA6|ANO6|BAP29|ZNT5|NTR2|SCN9A|TRPC6|NKG2D|GHR|TIKI2|VMAT2|KCNK1|JAM3|NCKX2|SLMAP|SCN2A|NEO1|CASR|GRP3|TRPV4|TRPM6|VAMP1|KCND2|TRHDE|V1BR|KCNQ5|RAMP1|PTH2R|TRPV5|MERTK|GRM5|SMS1|ITPR3|KCNH5|ROBO1|NCMAP|GRIK2|PTPRZ|TMC3|CRFR1|NMBR|PTPRB|ABCA1|PTPRO|CTR2|DRD3|PTPRK|SPN1|NTRK3</t>
  </si>
  <si>
    <t>MDN1|KCTD1|ATM|ZNT5|ERCC6|PRKDC|NOX4|ITPR3|XRCC1|ADAD1|AROS|NANOG|RPF2|CLN6|SETD7|MAGI1|PML|KDM2B|NOL10|CUL2|IMP3|CENPH|NUB1|COG7|LDB2|REV3L|TCIM|NOL4|FMN2|VMP1|THAP2|TERT|ETV6|RBIS|TOP1|ACSL5|STON2|UTP20|KAT6A|WDR75|MYO10</t>
  </si>
  <si>
    <t>CCNB1|KCND2|CPEB1|HUMMR|FMN2|SCN2A|COP1|TRPC6|CASR|PINK1|MTOR|TERT|ROR2|ROR1|BCL2</t>
  </si>
  <si>
    <t>LMF1|NOE3|ARL3|ZNT5|ZNT6|AIMP1|PDE9A|AP3S1|MYOC|SDE2|JAM3|ACER2|CDK13|V1BR|MPP5|FBXW8|STK25|NEO1|IL15|AP3B1|SPEF2|TPST2|EXT2|DYSF|TPST1|COG7|HERC1|APC|GLCE|BICD2|LRBA|LRP2|EXOC3|FUT10|PEX5|GNAQ|ARSB|KAP3|MYO6|ABCA1|VPS52|GALT3|YIPF4|FUT8</t>
  </si>
  <si>
    <t>STIM2|EHD4|LTBP1|GLCE|FBLN3|SMOC2|ASTN2|FBLN7|MCTP2|TLL1|CALM3|MICU3|FSTL5|REPS1|CIB2|VWCE|CASR|DSG2|DSG3|SYT17|PLCB1|DYSF|TSP2|SLIT2|SUSD1|PADI1|GRP3|ITPR3|LRP2|CABP8|EDIL3|NPNT|FAT4|APC|GAS6</t>
  </si>
  <si>
    <t>MDN1|TRAF1|MITF|PARD3|WASF1|KAP3|OXA1L|CCNB1|EPB41|OCLN|IGJ|MAGI1|PML|NCKX2|RIMS1</t>
  </si>
  <si>
    <t>ASB18|BIRC6|RAD18|PRKDC|PINK1|SHPRH|ASB2|FBXW8|HACE1|ASB5|TULP4|MED10|NUB1|PML|CUL2|BARD1|EIPR1|UBA6|UBR3|UBR1|UBR4|SDE2|HERC1|PEX5|CDC27|HECW2|DCAF8</t>
  </si>
  <si>
    <t>PTPRR|PTPRQ|PTPRZ|PTPRE|PTPRB|PTPRO|PTPRK</t>
  </si>
  <si>
    <t>CLOCK|SMAD2|XRCC1|FOXO1|MITF|CCAR2|SOX6|MEOX2|SIM1|NANOG|CDK13|ASXL3|TEC|NPAS2|COE1|COE2|ROR1|NFIL3|MYT1L|PLCB1|FOG2|MGA|RSF1|AHRR|PAX7|FER|PAWR|ROR2|ARNT2|FOXN3|RPC7|NFIB|THAP2|RPC4|ETV6|RFX6|CREM|KAT6A|ATF2</t>
  </si>
  <si>
    <t>MYO3A|KCNH5|MYH13|PLCB1|PDE1C|MYO1E|KCNQ5|MYO1B|EPB41|TRPV5|MYO10|MYO6|MYO5C|TRPV4|IQCH|PDE1A|UBR4</t>
  </si>
  <si>
    <t>HDAC4|GHR|TEX14|FLIP1|COCA1|CALM3|CDK13|TEC|CASR|TRPV4|SASH1|SHC3|UNC5C|WNK1|GCN1|MTOR|LRBA|CCNB1|PTPRR|PTPRQ|BRSK1|ANK2|STK39|ATF2|PTPRK|CCNY</t>
  </si>
  <si>
    <t>MYO3A|MYO3B|KALRN|ATM|PRKDC|AKT3|PINK1|NEK5|SMG1|STK25|IRAK2|TRPM6|TRIO|WNK1|WNK2|PKN2|MTOR|TESK2|TLK1|BRSK1|TOP1|STK39</t>
  </si>
  <si>
    <t>ACER2|PARG|ATM|TLK1|BRSK1|BARD1|RAD18|NPAS2|PRKDC|UBA6|ZBTB3|FOXO1|FMN2|CCAR2|ATF2|SHPRH|SETD7|BCL2</t>
  </si>
  <si>
    <t>HDAC4|PLCB1|MEOX2|MAML2|MAML3|NONO|CDK13|PRP31|TERT|AAGAB|BARD1|ASCC3|TCIM|SART3|THOC7|RBM8A|SDE2|RPC4|IL15|IL16|CSN4|PPIG|KAT6A</t>
  </si>
  <si>
    <t>ATM|SMG1|BRSK1|PKN2|TOP1|PRKDC|WNK1|AKT3|MTOR|TLK1|PINK1|STK39|GAS6|BCL2</t>
  </si>
  <si>
    <t>NUDT9|PARD3|PTPRR|BRSK1|ABI1|KDF1|EPB41|CSN4|DSG2|FER|MAGI1|OCLN|PTPRQ|PTPRK|JAM1</t>
  </si>
  <si>
    <t>ASB2|TGFA|WNK1|TLK1|BRSK1|ASB5|WNK2|KALRN|PINK1|PKN2|SMAD2|PLCL1|ASB18|AKT3|FER|STAC|MYO9A|GUC2C|IRAK2|STK39|FMN2</t>
  </si>
  <si>
    <t>SUMO3|CPEB3|SEC63|CCAR2|UBAP2|AROS|SMG1|RBM8A|NONO|CDK13|TRUB2|SPT16|ESRP1|PCBP3|SPF45|TERT|PRP31|NOL10|IMP3|LSM8|BARD1|RTN4|PKN2|SCAF4|GCN1|PPIG|TFB1M|SART3|NOL4|PRKDC|THOC7|DHX40|ZCRB1|BORG4|DDX25|ZC3H1|KAT3|RBPMS|TOP1|RIMS1|MTCL1|UTP20|ASCC3|FLNB|WDR75|RPF2|PPIA</t>
  </si>
  <si>
    <t>MYO3A|LRP2|MYO3B|LRIG1|OTOGL|MYO6|OTOG|CRYM|CEMIP|PGAP1|EYA4|SOBP|TUB</t>
  </si>
  <si>
    <t>LAMA1|TRIO|LAMA3|SHC3|ROBO1|EPHA6|TEC|GAB2|NEO1|DOK6|SLIT2|CNTN4|DOK5|ISPD|UNC5C|LGI1</t>
  </si>
  <si>
    <t>response to drug</t>
    <phoneticPr fontId="2" type="noConversion"/>
  </si>
  <si>
    <t>MRP4|CCNB1|HDAC4|GUC2C|PDE3A|NPAS2|TOP1|MYO6|QCR2|VEGFC|ABCA1|XRCC1|PMS1|ABCD3|AHRR|DRD3|BCAR3|BCL2</t>
  </si>
  <si>
    <t>cytoskeleton</t>
    <phoneticPr fontId="2" type="noConversion"/>
  </si>
  <si>
    <t>ZNT9|TMOD3|ERC2|EPB41|PINK1|WASF1|RSPH3|SCF|GEPH|MTCL1|UACA|MYO1E|LBN|SNTG1|SSH1|FRMD3|PARD3|BORG4|SAXO1|ABI1|ANK2|STK39</t>
  </si>
  <si>
    <t>TAFA2|TAFA1|CLOCK|KALRN|ATM|CCN6|AIMP1|PDE9A|AKT3|STAC|NKG2D|ASB2|ARAP2|PDE1C|ERFE|CAP2|STK25|PDE7B|MAGI1|TGFA|PLCB1|EXT2|TRHDE|PKN2|CLCN6|IMPA2|VEGFC|DTNA|BCAR3|KAP3|STX2|IL15|GNA14|CREM|GUC2C|FLNB|PTPRK|GAS6</t>
  </si>
  <si>
    <t>LRP2|MGA|PARD3|KCNC2|KCNK1|CASR|ZNT5|MPP5|OTOG|MRP4|DSG2|MTCL1|NOX4|STK39|OCLN|TRPV4|TRPM6|ANK2|GP2|TRPV5</t>
  </si>
  <si>
    <t>KCTD1|HDAC4|MIC19|CPEB3|DRD3|IKZF5|FOXO1|MITF|SOX6|EHMT1|NANOG|TEC|PCBP3|NFIL3|MYT1L|CNOT2|KDM2B|FOG2|FRK|AHRR|LDB2|CRYM|SMAD2|TRPV4|PAWR|EP300|NFIB|MGA|SPT4H|ETV6|MAEL|CREM|ATF2</t>
  </si>
  <si>
    <t>RNF17|EPHA6|CEP55|FMN2|CYLC2|ADAD1|MEOX2|MCTP2|ZNF7|CDK13|FSTL5|NTRK3|COE1|EYA4|CADM1|PDGFD|PAQR5|MERTK|DDX25|EDIL3|MAEL|CREM|PHF3</t>
  </si>
  <si>
    <t>VMAT2|ARL3|CEP55|AHI1|RABL6|GNAI3|DCTN5|SCLT1|CALM3|IFT80|IFT81|C2CD3|RAD18|CEP63|HOOK3|PKN2|RTTN|BICD2|UBR4|CCNB1|BRSK1|KAP3|CDC27|CNTRL</t>
  </si>
  <si>
    <t>extracellular matrix structural constituent</t>
  </si>
  <si>
    <t>GO:0005201</t>
  </si>
  <si>
    <t>LAMA1|SPON1|LAMA3|LTBP1|ZPLD1|IMPG1|EDIL3|NPNT|PXDN|FBLN3|TSP2|GP2</t>
  </si>
  <si>
    <t>TAFA2|TAFA1|MERTK|GHR|NOE3|PCSK6|LIPC|AIMP1|MYOC|LGI1|FBLN3|SMOC2|IFNW1|CDK13|SCF|CAP2|LRIG1|ERFE|SLIT2|TGFA|GP2|LAMA1|SPON1|PDGFC|PDGFD|KLKB1|JAM3|RAMP1|XYLT1|TINAG|PRTG|VEGFC|ZPLD1|IGJ|KDSR|PTPRR|PTPRQ|CD109|STX2|CCN6|IL15|IL16|OTOG|MTCL1|PPIA|APC|FLNB|CRTAP|PXDN|GAS6</t>
  </si>
  <si>
    <t>OXA1L|SMAD2|PRKDC|IKZF5|MITF|WASF1|MPP5|COP1|PLCB1|JAM1|LTBP1|PKN2|UBA3|DTNA|OCLN|STT3B|EPB41|SASH1|PEX3|PARD3|PEX5|STX2|COQ5|BCL2|CALM3|PPIA|CRTAP</t>
  </si>
  <si>
    <t>RAB35|FRYL|CLMN|ERCC6|HERC1|LGI1|CNTN4|MYOC|FRY|PTPRK|BTBD8</t>
  </si>
  <si>
    <t>MYO3A|MYO1E|MYO1B|MYO6|MYO5C|MYO10</t>
  </si>
  <si>
    <t>cytoplasmic vesicle membrane</t>
  </si>
  <si>
    <t>GO:0030659</t>
  </si>
  <si>
    <t>SNX7|ZPLD1|SNX5|ITPR3|VOPP1|FMN2|AP3S1|GDE1|SNX30|DYSF|MYOF|SNX24</t>
  </si>
  <si>
    <t>MYO3A|MYO3B|WASF1|TMOD3|SNTG1|MYO6|CAP2|EPB41|TRPC6|MYO9A|SSH1|TRPV4|PAWR|FMN2|FLNB|SYNE2</t>
  </si>
  <si>
    <t>AP3B1|FRYL|MAEL|CAP2|NOX4|SSH1|SART3|FRY|SOX6</t>
  </si>
  <si>
    <t>intrinsic apoptotic signaling pathway in response to DNA damage</t>
  </si>
  <si>
    <t>GO:0008630</t>
  </si>
  <si>
    <t>ATM|MAEL|ERCC6|PRKDC|MLH1|PML|BCL2</t>
  </si>
  <si>
    <t>MYO3A|MYH13|MYO1E|MYO1B|MYO6|MYO5C</t>
  </si>
  <si>
    <t>TRIO|CDK19|SOS2|BARD1|ATM|KALRN|ANO6|ERCC3|PRKDC|FOXO1|SLIT2|UNC5C|NLRC4|NTRK3|CCAR2|ING3|PAWR|NOX4</t>
  </si>
  <si>
    <t>PGAP1|STIM2|SOAT1|TUSC3|LRIT3|BAP29|GPAT3|LMF1|SEC63|NOX4|ACSL5|GNAI3|TGFA|LCTL|CLN6|NBAS|SGPP2|EXT2|RTN4|ALG6|GUC2C|PIGN|AHRR|MTOR|ITPR3|FMN2|KDSR|ATL3|REEP4|GDPD1|JAGN1|TMTC2|ABCA1|BCL2</t>
  </si>
  <si>
    <t>cell-cell junction</t>
  </si>
  <si>
    <t>GO:0005911</t>
  </si>
  <si>
    <t>LAMA1|PARD3|JAM1|JAM3|AHI1|LIMS2|OCLN|MAGI1|PTPRO|DSG3|CADM1|PTPRK|DSG2</t>
  </si>
  <si>
    <t>ETFA|CBLB|CCNB1|AASS|ISCA1|DLP1|NUDT9|OXA1L|TRUB2|BCDO2|ACSM1|MIPEP|PARG|TFB1M|COQ5|CCAR2|UQCC2|HIBCH|MOD5</t>
  </si>
  <si>
    <t>AGGF1|CCN6|OPCM|FBLN7|TSP2|SCF|NEO1|MAGI1|DSG2|CADM2|LAMA1|SPON1|PKN2|FER|PARD3|ROBO1|EDIL3|NTRI|PTPRO|TINAG|PTPRK|SPN1</t>
  </si>
  <si>
    <t>LRP2|KCNC2|ROBO1|CADM2|NFM|MPP5|SCN9A|SCN2A|MAP7|CNTN4|DTNA|PINK1|NTRK3|TANC2|PTPRK|SCN3A|BTBD8</t>
  </si>
  <si>
    <t>protein C-terminus binding</t>
  </si>
  <si>
    <t>GO:0008022</t>
  </si>
  <si>
    <t>LAMA1|COCA1|TERT|SNTG1|EP300|ERCC3|SCLT1|ERCC6|EPB41|SCAF4|MAGI1|FOXN3|SASH1</t>
  </si>
  <si>
    <t>kinase activity</t>
  </si>
  <si>
    <t>GO:0016301</t>
  </si>
  <si>
    <t>PKN2|PINK1|IPMK|SMS1|MTOR|UCK2|TPK1|STK39|IP6K3</t>
  </si>
  <si>
    <t>WNK2|STK39|WNK1|TRPC6</t>
  </si>
  <si>
    <t>LRP2|AAGAB|RAB35|SNX7|PGAP1|EXOC3|HOOK3|RAMP1|FMN2|ASTN2|ANK2|JAGN1|SNX30|VPS52|NBAS|BICD2|SNX24</t>
  </si>
  <si>
    <t>KCTD1|RNF17|HDAC4|GHR|PLCB1|CEP55|MYOM1|ANO2|JIP4|NLRC4|TPK1|FLNB|NONO|ATM|KCNK1|CAP2|GMDS|SLIT2|FICD|GRM5|TERT|PYGL|COAC|TRAF1|RAD18|PLPP4|PRP31|HOOK3|UCK2|AHI1|MTOR|PRTG|TRPV4|COP1|UBA3|PARD3|NUP54|ROBO1|GRIK2|NUP58|ATL3|ITPA|SNX30|MCU|BCL2</t>
  </si>
  <si>
    <t>PARD3|TRAK1|MYO6|KDF1|FMN2|ASTN2|FRYL|FER|FRY|FLNB|MYO10</t>
  </si>
  <si>
    <t>negative regulation of protein phosphorylation</t>
  </si>
  <si>
    <t>GO:0001933</t>
  </si>
  <si>
    <t>CCNB1|CD109|PRKDC|MTOR|SLIT2|PCLI1|OCLN|NTRK3</t>
  </si>
  <si>
    <t>MYO3A|MYO3B|MYO1E|MYO1B|MYO5C|MYO10</t>
  </si>
  <si>
    <t>in utero embryonic development</t>
    <phoneticPr fontId="2" type="noConversion"/>
  </si>
  <si>
    <t>C2CD3|CCNB1|PTPRR|PTPRQ|MYO1E|FOG2|COCA1|SMAD2|TANC2|UBR3|SOX6|ARNT2|FUT8</t>
  </si>
  <si>
    <t>CRTC2|MAML2|CREM|ATF2</t>
  </si>
  <si>
    <t>PARG|EHD4|SNX5|CLOCK|ATM|AP3S1|MYOF|AASS|VMAT2|CDKL1|KCNK1|CLN6|OAS2|DSG2|ABCD3|LIPJ|COG7|CLCN6|AHRR|CNNM2|STX2|ANO10|STON2|ABCA1|PPIG|STK39|PTPRK|YIPF4|PPIA</t>
  </si>
  <si>
    <t>brush border</t>
  </si>
  <si>
    <t>GO:0005903</t>
  </si>
  <si>
    <t>SNX5|ENTK|LCTL|MYO1B|ITPR3|FLNB|MYO1E</t>
  </si>
  <si>
    <t>SHC3|FRK|EPHA6|ABI1|GAB2|AHI1|NTRK3|FER|MERTK|DOK5</t>
  </si>
  <si>
    <t>protein tyrosine kinase activator activity</t>
  </si>
  <si>
    <t>GO:0030296</t>
  </si>
  <si>
    <t>GRM5|ABI1|ERCC6|GAS6</t>
  </si>
  <si>
    <t>IFT81|IFT80|KAP3|RSPH3|ARL3|EVC|AHI1|BROMI|MYOC|TRPV4|TUB|KIF27|LBN</t>
  </si>
  <si>
    <t>PARD3|BORG4|TMOD3|MYO1E|AHI1|MPP5|SYNM|MAGI1|TRPV4|GRP1|PTPRK</t>
  </si>
  <si>
    <t>AMPH|AUTS2|WASF1|KALRN|MYO1E|MYO1B|ARSJ|MYO6|FER|MYO5C|PAWR|FMN2|FLNB|BORG4</t>
  </si>
  <si>
    <t>transcription coactivator binding</t>
  </si>
  <si>
    <t>GO:0001223</t>
  </si>
  <si>
    <t>FOXO1|TEC|ROR2|ROR1|TERT</t>
  </si>
  <si>
    <t>SCF|PLCE|WASF1|DYSF|UNC5C|PKN2|ABI1|FER|SSH1|TRPV4|STX2|MYO10</t>
  </si>
  <si>
    <t>MYO3A|WNK1|SMG1|GUC2C|TEX14|PKN2|PRKDC|STK25|AKT3|MTOR|CDK13|PINK1|TESK2</t>
  </si>
  <si>
    <t>EHMT1|ATM|SPT16|RPF2|BARD1|STRAP|TAF4B|PML|KAT6A|EP300</t>
  </si>
  <si>
    <t>CLOCK|ERCC3|ERCC6|STRAP|SHPRH|TERT|ZNF7|SIM1|NANOG|SOX6|ASXL3|TEC|NPAS2|EXO5|COE1|TAF4B|AF9|PML|GTF2I|ZBTB3|ATM|FOG2|COCA1|REV3L|SMAD2|TFB1M|PMS1|EP300|ROR2|ROR1|NFIB|THAP2|KDM2B|SOS2|RPC4|TOP1|CREM|KAT6A</t>
  </si>
  <si>
    <t>MMP16|HDAC4|ZNT5|BHMT1|IKZF5|EHMT1|TLL1|FOG2|TEC|PML|KDM2B|TRAF1|MOD5|TRHDE|TET3|ADAT2|MYT1L|DTNA|UBR3|UBR1|EP300|ROR2|ROR1|UBR4|ZCRB1|SPT4H|ADH4|KAT6A|MMP1</t>
  </si>
  <si>
    <t>MIC19|TUSC3|OXA1L|TRAK1|GPAT2|HUMMR|FOXO1|SFXN5|NOX4|BCL2|PINK1|AP3B1|AASS|SDHB|QCR2|MIPEP|ABCD3|BCDO2|GATB|ETFA|NUDT9|ISCA1|MOD5|PAHX|CRYM|SYNE2|DCAF8|GNAQ|ARSB|SAMC|KAT3|CCN6|ACSL5|ANK2|GUC2C|MCU|UQCC2|HIBCH|GDS1</t>
  </si>
  <si>
    <t>mismatch repair complex</t>
  </si>
  <si>
    <t>GO:0032300</t>
  </si>
  <si>
    <t>PMS1|COCA1|MSH3|MLH1</t>
  </si>
  <si>
    <t>positive regulation of lamellipodium assembly</t>
  </si>
  <si>
    <t>GO:0010592</t>
  </si>
  <si>
    <t>OCLN|AUTS2|PLCE|HDAC4|MTOR</t>
  </si>
  <si>
    <t>lysosome organization</t>
  </si>
  <si>
    <t>GO:0007040</t>
  </si>
  <si>
    <t>AP3B1|ARSB|HOOK3|CLN6|MTOR|ABCA1</t>
  </si>
  <si>
    <t>CLOCK|NAA50|RSF1|KAT6A|EP300|ATF2</t>
  </si>
  <si>
    <t>response to UV</t>
  </si>
  <si>
    <t>GO:0009411</t>
  </si>
  <si>
    <t>ERCC3|BRSK1|RAD18|ERCC6|PML|CCAR2</t>
  </si>
  <si>
    <t>endocytic vesicle</t>
  </si>
  <si>
    <t>GO:0030139</t>
  </si>
  <si>
    <t>LRP2|EHD4|DYSF|MYO6|DRD3|ABCA1|OCLN</t>
  </si>
  <si>
    <t>PLCE|PLCB1|CASR|PLCL2|PLCL1</t>
  </si>
  <si>
    <t>histone acetyltransferase activity</t>
  </si>
  <si>
    <t>GO:0004402</t>
  </si>
  <si>
    <t>CLOCK|ATF2|RSF1|KAT6A|EP300|ING3</t>
  </si>
  <si>
    <t>cation channel activity</t>
  </si>
  <si>
    <t>GO:0005261</t>
  </si>
  <si>
    <t>SCN9A|SCN2A|TRPC6|TRPV4|TRPM6|SCN3A</t>
  </si>
  <si>
    <t>PTPRO|AP3B1|ANK2|PTPRK|JAM3</t>
  </si>
  <si>
    <t>CLOCK|NONO|PRKDC|MTOR|CREM|PML|CCAR2</t>
  </si>
  <si>
    <t>EP300|COCA1|RPC4|AUTS2|ERCC6|NONO|ASXL3|SETD7|MLH1|STRAP|TOP1|FOXO1|COE2|CRTC2|AF9|MITF|SMAD2|SCML4|ATF2</t>
  </si>
  <si>
    <t>circadian regulation of gene expression</t>
  </si>
  <si>
    <t>GO:0032922</t>
  </si>
  <si>
    <t>CLOCK|DRD3|TOP1|NPAS2|PML|ROR2|ROR1</t>
  </si>
  <si>
    <t>cell-cell adhesion</t>
  </si>
  <si>
    <t>GO:0098609</t>
  </si>
  <si>
    <t>VMP1|LAMA3|JAM1|TMOD3|JAM3|LIMS2|FAT4|DSG2|DSG3|BCL2</t>
  </si>
  <si>
    <t>calcium ion transmembrane transport</t>
  </si>
  <si>
    <t>GO:0070588</t>
  </si>
  <si>
    <t>STIM2|TMC1|ANO6|NCKX2|TRPC6|TRPV5|TRPV4|TRPM6|GAS6</t>
  </si>
  <si>
    <t>regulation of mitochondrial membrane potential</t>
  </si>
  <si>
    <t>GO:0051881</t>
  </si>
  <si>
    <t>PINK1|CCN6|BCDO2|PCLI1|BCL2</t>
  </si>
  <si>
    <t>regulation of calcium ion transport</t>
  </si>
  <si>
    <t>GO:0051924</t>
  </si>
  <si>
    <t>CASR|ANK2|EPB41|IL16|BCL2</t>
  </si>
  <si>
    <t>post-embryonic development</t>
    <phoneticPr fontId="2" type="noConversion"/>
  </si>
  <si>
    <t>VMAT2|ATM|SMAD2|SCN9A|MTOR|SOX6|BCL2</t>
  </si>
  <si>
    <t>VAMP1|AMPH|CALM3|VMAT2|SVOP|SYNPR|MCTP2</t>
  </si>
  <si>
    <t>inositol phosphate metabolic process</t>
  </si>
  <si>
    <t>GO:0043647</t>
  </si>
  <si>
    <t>PLCB1|PLCE|NUDT9|IPMK|IMPA2|IP6K3</t>
  </si>
  <si>
    <t>neuronal action potential</t>
  </si>
  <si>
    <t>GO:0019228</t>
  </si>
  <si>
    <t>SCN3A|GRIK2|KCND2|SCN2A|SCN9A</t>
  </si>
  <si>
    <t>protein acetylation</t>
  </si>
  <si>
    <t>GO:0006473</t>
  </si>
  <si>
    <t>FOXO1|EP300|KAT6A|CLOCK</t>
  </si>
  <si>
    <t>positive regulation of fibroblast proliferation</t>
  </si>
  <si>
    <t>GO:0048146</t>
  </si>
  <si>
    <t>CCNB1|PDGFC|PDGFD|PRKDC|PML|GAS6</t>
  </si>
  <si>
    <t>platelet-derived growth factor receptor signaling pathway</t>
  </si>
  <si>
    <t>GO:0048008</t>
  </si>
  <si>
    <t>FER|MYO1E|TEC|PDGFD|PDGFC</t>
  </si>
  <si>
    <t>PLCB1|DYSF|TEC|FOXO1|PCLI1|EP300|ATF2</t>
  </si>
  <si>
    <t>FXYD7|TMC7|TMC3|ANO4|ANO6|CLCN6|ANO2|NCKX2|MRP4|SFXN5|ANO10|GRIK2</t>
  </si>
  <si>
    <t>AGGF1|EHD4|SNX5|TRAK1|MYO1B|JIP4|PDE9A|NOX4|PINK1|MYO6|TGFA|FBXW8|OAS2|GRP3|PKN2|FMN2|EXOC3|PTPRR|PTPRQ|CABP8|MAEL|GDPD1|ABCA1|VPS52|MAP7</t>
  </si>
  <si>
    <t>HDAC4|CLOCK|SMAD2|MITF|SOX6|MEOX2|NANOG|NONO|TEC|NPAS2|COE2|ARNT2|NFIL3|MYT1L|KDM2B|SMYD3|EP300|ROR2|ROR1|NFIB|ETV6|RFX6|TOP1|ATF2</t>
  </si>
  <si>
    <t>SDE2|CCNB1|APC1|CEP63|CDC27|BIRC6|PKN2|NUDC|CCNY|REEP4|APC10|TEX14|CNTRL|EPB41|GNAI3|SPC25</t>
  </si>
  <si>
    <t>PTPRR|PTPRQ|PTPRZ|PTPRE|ILKAP|PTPRB|SSH1|PTPRO|PTPRK|BCL2</t>
  </si>
  <si>
    <t>ARL3|ZNT6|UST|PP6R1|GNAI3|ACER2|HACE1|STK25|GRP1|TGFA|PDGFC|TPST2|EXT2|TPST1|COG7|XYLT1|MTOR|SMS1|GLCE|PLCE|GALT3|PDGFD|FUT8</t>
  </si>
  <si>
    <t>LRP2|AMPH|EHD4|GHR|ENTK|REPS1|MYO6|RHOJ|ANK2|SNX30|MYO1E</t>
  </si>
  <si>
    <t>sarcolemma</t>
  </si>
  <si>
    <t>GO:0042383</t>
  </si>
  <si>
    <t>SLMAP|SYNM|DYSF|SPN1|ANK2|CIB2|PDE9A|DTNA</t>
  </si>
  <si>
    <t>EP300|GNAQ|RTN4|TBRG1|COG7|FLIP1|ANK2|SAXO1|PINK1|CRTAP|CBG</t>
  </si>
  <si>
    <t>PLCE|COCA1|AROS|PEX5|PEX7|PLCB1|MSH3|MLH1|PRKDC|LDB2|ANK2|XRCC1|PMS1|CCAR2|AHRR|PAWR</t>
  </si>
  <si>
    <t>circadian rhythm</t>
  </si>
  <si>
    <t>GO:0007623</t>
  </si>
  <si>
    <t>CLOCK|NONO|NPAS2|TOP1|NTRK3|NFIL3|EP300</t>
  </si>
  <si>
    <t>PTPRR|PTPRQ|PTPRZ|PTPRE|SSH1|PTPRO|EYA4|PTPRK</t>
  </si>
  <si>
    <t>ANO4|ANO6|ANO10|ANO2</t>
  </si>
  <si>
    <t>cytoplasmic vesicle</t>
  </si>
  <si>
    <t>GO:0031410</t>
  </si>
  <si>
    <t>TGFA|ZNT9|JAM1|DYSF|TRAK1|ATM|MYO6|MYOF|OCLN|STON2|SNX30|MYOC|TRPV4|BICD2</t>
  </si>
  <si>
    <t>EHMT1|EP300|SPT16|CDK13|TET3|CLOCK|AF9|KDM2B|SETD7</t>
  </si>
  <si>
    <t>SCAF4|SPT4H|NONO|TRUB2|CPEB1|IWS1|ESRP1|BRDT|CCAR2|GLD2</t>
  </si>
  <si>
    <t>regulation of reactive oxygen species metabolic process</t>
  </si>
  <si>
    <t>GO:2000377</t>
  </si>
  <si>
    <t>PINK1|FOXO1|BCDO2|PCLI1</t>
  </si>
  <si>
    <t>MMP16|GHR|ANO6|PCSK6|AIMP1|NKG2D|TGFA|CASR|DSG2|TRPV4|GP2|VAMP1|PDGFC|UNC5C|RAMP1|KCNH5|ZPLD1|ARSB|ROBO1|CD109|IL15|PTPRK</t>
  </si>
  <si>
    <t>ATM|ERCC3|AHRR|PML|CIAO3|NOX4|VEGFC|XRCC1|EP300|ARNT2</t>
  </si>
  <si>
    <t>NUB1|ASB2|HACE1|APC10|UBE3B|BIRC6|PINK1|UBA6|CDC27|HECW2|UBR3|APC1|CUL2|UBR4</t>
  </si>
  <si>
    <t>SCLT1|EHD4|IFT80|IFT81|ARL3|AHI1|MRP4|BROMI|DNAI2|ARMC9|KIF27</t>
  </si>
  <si>
    <t>WDR7|AMPH|BRSK1|VMAT2|STX2|CSN4|SVOP|STON2|BTBD8</t>
  </si>
  <si>
    <t>ARF guanyl-nucleotide exchange factor activity</t>
  </si>
  <si>
    <t>GO:0005086</t>
  </si>
  <si>
    <t>HERC1|BIG3|GRP1|PSD3</t>
  </si>
  <si>
    <t>MYO5C|MYO1E|MYO1B|MYO6</t>
  </si>
  <si>
    <t>clathrin-coated vesicle membrane</t>
  </si>
  <si>
    <t>GO:0030665</t>
  </si>
  <si>
    <t>AP3B1|LRP2|RAB35|CEMIP|MYO6|TGFA</t>
  </si>
  <si>
    <t>LRP2|AHI1|LSM8|BARD1|BIRC6|KAP3|PDE3A|PAX7|PRKDC|LIMS2|FOXO1|TCIM|MAEL|APC|GAS6|FMN2|DRD3|ARNT2|BCL2</t>
  </si>
  <si>
    <t>C2CD3|NFIB|UNC5C|ATM|PRKDC|MTOR|CNTN4|GUC2C|JHY|FLNB|GNAI3|ARNT2</t>
  </si>
  <si>
    <t>memory</t>
  </si>
  <si>
    <t>GO:0007613</t>
  </si>
  <si>
    <t>TAFA2|MAML2|PLCB1|KALRN|NCKX2|SCN2A|ITPR3</t>
  </si>
  <si>
    <t>COCA1|TERT|GRIK2|TEC|PTPRZ|GUC2C|PINK1|KDM2B|BCL2</t>
  </si>
  <si>
    <t>CADM1|ABI1|MAML2|SPT16|CDK13|EP300|PKN2|ERCC3|TOP1|CRTC2|NUP58|IL16|PML|UBR4|NUP54|YIPF4|CUL2|MMP1</t>
  </si>
  <si>
    <t>IMP3|SIM1|FUT10|HDAC4|ROBO1|KALRN|NTRK3|LDB2|SCN2A|MERTK|LGI1|CNTN4|MYT1L|EP300</t>
  </si>
  <si>
    <t>TRIO|PDGFC|AHI1|ARSB|SHC3|PTPRZ|NPAS2|SOX6|ARNT2</t>
  </si>
  <si>
    <t>ASB2|FBXW8|UBXN7|LTBP1|ASB5|ASB18|TULP4|CSN4|NUB1|UBA3|APC|STT3B|DCAF8|CUL2|GAS6</t>
  </si>
  <si>
    <t>WNK2|STK39|WNK1</t>
  </si>
  <si>
    <t>C2CD3|ROR2|ROR1|IFT81</t>
  </si>
  <si>
    <t>voltage-gated potassium channel activity</t>
  </si>
  <si>
    <t>GO:0005249</t>
  </si>
  <si>
    <t>KCNH5|KCND2|KCNC2|KCNQ5|KCNG4|KCNK1</t>
  </si>
  <si>
    <t>MGA|CLOCK|ANO4|NPAS2|ANO2|AHRR|COE1|COE2|MITF</t>
  </si>
  <si>
    <t>EXOC3|AUTS2|CALM3|UNC5C|ERC2|ABI1|SSH1|PINK1|TRPV4</t>
  </si>
  <si>
    <t>RAD18|EHMT1|HACE1|MAML2|NUDT9|PKN2|AFF3|ESRP1|EPB41|ITPA|XRRA1|UBXN7|TESK2|UQCC2</t>
  </si>
  <si>
    <t>AP3B1|SDK2|GNAQ|KCNC2|SHC3|UNC5C|SSH1|CPEB1|PTPRZ|CPEB3|NOE3|PDE7B|MYO9A|DTNA|CADM2|RIMS1|CADM1</t>
  </si>
  <si>
    <t>intracellular protein transport</t>
  </si>
  <si>
    <t>GO:0006886</t>
  </si>
  <si>
    <t>AP3B1|RAB35|STX2|TLK1|SNX5|COG7|BAP29|RAMP1|GRTP1|MYO6|AP3S1|SNX30|RIMS1</t>
  </si>
  <si>
    <t>GNAQ|PTH2R|DRD3|CRFR1|GNA14|GNAI3</t>
  </si>
  <si>
    <t>NPNT|CCN6|LAMA3|JAM1|JAM3|EDIL3|PTPRZ|CIB2|CASR</t>
  </si>
  <si>
    <t>MYO3A|MYO3B|IMPG1|LRIT3|LCTL|NCKX2|CLN6|MYO9A|FBLN3|EYA4|RIMS1</t>
  </si>
  <si>
    <t>GRM5|ABI1|NOX4|ERCC6|GAS6</t>
  </si>
  <si>
    <t>ROBO1|LRP2|LTBP1|DCTN5</t>
  </si>
  <si>
    <t>apoptotic process</t>
  </si>
  <si>
    <t>GO:0006915</t>
  </si>
  <si>
    <t>SMS1|TRAF1|BAP29|GAS6|RTN4|BIRC6|EP300|PKN2|ERCC3|AIMP1|GULP1|FOXO1|TCIM|UNC5C|NLRC4|CASR|PAWR|CADM1|FLIP1|BCL2</t>
  </si>
  <si>
    <t>MYOM1|MYH13|NEBL|MYO1E|CLMN|MYO1B|MYO6|MYO5C|TRPV4|SYNE2|MYO10</t>
  </si>
  <si>
    <t>COCA1|ERCC6|BCL2</t>
  </si>
  <si>
    <t>T-tubule organization</t>
  </si>
  <si>
    <t>GO:0033292</t>
  </si>
  <si>
    <t>ANK2|MYOF|DYSF</t>
  </si>
  <si>
    <t>craniofacial suture morphogenesis</t>
    <phoneticPr fontId="2" type="noConversion"/>
  </si>
  <si>
    <t>GO:0097094</t>
  </si>
  <si>
    <t>FREM1|MMP16|FOXN3</t>
  </si>
  <si>
    <t>PDE7A|PDE7B|PDE8B</t>
  </si>
  <si>
    <t>regulation of smooth muscle cell proliferation</t>
  </si>
  <si>
    <t>GO:0048660</t>
  </si>
  <si>
    <t>PDE1A|TEC|PRKDC</t>
  </si>
  <si>
    <t>PTPRR|PTPRQ|PTPRB</t>
  </si>
  <si>
    <t>regulation of lipoprotein lipase activity</t>
  </si>
  <si>
    <t>GO:0051004</t>
  </si>
  <si>
    <t>LMF1|PCSK6|LIPC</t>
  </si>
  <si>
    <t>PMS1|COCA1|MSH3</t>
  </si>
  <si>
    <t>MYOM1|ATM|ROBO1|CASR|NTRK3|MITF|ANK2|MTOR|PCLI1|GUC2C|OCLN|PAWR|GAS6|SMS1|RIMS1|ATF2</t>
  </si>
  <si>
    <t>IFNW1|NANOG|GHR|GAB2|PTPRZ|IL16|FOXO1|FER|IRAK2|BCL2|ROR2|ROR1|MMP1</t>
  </si>
  <si>
    <t>extrinsic component of cytoplasmic side of plasma membrane</t>
  </si>
  <si>
    <t>GO:0031234</t>
  </si>
  <si>
    <t>SNX5|FRK|FER|STAC|DTNA|GRP1</t>
  </si>
  <si>
    <t>male meiotic nuclear division</t>
  </si>
  <si>
    <t>GO:0007140</t>
  </si>
  <si>
    <t>BRDT|TEX14|ATM|MAEL</t>
  </si>
  <si>
    <t>positive regulation of protein autophosphorylation</t>
  </si>
  <si>
    <t>GO:0031954</t>
  </si>
  <si>
    <t>PDGFC|PDGFD|CALM3|VEGFC</t>
  </si>
  <si>
    <t>RAMP1|RGS5|TUB|PLCE|PLCB1</t>
  </si>
  <si>
    <t>AP3B1|KALRN|AHI1|JIP4|AP3S1|JAGN1|SYT17|FMN2|STON2</t>
  </si>
  <si>
    <t>TGFA|CNNM2|KCNC2|STX2|EPB41|ANK2|MAP7|CASR|STK39|MRP4|CADM1</t>
  </si>
  <si>
    <t>plasma membrane protein complex</t>
  </si>
  <si>
    <t>GO:0098797</t>
  </si>
  <si>
    <t>NEO1|EVC|LBN</t>
  </si>
  <si>
    <t>phospholipase C activity</t>
  </si>
  <si>
    <t>GO:0004629</t>
  </si>
  <si>
    <t>PLCB1|PLCE|PLCL1</t>
  </si>
  <si>
    <t>ciliary basal body</t>
  </si>
  <si>
    <t>GO:0036064</t>
  </si>
  <si>
    <t>C2CD3|IFT81|IFT80|KAP3|SAXO1|EVC|AHI1|ARMC9|RTTN</t>
  </si>
  <si>
    <t>presynaptic membrane</t>
  </si>
  <si>
    <t>GO:0042734</t>
  </si>
  <si>
    <t>EXOC3|KCNC2|ERC2|STX2|RIMS1|GRIK2</t>
  </si>
  <si>
    <t>LAMA1|LAMA3|TSP2|NPNT|FREM1|TINAG|SMOC2</t>
  </si>
  <si>
    <t>MYO3A|MYO3B|LRIT3|LCTL|NCKX2|RIMS1</t>
  </si>
  <si>
    <t>perikaryon</t>
  </si>
  <si>
    <t>GO:0043204</t>
  </si>
  <si>
    <t>KCND2|KCNC2|LRIT3|GRIK2|KCNK1|TOP1|ASTN2|PDE9A|MPP5</t>
  </si>
  <si>
    <t>intracellular receptor signaling pathway</t>
  </si>
  <si>
    <t>GO:0030522</t>
  </si>
  <si>
    <t>TEC|ROR2|ROR1|AHRR</t>
  </si>
  <si>
    <t>lysophospholipase activity</t>
  </si>
  <si>
    <t>GO:0004622</t>
  </si>
  <si>
    <t>ASPG|LIPC|GDPD1|GDE1</t>
  </si>
  <si>
    <t>clathrin-coated endocytic vesicle</t>
  </si>
  <si>
    <t>GO:0045334</t>
  </si>
  <si>
    <t>MYO1E|CEMIP|MYO6|RAB35</t>
  </si>
  <si>
    <t>regulation of glucose metabolic process</t>
  </si>
  <si>
    <t>GO:0010906</t>
  </si>
  <si>
    <t>LCMT1|ERFE|ROR2|ROR1</t>
  </si>
  <si>
    <t>endoplasmic reticulum to Golgi vesicle-mediated transport</t>
  </si>
  <si>
    <t>GO:0006888</t>
  </si>
  <si>
    <t>PGAP1|TGFA|LMF1|COG7|BAP29|ATL3|ANK2|APC|DCTN5|GAS6</t>
  </si>
  <si>
    <t>negative regulation of fat cell differentiation</t>
  </si>
  <si>
    <t>GO:0045599</t>
  </si>
  <si>
    <t>TRIO|FOXO1|ROR1|ROR2|FOG2</t>
  </si>
  <si>
    <t>negative regulation of GTPase activity</t>
  </si>
  <si>
    <t>GO:0034260</t>
  </si>
  <si>
    <t>WNK1|NKG2D|SLIT2|FICD|JAM1</t>
  </si>
  <si>
    <t>TRAF1|RTN4|SUMO3|RAD18|SMAD2|PINK1|FOXO1|PML|UBXN7|SHPRH|GRIK2|CUL2|BCL2</t>
  </si>
  <si>
    <t>Schmidt-Lanterman incisure</t>
  </si>
  <si>
    <t>GO:0043220</t>
  </si>
  <si>
    <t>NCMAP|MPP5|JAM3</t>
  </si>
  <si>
    <t>COCA1|RAD18|SMG1|SPT16|NONO|MSH3|ERCC3|STRAP|EYA4|SPF45|SHPRH</t>
  </si>
  <si>
    <t>regulation of insulin secretion</t>
  </si>
  <si>
    <t>GO:0050796</t>
  </si>
  <si>
    <t>KCNC2|CLOCK|EIPR1|RFX6|ITPR3|UQCC2</t>
  </si>
  <si>
    <t>response to gamma radiation</t>
  </si>
  <si>
    <t>GO:0010332</t>
  </si>
  <si>
    <t>PML|PRKDC|ERCC6|BCL2</t>
  </si>
  <si>
    <t>cellular calcium ion homeostasis</t>
  </si>
  <si>
    <t>GO:0006874</t>
  </si>
  <si>
    <t>STIM2|GRIK2|DRD3|NCKX2|ANK2|CASR|TRPV4</t>
  </si>
  <si>
    <t>chloride transmembrane transport</t>
  </si>
  <si>
    <t>GO:1902476</t>
  </si>
  <si>
    <t>ANO4|ANO6|CLCN6|ANO2|ANO10|CASR|BEST3</t>
  </si>
  <si>
    <t>PARD3|MAML2|RBM8A|KCNC2|RTN4|UNC5C|PDE1A|CASR|PDE1C|MTOR|GUC2C|ITPR3|FLNB|PTPRK|MYO10</t>
  </si>
  <si>
    <t>filopodium</t>
  </si>
  <si>
    <t>GO:0030175</t>
  </si>
  <si>
    <t>MYO3A|UNC5C|SCF|MYO1B|MYO6|TRPV4</t>
  </si>
  <si>
    <t>CCNB1|ERCC3|MAML2|MAML3|TEC|MED10|TAF4B|ROR2|ROR1</t>
  </si>
  <si>
    <t>EXOC3|CEP55|BIRC6|ARL3|PKN2|TEX14|MTCL1|SSH1|GNAI3</t>
  </si>
  <si>
    <t>PPIG|ZCRB1|NONO|IWS1|BRDT|ESRP1|SART3|CCAR2|THOC7</t>
  </si>
  <si>
    <t>MDN1|COCA1|MYO1E|ERCC3|RSF1|MRP4|MLH1|ABCA1|PMS1|ABCD3|KIF27</t>
  </si>
  <si>
    <t>dynactin binding</t>
  </si>
  <si>
    <t>GO:0034452</t>
  </si>
  <si>
    <t>HOOK3|BICD2|SNX5</t>
  </si>
  <si>
    <t>cerebellar Purkinje cell differentiation</t>
  </si>
  <si>
    <t>GO:0021702</t>
  </si>
  <si>
    <t>HERC1|ROR2|ROR1</t>
  </si>
  <si>
    <t>IFNW1|COCA1|BARD1|TBRG1|ATM|PRR11|MTOR|PML</t>
  </si>
  <si>
    <t>intermediate filament cytoskeleton</t>
    <phoneticPr fontId="2" type="noConversion"/>
  </si>
  <si>
    <t>GO:0045111</t>
  </si>
  <si>
    <t>MDN1|NFM|PKN2|SYNM|SYNE2</t>
  </si>
  <si>
    <t>SPT4H|SPT16|CDK13|ERCC3|IWS1|AF9</t>
  </si>
  <si>
    <t>TSP2|LIPC|IMPG1|FBLN7|PCSK6|CCN6|SLIT2|SMOC2|MBP</t>
  </si>
  <si>
    <t>EXOC3|EHD4|JAM1|SNX5|UBAP2|RTN4|PKN2|NUDC|MYO1B|ABI1|GCN1|PTPRB|FLNB</t>
  </si>
  <si>
    <t>FLNB|CNTN4|RIMS1|BRSK1|CPEB3</t>
  </si>
  <si>
    <t>digestive tract development</t>
  </si>
  <si>
    <t>GO:0048565</t>
  </si>
  <si>
    <t>FAT4|CCNB1|PDGFC|AHRR</t>
  </si>
  <si>
    <t>ion channel binding</t>
  </si>
  <si>
    <t>GO:0044325</t>
  </si>
  <si>
    <t>KCNH5|CALM3|KCNC2|KCNG4|ANK2|STAC|CASR|RIMS1</t>
  </si>
  <si>
    <t>G2/M transition of mitotic cell cycle</t>
  </si>
  <si>
    <t>GO:0000086</t>
  </si>
  <si>
    <t>LCMT1|PLCB1|CCNB1|CALM3|BRSK1|CEP63|CCNY|CNTRL</t>
  </si>
  <si>
    <t>positive regulation of protein kinase B signaling</t>
  </si>
  <si>
    <t>GO:0051897</t>
  </si>
  <si>
    <t>LRP2|TGFA|RTN4|SCF|PINK1|MTOR|NOX4|MYOC|GAS6</t>
  </si>
  <si>
    <t>VAMP1|WASF1|GPAT2|ACSL5|PINK1|MTOR|MYOC|ATF2|BCL2</t>
  </si>
  <si>
    <t>protein folding</t>
  </si>
  <si>
    <t>GO:0006457</t>
  </si>
  <si>
    <t>FUT10|TTC1|TBCE|NUDC|FKBP5|PPIG|CWC27|GNAI3|PPIA</t>
  </si>
  <si>
    <t>MTOR|CPEB1|PDGFC|PDGFD|CPEB3</t>
  </si>
  <si>
    <t>protein N-terminus binding</t>
  </si>
  <si>
    <t>GO:0047485</t>
  </si>
  <si>
    <t>ERCC3|PEX5|ATM|ERCC6|EPB41|FLNB|TERT</t>
  </si>
  <si>
    <t>mechanosensitive ion channel activity</t>
  </si>
  <si>
    <t>GO:0008381</t>
  </si>
  <si>
    <t>TMC7|TMC1|TMC3</t>
  </si>
  <si>
    <t>chromatoid body</t>
  </si>
  <si>
    <t>GO:0033391</t>
  </si>
  <si>
    <t>MAEL|DDX25|CLOCK</t>
  </si>
  <si>
    <t>establishment of epithelial cell polarity</t>
  </si>
  <si>
    <t>GO:0090162</t>
  </si>
  <si>
    <t>GRP1|PARD3|MPP5</t>
  </si>
  <si>
    <t>protein homooligomerization</t>
  </si>
  <si>
    <t>GO:0051260</t>
  </si>
  <si>
    <t>KCTD1|KCND2|KCNC2|ATL3|KCNG4|EHD4|NLRC4</t>
  </si>
  <si>
    <t>muscle contraction</t>
    <phoneticPr fontId="2" type="noConversion"/>
  </si>
  <si>
    <t>GO:0006936</t>
  </si>
  <si>
    <t>MYOM1|MYH13|DYSF|TMOD3|SPN1|SLMAP|MYOF</t>
  </si>
  <si>
    <t>regulation of cellular response to heat</t>
  </si>
  <si>
    <t>GO:1900034</t>
  </si>
  <si>
    <t>NUP58|NUP54|ATM|MTOR|CCAR2|EP300</t>
  </si>
  <si>
    <t>protein localization</t>
  </si>
  <si>
    <t>GO:0008104</t>
  </si>
  <si>
    <t>RAB35|PARD3|LRBA|AKAP3|TRAK1|ERCC3</t>
  </si>
  <si>
    <t>peroxisomal matrix</t>
  </si>
  <si>
    <t>GO:0005782</t>
  </si>
  <si>
    <t>CRYM|ABCD3|PEX7|ACOXL|PAHX</t>
  </si>
  <si>
    <t>AGGF1|ROR1|DYSF|JAM3|RAMP1|AIMP1|RHOJ|PTPRB|VEGFC|ROR2|MEOX2</t>
  </si>
  <si>
    <t>Flemming body</t>
  </si>
  <si>
    <t>GO:0090543</t>
  </si>
  <si>
    <t>BIRC6|CNTRL|CEP55|IL16</t>
  </si>
  <si>
    <t>anterograde axonal transport</t>
  </si>
  <si>
    <t>GO:0008089</t>
  </si>
  <si>
    <t>AP3B1|TRAK1|AP3S1|HUMMR</t>
  </si>
  <si>
    <t>RERG|HDAC4|KAP3|WNK2|TBRG1|ABI1|CLMN|CCN6|SMAD2|FRK|PML|NOX4|UTP20|PTPRO|PTPRK</t>
  </si>
  <si>
    <t>heparan sulfate proteoglycan biosynthetic process</t>
  </si>
  <si>
    <t>GO:0015012</t>
  </si>
  <si>
    <t>GLCE|EXT2|XYLT1</t>
  </si>
  <si>
    <t>negative regulation of keratinocyte proliferation</t>
  </si>
  <si>
    <t>GO:0010839</t>
  </si>
  <si>
    <t>CD109|PTPRK|KDF1</t>
  </si>
  <si>
    <t>PEX3|PEX5|PEX7|ISOC1|PAHX|ACOXL|ABCD3</t>
  </si>
  <si>
    <t>calcium channel activity</t>
  </si>
  <si>
    <t>GO:0005262</t>
  </si>
  <si>
    <t>TRPV5|TRPV4|TRPM6|MCU|NCKX2</t>
  </si>
  <si>
    <t>PARD3|SNX7|SNX5|MYO1E|ITPR3|SNX30</t>
  </si>
  <si>
    <t>LRP2|PTPRR|GHR|EPHA6|RAMP1|NTRK3|PTPRB|MERTK|ITPR3|PTPRQ</t>
  </si>
  <si>
    <t>DNA damage checkpoint</t>
  </si>
  <si>
    <t>GO:0000077</t>
  </si>
  <si>
    <t>CEP63|ATM|ERCC6|CLOCK</t>
  </si>
  <si>
    <t>PINK1|NTRK3|MTOR|GAS6</t>
  </si>
  <si>
    <t>oogenesis</t>
  </si>
  <si>
    <t>GO:0048477</t>
  </si>
  <si>
    <t>TAF4B|PAQR5|MLH1|FMN2</t>
  </si>
  <si>
    <t>mismatch repair</t>
  </si>
  <si>
    <t>GO:0006298</t>
  </si>
  <si>
    <t>phosphatidylinositol-mediated signaling</t>
  </si>
  <si>
    <t>GO:0048015</t>
  </si>
  <si>
    <t>PLCB1|GAB2|PLCE|PLCL2|PLCL1</t>
  </si>
  <si>
    <t>double-strand break repair via nonhomologous end joining</t>
  </si>
  <si>
    <t>GO:0006303</t>
  </si>
  <si>
    <t>XRCC1|BARD1|ATM|MLH1|PRKDC</t>
  </si>
  <si>
    <t>cell cycle</t>
  </si>
  <si>
    <t>GO:0007049</t>
  </si>
  <si>
    <t>SDE2|HACE1|TLK1|APC10|BIRC6|PKN2|NUDC|EPB41|PARD3|CCAR2|GNAI3</t>
  </si>
  <si>
    <t>ROBO1|TRAK1|SLIT2|STK25</t>
  </si>
  <si>
    <t>response to toxic substance</t>
  </si>
  <si>
    <t>GO:0009636</t>
  </si>
  <si>
    <t>VMAT2|ERCC6|SCN9A|GUC2C|TRPM6|BCL2</t>
  </si>
  <si>
    <t>negative regulation of macroautophagy</t>
  </si>
  <si>
    <t>GO:0016242</t>
  </si>
  <si>
    <t>PINK1|MTOR|SMG1</t>
  </si>
  <si>
    <t>magnesium ion transmembrane transport</t>
  </si>
  <si>
    <t>GO:1903830</t>
  </si>
  <si>
    <t>CNNM2|NPAL3|TUSC3</t>
  </si>
  <si>
    <t>PDE3A|SOX6|PDGFD|NOX4|GUC2C</t>
  </si>
  <si>
    <t>MCTP2|CPNE8|SYT17|DYSF|CPNE4</t>
  </si>
  <si>
    <t>spermatogenesis</t>
  </si>
  <si>
    <t>GO:0007283</t>
  </si>
  <si>
    <t>CCNB1|SPEF2|CLOCK|IFT81|MAEL|MLH1|TAF4B|CRTAP|CREM|MERTK|BRDT|CYLC2|KDM2B|TESK2|CADM1</t>
  </si>
  <si>
    <t>C2CD3|SCLT1|CEP63|SAXO1|CEP55|AHI1|ARMC9|RTTN</t>
  </si>
  <si>
    <t>peroxisomal membrane</t>
  </si>
  <si>
    <t>GO:0005778</t>
  </si>
  <si>
    <t>TTC1|ABCD3|PEX5|PEX3|PEX7</t>
  </si>
  <si>
    <t>regulation of ion transmembrane transport</t>
  </si>
  <si>
    <t>GO:0034765</t>
  </si>
  <si>
    <t>KCNH5|KCND2|KCNQ5|KCNG4|SCN9A|SCN2A|SCN3A</t>
  </si>
  <si>
    <t>cholesterol homeostasis</t>
  </si>
  <si>
    <t>GO:0042632</t>
  </si>
  <si>
    <t>LIPC|SOAT1|ACSM1|ABCA1|ROR2|ROR1</t>
  </si>
  <si>
    <t>KCND2|MAML2|RTN4|GEPH|GRIK2|ABI1|CPEB1|CAP2|EPB41|PSD3|CPEB3</t>
  </si>
  <si>
    <t>positive regulation of smooth muscle cell proliferation</t>
  </si>
  <si>
    <t>GO:0048661</t>
  </si>
  <si>
    <t>MTOR|TEC|PDGFD|HDAC4|MRP4</t>
  </si>
  <si>
    <t>LRP2|RAB35|CEMIP|REPS1|MYO6</t>
  </si>
  <si>
    <t>calcium ion import across plasma membrane</t>
  </si>
  <si>
    <t>GO:0098703</t>
  </si>
  <si>
    <t>TRPV5|TRPV4|NCKX2</t>
  </si>
  <si>
    <t>magnesium ion transmembrane transporter activity</t>
  </si>
  <si>
    <t>GO:0015095</t>
  </si>
  <si>
    <t>RTN4|ATL3|REEP4</t>
  </si>
  <si>
    <t>respiratory electron transport chain</t>
  </si>
  <si>
    <t>GO:0022904</t>
  </si>
  <si>
    <t>ETFA|PINK1|SDHB</t>
  </si>
  <si>
    <t>positive regulation of vascular associated smooth muscle cell migration</t>
  </si>
  <si>
    <t>GO:1904754</t>
  </si>
  <si>
    <t>TEC|TERT|SSH1</t>
  </si>
  <si>
    <t>membrane depolarization during action potential</t>
  </si>
  <si>
    <t>GO:0086010</t>
  </si>
  <si>
    <t>SCN2A|SCN3A|SCN9A</t>
  </si>
  <si>
    <t>PLCB1|GRIK2|GNAQ</t>
  </si>
  <si>
    <t>tight junction</t>
  </si>
  <si>
    <t>GO:0070160</t>
  </si>
  <si>
    <t>OCLN|JAM1|JAM3</t>
  </si>
  <si>
    <t>voltage-gated potassium channel complex</t>
  </si>
  <si>
    <t>GO:0008076</t>
  </si>
  <si>
    <t>KCND2|CALM3|KCNC2|KCNQ5|KCNG4|KCNK1</t>
  </si>
  <si>
    <t>VMAT2|ANKH|DRD3|UBA6|SOBP|GRM5</t>
  </si>
  <si>
    <t>CRTC2|RFX6|FOXO1|CSMD1|TRPV4|MCU|PYGL</t>
  </si>
  <si>
    <t>establishment of cell polarity</t>
  </si>
  <si>
    <t>GO:0030010</t>
  </si>
  <si>
    <t>UST|JAM3|BRSK1|PARD3</t>
  </si>
  <si>
    <t>energy homeostasis</t>
  </si>
  <si>
    <t>GO:0097009</t>
  </si>
  <si>
    <t>TRPV4|FOXO1|TEC|MAML2</t>
  </si>
  <si>
    <t>FOXO1|PTPRO|EP300|PTPRK|ROR2|ROR1</t>
  </si>
  <si>
    <t>negative regulation of cell death</t>
  </si>
  <si>
    <t>GO:0060548</t>
  </si>
  <si>
    <t>CCN6|RAD18|NPAS2|FOG2|NTRK3</t>
  </si>
  <si>
    <t>LDB2|EP300|MGA|GTF2I|ATF2</t>
  </si>
  <si>
    <t>sulfotransferase activity</t>
  </si>
  <si>
    <t>GO:0008146</t>
  </si>
  <si>
    <t>ST1B1|UST|TPST2|TPST1</t>
  </si>
  <si>
    <t>GRM5|EP300|DRD3|PTPRZ|SHC3</t>
  </si>
  <si>
    <t>ACER2|CASR|PDGFC|PDGFD|HDAC4|BIRC6|SCF|GAB2|IL15|DRD3|FER|VEGFC|CDK13|NTRK3|TGFA|ARNT2|BCL2</t>
  </si>
  <si>
    <t>response to corticosterone</t>
  </si>
  <si>
    <t>GO:0051412</t>
  </si>
  <si>
    <t>NTRK3|CALM3|GUC2C</t>
  </si>
  <si>
    <t>voltage-gated sodium channel complex</t>
  </si>
  <si>
    <t>GO:0001518</t>
  </si>
  <si>
    <t>positive regulation of synaptic transmission</t>
  </si>
  <si>
    <t>GO:0050806</t>
  </si>
  <si>
    <t>GRIK2|RIMS1|LGI1</t>
  </si>
  <si>
    <t>regulation of ARF protein signal transduction</t>
  </si>
  <si>
    <t>GO:0032012</t>
  </si>
  <si>
    <t>PSD3|BIG3|GRP1</t>
  </si>
  <si>
    <t>PEX3|VMAT2|ANO4|ANO6|TUSC3|ANO2|ANKH|SVOP|ANO10|ABCD3|MRP4|BCL2</t>
  </si>
  <si>
    <t>SPON1|PDGFC|PDGFD|LTBP1|ARSB|P4HA3|LIPC|ARSJ|CLN6|APC|CRTAP|GAS6</t>
  </si>
  <si>
    <t>TMOD3|MYO1E|MYO6|MYO1B|MYO5C|TRPV4|BCL2</t>
  </si>
  <si>
    <t>transmembrane transporter activity</t>
  </si>
  <si>
    <t>GO:0022857</t>
  </si>
  <si>
    <t>CNNM2|OSCP1|VMAT2|CLCN6|SVOP|SFXN5</t>
  </si>
  <si>
    <t>SIM1|SOS2|SPT4H|BARD1|JAM3|EXT2|TAF4B|UBA3|IRAK2|BCL2|ARNT2|DLP1</t>
  </si>
  <si>
    <t>positive regulation of MAP kinase activity</t>
  </si>
  <si>
    <t>GO:0043406</t>
  </si>
  <si>
    <t>ROBO1|SCF|PDGFD|NOX4|PDGFC</t>
  </si>
  <si>
    <t>histone H4 acetylation</t>
  </si>
  <si>
    <t>GO:0043967</t>
  </si>
  <si>
    <t>NAA50|EP300|KAT6A|ING3</t>
  </si>
  <si>
    <t>membrane fusion</t>
  </si>
  <si>
    <t>GO:0061025</t>
  </si>
  <si>
    <t>HACE1|RIMS1|DYSF|MYOF</t>
  </si>
  <si>
    <t>intrinsic component of plasma membrane</t>
  </si>
  <si>
    <t>GO:0031226</t>
  </si>
  <si>
    <t>CRFR1|SCN2A|KCND2|PTPRZ</t>
  </si>
  <si>
    <t>vesicle fusion</t>
  </si>
  <si>
    <t>GO:0006906</t>
  </si>
  <si>
    <t>VAMP1|STX2|GNAI3|DYSF</t>
  </si>
  <si>
    <t>ureteric bud development</t>
  </si>
  <si>
    <t>GO:0001657</t>
  </si>
  <si>
    <t>NPNT|SIM1|SLIT2|SMAD2</t>
  </si>
  <si>
    <t>chloride transport</t>
  </si>
  <si>
    <t>GO:0006821</t>
  </si>
  <si>
    <t>ANO4|ANO6|CLCN6|ANO10</t>
  </si>
  <si>
    <t>EHD4|JAM1|RAMP1|MPP5|SLMAP|ANK2|MAP7|GAS6</t>
  </si>
  <si>
    <t>positive regulation of peptidyl-serine phosphorylation</t>
  </si>
  <si>
    <t>GO:0033138</t>
  </si>
  <si>
    <t>NTRK3|SMYD3|PINK1|BCL2|BCAR3|GAS6</t>
  </si>
  <si>
    <t>ETFA|CCNB1|CDK19|CDKL1|PRR11|UBA3|EP300</t>
  </si>
  <si>
    <t>TLL1|SIM1|STX2|NANOG|EXT2|FOG2|ETV6|FRK|FSTL5|MAEL|SMAD2|BRDT|CYLC2|FER|CREM|PTPRO|EYA4|NKG2D|CADM1</t>
  </si>
  <si>
    <t>MYO1E|MYO1B|MYO6</t>
  </si>
  <si>
    <t>filopodium tip</t>
  </si>
  <si>
    <t>GO:0032433</t>
  </si>
  <si>
    <t>MYO3A|ABI1|MYO10</t>
  </si>
  <si>
    <t>TRAK1|PLCL2|PLCL1</t>
  </si>
  <si>
    <t>hindbrain development</t>
  </si>
  <si>
    <t>GO:0030902</t>
  </si>
  <si>
    <t>NFIB|KDM2B|AHI1</t>
  </si>
  <si>
    <t>action potential</t>
  </si>
  <si>
    <t>GO:0001508</t>
  </si>
  <si>
    <t>GNA14|KCND2|GNAQ</t>
  </si>
  <si>
    <t>ANK2|COG7|BICD2</t>
  </si>
  <si>
    <t>3'-phosphoadenosine 5'-phosphosulfate metabolic process</t>
  </si>
  <si>
    <t>GO:0050427</t>
  </si>
  <si>
    <t>ST1B1|TPST2|TPST1</t>
  </si>
  <si>
    <t>cell junction assembly</t>
  </si>
  <si>
    <t>GO:0034329</t>
  </si>
  <si>
    <t>LIMS2|VMP1|MYO9A</t>
  </si>
  <si>
    <t>positive regulation of transcription of Notch receptor target</t>
  </si>
  <si>
    <t>GO:0007221</t>
  </si>
  <si>
    <t>EP300|MAML2|MAML3</t>
  </si>
  <si>
    <t>MYOC|PARD3|NTRK3</t>
  </si>
  <si>
    <t>SIM1|CLOCK|TEC|NPAS2|SMAD2|PRKDC|LDB2|CREM|EP300|ARNT2</t>
  </si>
  <si>
    <t>xenobiotic metabolic process</t>
  </si>
  <si>
    <t>GO:0006805</t>
  </si>
  <si>
    <t>ACSM1|AHRR|ST1B1|ARNT2|ROR2|ROR1</t>
  </si>
  <si>
    <t>PARD3|JAM1|JAM3|MPP5|MAGI1|OCLN|GRP1</t>
  </si>
  <si>
    <t>potassium ion transmembrane transport</t>
  </si>
  <si>
    <t>GO:0071805</t>
  </si>
  <si>
    <t>KCNH5|KCND2|KCNC2|KCNQ5|KCNG4|KCNK1|NCKX2</t>
  </si>
  <si>
    <t>activation of MAPK activity</t>
  </si>
  <si>
    <t>GO:0000187</t>
  </si>
  <si>
    <t>ETFA|TGFA|PLCE|GHR|NTRK3|IRAK2|STK39</t>
  </si>
  <si>
    <t>small-subunit processome</t>
  </si>
  <si>
    <t>GO:0032040</t>
  </si>
  <si>
    <t>IMP3|NOL10|UTP20|PRKDC</t>
  </si>
  <si>
    <t>CIB2|PTPRK|GNAQ|MERTK|IMPG1</t>
  </si>
  <si>
    <t>hippocampus development</t>
    <phoneticPr fontId="2" type="noConversion"/>
  </si>
  <si>
    <t>XRCC1|UBA6|FLNB|TEC|GLD2</t>
  </si>
  <si>
    <t>EPHA6|ABI1|NTRK3|FER|MERTK|FBLN3|TESK2</t>
  </si>
  <si>
    <t>positive regulation of smooth muscle cell migration</t>
  </si>
  <si>
    <t>GO:0014911</t>
  </si>
  <si>
    <t>NOX4|HDAC4|BCL2</t>
  </si>
  <si>
    <t>phosphatidylinositol-5-phosphate binding</t>
  </si>
  <si>
    <t>GO:0010314</t>
  </si>
  <si>
    <t>MELT|SNX24|SNX5</t>
  </si>
  <si>
    <t>regulation of embryonic development</t>
    <phoneticPr fontId="2" type="noConversion"/>
  </si>
  <si>
    <t>GO:0045995</t>
  </si>
  <si>
    <t>EHMT1|LAMA1|LAMA3</t>
  </si>
  <si>
    <t>stereocilium tip</t>
  </si>
  <si>
    <t>GO:0032426</t>
  </si>
  <si>
    <t>MYO3A|MYO3B|TMC1</t>
  </si>
  <si>
    <t>negative regulation of cellular senescence</t>
  </si>
  <si>
    <t>GO:2000773</t>
  </si>
  <si>
    <t>AKT3|TERT|PRKDC</t>
  </si>
  <si>
    <t>STK39|WNK1|PRKDC|MTOR|BCL2</t>
  </si>
  <si>
    <t>cellular response to tumor necrosis factor</t>
  </si>
  <si>
    <t>GO:0071356</t>
  </si>
  <si>
    <t>HDAC4|NPNT|SMS1|PCLI1|OCLN|ROR2|ROR1</t>
  </si>
  <si>
    <t>N-acylethanolamine metabolic process</t>
  </si>
  <si>
    <t>GO:0070291</t>
  </si>
  <si>
    <t>GDPD1|GDE1</t>
  </si>
  <si>
    <t>B cell lineage commitment</t>
  </si>
  <si>
    <t>GO:0002326</t>
  </si>
  <si>
    <t>PRKDC|BCL2</t>
  </si>
  <si>
    <t>positive regulation of isotype switching to IgA isotypes</t>
  </si>
  <si>
    <t>GO:0048298</t>
  </si>
  <si>
    <t>COCA1|MLH1</t>
  </si>
  <si>
    <t>RTN4|ATL3</t>
  </si>
  <si>
    <t>calcium activated phosphatidylcholine scrambling</t>
  </si>
  <si>
    <t>GO:0061590</t>
  </si>
  <si>
    <t>ANO4|ANO6</t>
  </si>
  <si>
    <t>positive regulation of developmental growth</t>
  </si>
  <si>
    <t>GO:0048639</t>
  </si>
  <si>
    <t>PLCB1|PRKDC</t>
  </si>
  <si>
    <t>cellular response to corticotropin-releasing hormone stimulus</t>
  </si>
  <si>
    <t>GO:0071376</t>
  </si>
  <si>
    <t>CRFR1|TEC</t>
  </si>
  <si>
    <t>flavonoid metabolic process</t>
  </si>
  <si>
    <t>GO:0009812</t>
  </si>
  <si>
    <t>ST1B1|AHRR</t>
  </si>
  <si>
    <t>GARP complex</t>
  </si>
  <si>
    <t>GO:0000938</t>
  </si>
  <si>
    <t>EIPR1|VPS52</t>
  </si>
  <si>
    <t>EARP complex</t>
  </si>
  <si>
    <t>GO:1990745</t>
  </si>
  <si>
    <t>calcium activated galactosylceramide scrambling</t>
  </si>
  <si>
    <t>GO:0061591</t>
  </si>
  <si>
    <t>ROBO1|SLIT2</t>
  </si>
  <si>
    <t>receptor localization to non-motile cilium</t>
  </si>
  <si>
    <t>GO:0097500</t>
  </si>
  <si>
    <t>TUB|IFT80</t>
  </si>
  <si>
    <t>positive regulation of melanocyte differentiation</t>
  </si>
  <si>
    <t>GO:0045636</t>
  </si>
  <si>
    <t>SCF|BCL2</t>
  </si>
  <si>
    <t>beta-glucosidase activity</t>
  </si>
  <si>
    <t>GO:0008422</t>
  </si>
  <si>
    <t>LCTL|CBG</t>
  </si>
  <si>
    <t>cGMP catabolic process</t>
  </si>
  <si>
    <t>GO:0046069</t>
  </si>
  <si>
    <t>PDE9A|PDE1A</t>
  </si>
  <si>
    <t>neuron apoptotic process</t>
  </si>
  <si>
    <t>GO:0051402</t>
  </si>
  <si>
    <t>GRIK2|ATM|SCN2A|BCL2</t>
  </si>
  <si>
    <t>LGR5|CRFR1|CALM3|CAP2</t>
  </si>
  <si>
    <t>MYO1E|MYO3B|MYO6|MYO9A</t>
  </si>
  <si>
    <t>CRFR1|PTH2R|GHR|GUC2C</t>
  </si>
  <si>
    <t>endocytic recycling</t>
  </si>
  <si>
    <t>GO:0032456</t>
  </si>
  <si>
    <t>EIPR1|VPS52|RAB35|EHD4</t>
  </si>
  <si>
    <t>KCNH5|UBA3|NUP58|NUP54|ATM|RAD18|ERCC6|QCR2|ARNT2|PINK1|TUB|CUL2|ATF2</t>
  </si>
  <si>
    <t>MTOR|CCAR2|MAML2|CREM|PRKDC</t>
  </si>
  <si>
    <t>hematopoietic progenitor cell differentiation</t>
  </si>
  <si>
    <t>GO:0002244</t>
  </si>
  <si>
    <t>WDR7|CIAO3|GLD2|STON2|PTPRZ</t>
  </si>
  <si>
    <t>C2CD3|KCTD1|DYSF|HOOK3|CEP55|JIP4</t>
  </si>
  <si>
    <t>extracellular matrix</t>
  </si>
  <si>
    <t>GO:0031012</t>
  </si>
  <si>
    <t>LAMA1|SPON1|LTBP1|LRIG1|IMPG1|MMP16|OTOG|CCN6|FBLN3|MMP1</t>
  </si>
  <si>
    <t>FBXW8|HACE1|BARD1|BIRC6|HERC1|PML|UBR3|SHPRH|CUL2|UBR4</t>
  </si>
  <si>
    <t>G-protein beta/gamma-subunit complex binding</t>
  </si>
  <si>
    <t>GO:0031683</t>
  </si>
  <si>
    <t>GNA14|GNAI3|GNAQ</t>
  </si>
  <si>
    <t>response to X-ray</t>
  </si>
  <si>
    <t>GO:0010165</t>
  </si>
  <si>
    <t>COCA1|XRRA1|ERCC6</t>
  </si>
  <si>
    <t>peroxisome organization</t>
  </si>
  <si>
    <t>GO:0007031</t>
  </si>
  <si>
    <t>ABCD3|PEX3|PEX7</t>
  </si>
  <si>
    <t>histone-lysine N-methyltransferase activity</t>
  </si>
  <si>
    <t>GO:0018024</t>
  </si>
  <si>
    <t>EHMT1|SETD7|SMYD3</t>
  </si>
  <si>
    <t>transforming growth factor beta receptor signaling pathway</t>
  </si>
  <si>
    <t>GO:0007179</t>
  </si>
  <si>
    <t>PARD3|JAM1|SMAD2|PML|PTPRK|FUT8</t>
  </si>
  <si>
    <t>FLNB|GNA14|GNAQ|GNAI3|TUB</t>
  </si>
  <si>
    <t>KDSR|AASS|P4HA3|ADH4|OXA1L|DPYD|GEPH|PTGR1|AHRR|MRP4|CRYM|NOX4|TYW1|GMPR1|KDM2B|BCDO2|PXDN</t>
  </si>
  <si>
    <t>double-stranded DNA binding</t>
  </si>
  <si>
    <t>GO:0003690</t>
  </si>
  <si>
    <t>COCA1|AFF3|SMAD2|PRKDC|TOP1|PCBP3</t>
  </si>
  <si>
    <t>sodium ion transmembrane transport</t>
  </si>
  <si>
    <t>GO:0035725</t>
  </si>
  <si>
    <t>ANO6|KCNK1|NCKX2|SCN2A|SCN9A|SCN3A</t>
  </si>
  <si>
    <t>camera-type eye development</t>
  </si>
  <si>
    <t>GO:0043010</t>
  </si>
  <si>
    <t>FBLN3|LAMA1|MITF|AHRR</t>
  </si>
  <si>
    <t>nuclear receptor activity</t>
  </si>
  <si>
    <t>GO:0004879</t>
  </si>
  <si>
    <t>NUDT9|GNAQ|NUP54|PLCB1|NUP58|MYO6|SYNE2|DCTN5|MYOF|BCL2</t>
  </si>
  <si>
    <t>response to ethanol</t>
  </si>
  <si>
    <t>GO:0045471</t>
  </si>
  <si>
    <t>KCNC2|ADH4|DRD3|NTRK3|GUC2C|SETD7</t>
  </si>
  <si>
    <t>voltage-gated sodium channel activity</t>
  </si>
  <si>
    <t>GO:0005248</t>
  </si>
  <si>
    <t>positive regulation of natural killer cell mediated cytotoxicity</t>
  </si>
  <si>
    <t>GO:0045954</t>
  </si>
  <si>
    <t>CRTAM|NKG2D|CADM1</t>
  </si>
  <si>
    <t>CALM3|ETV6|DRD3|TOP1|PRKDC|IKZF5|MTOR|MPP5|OCLN|GNAI3</t>
  </si>
  <si>
    <t>SDE2|NFIB|ATM|SPT16|TBRG1|BARD1|TOP1</t>
  </si>
  <si>
    <t>microvillus</t>
  </si>
  <si>
    <t>GO:0005902</t>
  </si>
  <si>
    <t>MYO1E|FMN2|MYO1B|JAM3|MYO6</t>
  </si>
  <si>
    <t>EP300|SPON1|TERT|RAMP1|EPB41</t>
  </si>
  <si>
    <t>regulation of membrane permeability</t>
  </si>
  <si>
    <t>GO:0090559</t>
  </si>
  <si>
    <t>MTOR|JAM1</t>
  </si>
  <si>
    <t>cerebellar granule cell precursor proliferation</t>
  </si>
  <si>
    <t>GO:0021930</t>
  </si>
  <si>
    <t>ROR2|ROR1</t>
  </si>
  <si>
    <t>response to fungicide</t>
  </si>
  <si>
    <t>GO:0060992</t>
  </si>
  <si>
    <t>EHMT1|GUC2C</t>
  </si>
  <si>
    <t>negative regulation of sodium ion transport</t>
  </si>
  <si>
    <t>GO:0010766</t>
  </si>
  <si>
    <t>WNK2|WNK1</t>
  </si>
  <si>
    <t>ROBO1|SMOC2</t>
  </si>
  <si>
    <t>regulation of epithelial cell migration</t>
  </si>
  <si>
    <t>GO:0010632</t>
  </si>
  <si>
    <t>ARSB|SASH1</t>
  </si>
  <si>
    <t>site of polarized growth</t>
  </si>
  <si>
    <t>GO:0030427</t>
  </si>
  <si>
    <t>FRY|FRYL</t>
  </si>
  <si>
    <t>positive regulation of establishment of endothelial barrier</t>
  </si>
  <si>
    <t>GO:1903142</t>
  </si>
  <si>
    <t>APC|JAM1</t>
  </si>
  <si>
    <t>neuron recognition</t>
  </si>
  <si>
    <t>GO:0008038</t>
  </si>
  <si>
    <t>NTRI|OPCM</t>
  </si>
  <si>
    <t>regulation of extrinsic apoptotic signaling pathway</t>
  </si>
  <si>
    <t>GO:2001236</t>
  </si>
  <si>
    <t>ETFA|TRAF1</t>
  </si>
  <si>
    <t>regulation of presynaptic membrane potential</t>
  </si>
  <si>
    <t>GO:0099505</t>
  </si>
  <si>
    <t>GRIK2|KCNC2</t>
  </si>
  <si>
    <t>morphogenesis of a polarized epithelium</t>
    <phoneticPr fontId="2" type="noConversion"/>
  </si>
  <si>
    <t>GO:0001738</t>
  </si>
  <si>
    <t>LAMA3|AHI1</t>
  </si>
  <si>
    <t>activated T cell proliferation</t>
  </si>
  <si>
    <t>GO:0050798</t>
  </si>
  <si>
    <t>CRTAM|CADM1</t>
  </si>
  <si>
    <t>Golgi localization</t>
  </si>
  <si>
    <t>GO:0051645</t>
  </si>
  <si>
    <t>HOOK3|STK25</t>
  </si>
  <si>
    <t>PTPRO|TRIO</t>
  </si>
  <si>
    <t>lamellipodium morphogenesis</t>
  </si>
  <si>
    <t>GO:0072673</t>
  </si>
  <si>
    <t>ABI1|WASF1</t>
  </si>
  <si>
    <t>response to water deprivation</t>
  </si>
  <si>
    <t>GO:0009414</t>
  </si>
  <si>
    <t>LRP11|ATF2</t>
  </si>
  <si>
    <t>regulation of transcription involved in cell fate commitment</t>
  </si>
  <si>
    <t>GO:0060850</t>
  </si>
  <si>
    <t>U4 snRNA binding</t>
  </si>
  <si>
    <t>GO:0030621</t>
  </si>
  <si>
    <t>SART3|PRP31</t>
  </si>
  <si>
    <t>protein import into peroxisome membrane</t>
  </si>
  <si>
    <t>GO:0045046</t>
  </si>
  <si>
    <t>PEX3|PEX5</t>
  </si>
  <si>
    <t>bone mineralization involved in bone maturation</t>
  </si>
  <si>
    <t>GO:0035630</t>
  </si>
  <si>
    <t>ANO6|IFT80</t>
  </si>
  <si>
    <t>positive regulation of protein kinase C activity</t>
  </si>
  <si>
    <t>GO:1900020</t>
  </si>
  <si>
    <t>CEMIP|TCIM</t>
  </si>
  <si>
    <t>common-partner SMAD protein phosphorylation</t>
  </si>
  <si>
    <t>GO:0007182</t>
  </si>
  <si>
    <t>PML|SMAD2</t>
  </si>
  <si>
    <t>regulation of mitotic cell cycle spindle assembly checkpoint</t>
  </si>
  <si>
    <t>GO:0090266</t>
  </si>
  <si>
    <t>LCMT1|CCNB1</t>
  </si>
  <si>
    <t>metaphase/anaphase transition of mitotic cell cycle</t>
  </si>
  <si>
    <t>GO:0007091</t>
  </si>
  <si>
    <t>CDC27|APC1</t>
  </si>
  <si>
    <t>somitogenesis</t>
  </si>
  <si>
    <t>GO:0001756</t>
  </si>
  <si>
    <t>ATM|EP300|ABI1|PRKDC</t>
  </si>
  <si>
    <t>mRNA export from nucleus</t>
  </si>
  <si>
    <t>GO:0006406</t>
  </si>
  <si>
    <t>SMG1|RBM8A|DDX25|NUP54|NUP58|THOC7</t>
  </si>
  <si>
    <t>PANK1|UCK2|TOP1|SMS1|MTOR|TPK1</t>
  </si>
  <si>
    <t>response to oxidative stress</t>
  </si>
  <si>
    <t>GO:0006979</t>
  </si>
  <si>
    <t>ERCC3|RBPMS|ERCC6|STK25|PINK1|PXDN</t>
  </si>
  <si>
    <t>anaphase-promoting complex</t>
  </si>
  <si>
    <t>GO:0005680</t>
  </si>
  <si>
    <t>CDC27|APC10|APC1</t>
  </si>
  <si>
    <t>LIMS2|OCLN|SDK2</t>
  </si>
  <si>
    <t>BRDT|AF9|BRD9</t>
  </si>
  <si>
    <t>calcium ion homeostasis</t>
  </si>
  <si>
    <t>GO:0055074</t>
  </si>
  <si>
    <t>CIB2|TRPV5|TMTC2</t>
  </si>
  <si>
    <t>intercellular bridge</t>
  </si>
  <si>
    <t>GO:0045171</t>
  </si>
  <si>
    <t>TEX14|KCTD1|CEP55|RAB35|EPB41</t>
  </si>
  <si>
    <t>SV introgression direction</t>
    <phoneticPr fontId="2" type="noConversion"/>
  </si>
  <si>
    <t>Number</t>
    <phoneticPr fontId="2" type="noConversion"/>
  </si>
  <si>
    <t>Percentage (%)</t>
    <phoneticPr fontId="2" type="noConversion"/>
  </si>
  <si>
    <t>Yaks to cattle</t>
    <phoneticPr fontId="2" type="noConversion"/>
  </si>
  <si>
    <t>Intron regions</t>
    <phoneticPr fontId="2" type="noConversion"/>
  </si>
  <si>
    <t>Promoter regions</t>
    <phoneticPr fontId="2" type="noConversion"/>
  </si>
  <si>
    <t>other regions</t>
    <phoneticPr fontId="2" type="noConversion"/>
  </si>
  <si>
    <t>Cattle to yaks</t>
    <phoneticPr fontId="2" type="noConversion"/>
  </si>
  <si>
    <t>Yaks and cattle to each other</t>
    <phoneticPr fontId="2" type="noConversion"/>
  </si>
  <si>
    <t>LINE elements</t>
    <phoneticPr fontId="2" type="noConversion"/>
  </si>
  <si>
    <t>Other elements</t>
    <phoneticPr fontId="2" type="noConversion"/>
  </si>
  <si>
    <t>SINE element</t>
    <phoneticPr fontId="2" type="noConversion"/>
  </si>
  <si>
    <t>Non-repeat elements</t>
    <phoneticPr fontId="2" type="noConversion"/>
  </si>
  <si>
    <t>Sample_ID</t>
    <phoneticPr fontId="1" type="noConversion"/>
  </si>
  <si>
    <t>Tissue typing</t>
    <phoneticPr fontId="1" type="noConversion"/>
  </si>
  <si>
    <t>BioProject</t>
    <phoneticPr fontId="1" type="noConversion"/>
  </si>
  <si>
    <t>SRA</t>
    <phoneticPr fontId="1" type="noConversion"/>
  </si>
  <si>
    <t>Age (year)</t>
    <phoneticPr fontId="1" type="noConversion"/>
  </si>
  <si>
    <t>Altitude (m)</t>
    <phoneticPr fontId="1" type="noConversion"/>
  </si>
  <si>
    <t>C_brain01</t>
    <phoneticPr fontId="1" type="noConversion"/>
  </si>
  <si>
    <t>brain</t>
  </si>
  <si>
    <t>PRJCA000530</t>
  </si>
  <si>
    <t>SAMC016186</t>
  </si>
  <si>
    <t>C_brain02</t>
    <phoneticPr fontId="1" type="noConversion"/>
  </si>
  <si>
    <t>SAMC016193</t>
  </si>
  <si>
    <t>C_brain03</t>
    <phoneticPr fontId="1" type="noConversion"/>
  </si>
  <si>
    <t>SAMC016200</t>
  </si>
  <si>
    <t>C_brain04</t>
    <phoneticPr fontId="1" type="noConversion"/>
  </si>
  <si>
    <t>SAMC016207</t>
  </si>
  <si>
    <t>C_heart01</t>
  </si>
  <si>
    <t>heart</t>
    <phoneticPr fontId="1" type="noConversion"/>
  </si>
  <si>
    <t>SAMC016214</t>
  </si>
  <si>
    <t>C_kidney01</t>
    <phoneticPr fontId="1" type="noConversion"/>
  </si>
  <si>
    <t>kidney</t>
    <phoneticPr fontId="1" type="noConversion"/>
  </si>
  <si>
    <t>SAMC016192</t>
  </si>
  <si>
    <t>C_kidney02</t>
    <phoneticPr fontId="1" type="noConversion"/>
  </si>
  <si>
    <t>SAMC016199</t>
  </si>
  <si>
    <t>C_kidney03</t>
    <phoneticPr fontId="1" type="noConversion"/>
  </si>
  <si>
    <t>SAMC016206</t>
  </si>
  <si>
    <t>C_kidney04</t>
    <phoneticPr fontId="1" type="noConversion"/>
  </si>
  <si>
    <t>SAMC016213</t>
  </si>
  <si>
    <t>C_liver01</t>
  </si>
  <si>
    <t>liver</t>
    <phoneticPr fontId="1" type="noConversion"/>
  </si>
  <si>
    <t>SAMC016188</t>
  </si>
  <si>
    <t>C_liver02</t>
    <phoneticPr fontId="1" type="noConversion"/>
  </si>
  <si>
    <t>SAMC016195</t>
  </si>
  <si>
    <t>C_liver03</t>
    <phoneticPr fontId="1" type="noConversion"/>
  </si>
  <si>
    <t>SAMC016202</t>
  </si>
  <si>
    <t>C_liver04</t>
    <phoneticPr fontId="1" type="noConversion"/>
  </si>
  <si>
    <t>SAMC016209</t>
  </si>
  <si>
    <t>C_lung01</t>
    <phoneticPr fontId="1" type="noConversion"/>
  </si>
  <si>
    <t>lung</t>
    <phoneticPr fontId="1" type="noConversion"/>
  </si>
  <si>
    <t>SAMC016187</t>
  </si>
  <si>
    <t>C_lung02</t>
    <phoneticPr fontId="1" type="noConversion"/>
  </si>
  <si>
    <t>SAMC016194</t>
  </si>
  <si>
    <t>C_lung03</t>
    <phoneticPr fontId="1" type="noConversion"/>
  </si>
  <si>
    <t>SAMC016201</t>
  </si>
  <si>
    <t>C_lung04</t>
    <phoneticPr fontId="1" type="noConversion"/>
  </si>
  <si>
    <t>SAMC016208</t>
  </si>
  <si>
    <t>C_muscle01</t>
    <phoneticPr fontId="1" type="noConversion"/>
  </si>
  <si>
    <t>muscle</t>
    <phoneticPr fontId="1" type="noConversion"/>
  </si>
  <si>
    <t>SAMC016190</t>
  </si>
  <si>
    <t>C_muscle02</t>
    <phoneticPr fontId="1" type="noConversion"/>
  </si>
  <si>
    <t>SAMC016197</t>
  </si>
  <si>
    <t>C_muscle03</t>
    <phoneticPr fontId="1" type="noConversion"/>
  </si>
  <si>
    <t>SAMC016204</t>
  </si>
  <si>
    <t>C_muscle04</t>
    <phoneticPr fontId="1" type="noConversion"/>
  </si>
  <si>
    <t>SAMC016211</t>
  </si>
  <si>
    <t>C_spleen01</t>
    <phoneticPr fontId="1" type="noConversion"/>
  </si>
  <si>
    <t>spleen</t>
    <phoneticPr fontId="1" type="noConversion"/>
  </si>
  <si>
    <t>SAMC016191</t>
  </si>
  <si>
    <t>C_spleen02</t>
    <phoneticPr fontId="1" type="noConversion"/>
  </si>
  <si>
    <t>SAMC016198</t>
  </si>
  <si>
    <t>C_spleen03</t>
    <phoneticPr fontId="1" type="noConversion"/>
  </si>
  <si>
    <t>SAMC016205</t>
  </si>
  <si>
    <t>C_spleen04</t>
    <phoneticPr fontId="1" type="noConversion"/>
  </si>
  <si>
    <t>SAMC016212</t>
  </si>
  <si>
    <t>C_testis01</t>
    <phoneticPr fontId="1" type="noConversion"/>
  </si>
  <si>
    <t>testis</t>
  </si>
  <si>
    <t>SAMC016189</t>
  </si>
  <si>
    <t>C_testis02</t>
    <phoneticPr fontId="1" type="noConversion"/>
  </si>
  <si>
    <t>SAMC016196</t>
  </si>
  <si>
    <t>C_testis03</t>
    <phoneticPr fontId="1" type="noConversion"/>
  </si>
  <si>
    <t>SAMC016203</t>
  </si>
  <si>
    <t>C_testis04</t>
    <phoneticPr fontId="1" type="noConversion"/>
  </si>
  <si>
    <t>SAMC016210</t>
  </si>
  <si>
    <t>CHFT_heart01</t>
    <phoneticPr fontId="1" type="noConversion"/>
  </si>
  <si>
    <t>PRJNA177791</t>
    <phoneticPr fontId="1" type="noConversion"/>
  </si>
  <si>
    <t>SRR594493</t>
    <phoneticPr fontId="1" type="noConversion"/>
  </si>
  <si>
    <t>no</t>
    <phoneticPr fontId="1" type="noConversion"/>
  </si>
  <si>
    <t>CHFT_heart02</t>
    <phoneticPr fontId="1" type="noConversion"/>
  </si>
  <si>
    <t>SRR594484</t>
    <phoneticPr fontId="1" type="noConversion"/>
  </si>
  <si>
    <t>CHST_heart01</t>
    <phoneticPr fontId="1" type="noConversion"/>
  </si>
  <si>
    <t>PRJNA573919</t>
    <phoneticPr fontId="1" type="noConversion"/>
  </si>
  <si>
    <t>SRR10174870</t>
    <phoneticPr fontId="1" type="noConversion"/>
  </si>
  <si>
    <t>CHST_heart02</t>
    <phoneticPr fontId="1" type="noConversion"/>
  </si>
  <si>
    <t>SRR10174871</t>
    <phoneticPr fontId="1" type="noConversion"/>
  </si>
  <si>
    <t>CHST_heart03</t>
    <phoneticPr fontId="1" type="noConversion"/>
  </si>
  <si>
    <t>SRR10174874</t>
    <phoneticPr fontId="1" type="noConversion"/>
  </si>
  <si>
    <t>CHST_kidney01</t>
    <phoneticPr fontId="1" type="noConversion"/>
  </si>
  <si>
    <t>SRR10174881</t>
    <phoneticPr fontId="1" type="noConversion"/>
  </si>
  <si>
    <t>CHST_kidney02</t>
    <phoneticPr fontId="1" type="noConversion"/>
  </si>
  <si>
    <t>SRR10174883</t>
    <phoneticPr fontId="1" type="noConversion"/>
  </si>
  <si>
    <t>CHST_liver01</t>
    <phoneticPr fontId="1" type="noConversion"/>
  </si>
  <si>
    <t>SRR10174893</t>
    <phoneticPr fontId="1" type="noConversion"/>
  </si>
  <si>
    <t>CHST_liver02</t>
    <phoneticPr fontId="1" type="noConversion"/>
  </si>
  <si>
    <t>SRR10174897</t>
    <phoneticPr fontId="1" type="noConversion"/>
  </si>
  <si>
    <t>CHST_liver03</t>
    <phoneticPr fontId="1" type="noConversion"/>
  </si>
  <si>
    <t>SRR10174898</t>
    <phoneticPr fontId="1" type="noConversion"/>
  </si>
  <si>
    <t>CHST_lung01</t>
    <phoneticPr fontId="1" type="noConversion"/>
  </si>
  <si>
    <t>SRR10174899</t>
    <phoneticPr fontId="1" type="noConversion"/>
  </si>
  <si>
    <t>CHST_lung02</t>
    <phoneticPr fontId="1" type="noConversion"/>
  </si>
  <si>
    <t>SRR10174900</t>
    <phoneticPr fontId="1" type="noConversion"/>
  </si>
  <si>
    <t>CHST_lung03</t>
    <phoneticPr fontId="1" type="noConversion"/>
  </si>
  <si>
    <t>SRR10174901</t>
    <phoneticPr fontId="1" type="noConversion"/>
  </si>
  <si>
    <t>CSC_heart01</t>
    <phoneticPr fontId="1" type="noConversion"/>
  </si>
  <si>
    <t>PRJNA362606</t>
    <phoneticPr fontId="1" type="noConversion"/>
  </si>
  <si>
    <t>SRR3109702</t>
  </si>
  <si>
    <t>&gt;4</t>
  </si>
  <si>
    <t>CSC_heart02</t>
    <phoneticPr fontId="1" type="noConversion"/>
  </si>
  <si>
    <t>PRJNA362606</t>
  </si>
  <si>
    <t>SRR3109703</t>
  </si>
  <si>
    <t>CSC_heart03</t>
    <phoneticPr fontId="1" type="noConversion"/>
  </si>
  <si>
    <t>SRR3109704</t>
  </si>
  <si>
    <t>CSC_kidney01</t>
    <phoneticPr fontId="1" type="noConversion"/>
  </si>
  <si>
    <t>SRR3109708</t>
  </si>
  <si>
    <t>CSC_kidney02</t>
    <phoneticPr fontId="1" type="noConversion"/>
  </si>
  <si>
    <t>SRR3109709</t>
  </si>
  <si>
    <t>CSC_kidney03</t>
    <phoneticPr fontId="1" type="noConversion"/>
  </si>
  <si>
    <t>SRR3109710</t>
  </si>
  <si>
    <t>CSC_liver01</t>
    <phoneticPr fontId="1" type="noConversion"/>
  </si>
  <si>
    <t>SRR3109705</t>
  </si>
  <si>
    <t>CSC_liver02</t>
    <phoneticPr fontId="1" type="noConversion"/>
  </si>
  <si>
    <t>SRR3109706</t>
  </si>
  <si>
    <t>CSC_liver03</t>
    <phoneticPr fontId="1" type="noConversion"/>
  </si>
  <si>
    <t>SRR3109707</t>
  </si>
  <si>
    <t>CSC_lung01</t>
    <phoneticPr fontId="1" type="noConversion"/>
  </si>
  <si>
    <t>SRR5190376</t>
  </si>
  <si>
    <t>CSC_lung02</t>
    <phoneticPr fontId="1" type="noConversion"/>
  </si>
  <si>
    <t>SRR5190378</t>
  </si>
  <si>
    <t>CSC_lung03</t>
  </si>
  <si>
    <t>SRR5190380</t>
  </si>
  <si>
    <t>CSC_muscle01</t>
  </si>
  <si>
    <t>SRR5190375</t>
  </si>
  <si>
    <t>CSC_muscle02</t>
  </si>
  <si>
    <t>SRR5190377</t>
  </si>
  <si>
    <t>CSC_muscle03</t>
  </si>
  <si>
    <t>SRR5190379</t>
  </si>
  <si>
    <t>CSC_spleen01</t>
  </si>
  <si>
    <t>SRR5190450</t>
  </si>
  <si>
    <t>CSC_spleen02</t>
  </si>
  <si>
    <t>SRR5190451</t>
  </si>
  <si>
    <t>CSC_spleen03</t>
  </si>
  <si>
    <t>SRR5190452</t>
  </si>
  <si>
    <t>Y_B.ear01</t>
    <phoneticPr fontId="1" type="noConversion"/>
  </si>
  <si>
    <t>ear</t>
    <phoneticPr fontId="1" type="noConversion"/>
  </si>
  <si>
    <t>this study</t>
    <phoneticPr fontId="1" type="noConversion"/>
  </si>
  <si>
    <t>1~2</t>
    <phoneticPr fontId="1" type="noConversion"/>
  </si>
  <si>
    <t>Y_B.ear02</t>
    <phoneticPr fontId="1" type="noConversion"/>
  </si>
  <si>
    <t>Y_B.ear03</t>
    <phoneticPr fontId="1" type="noConversion"/>
  </si>
  <si>
    <t>Y_B.ear04</t>
    <phoneticPr fontId="1" type="noConversion"/>
  </si>
  <si>
    <t>Y_B.ear05</t>
    <phoneticPr fontId="1" type="noConversion"/>
  </si>
  <si>
    <t>Y_B.ear06</t>
    <phoneticPr fontId="1" type="noConversion"/>
  </si>
  <si>
    <t>Y_brain01</t>
  </si>
  <si>
    <t>PRJCA000530</t>
    <phoneticPr fontId="1" type="noConversion"/>
  </si>
  <si>
    <t>SAMC016257</t>
  </si>
  <si>
    <t>&gt;3,400</t>
    <phoneticPr fontId="1" type="noConversion"/>
  </si>
  <si>
    <t>Y_brain02</t>
  </si>
  <si>
    <t>SAMC016262</t>
  </si>
  <si>
    <t>Y_brain03</t>
  </si>
  <si>
    <t>SAMC016267</t>
  </si>
  <si>
    <t>&gt;3,400</t>
  </si>
  <si>
    <t>Y_brain04</t>
  </si>
  <si>
    <t>SAMC016268</t>
  </si>
  <si>
    <t>Y_brain05</t>
  </si>
  <si>
    <t>SAMC016272</t>
  </si>
  <si>
    <t>Y_brain06</t>
  </si>
  <si>
    <t>SAMC016288</t>
  </si>
  <si>
    <t>Y_brain07</t>
  </si>
  <si>
    <t>SAMC016292</t>
  </si>
  <si>
    <t>Y_brain08</t>
  </si>
  <si>
    <t>SAMC016297</t>
  </si>
  <si>
    <t>Y_brain09</t>
  </si>
  <si>
    <t>SAMC016302</t>
  </si>
  <si>
    <t>Y_H.ear01</t>
    <phoneticPr fontId="1" type="noConversion"/>
  </si>
  <si>
    <t>Y_H.ear02</t>
    <phoneticPr fontId="1" type="noConversion"/>
  </si>
  <si>
    <t>Y_H.ear03</t>
    <phoneticPr fontId="1" type="noConversion"/>
  </si>
  <si>
    <t>Y_H.ear04</t>
    <phoneticPr fontId="1" type="noConversion"/>
  </si>
  <si>
    <t>Y_H.ear05</t>
    <phoneticPr fontId="1" type="noConversion"/>
  </si>
  <si>
    <t>Y_H.ear06</t>
    <phoneticPr fontId="1" type="noConversion"/>
  </si>
  <si>
    <t>Y_heart01</t>
  </si>
  <si>
    <t>heart</t>
  </si>
  <si>
    <t>SAMC016219</t>
  </si>
  <si>
    <t>Y_heart02</t>
  </si>
  <si>
    <t>SAMC016224</t>
  </si>
  <si>
    <t>Y_heart03</t>
  </si>
  <si>
    <t>SAMC016229</t>
  </si>
  <si>
    <t>Y_heart04</t>
  </si>
  <si>
    <t>SAMC016232</t>
  </si>
  <si>
    <t>Y_heart05</t>
  </si>
  <si>
    <t>SAMC016236</t>
  </si>
  <si>
    <t>Y_heart06</t>
  </si>
  <si>
    <t>SAMC016240</t>
  </si>
  <si>
    <t>Y_heart07</t>
  </si>
  <si>
    <t>SAMC016246</t>
  </si>
  <si>
    <t>Y_heart08</t>
  </si>
  <si>
    <t>SAMC016251</t>
  </si>
  <si>
    <t>Y_heart09</t>
  </si>
  <si>
    <t>SAMC016256</t>
  </si>
  <si>
    <t>Y_heart10</t>
  </si>
  <si>
    <t>SAMC016260</t>
  </si>
  <si>
    <t>Y_heart11</t>
  </si>
  <si>
    <t>SAMC016265</t>
  </si>
  <si>
    <t>Y_heart12</t>
  </si>
  <si>
    <t>SAMC016270</t>
  </si>
  <si>
    <t>Y_heart13</t>
  </si>
  <si>
    <t>SAMC016277</t>
  </si>
  <si>
    <t>Y_heart14</t>
  </si>
  <si>
    <t>SAMC016282</t>
  </si>
  <si>
    <t>Y_heart15</t>
  </si>
  <si>
    <t>SAMC016287</t>
  </si>
  <si>
    <t>Y_heart16</t>
  </si>
  <si>
    <t>SAMC016300</t>
  </si>
  <si>
    <t>Y_kidney01</t>
  </si>
  <si>
    <t>kidney</t>
  </si>
  <si>
    <t>SAMC016218</t>
  </si>
  <si>
    <t>Y_kidney02</t>
  </si>
  <si>
    <t>SAMC016223</t>
  </si>
  <si>
    <t>Y_kidney03</t>
  </si>
  <si>
    <t>SAMC016228</t>
  </si>
  <si>
    <t>Y_kidney04</t>
  </si>
  <si>
    <t>SAMC016245</t>
  </si>
  <si>
    <t>Y_kidney05</t>
  </si>
  <si>
    <t>SAMC016250</t>
  </si>
  <si>
    <t>Y_kidney06</t>
  </si>
  <si>
    <t>SAMC016255</t>
  </si>
  <si>
    <t>Y_kidney07</t>
  </si>
  <si>
    <t>SAMC016276</t>
  </si>
  <si>
    <t>Y_kidney08</t>
  </si>
  <si>
    <t>SAMC016281</t>
  </si>
  <si>
    <t>Y_kidney09</t>
  </si>
  <si>
    <t>SAMC016286</t>
  </si>
  <si>
    <t>Y_liver01</t>
  </si>
  <si>
    <t>liver</t>
  </si>
  <si>
    <t>SAMC016216</t>
  </si>
  <si>
    <t>Y_liver02</t>
  </si>
  <si>
    <t>SAMC016221</t>
  </si>
  <si>
    <t>Y_liver03</t>
  </si>
  <si>
    <t>SAMC016226</t>
  </si>
  <si>
    <t>Y_liver04</t>
  </si>
  <si>
    <t>SAMC016274</t>
  </si>
  <si>
    <t>Y_liver05</t>
  </si>
  <si>
    <t>SAMC016279</t>
  </si>
  <si>
    <t>Y_liver06</t>
  </si>
  <si>
    <t>SAMC016284</t>
  </si>
  <si>
    <t>Y_lung01</t>
  </si>
  <si>
    <t>lung</t>
  </si>
  <si>
    <t>SAMC016215</t>
  </si>
  <si>
    <t>Y_lung02</t>
  </si>
  <si>
    <t>SAMC016220</t>
  </si>
  <si>
    <t>Y_lung03</t>
  </si>
  <si>
    <t>SAMC016225</t>
  </si>
  <si>
    <t>Y_lung04</t>
  </si>
  <si>
    <t>SAMC016230</t>
  </si>
  <si>
    <t>Y_lung05</t>
  </si>
  <si>
    <t>SAMC016234</t>
  </si>
  <si>
    <t>Y_lung06</t>
  </si>
  <si>
    <t>SAMC016238</t>
  </si>
  <si>
    <t>Y_lung07</t>
  </si>
  <si>
    <t>SAMC016242</t>
  </si>
  <si>
    <t>Y_lung08</t>
  </si>
  <si>
    <t>SAMC016247</t>
  </si>
  <si>
    <t>Y_lung09</t>
  </si>
  <si>
    <t>SAMC016252</t>
  </si>
  <si>
    <t>Y_lung10</t>
  </si>
  <si>
    <t>SAMC016258</t>
  </si>
  <si>
    <t>Y_lung11</t>
  </si>
  <si>
    <t>SAMC016263</t>
  </si>
  <si>
    <t>Y_lung12</t>
  </si>
  <si>
    <t>SAMC016269</t>
  </si>
  <si>
    <t>Y_lung13</t>
  </si>
  <si>
    <t>SAMC016273</t>
  </si>
  <si>
    <t>Y_lung14</t>
  </si>
  <si>
    <t>SAMC016278</t>
  </si>
  <si>
    <t>Y_lung15</t>
  </si>
  <si>
    <t>SAMC016283</t>
  </si>
  <si>
    <t>Y_lung16</t>
  </si>
  <si>
    <t>SAMC016289</t>
  </si>
  <si>
    <t>Y_lung17</t>
  </si>
  <si>
    <t>SAMC016293</t>
  </si>
  <si>
    <t>Y_lung18</t>
  </si>
  <si>
    <t>SAMC016298</t>
  </si>
  <si>
    <t>Y_muscle01</t>
  </si>
  <si>
    <t>muscle</t>
  </si>
  <si>
    <t>SAMC016233</t>
  </si>
  <si>
    <t>Y_muscle02</t>
  </si>
  <si>
    <t>SAMC016237</t>
  </si>
  <si>
    <t>Y_muscle03</t>
  </si>
  <si>
    <t>SAMC016241</t>
  </si>
  <si>
    <t>Y_muscle04</t>
  </si>
  <si>
    <t>SAMC016261</t>
  </si>
  <si>
    <t>Y_muscle05</t>
  </si>
  <si>
    <t>SAMC016266</t>
  </si>
  <si>
    <t>Y_muscle06</t>
  </si>
  <si>
    <t>SAMC016271</t>
  </si>
  <si>
    <t>Y_muscle07</t>
  </si>
  <si>
    <t>SAMC016291</t>
  </si>
  <si>
    <t>Y_muscle08</t>
  </si>
  <si>
    <t>SAMC016295</t>
  </si>
  <si>
    <t>Y_muscle09</t>
  </si>
  <si>
    <t>SAMC016296</t>
  </si>
  <si>
    <t>Y_muscle10</t>
  </si>
  <si>
    <t>SAMC016301</t>
  </si>
  <si>
    <t>Y_spleen01</t>
  </si>
  <si>
    <t>spleen</t>
  </si>
  <si>
    <t>SAMC016217</t>
  </si>
  <si>
    <t>Y_spleen02</t>
  </si>
  <si>
    <t>SAMC016222</t>
  </si>
  <si>
    <t>Y_spleen03</t>
  </si>
  <si>
    <t>SAMC016227</t>
  </si>
  <si>
    <t>Y_spleen04</t>
  </si>
  <si>
    <t>SAMC016244</t>
  </si>
  <si>
    <t>Y_spleen05</t>
  </si>
  <si>
    <t>SAMC016249</t>
  </si>
  <si>
    <t>Y_spleen06</t>
  </si>
  <si>
    <t>SAMC016254</t>
  </si>
  <si>
    <t>Y_spleen07</t>
  </si>
  <si>
    <t>SAMC016275</t>
  </si>
  <si>
    <t>Y_spleen08</t>
  </si>
  <si>
    <t>SAMC016280</t>
  </si>
  <si>
    <t>Y_spleen09</t>
  </si>
  <si>
    <t>SAMC016285</t>
  </si>
  <si>
    <t>Y_testis01</t>
  </si>
  <si>
    <t>SAMC016231</t>
  </si>
  <si>
    <t>Y_testis02</t>
  </si>
  <si>
    <t>SAMC016235</t>
  </si>
  <si>
    <t>Y_testis03</t>
  </si>
  <si>
    <t>SAMC016239</t>
  </si>
  <si>
    <t>Y_testis04</t>
  </si>
  <si>
    <t>SAMC016243</t>
  </si>
  <si>
    <t>Y_testis05</t>
  </si>
  <si>
    <t>SAMC016248</t>
  </si>
  <si>
    <t>Y_testis06</t>
  </si>
  <si>
    <t>SAMC016253</t>
  </si>
  <si>
    <t>Y_testis07</t>
  </si>
  <si>
    <t>SAMC016259</t>
  </si>
  <si>
    <t>Y_testis08</t>
  </si>
  <si>
    <t>SAMC016264</t>
  </si>
  <si>
    <t>Y_testis09</t>
  </si>
  <si>
    <t>SAMC016290</t>
  </si>
  <si>
    <t>Y_testis10</t>
  </si>
  <si>
    <t>SAMC016294</t>
  </si>
  <si>
    <t>Y_testis11</t>
  </si>
  <si>
    <t>SAMC016299</t>
  </si>
  <si>
    <t>YSC_heart01</t>
    <phoneticPr fontId="1" type="noConversion"/>
  </si>
  <si>
    <t>SRR5190423</t>
    <phoneticPr fontId="1" type="noConversion"/>
  </si>
  <si>
    <t>&gt;4</t>
    <phoneticPr fontId="1" type="noConversion"/>
  </si>
  <si>
    <t>YSC_heart02</t>
    <phoneticPr fontId="1" type="noConversion"/>
  </si>
  <si>
    <t>SRR5190428</t>
    <phoneticPr fontId="1" type="noConversion"/>
  </si>
  <si>
    <t>YSC_heart03</t>
    <phoneticPr fontId="1" type="noConversion"/>
  </si>
  <si>
    <t>SRR5190431</t>
    <phoneticPr fontId="1" type="noConversion"/>
  </si>
  <si>
    <t>YSC_kidney01</t>
    <phoneticPr fontId="1" type="noConversion"/>
  </si>
  <si>
    <t>SRR5190507</t>
    <phoneticPr fontId="1" type="noConversion"/>
  </si>
  <si>
    <t>YSC_kidney02</t>
    <phoneticPr fontId="1" type="noConversion"/>
  </si>
  <si>
    <t>SRR5190508</t>
    <phoneticPr fontId="1" type="noConversion"/>
  </si>
  <si>
    <t>YSC_kidney03</t>
    <phoneticPr fontId="1" type="noConversion"/>
  </si>
  <si>
    <t>SRR5190509</t>
    <phoneticPr fontId="1" type="noConversion"/>
  </si>
  <si>
    <t>YSC_liver01</t>
    <phoneticPr fontId="1" type="noConversion"/>
  </si>
  <si>
    <t>SRR5190489</t>
    <phoneticPr fontId="1" type="noConversion"/>
  </si>
  <si>
    <t>YSC_liver02</t>
    <phoneticPr fontId="1" type="noConversion"/>
  </si>
  <si>
    <t>SRR5190491</t>
    <phoneticPr fontId="1" type="noConversion"/>
  </si>
  <si>
    <t>YSC_liver03</t>
    <phoneticPr fontId="1" type="noConversion"/>
  </si>
  <si>
    <t>SRR5190493</t>
    <phoneticPr fontId="1" type="noConversion"/>
  </si>
  <si>
    <t>YSC_lung01</t>
    <phoneticPr fontId="1" type="noConversion"/>
  </si>
  <si>
    <t>SRR5190425</t>
    <phoneticPr fontId="1" type="noConversion"/>
  </si>
  <si>
    <t>YSC_lung02</t>
    <phoneticPr fontId="1" type="noConversion"/>
  </si>
  <si>
    <t>SRR5190427</t>
    <phoneticPr fontId="1" type="noConversion"/>
  </si>
  <si>
    <t>YSC_lung03</t>
    <phoneticPr fontId="1" type="noConversion"/>
  </si>
  <si>
    <t>SRR5190430</t>
    <phoneticPr fontId="1" type="noConversion"/>
  </si>
  <si>
    <t>YSC_muscle01</t>
    <phoneticPr fontId="1" type="noConversion"/>
  </si>
  <si>
    <t>SRR5190424</t>
    <phoneticPr fontId="1" type="noConversion"/>
  </si>
  <si>
    <t>YSC_muscle02</t>
    <phoneticPr fontId="1" type="noConversion"/>
  </si>
  <si>
    <t>SRR5190426</t>
    <phoneticPr fontId="1" type="noConversion"/>
  </si>
  <si>
    <t>YSC_muscle03</t>
    <phoneticPr fontId="1" type="noConversion"/>
  </si>
  <si>
    <t>SRR5190429</t>
    <phoneticPr fontId="1" type="noConversion"/>
  </si>
  <si>
    <t>YSC_spleen01</t>
    <phoneticPr fontId="1" type="noConversion"/>
  </si>
  <si>
    <t>SRR5190490</t>
    <phoneticPr fontId="1" type="noConversion"/>
  </si>
  <si>
    <t>YSC_spleen02</t>
    <phoneticPr fontId="1" type="noConversion"/>
  </si>
  <si>
    <t>SRR5190492</t>
    <phoneticPr fontId="1" type="noConversion"/>
  </si>
  <si>
    <t>YSC_spleen03</t>
    <phoneticPr fontId="1" type="noConversion"/>
  </si>
  <si>
    <t>SRR5190494</t>
    <phoneticPr fontId="1" type="noConversion"/>
  </si>
  <si>
    <t>Subpopulation</t>
  </si>
  <si>
    <t>B. taurus × indicus×grunniens</t>
  </si>
  <si>
    <t>B. taurus</t>
  </si>
  <si>
    <t>UMD_3.1.1</t>
  </si>
  <si>
    <t>B. indicus</t>
  </si>
  <si>
    <t>Chr</t>
    <phoneticPr fontId="2" type="noConversion"/>
  </si>
  <si>
    <t>SNP_local</t>
    <phoneticPr fontId="2" type="noConversion"/>
  </si>
  <si>
    <t>Gene_start</t>
    <phoneticPr fontId="2" type="noConversion"/>
  </si>
  <si>
    <t>Gene_end</t>
    <phoneticPr fontId="2" type="noConversion"/>
  </si>
  <si>
    <t>Gene_name</t>
    <phoneticPr fontId="2" type="noConversion"/>
  </si>
  <si>
    <t>chr1</t>
  </si>
  <si>
    <t>CADM2</t>
  </si>
  <si>
    <t>CHM2B</t>
  </si>
  <si>
    <t>NSUN3</t>
  </si>
  <si>
    <t>EPHA6</t>
  </si>
  <si>
    <t>CC026</t>
  </si>
  <si>
    <t>TARSH</t>
  </si>
  <si>
    <t>IKBZ</t>
  </si>
  <si>
    <t>HACD2</t>
  </si>
  <si>
    <t>AT133</t>
  </si>
  <si>
    <t>OPA1</t>
  </si>
  <si>
    <t>TPRG1</t>
  </si>
  <si>
    <t>DGKG</t>
  </si>
  <si>
    <t>IF2B2</t>
  </si>
  <si>
    <t>VPS8</t>
  </si>
  <si>
    <t>UBP13</t>
  </si>
  <si>
    <t>NDUB5</t>
  </si>
  <si>
    <t>PLD1</t>
  </si>
  <si>
    <t>ZBBX</t>
  </si>
  <si>
    <t>CHLE</t>
  </si>
  <si>
    <t>IQIP1</t>
  </si>
  <si>
    <t>RSRC1</t>
  </si>
  <si>
    <t>CSTN2</t>
  </si>
  <si>
    <t>P2R3A</t>
  </si>
  <si>
    <t>EPHB1</t>
  </si>
  <si>
    <t>CPNE4</t>
  </si>
  <si>
    <t>ERG</t>
  </si>
  <si>
    <t>chr10</t>
  </si>
  <si>
    <t>INP5E</t>
  </si>
  <si>
    <t>FUBP3</t>
  </si>
  <si>
    <t>STXB1</t>
  </si>
  <si>
    <t>LRSM1</t>
  </si>
  <si>
    <t>RGPS1</t>
  </si>
  <si>
    <t>RC3H2</t>
  </si>
  <si>
    <t>NADAP</t>
  </si>
  <si>
    <t>GLT14</t>
  </si>
  <si>
    <t>AAK1</t>
  </si>
  <si>
    <t>MEIS1</t>
  </si>
  <si>
    <t>ST1C4</t>
  </si>
  <si>
    <t>SLC31</t>
  </si>
  <si>
    <t>3HAO</t>
  </si>
  <si>
    <t>DHX57</t>
  </si>
  <si>
    <t>TTC27</t>
  </si>
  <si>
    <t>STABP</t>
  </si>
  <si>
    <t>M4K4</t>
  </si>
  <si>
    <t>chr11</t>
  </si>
  <si>
    <t>GEPH</t>
  </si>
  <si>
    <t>NRX3B</t>
  </si>
  <si>
    <t>CE128</t>
  </si>
  <si>
    <t>RHOJ</t>
  </si>
  <si>
    <t>FBN1</t>
  </si>
  <si>
    <t>LEO1</t>
  </si>
  <si>
    <t>RFX7</t>
  </si>
  <si>
    <t>TLN2</t>
  </si>
  <si>
    <t>KLDC1</t>
  </si>
  <si>
    <t>CDAN1</t>
  </si>
  <si>
    <t>STAR9</t>
  </si>
  <si>
    <t>EHD4</t>
  </si>
  <si>
    <t>TEP1</t>
  </si>
  <si>
    <t>NFAC4</t>
  </si>
  <si>
    <t>AN32A</t>
  </si>
  <si>
    <t>SMAD6</t>
  </si>
  <si>
    <t>MEG11</t>
  </si>
  <si>
    <t>CERT</t>
  </si>
  <si>
    <t>chr12</t>
  </si>
  <si>
    <t>DIAP3</t>
  </si>
  <si>
    <t>VWA8</t>
  </si>
  <si>
    <t>MED4</t>
  </si>
  <si>
    <t>WDFY2</t>
  </si>
  <si>
    <t>SPT13</t>
  </si>
  <si>
    <t>TYRP2</t>
  </si>
  <si>
    <t>NALCN</t>
  </si>
  <si>
    <t>ERCC5</t>
  </si>
  <si>
    <t>MYO16</t>
  </si>
  <si>
    <t>CO4A2</t>
  </si>
  <si>
    <t>chr13</t>
  </si>
  <si>
    <t>RHG42</t>
  </si>
  <si>
    <t>ENDD1</t>
  </si>
  <si>
    <t>SORL</t>
  </si>
  <si>
    <t>SRGEF</t>
  </si>
  <si>
    <t>USH1C</t>
  </si>
  <si>
    <t>PKHA7</t>
  </si>
  <si>
    <t>MICA2</t>
  </si>
  <si>
    <t>DKK3</t>
  </si>
  <si>
    <t>GLT18</t>
  </si>
  <si>
    <t>FCSD2</t>
  </si>
  <si>
    <t>C2CD3</t>
  </si>
  <si>
    <t>ACER3</t>
  </si>
  <si>
    <t>MET15</t>
  </si>
  <si>
    <t>ABTB2</t>
  </si>
  <si>
    <t>NU160</t>
  </si>
  <si>
    <t>OSBP1</t>
  </si>
  <si>
    <t>chr14</t>
  </si>
  <si>
    <t>BIG2</t>
  </si>
  <si>
    <t>PKCB1</t>
  </si>
  <si>
    <t>TOX2</t>
  </si>
  <si>
    <t>PLCG1</t>
  </si>
  <si>
    <t>BPIA3</t>
  </si>
  <si>
    <t>ASXL1</t>
  </si>
  <si>
    <t>MYLK2</t>
  </si>
  <si>
    <t>RAE1L</t>
  </si>
  <si>
    <t>PMEPA</t>
  </si>
  <si>
    <t>GMEB2</t>
  </si>
  <si>
    <t>COE4</t>
  </si>
  <si>
    <t>RNF24</t>
  </si>
  <si>
    <t>DIP2C</t>
  </si>
  <si>
    <t>ABD12</t>
  </si>
  <si>
    <t>NEC2</t>
  </si>
  <si>
    <t>SPS1</t>
  </si>
  <si>
    <t>PI42A</t>
  </si>
  <si>
    <t>DNJC1</t>
  </si>
  <si>
    <t>PARD3</t>
  </si>
  <si>
    <t>KIN17</t>
  </si>
  <si>
    <t>RENT2</t>
  </si>
  <si>
    <t>KCC1D</t>
  </si>
  <si>
    <t>ANR26</t>
  </si>
  <si>
    <t>SPTC3</t>
  </si>
  <si>
    <t>chr15</t>
  </si>
  <si>
    <t>PP16A</t>
  </si>
  <si>
    <t>NSE2</t>
  </si>
  <si>
    <t>WASC5</t>
  </si>
  <si>
    <t>MTSS1</t>
  </si>
  <si>
    <t>CH076</t>
  </si>
  <si>
    <t>DERL1</t>
  </si>
  <si>
    <t>EFCB1</t>
  </si>
  <si>
    <t>PCMD1</t>
  </si>
  <si>
    <t>TOX</t>
  </si>
  <si>
    <t>CAH8</t>
  </si>
  <si>
    <t>CLVS1</t>
  </si>
  <si>
    <t>CP7B1</t>
  </si>
  <si>
    <t>PDE7A</t>
  </si>
  <si>
    <t>SAM12</t>
  </si>
  <si>
    <t>PTSS1</t>
  </si>
  <si>
    <t>TAF2</t>
  </si>
  <si>
    <t>chr16</t>
  </si>
  <si>
    <t>RASF5</t>
  </si>
  <si>
    <t>USH2A</t>
  </si>
  <si>
    <t>MORN1</t>
  </si>
  <si>
    <t>EDEM3</t>
  </si>
  <si>
    <t>NIBA1</t>
  </si>
  <si>
    <t>PLXA2</t>
  </si>
  <si>
    <t>KIF14</t>
  </si>
  <si>
    <t>chr17</t>
  </si>
  <si>
    <t>TRIM2</t>
  </si>
  <si>
    <t>MAML3</t>
  </si>
  <si>
    <t>SETD7</t>
  </si>
  <si>
    <t>FSTL5</t>
  </si>
  <si>
    <t>FNIP2</t>
  </si>
  <si>
    <t>GAK1B</t>
  </si>
  <si>
    <t>ANKL2</t>
  </si>
  <si>
    <t>T132D</t>
  </si>
  <si>
    <t>CLIP1</t>
  </si>
  <si>
    <t>PSMD9</t>
  </si>
  <si>
    <t>HPPD</t>
  </si>
  <si>
    <t>TAOK3</t>
  </si>
  <si>
    <t>FBX21</t>
  </si>
  <si>
    <t>MD13L</t>
  </si>
  <si>
    <t>TBX5</t>
  </si>
  <si>
    <t>RITA1</t>
  </si>
  <si>
    <t>NCLX</t>
  </si>
  <si>
    <t>GCN1</t>
  </si>
  <si>
    <t>SIR4</t>
  </si>
  <si>
    <t>PA21B</t>
  </si>
  <si>
    <t>PIPNB</t>
  </si>
  <si>
    <t>LV140</t>
  </si>
  <si>
    <t>CYTSA</t>
  </si>
  <si>
    <t>chr18</t>
  </si>
  <si>
    <t>DOCK2</t>
  </si>
  <si>
    <t>FBW1B</t>
  </si>
  <si>
    <t>SPD2B</t>
  </si>
  <si>
    <t>MAP1B</t>
  </si>
  <si>
    <t>ERBIN</t>
  </si>
  <si>
    <t>PDE4D</t>
  </si>
  <si>
    <t>CPLN1</t>
  </si>
  <si>
    <t>UD3A1</t>
  </si>
  <si>
    <t>ATS12</t>
  </si>
  <si>
    <t>ANKH</t>
  </si>
  <si>
    <t>ATS16</t>
  </si>
  <si>
    <t>SDHA</t>
  </si>
  <si>
    <t>chr19</t>
  </si>
  <si>
    <t>EMAL1</t>
  </si>
  <si>
    <t>CC85C</t>
  </si>
  <si>
    <t>SPA37</t>
  </si>
  <si>
    <t>MRPP3</t>
  </si>
  <si>
    <t>KPCD1</t>
  </si>
  <si>
    <t>ARI3B</t>
  </si>
  <si>
    <t>MTMRA</t>
  </si>
  <si>
    <t>AP3B2</t>
  </si>
  <si>
    <t>ZN710</t>
  </si>
  <si>
    <t>CHD2</t>
  </si>
  <si>
    <t>IGF1R</t>
  </si>
  <si>
    <t>chr2</t>
  </si>
  <si>
    <t>PDE1A</t>
  </si>
  <si>
    <t>ITA4</t>
  </si>
  <si>
    <t>CHIN</t>
  </si>
  <si>
    <t>CMC1</t>
  </si>
  <si>
    <t>BAZ2B</t>
  </si>
  <si>
    <t>ACVR1</t>
  </si>
  <si>
    <t>RIF1</t>
  </si>
  <si>
    <t>MGT5A</t>
  </si>
  <si>
    <t>SF3B1</t>
  </si>
  <si>
    <t>AOXA</t>
  </si>
  <si>
    <t>ALS2</t>
  </si>
  <si>
    <t>UNC80</t>
  </si>
  <si>
    <t>KAL1L</t>
  </si>
  <si>
    <t>CSN7B</t>
  </si>
  <si>
    <t>DI3L2</t>
  </si>
  <si>
    <t>K1522</t>
  </si>
  <si>
    <t>TM39B</t>
  </si>
  <si>
    <t>AGRB2</t>
  </si>
  <si>
    <t>TSAP1</t>
  </si>
  <si>
    <t>MYOM3</t>
  </si>
  <si>
    <t>IF4G3</t>
  </si>
  <si>
    <t>MIC10</t>
  </si>
  <si>
    <t>chr20</t>
  </si>
  <si>
    <t>ZN667</t>
  </si>
  <si>
    <t>CDK4</t>
  </si>
  <si>
    <t>DHB14</t>
  </si>
  <si>
    <t>TPC6A</t>
  </si>
  <si>
    <t>CLASR</t>
  </si>
  <si>
    <t>DYR1B</t>
  </si>
  <si>
    <t>PAG15</t>
  </si>
  <si>
    <t>NFAC3</t>
  </si>
  <si>
    <t>CADH5</t>
  </si>
  <si>
    <t>AATM</t>
  </si>
  <si>
    <t>MMP2</t>
  </si>
  <si>
    <t>FTM</t>
  </si>
  <si>
    <t>FBX31</t>
  </si>
  <si>
    <t>UBP10</t>
  </si>
  <si>
    <t>chr21</t>
  </si>
  <si>
    <t>MFS11</t>
  </si>
  <si>
    <t>CCD57</t>
  </si>
  <si>
    <t>FOXK2</t>
  </si>
  <si>
    <t>DCAF7</t>
  </si>
  <si>
    <t>KANL1</t>
  </si>
  <si>
    <t>FXL20</t>
  </si>
  <si>
    <t>TBX21</t>
  </si>
  <si>
    <t>UBE2Z</t>
  </si>
  <si>
    <t>MYBPP</t>
  </si>
  <si>
    <t>MYO15</t>
  </si>
  <si>
    <t>LR75A</t>
  </si>
  <si>
    <t>ZN287</t>
  </si>
  <si>
    <t>MP2K4</t>
  </si>
  <si>
    <t>SHPK</t>
  </si>
  <si>
    <t>DPH1</t>
  </si>
  <si>
    <t>R4RL1</t>
  </si>
  <si>
    <t>NXN</t>
  </si>
  <si>
    <t>GOSR1</t>
  </si>
  <si>
    <t>SSH2</t>
  </si>
  <si>
    <t>KSR1</t>
  </si>
  <si>
    <t>UTP6</t>
  </si>
  <si>
    <t>TAD2A</t>
  </si>
  <si>
    <t>chr22</t>
  </si>
  <si>
    <t>KDSR</t>
  </si>
  <si>
    <t>MYO5B</t>
  </si>
  <si>
    <t>LOXH1</t>
  </si>
  <si>
    <t>SPIR1</t>
  </si>
  <si>
    <t>PIEZ2</t>
  </si>
  <si>
    <t>MTCL1</t>
  </si>
  <si>
    <t>FHOD3</t>
  </si>
  <si>
    <t>chr23</t>
  </si>
  <si>
    <t>PDC6I</t>
  </si>
  <si>
    <t>ANO10</t>
  </si>
  <si>
    <t>CREL1</t>
  </si>
  <si>
    <t>MTMRE</t>
  </si>
  <si>
    <t>PZRN3</t>
  </si>
  <si>
    <t>FRM4B</t>
  </si>
  <si>
    <t>F107A</t>
  </si>
  <si>
    <t>I17RD</t>
  </si>
  <si>
    <t>ARHG3</t>
  </si>
  <si>
    <t>IP6K1</t>
  </si>
  <si>
    <t>UBP4</t>
  </si>
  <si>
    <t>TMM40</t>
  </si>
  <si>
    <t>MCM2</t>
  </si>
  <si>
    <t>MIC25</t>
  </si>
  <si>
    <t>chr24</t>
  </si>
  <si>
    <t>TPSN</t>
  </si>
  <si>
    <t>RANB9</t>
  </si>
  <si>
    <t>NOL7</t>
  </si>
  <si>
    <t>F13A</t>
  </si>
  <si>
    <t>SYFM</t>
  </si>
  <si>
    <t>DUS22</t>
  </si>
  <si>
    <t>chr25</t>
  </si>
  <si>
    <t>OPCM</t>
  </si>
  <si>
    <t>FLI1</t>
  </si>
  <si>
    <t>ANM3</t>
  </si>
  <si>
    <t>HPHL1</t>
  </si>
  <si>
    <t>chr26</t>
  </si>
  <si>
    <t>PTEN</t>
  </si>
  <si>
    <t>TNKS2</t>
  </si>
  <si>
    <t>SRBS1</t>
  </si>
  <si>
    <t>SLIT1</t>
  </si>
  <si>
    <t>HPSE2</t>
  </si>
  <si>
    <t>ERLN1</t>
  </si>
  <si>
    <t>ARMD3</t>
  </si>
  <si>
    <t>WBP1L</t>
  </si>
  <si>
    <t>CASP7</t>
  </si>
  <si>
    <t>PLPP4</t>
  </si>
  <si>
    <t>PTPRE</t>
  </si>
  <si>
    <t>FUCM</t>
  </si>
  <si>
    <t>chr27</t>
  </si>
  <si>
    <t>KAT6A</t>
  </si>
  <si>
    <t>ANK1</t>
  </si>
  <si>
    <t>TTI2</t>
  </si>
  <si>
    <t>PDLI3</t>
  </si>
  <si>
    <t>SNX25</t>
  </si>
  <si>
    <t>WWC2</t>
  </si>
  <si>
    <t>CSMD1</t>
  </si>
  <si>
    <t>chr28</t>
  </si>
  <si>
    <t>BICC1</t>
  </si>
  <si>
    <t>VISTA</t>
  </si>
  <si>
    <t>MICU1</t>
  </si>
  <si>
    <t>F149B</t>
  </si>
  <si>
    <t>KCC2G</t>
  </si>
  <si>
    <t>ADK</t>
  </si>
  <si>
    <t>KCMA1</t>
  </si>
  <si>
    <t>WAPL</t>
  </si>
  <si>
    <t>DRGX</t>
  </si>
  <si>
    <t>ERCC6</t>
  </si>
  <si>
    <t>PARG</t>
  </si>
  <si>
    <t>COG2</t>
  </si>
  <si>
    <t>chr29</t>
  </si>
  <si>
    <t>CRML</t>
  </si>
  <si>
    <t>PDPK1</t>
  </si>
  <si>
    <t>CP072</t>
  </si>
  <si>
    <t>CL16A</t>
  </si>
  <si>
    <t>TXD11</t>
  </si>
  <si>
    <t>PDXD1</t>
  </si>
  <si>
    <t>MRP1</t>
  </si>
  <si>
    <t>VP35L</t>
  </si>
  <si>
    <t>UBP31</t>
  </si>
  <si>
    <t>PALB2</t>
  </si>
  <si>
    <t>XPO6</t>
  </si>
  <si>
    <t>ASPH1</t>
  </si>
  <si>
    <t>SERB</t>
  </si>
  <si>
    <t>TPST1</t>
  </si>
  <si>
    <t>RCC1L</t>
  </si>
  <si>
    <t>BCL7B</t>
  </si>
  <si>
    <t>CUX1</t>
  </si>
  <si>
    <t>ZCPW1</t>
  </si>
  <si>
    <t>SDK1</t>
  </si>
  <si>
    <t>chr3</t>
  </si>
  <si>
    <t>RBM33</t>
  </si>
  <si>
    <t>ARP3B</t>
  </si>
  <si>
    <t>XRCC2</t>
  </si>
  <si>
    <t>THAS</t>
  </si>
  <si>
    <t>K1549</t>
  </si>
  <si>
    <t>CALD1</t>
  </si>
  <si>
    <t>MKLN1</t>
  </si>
  <si>
    <t>TNPO3</t>
  </si>
  <si>
    <t>SND1</t>
  </si>
  <si>
    <t>ODO1</t>
  </si>
  <si>
    <t>CCM2</t>
  </si>
  <si>
    <t>ADA22</t>
  </si>
  <si>
    <t>GSDME</t>
  </si>
  <si>
    <t>AVL9</t>
  </si>
  <si>
    <t>PPR3A</t>
  </si>
  <si>
    <t>S26A4</t>
  </si>
  <si>
    <t>CDHR3</t>
  </si>
  <si>
    <t>F185A</t>
  </si>
  <si>
    <t>TSN13</t>
  </si>
  <si>
    <t>PON1</t>
  </si>
  <si>
    <t>chr4</t>
  </si>
  <si>
    <t>ARFG3</t>
  </si>
  <si>
    <t>MEI1</t>
  </si>
  <si>
    <t>EP300</t>
  </si>
  <si>
    <t>C1RL</t>
  </si>
  <si>
    <t>BPIFC</t>
  </si>
  <si>
    <t>DP13B</t>
  </si>
  <si>
    <t>ESYT1</t>
  </si>
  <si>
    <t>CL056</t>
  </si>
  <si>
    <t>RASF3</t>
  </si>
  <si>
    <t>FMNL3</t>
  </si>
  <si>
    <t>DIP2B</t>
  </si>
  <si>
    <t>SP1</t>
  </si>
  <si>
    <t>CC020</t>
  </si>
  <si>
    <t>chr5</t>
  </si>
  <si>
    <t>INT3</t>
  </si>
  <si>
    <t>ASH1L</t>
  </si>
  <si>
    <t>ABCD3</t>
  </si>
  <si>
    <t>ODF2L</t>
  </si>
  <si>
    <t>LPAR3</t>
  </si>
  <si>
    <t>EFCB7</t>
  </si>
  <si>
    <t>OSBL9</t>
  </si>
  <si>
    <t>TT39A</t>
  </si>
  <si>
    <t>FAF1</t>
  </si>
  <si>
    <t>PTPRF</t>
  </si>
  <si>
    <t>AGO1</t>
  </si>
  <si>
    <t>ILKAP</t>
  </si>
  <si>
    <t>HDAC4</t>
  </si>
  <si>
    <t>FARP2</t>
  </si>
  <si>
    <t>chr6</t>
  </si>
  <si>
    <t>SC24D</t>
  </si>
  <si>
    <t>ANK2</t>
  </si>
  <si>
    <t>DAPP1</t>
  </si>
  <si>
    <t>LIMC1</t>
  </si>
  <si>
    <t>SRP72</t>
  </si>
  <si>
    <t>RPB2</t>
  </si>
  <si>
    <t>PARM1</t>
  </si>
  <si>
    <t>BMP3</t>
  </si>
  <si>
    <t>PTN13</t>
  </si>
  <si>
    <t>AFF1</t>
  </si>
  <si>
    <t>MA2B2</t>
  </si>
  <si>
    <t>AFAP1</t>
  </si>
  <si>
    <t>RNF4</t>
  </si>
  <si>
    <t>chr7</t>
  </si>
  <si>
    <t>ASTN2</t>
  </si>
  <si>
    <t>DPOE3</t>
  </si>
  <si>
    <t>WDR31</t>
  </si>
  <si>
    <t>FKB15</t>
  </si>
  <si>
    <t>PTPC1</t>
  </si>
  <si>
    <t>WNK2</t>
  </si>
  <si>
    <t>FANCC</t>
  </si>
  <si>
    <t>TSTD2</t>
  </si>
  <si>
    <t>GNAQ</t>
  </si>
  <si>
    <t>CEIP2</t>
  </si>
  <si>
    <t>KLF9</t>
  </si>
  <si>
    <t>RIC1</t>
  </si>
  <si>
    <t>FREM1</t>
  </si>
  <si>
    <t>TT39B</t>
  </si>
  <si>
    <t>HAUS6</t>
  </si>
  <si>
    <t>SCAR5</t>
  </si>
  <si>
    <t>HMBX1</t>
  </si>
  <si>
    <t>SH3R1</t>
  </si>
  <si>
    <t>chr8</t>
  </si>
  <si>
    <t>PNDC1</t>
  </si>
  <si>
    <t>PEX7</t>
  </si>
  <si>
    <t>FOXO3</t>
  </si>
  <si>
    <t>KCNQ5</t>
  </si>
  <si>
    <t>chr9</t>
  </si>
  <si>
    <t>TM232</t>
  </si>
  <si>
    <t>MA2A1</t>
  </si>
  <si>
    <t>FER</t>
  </si>
  <si>
    <t>NHRF3</t>
  </si>
  <si>
    <t>LCAP</t>
  </si>
  <si>
    <t>TTC1</t>
  </si>
  <si>
    <t>RN145</t>
  </si>
  <si>
    <t>COE1</t>
  </si>
  <si>
    <t>GLT10</t>
  </si>
  <si>
    <t>CSF1R</t>
  </si>
  <si>
    <t>RHG26</t>
  </si>
  <si>
    <t>CTNA1</t>
  </si>
  <si>
    <t>ERF1</t>
  </si>
  <si>
    <t>S22A5</t>
  </si>
  <si>
    <t>UBP16</t>
  </si>
  <si>
    <t>ZBT20</t>
  </si>
  <si>
    <t>OSTA</t>
  </si>
  <si>
    <t>RET1</t>
  </si>
  <si>
    <t>ESYT3</t>
  </si>
  <si>
    <t>TTC3</t>
  </si>
  <si>
    <t>3BP5</t>
  </si>
  <si>
    <t>EHMT1</t>
  </si>
  <si>
    <t>GRHL1</t>
  </si>
  <si>
    <t>LPIN1</t>
  </si>
  <si>
    <t>KLH29</t>
  </si>
  <si>
    <t>S35F6</t>
  </si>
  <si>
    <t>LCLT1</t>
  </si>
  <si>
    <t>RUXG</t>
  </si>
  <si>
    <t>ANTR1</t>
  </si>
  <si>
    <t>RPA2</t>
  </si>
  <si>
    <t>K1841</t>
  </si>
  <si>
    <t>BIRC6</t>
  </si>
  <si>
    <t>SUSD6</t>
  </si>
  <si>
    <t>SI1L1</t>
  </si>
  <si>
    <t>RTN1</t>
  </si>
  <si>
    <t>S28A2</t>
  </si>
  <si>
    <t>TRPM7</t>
  </si>
  <si>
    <t>UN13C</t>
  </si>
  <si>
    <t>LIPC</t>
  </si>
  <si>
    <t>HERC1</t>
  </si>
  <si>
    <t>MABP1</t>
  </si>
  <si>
    <t>MGAP</t>
  </si>
  <si>
    <t>AQR</t>
  </si>
  <si>
    <t>ACINU</t>
  </si>
  <si>
    <t>HACD3</t>
  </si>
  <si>
    <t>CBY2</t>
  </si>
  <si>
    <t>ZC3HD</t>
  </si>
  <si>
    <t>RNF17</t>
  </si>
  <si>
    <t>S15A1</t>
  </si>
  <si>
    <t>RB39A</t>
  </si>
  <si>
    <t>ZC12C</t>
  </si>
  <si>
    <t>SIK2</t>
  </si>
  <si>
    <t>BACE1</t>
  </si>
  <si>
    <t>BODG</t>
  </si>
  <si>
    <t>CD44</t>
  </si>
  <si>
    <t>SYT13</t>
  </si>
  <si>
    <t>PRG3</t>
  </si>
  <si>
    <t>TCO1</t>
  </si>
  <si>
    <t>CAD22</t>
  </si>
  <si>
    <t>CHD6</t>
  </si>
  <si>
    <t>DUS15</t>
  </si>
  <si>
    <t>B2CL1</t>
  </si>
  <si>
    <t>CSK21</t>
  </si>
  <si>
    <t>PHAR3</t>
  </si>
  <si>
    <t>CST11</t>
  </si>
  <si>
    <t>SNAB</t>
  </si>
  <si>
    <t>XRN2</t>
  </si>
  <si>
    <t>KIZ</t>
  </si>
  <si>
    <t>RPC6</t>
  </si>
  <si>
    <t>CACB2</t>
  </si>
  <si>
    <t>GML</t>
  </si>
  <si>
    <t>XKR4</t>
  </si>
  <si>
    <t>MTBP</t>
  </si>
  <si>
    <t>RGS2</t>
  </si>
  <si>
    <t>HIPL2</t>
  </si>
  <si>
    <t>DISP1</t>
  </si>
  <si>
    <t>PLD5</t>
  </si>
  <si>
    <t>NDK7</t>
  </si>
  <si>
    <t>VP13D</t>
  </si>
  <si>
    <t>PER3</t>
  </si>
  <si>
    <t>CHD5</t>
  </si>
  <si>
    <t>ACBD6</t>
  </si>
  <si>
    <t>KCNK2</t>
  </si>
  <si>
    <t>ASPM</t>
  </si>
  <si>
    <t>TM192</t>
  </si>
  <si>
    <t>T131L</t>
  </si>
  <si>
    <t>MND1</t>
  </si>
  <si>
    <t>ZN827</t>
  </si>
  <si>
    <t>MGST2</t>
  </si>
  <si>
    <t>ADAD1</t>
  </si>
  <si>
    <t>T132B</t>
  </si>
  <si>
    <t>SRRM4</t>
  </si>
  <si>
    <t>HSC20</t>
  </si>
  <si>
    <t>LIMK2</t>
  </si>
  <si>
    <t>DEPD5</t>
  </si>
  <si>
    <t>PLCX3</t>
  </si>
  <si>
    <t>RAI14</t>
  </si>
  <si>
    <t>TYY1</t>
  </si>
  <si>
    <t>DDX24</t>
  </si>
  <si>
    <t>P4R3A</t>
  </si>
  <si>
    <t>MIPO1</t>
  </si>
  <si>
    <t>SCFD1</t>
  </si>
  <si>
    <t>MCPT2</t>
  </si>
  <si>
    <t>PML</t>
  </si>
  <si>
    <t>PRC1</t>
  </si>
  <si>
    <t>NIPA1</t>
  </si>
  <si>
    <t>H6ST1</t>
  </si>
  <si>
    <t>WDR33</t>
  </si>
  <si>
    <t>PMS1</t>
  </si>
  <si>
    <t>CO5A2</t>
  </si>
  <si>
    <t>Z385B</t>
  </si>
  <si>
    <t>CC141</t>
  </si>
  <si>
    <t>RPGF4</t>
  </si>
  <si>
    <t>NOSTN</t>
  </si>
  <si>
    <t>CC148</t>
  </si>
  <si>
    <t>RHG15</t>
  </si>
  <si>
    <t>PTN4</t>
  </si>
  <si>
    <t>CLAP1</t>
  </si>
  <si>
    <t>MYO1B</t>
  </si>
  <si>
    <t>TRAK2</t>
  </si>
  <si>
    <t>PECR</t>
  </si>
  <si>
    <t>TENS1</t>
  </si>
  <si>
    <t>CUL3</t>
  </si>
  <si>
    <t>IF4E2</t>
  </si>
  <si>
    <t>ATIF1</t>
  </si>
  <si>
    <t>STX12</t>
  </si>
  <si>
    <t>FGR</t>
  </si>
  <si>
    <t>WDTC1</t>
  </si>
  <si>
    <t>PA2GD</t>
  </si>
  <si>
    <t>TMCO4</t>
  </si>
  <si>
    <t>ZFP28</t>
  </si>
  <si>
    <t>ZN470</t>
  </si>
  <si>
    <t>ERCC1</t>
  </si>
  <si>
    <t>ACTN4</t>
  </si>
  <si>
    <t>SI1L3</t>
  </si>
  <si>
    <t>RBM42</t>
  </si>
  <si>
    <t>CEP89</t>
  </si>
  <si>
    <t>X3CL1</t>
  </si>
  <si>
    <t>SC6A2</t>
  </si>
  <si>
    <t>CAD13</t>
  </si>
  <si>
    <t>GAN</t>
  </si>
  <si>
    <t>CFDP1</t>
  </si>
  <si>
    <t>NPL4</t>
  </si>
  <si>
    <t>B3GNL</t>
  </si>
  <si>
    <t>TEX2</t>
  </si>
  <si>
    <t>ICAM2</t>
  </si>
  <si>
    <t>CCD47</t>
  </si>
  <si>
    <t>M3K3</t>
  </si>
  <si>
    <t>TLK2</t>
  </si>
  <si>
    <t>GOSR2</t>
  </si>
  <si>
    <t>ODAD4</t>
  </si>
  <si>
    <t>PLAK</t>
  </si>
  <si>
    <t>RABE1</t>
  </si>
  <si>
    <t>SPB12</t>
  </si>
  <si>
    <t>VAPA</t>
  </si>
  <si>
    <t>SSXT</t>
  </si>
  <si>
    <t>VOPP1</t>
  </si>
  <si>
    <t>ITA9</t>
  </si>
  <si>
    <t>ITPR1</t>
  </si>
  <si>
    <t>PRAF3</t>
  </si>
  <si>
    <t>TAFA1</t>
  </si>
  <si>
    <t>CA2D2</t>
  </si>
  <si>
    <t>KIF9</t>
  </si>
  <si>
    <t>CCD12</t>
  </si>
  <si>
    <t>AT2B2</t>
  </si>
  <si>
    <t>ATG7</t>
  </si>
  <si>
    <t>TB22B</t>
  </si>
  <si>
    <t>PKHD1</t>
  </si>
  <si>
    <t>HA1B</t>
  </si>
  <si>
    <t>MICB</t>
  </si>
  <si>
    <t>CF136</t>
  </si>
  <si>
    <t>ATAT</t>
  </si>
  <si>
    <t>HA1A</t>
  </si>
  <si>
    <t>TRI26</t>
  </si>
  <si>
    <t>TRI10</t>
  </si>
  <si>
    <t>ANO1</t>
  </si>
  <si>
    <t>SYT12</t>
  </si>
  <si>
    <t>RUSD4</t>
  </si>
  <si>
    <t>SIAE</t>
  </si>
  <si>
    <t>NAV2</t>
  </si>
  <si>
    <t>ALG8</t>
  </si>
  <si>
    <t>MTR1B</t>
  </si>
  <si>
    <t>IPMK</t>
  </si>
  <si>
    <t>TLL2</t>
  </si>
  <si>
    <t>EXOS1</t>
  </si>
  <si>
    <t>R3HCL</t>
  </si>
  <si>
    <t>SLK</t>
  </si>
  <si>
    <t>BUB3</t>
  </si>
  <si>
    <t>PSD3</t>
  </si>
  <si>
    <t>MSRE</t>
  </si>
  <si>
    <t>TSN15</t>
  </si>
  <si>
    <t>ASCC1</t>
  </si>
  <si>
    <t>APC16</t>
  </si>
  <si>
    <t>SH24B</t>
  </si>
  <si>
    <t>HS3S4</t>
  </si>
  <si>
    <t>GSG1L</t>
  </si>
  <si>
    <t>MET27</t>
  </si>
  <si>
    <t>KIF19</t>
  </si>
  <si>
    <t>ESYT2</t>
  </si>
  <si>
    <t>CASP2</t>
  </si>
  <si>
    <t>SPX3</t>
  </si>
  <si>
    <t>HECW1</t>
  </si>
  <si>
    <t>JAZF1</t>
  </si>
  <si>
    <t>CPVL</t>
  </si>
  <si>
    <t>CHIO</t>
  </si>
  <si>
    <t>PPR17</t>
  </si>
  <si>
    <t>PDE1C</t>
  </si>
  <si>
    <t>BMPER</t>
  </si>
  <si>
    <t>FOXP2</t>
  </si>
  <si>
    <t>CTTB2</t>
  </si>
  <si>
    <t>BIRC5</t>
  </si>
  <si>
    <t>ALKMO</t>
  </si>
  <si>
    <t>COSA1</t>
  </si>
  <si>
    <t>TNR6B</t>
  </si>
  <si>
    <t>CAC1C</t>
  </si>
  <si>
    <t>TSN11</t>
  </si>
  <si>
    <t>SCNNA</t>
  </si>
  <si>
    <t>VAMP1</t>
  </si>
  <si>
    <t>WC11</t>
  </si>
  <si>
    <t>CLC2H</t>
  </si>
  <si>
    <t>BORC5</t>
  </si>
  <si>
    <t>ITPR2</t>
  </si>
  <si>
    <t>MANS4</t>
  </si>
  <si>
    <t>TMTC1</t>
  </si>
  <si>
    <t>RFOX2</t>
  </si>
  <si>
    <t>BTBDB</t>
  </si>
  <si>
    <t>GRIP1</t>
  </si>
  <si>
    <t>MYCT</t>
  </si>
  <si>
    <t>TM117</t>
  </si>
  <si>
    <t>NR4A1</t>
  </si>
  <si>
    <t>ITA5</t>
  </si>
  <si>
    <t>TMTC2</t>
  </si>
  <si>
    <t>PTPRQ</t>
  </si>
  <si>
    <t>CRTC2</t>
  </si>
  <si>
    <t>CR3L4</t>
  </si>
  <si>
    <t>IL6RA</t>
  </si>
  <si>
    <t>TCPG</t>
  </si>
  <si>
    <t>CD1A</t>
  </si>
  <si>
    <t>K1107</t>
  </si>
  <si>
    <t>CLCA2</t>
  </si>
  <si>
    <t>ZZZ3</t>
  </si>
  <si>
    <t>KAD5</t>
  </si>
  <si>
    <t>LRC40</t>
  </si>
  <si>
    <t>SGIP1</t>
  </si>
  <si>
    <t>CAHD1</t>
  </si>
  <si>
    <t>LEXM</t>
  </si>
  <si>
    <t>NFYC</t>
  </si>
  <si>
    <t>OSCP1</t>
  </si>
  <si>
    <t>SFPQ</t>
  </si>
  <si>
    <t>TRPM8</t>
  </si>
  <si>
    <t>CASP6</t>
  </si>
  <si>
    <t>CXXC4</t>
  </si>
  <si>
    <t>BANK1</t>
  </si>
  <si>
    <t>AT8A1</t>
  </si>
  <si>
    <t>EPHA5</t>
  </si>
  <si>
    <t>RGS12</t>
  </si>
  <si>
    <t>RN212</t>
  </si>
  <si>
    <t>CK5P2</t>
  </si>
  <si>
    <t>F219A</t>
  </si>
  <si>
    <t>BIN3</t>
  </si>
  <si>
    <t>GLT12</t>
  </si>
  <si>
    <t>COR2A</t>
  </si>
  <si>
    <t>VP13A</t>
  </si>
  <si>
    <t>PGM5</t>
  </si>
  <si>
    <t>DMRT1</t>
  </si>
  <si>
    <t>KI13B</t>
  </si>
  <si>
    <t>S22A3</t>
  </si>
  <si>
    <t>MPRI</t>
  </si>
  <si>
    <t>ZDH14</t>
  </si>
  <si>
    <t>AKA12</t>
  </si>
  <si>
    <t>UTRO</t>
  </si>
  <si>
    <t>AGRG6</t>
  </si>
  <si>
    <t>GTR12</t>
  </si>
  <si>
    <t>ENPP3</t>
  </si>
  <si>
    <t>CRBG1</t>
  </si>
  <si>
    <t>FRK</t>
  </si>
  <si>
    <t>RWDD1</t>
  </si>
  <si>
    <t>S35F1</t>
  </si>
  <si>
    <t>NCOA7</t>
  </si>
  <si>
    <t>CD109</t>
  </si>
  <si>
    <t>MCTP1</t>
  </si>
  <si>
    <t>K0825</t>
  </si>
  <si>
    <t>RGRF2</t>
  </si>
  <si>
    <t>ITK</t>
  </si>
  <si>
    <t>TIMD4</t>
  </si>
  <si>
    <t>G3BP1</t>
  </si>
  <si>
    <t>ATOX1</t>
  </si>
  <si>
    <t>CYTM1</t>
  </si>
  <si>
    <t>H4</t>
  </si>
  <si>
    <t>BGH3</t>
  </si>
  <si>
    <t>CTSR3</t>
  </si>
  <si>
    <t>CAMLG</t>
  </si>
  <si>
    <t>TRI52</t>
  </si>
  <si>
    <t>PDLI7</t>
  </si>
  <si>
    <t>S12A2</t>
  </si>
  <si>
    <t>TLE6</t>
  </si>
  <si>
    <t>THSD8</t>
  </si>
  <si>
    <t>DYGS01</t>
    <phoneticPr fontId="1" type="noConversion"/>
  </si>
  <si>
    <t>DYGS15</t>
  </si>
  <si>
    <t>DYGS23</t>
  </si>
  <si>
    <t>DYPK07</t>
  </si>
  <si>
    <t>DYSC01</t>
    <phoneticPr fontId="1" type="noConversion"/>
  </si>
  <si>
    <t>DYXZ28</t>
  </si>
  <si>
    <t>DYYN05</t>
  </si>
  <si>
    <t>DYYN11</t>
  </si>
  <si>
    <t>Domestic Yak15</t>
  </si>
  <si>
    <t>Domestic Yak23</t>
  </si>
  <si>
    <t>TC22</t>
  </si>
  <si>
    <t>Bison bonasus</t>
    <phoneticPr fontId="1" type="noConversion"/>
  </si>
  <si>
    <t>PRJCA000530</t>
    <phoneticPr fontId="1" type="noConversion"/>
  </si>
  <si>
    <t>PRJNA362606</t>
    <phoneticPr fontId="1" type="noConversion"/>
  </si>
  <si>
    <t>lung development</t>
    <phoneticPr fontId="1" type="noConversion"/>
  </si>
  <si>
    <t>response to hypoxia/HIF-1 signaling pathway/heart development/lung development</t>
  </si>
  <si>
    <t>heart development/lung development</t>
  </si>
  <si>
    <t>negative regulation of angiogenesis</t>
    <phoneticPr fontId="1" type="noConversion"/>
  </si>
  <si>
    <t>Functional annotations related to high altitude adaptation</t>
    <phoneticPr fontId="2" type="noConversion"/>
  </si>
  <si>
    <t>cellular response to hypoxia/heart development/angiogenesis</t>
  </si>
  <si>
    <t>response to hypoxia/HIF-1 signaling pathway/heart development/lung development/angiogenesis</t>
  </si>
  <si>
    <t>Functional annotations related to domestication</t>
    <phoneticPr fontId="2" type="noConversion"/>
  </si>
  <si>
    <t>neuron maturation</t>
  </si>
  <si>
    <t>positive regulation of neuron differentiation/hindbrain development</t>
  </si>
  <si>
    <t>skeletal system morphogenesis</t>
  </si>
  <si>
    <t>central nervous system development/positive regulation of neuron differentiation</t>
  </si>
  <si>
    <t>central nervous system neuron development/positive regulation of neuron death</t>
  </si>
  <si>
    <t>neuronal cell body/forebrain development</t>
  </si>
  <si>
    <t>TAU</t>
    <phoneticPr fontId="1" type="noConversion"/>
  </si>
  <si>
    <t>MYO1D</t>
    <phoneticPr fontId="1" type="noConversion"/>
  </si>
  <si>
    <t>TIMP2</t>
    <phoneticPr fontId="1" type="noConversion"/>
  </si>
  <si>
    <t>GLI2</t>
    <phoneticPr fontId="1" type="noConversion"/>
  </si>
  <si>
    <t>N’Dama</t>
  </si>
  <si>
    <t>Machakos county, Kenya</t>
  </si>
  <si>
    <t>1622 m</t>
  </si>
  <si>
    <t>Uganda</t>
  </si>
  <si>
    <t>1058 m</t>
  </si>
  <si>
    <t>DYGS03</t>
    <phoneticPr fontId="2" type="noConversion"/>
  </si>
  <si>
    <t>DYGS37</t>
    <phoneticPr fontId="2" type="noConversion"/>
  </si>
  <si>
    <t>DYNP09</t>
    <phoneticPr fontId="2" type="noConversion"/>
  </si>
  <si>
    <t>DYPK16</t>
    <phoneticPr fontId="2" type="noConversion"/>
  </si>
  <si>
    <t>DYQH01</t>
    <phoneticPr fontId="2" type="noConversion"/>
  </si>
  <si>
    <t>DYQH13</t>
    <phoneticPr fontId="2" type="noConversion"/>
  </si>
  <si>
    <t>DYSC21</t>
    <phoneticPr fontId="2" type="noConversion"/>
  </si>
  <si>
    <t>DYSC29</t>
    <phoneticPr fontId="2" type="noConversion"/>
  </si>
  <si>
    <t>DYXJ17</t>
    <phoneticPr fontId="2" type="noConversion"/>
  </si>
  <si>
    <t>DYXZ38</t>
    <phoneticPr fontId="2" type="noConversion"/>
  </si>
  <si>
    <t>DYXZ91</t>
    <phoneticPr fontId="2" type="noConversion"/>
  </si>
  <si>
    <t>DYYN03</t>
    <phoneticPr fontId="2" type="noConversion"/>
  </si>
  <si>
    <t>DYYN14</t>
    <phoneticPr fontId="2" type="noConversion"/>
  </si>
  <si>
    <t>WY_v3</t>
    <phoneticPr fontId="2" type="noConversion"/>
  </si>
  <si>
    <t>WY12</t>
    <phoneticPr fontId="2" type="noConversion"/>
  </si>
  <si>
    <t>WY15</t>
    <phoneticPr fontId="2" type="noConversion"/>
  </si>
  <si>
    <t>WY17</t>
    <phoneticPr fontId="2" type="noConversion"/>
  </si>
  <si>
    <t>CDMC01</t>
    <phoneticPr fontId="2" type="noConversion"/>
  </si>
  <si>
    <t>TC13</t>
    <phoneticPr fontId="2" type="noConversion"/>
  </si>
  <si>
    <t>TC14</t>
    <phoneticPr fontId="2" type="noConversion"/>
  </si>
  <si>
    <t>TC21</t>
    <phoneticPr fontId="2" type="noConversion"/>
  </si>
  <si>
    <t>ZMC01</t>
    <phoneticPr fontId="2" type="noConversion"/>
  </si>
  <si>
    <t>ARS-UCD1.2</t>
    <phoneticPr fontId="2" type="noConversion"/>
  </si>
  <si>
    <t>Btau_5.0.1</t>
    <phoneticPr fontId="2" type="noConversion"/>
  </si>
  <si>
    <t>UMD_3.1.1</t>
    <phoneticPr fontId="2" type="noConversion"/>
  </si>
  <si>
    <t>Gaur</t>
    <phoneticPr fontId="2" type="noConversion"/>
  </si>
  <si>
    <t>Piedmontese</t>
    <phoneticPr fontId="2" type="noConversion"/>
  </si>
  <si>
    <t>Wisent</t>
    <phoneticPr fontId="2" type="noConversion"/>
  </si>
  <si>
    <t>Piedmontese</t>
    <phoneticPr fontId="1" type="noConversion"/>
  </si>
  <si>
    <t>B. taurus × indicus</t>
    <phoneticPr fontId="1" type="noConversion"/>
  </si>
  <si>
    <t>Talenti et al. (2022)</t>
    <phoneticPr fontId="1" type="noConversion"/>
  </si>
  <si>
    <t>Brown Swiss</t>
    <phoneticPr fontId="1" type="noConversion"/>
  </si>
  <si>
    <t>Bison02</t>
  </si>
  <si>
    <t>Original Braunvieh</t>
    <phoneticPr fontId="1" type="noConversion"/>
  </si>
  <si>
    <t>OBV01</t>
    <phoneticPr fontId="1" type="noConversion"/>
  </si>
  <si>
    <t>Montana</t>
  </si>
  <si>
    <t>1060 m</t>
  </si>
  <si>
    <t xml:space="preserve">Simmental </t>
  </si>
  <si>
    <t>SA</t>
    <phoneticPr fontId="1" type="noConversion"/>
  </si>
  <si>
    <t xml:space="preserve"> Canton of Zurich</t>
  </si>
  <si>
    <t>472 m</t>
  </si>
  <si>
    <t>Brazil</t>
  </si>
  <si>
    <t>Switzerland</t>
  </si>
  <si>
    <t>America</t>
  </si>
  <si>
    <t>NA</t>
    <phoneticPr fontId="1" type="noConversion"/>
  </si>
  <si>
    <t>941 m</t>
  </si>
  <si>
    <t>Nationaal Park Zuid-Kennemerland</t>
  </si>
  <si>
    <t>7 m</t>
    <phoneticPr fontId="1" type="noConversion"/>
  </si>
  <si>
    <t>Liu et al. (2017)</t>
    <phoneticPr fontId="1" type="noConversion"/>
  </si>
  <si>
    <t>Dobson et al. (2021)</t>
    <phoneticPr fontId="1" type="noConversion"/>
  </si>
  <si>
    <t>Wang et al.  (2017)</t>
    <phoneticPr fontId="1" type="noConversion"/>
  </si>
  <si>
    <t>Oppenheimer et al. (2021)</t>
    <phoneticPr fontId="1" type="noConversion"/>
  </si>
  <si>
    <t>Leonard et al. (2022)</t>
    <phoneticPr fontId="1" type="noConversion"/>
  </si>
  <si>
    <t>Crysnanto et al. (2021)</t>
    <phoneticPr fontId="1" type="noConversion"/>
  </si>
  <si>
    <t>B. gaurus</t>
    <phoneticPr fontId="1" type="noConversion"/>
  </si>
  <si>
    <t>B. grunniens</t>
    <phoneticPr fontId="1" type="noConversion"/>
  </si>
  <si>
    <t>B. mutus</t>
    <phoneticPr fontId="1" type="noConversion"/>
  </si>
  <si>
    <t>B. taurus</t>
    <phoneticPr fontId="1" type="noConversion"/>
  </si>
  <si>
    <t>WY_v3</t>
  </si>
  <si>
    <t>BS</t>
    <phoneticPr fontId="2" type="noConversion"/>
  </si>
  <si>
    <t>SA</t>
    <phoneticPr fontId="2" type="noConversion"/>
  </si>
  <si>
    <t xml:space="preserve">Simmental </t>
    <phoneticPr fontId="2" type="noConversion"/>
  </si>
  <si>
    <t>OBV01</t>
    <phoneticPr fontId="2" type="noConversion"/>
  </si>
  <si>
    <t xml:space="preserve">Simmental </t>
    <phoneticPr fontId="1" type="noConversion"/>
  </si>
  <si>
    <t xml:space="preserve"> Bison01</t>
    <phoneticPr fontId="1" type="noConversion"/>
  </si>
  <si>
    <t xml:space="preserve"> Bison02</t>
  </si>
  <si>
    <t>Yellowstone</t>
    <phoneticPr fontId="1" type="noConversion"/>
  </si>
  <si>
    <t>Bison01</t>
    <phoneticPr fontId="2" type="noConversion"/>
  </si>
  <si>
    <t>Ref</t>
  </si>
  <si>
    <t>WNC04</t>
  </si>
  <si>
    <t>Ref</t>
    <phoneticPr fontId="1" type="noConversion"/>
  </si>
  <si>
    <t>DYGS32</t>
  </si>
  <si>
    <t>DYGS34</t>
  </si>
  <si>
    <t>DYGS36</t>
  </si>
  <si>
    <t>DYPK15</t>
    <phoneticPr fontId="1" type="noConversion"/>
  </si>
  <si>
    <t>DYSC03</t>
  </si>
  <si>
    <t>DYSC05</t>
  </si>
  <si>
    <t>DYXZ29</t>
  </si>
  <si>
    <t>DYXZ31</t>
    <phoneticPr fontId="1" type="noConversion"/>
  </si>
  <si>
    <t>DYXZ92</t>
    <phoneticPr fontId="1" type="noConversion"/>
  </si>
  <si>
    <t>TC04</t>
  </si>
  <si>
    <t>Tibetan02</t>
  </si>
  <si>
    <t>Tibetan03</t>
  </si>
  <si>
    <t>Tibetan04</t>
  </si>
  <si>
    <t>Tibetan05</t>
  </si>
  <si>
    <t>Tibetan06</t>
  </si>
  <si>
    <t>Tibetan07</t>
  </si>
  <si>
    <t>Tibetan08</t>
  </si>
  <si>
    <t>Tibetan10</t>
  </si>
  <si>
    <t>Tibetan12</t>
  </si>
  <si>
    <t xml:space="preserve"> Sanga Ankole</t>
    <phoneticPr fontId="1" type="noConversion"/>
  </si>
  <si>
    <t>WY11*</t>
    <phoneticPr fontId="1" type="noConversion"/>
  </si>
  <si>
    <t>WY16*</t>
    <phoneticPr fontId="1" type="noConversion"/>
  </si>
  <si>
    <t>WY18*</t>
    <phoneticPr fontId="1" type="noConversion"/>
  </si>
  <si>
    <t>BS*</t>
    <phoneticPr fontId="1" type="noConversion"/>
  </si>
  <si>
    <t>Piedmontese*</t>
    <phoneticPr fontId="1" type="noConversion"/>
  </si>
  <si>
    <t>WNC04*</t>
    <phoneticPr fontId="1" type="noConversion"/>
  </si>
  <si>
    <t>Brahman01*</t>
    <phoneticPr fontId="1" type="noConversion"/>
  </si>
  <si>
    <t>OBV01*</t>
    <phoneticPr fontId="1" type="noConversion"/>
  </si>
  <si>
    <t>Gaur*</t>
    <phoneticPr fontId="1" type="noConversion"/>
  </si>
  <si>
    <t>DYXZ92*</t>
    <phoneticPr fontId="1" type="noConversion"/>
  </si>
  <si>
    <t>The *  indicates assembly from HiFi sequencing</t>
    <phoneticPr fontId="1" type="noConversion"/>
  </si>
  <si>
    <t>N’Dama</t>
    <phoneticPr fontId="2" type="noConversion"/>
  </si>
  <si>
    <t>Bos mutus</t>
    <phoneticPr fontId="1" type="noConversion"/>
  </si>
  <si>
    <t>N’Dama</t>
    <phoneticPr fontId="1" type="noConversion"/>
  </si>
  <si>
    <r>
      <rPr>
        <b/>
        <i/>
        <sz val="10"/>
        <color theme="1"/>
        <rFont val="Times New Roman"/>
        <family val="1"/>
      </rPr>
      <t>F</t>
    </r>
    <r>
      <rPr>
        <b/>
        <sz val="10"/>
        <color theme="1"/>
        <rFont val="Times New Roman"/>
        <family val="1"/>
      </rPr>
      <t>ST</t>
    </r>
    <phoneticPr fontId="2" type="noConversion"/>
  </si>
  <si>
    <t>Nelore01*</t>
    <phoneticPr fontId="1" type="noConversion"/>
  </si>
  <si>
    <t>Nelore02</t>
    <phoneticPr fontId="1" type="noConversion"/>
  </si>
  <si>
    <t>OBV02-female*</t>
    <phoneticPr fontId="1" type="noConversion"/>
  </si>
  <si>
    <t>OBV02-male*</t>
    <phoneticPr fontId="1" type="noConversion"/>
  </si>
  <si>
    <t>OBV02-female</t>
    <phoneticPr fontId="2" type="noConversion"/>
  </si>
  <si>
    <t>OBV02-male</t>
    <phoneticPr fontId="2" type="noConversion"/>
  </si>
  <si>
    <t>Nellore01</t>
    <phoneticPr fontId="2" type="noConversion"/>
  </si>
  <si>
    <t>Gir</t>
    <phoneticPr fontId="2" type="noConversion"/>
  </si>
  <si>
    <t>Nellore02</t>
  </si>
  <si>
    <t>Nellore02</t>
    <phoneticPr fontId="2" type="noConversion"/>
  </si>
  <si>
    <t>Sample ID</t>
    <phoneticPr fontId="1" type="noConversion"/>
  </si>
  <si>
    <t>OBV01</t>
    <phoneticPr fontId="1" type="noConversion"/>
  </si>
  <si>
    <t>OBV02</t>
    <phoneticPr fontId="1" type="noConversion"/>
  </si>
  <si>
    <t>OBV02</t>
    <phoneticPr fontId="1" type="noConversion"/>
  </si>
  <si>
    <t>Repetitive Content (%)</t>
  </si>
  <si>
    <t>Brahman01*</t>
    <phoneticPr fontId="2" type="noConversion"/>
  </si>
  <si>
    <t>The *  indicates assembly from HiFi sequencing</t>
    <phoneticPr fontId="1" type="noConversion"/>
  </si>
  <si>
    <t>WNC04*</t>
    <phoneticPr fontId="2" type="noConversion"/>
  </si>
  <si>
    <t>near-core</t>
    <phoneticPr fontId="1" type="noConversion"/>
  </si>
  <si>
    <t>SRR6448681</t>
    <phoneticPr fontId="1" type="noConversion"/>
  </si>
  <si>
    <t>SRR6448672</t>
    <phoneticPr fontId="1" type="noConversion"/>
  </si>
  <si>
    <t>SRR6448673</t>
  </si>
  <si>
    <t>SRR6448685</t>
    <phoneticPr fontId="1" type="noConversion"/>
  </si>
  <si>
    <t>SRR6448674</t>
    <phoneticPr fontId="1" type="noConversion"/>
  </si>
  <si>
    <t>SRR3532327</t>
    <phoneticPr fontId="1" type="noConversion"/>
  </si>
  <si>
    <t>SRR3531976</t>
  </si>
  <si>
    <t>SRR6448737, SRR6448738, SRR6448739, SRR6448740</t>
    <phoneticPr fontId="1" type="noConversion"/>
  </si>
  <si>
    <t>SRR3530525</t>
    <phoneticPr fontId="1" type="noConversion"/>
  </si>
  <si>
    <t>SRR5507195</t>
  </si>
  <si>
    <t>SRR5507196</t>
  </si>
  <si>
    <t>SRR5507197</t>
    <phoneticPr fontId="1" type="noConversion"/>
  </si>
  <si>
    <t>Nelore03</t>
    <phoneticPr fontId="1" type="noConversion"/>
  </si>
  <si>
    <t>Nelore04</t>
    <phoneticPr fontId="1" type="noConversion"/>
  </si>
  <si>
    <t>SRR2016759</t>
  </si>
  <si>
    <t>SRR2016762</t>
  </si>
  <si>
    <t>SRR6423855</t>
  </si>
  <si>
    <t>SRR6423852</t>
    <phoneticPr fontId="17" type="noConversion"/>
  </si>
  <si>
    <t xml:space="preserve">SRR5507188 </t>
  </si>
  <si>
    <t>SRR5507189</t>
  </si>
  <si>
    <t>SRR5507190</t>
  </si>
  <si>
    <t>SRR2016752</t>
  </si>
  <si>
    <t>SRR6024567</t>
  </si>
  <si>
    <t xml:space="preserve">SRR6024568 </t>
  </si>
  <si>
    <t>SRR6024565</t>
  </si>
  <si>
    <t>SRR6024566</t>
  </si>
  <si>
    <t xml:space="preserve">SRR6024563 </t>
  </si>
  <si>
    <t>SRR5507283</t>
  </si>
  <si>
    <t xml:space="preserve">SRR5507284 </t>
  </si>
  <si>
    <t>SRR5507285</t>
  </si>
  <si>
    <t xml:space="preserve">SRR5507286 </t>
  </si>
  <si>
    <t>SRR5507251</t>
  </si>
  <si>
    <t>SRR5507250</t>
  </si>
  <si>
    <t>SRR6024571</t>
    <phoneticPr fontId="1" type="noConversion"/>
  </si>
  <si>
    <t>SRR6024572</t>
    <phoneticPr fontId="1" type="noConversion"/>
  </si>
  <si>
    <t>SRR5507247</t>
  </si>
  <si>
    <t>SRR5507246</t>
  </si>
  <si>
    <t xml:space="preserve">SRR1343160 </t>
  </si>
  <si>
    <t>SRR1346382</t>
    <phoneticPr fontId="1" type="noConversion"/>
  </si>
  <si>
    <t>SRR1346383</t>
  </si>
  <si>
    <t>SRR1346385</t>
  </si>
  <si>
    <t xml:space="preserve">SRR1346387 </t>
  </si>
  <si>
    <t>SRR1343161</t>
  </si>
  <si>
    <t>SRR1343162</t>
  </si>
  <si>
    <t>SRR1343164</t>
    <phoneticPr fontId="1" type="noConversion"/>
  </si>
  <si>
    <t>SRR1343167</t>
  </si>
  <si>
    <t>SRR1343168</t>
  </si>
  <si>
    <t>SRR1343169</t>
  </si>
  <si>
    <t>SRR934415</t>
    <phoneticPr fontId="1" type="noConversion"/>
  </si>
  <si>
    <t>SRR934417</t>
  </si>
  <si>
    <t>SRR934418</t>
  </si>
  <si>
    <t>SRR5507260</t>
  </si>
  <si>
    <t>SRR5507259</t>
  </si>
  <si>
    <t>SRR5507258</t>
    <phoneticPr fontId="1" type="noConversion"/>
  </si>
  <si>
    <t>SRR5507257</t>
    <phoneticPr fontId="1" type="noConversion"/>
  </si>
  <si>
    <t>SRR5507266</t>
  </si>
  <si>
    <t>SRR5507265</t>
    <phoneticPr fontId="1" type="noConversion"/>
  </si>
  <si>
    <t>SRR5507264</t>
    <phoneticPr fontId="1" type="noConversion"/>
  </si>
  <si>
    <t>SRR5507263</t>
    <phoneticPr fontId="1" type="noConversion"/>
  </si>
  <si>
    <t>SRR5507262</t>
    <phoneticPr fontId="1" type="noConversion"/>
  </si>
  <si>
    <t>SRR6423873,SRR6423874,SRR6423875</t>
    <phoneticPr fontId="1" type="noConversion"/>
  </si>
  <si>
    <t>SRR6423877,SRR6423878,SRR6423879</t>
    <phoneticPr fontId="1" type="noConversion"/>
  </si>
  <si>
    <t>SRR6423871,SRR6423872,SRR6423876</t>
    <phoneticPr fontId="1" type="noConversion"/>
  </si>
  <si>
    <t>SRR2050538</t>
  </si>
  <si>
    <t>SRR2058044</t>
  </si>
  <si>
    <t>SRR2058047</t>
  </si>
  <si>
    <t>SRR2058050</t>
  </si>
  <si>
    <t>SRR2058051</t>
  </si>
  <si>
    <t>SRR2058052</t>
  </si>
  <si>
    <t>SRR2058053</t>
  </si>
  <si>
    <t>SRR12963688</t>
  </si>
  <si>
    <t>SRR12963687</t>
  </si>
  <si>
    <t>SRR12963686</t>
  </si>
  <si>
    <t>SRR2058191</t>
  </si>
  <si>
    <t>SRR2059874</t>
  </si>
  <si>
    <t>SRR12963621</t>
  </si>
  <si>
    <t>SRR12963620</t>
  </si>
  <si>
    <t>SRR12963619</t>
  </si>
  <si>
    <t>SRR1954997</t>
  </si>
  <si>
    <t>SRR12963652</t>
  </si>
  <si>
    <t>SRR12963650</t>
    <phoneticPr fontId="1" type="noConversion"/>
  </si>
  <si>
    <t>SRR12963679</t>
  </si>
  <si>
    <t>SRR12963668</t>
  </si>
  <si>
    <t>SRR12963657</t>
  </si>
  <si>
    <t>SRR12963642</t>
  </si>
  <si>
    <t>SRR12963672</t>
    <phoneticPr fontId="1" type="noConversion"/>
  </si>
  <si>
    <t>SRR12963671</t>
  </si>
  <si>
    <t>SRR12963670</t>
  </si>
  <si>
    <t>SRR12963655</t>
  </si>
  <si>
    <t>SRR12963654</t>
    <phoneticPr fontId="1" type="noConversion"/>
  </si>
  <si>
    <t>SRR12963682</t>
    <phoneticPr fontId="1" type="noConversion"/>
  </si>
  <si>
    <t>SRR12963681</t>
  </si>
  <si>
    <t>SRR12963680</t>
    <phoneticPr fontId="1" type="noConversion"/>
  </si>
  <si>
    <t>SRR12963695</t>
    <phoneticPr fontId="1" type="noConversion"/>
  </si>
  <si>
    <t>SRR12963694</t>
    <phoneticPr fontId="1" type="noConversion"/>
  </si>
  <si>
    <t>SRR2059916</t>
  </si>
  <si>
    <t>SRR2059923</t>
  </si>
  <si>
    <t>SRR2059915</t>
  </si>
  <si>
    <t>SRR12963669</t>
  </si>
  <si>
    <t>SRR12963628</t>
  </si>
  <si>
    <t>SRR12963665</t>
    <phoneticPr fontId="1" type="noConversion"/>
  </si>
  <si>
    <t>SRR12963664</t>
    <phoneticPr fontId="1" type="noConversion"/>
  </si>
  <si>
    <t>SRR12963663</t>
    <phoneticPr fontId="1" type="noConversion"/>
  </si>
  <si>
    <t>SRR12963638</t>
  </si>
  <si>
    <t>SRR12963649</t>
  </si>
  <si>
    <t>SRR12963659</t>
  </si>
  <si>
    <t>SRR12963658</t>
  </si>
  <si>
    <t>SRR12963627</t>
    <phoneticPr fontId="1" type="noConversion"/>
  </si>
  <si>
    <t>SRR12963631</t>
  </si>
  <si>
    <t>SRR12963675</t>
  </si>
  <si>
    <t>SRR12963674</t>
  </si>
  <si>
    <t>SRR12963673</t>
  </si>
  <si>
    <t xml:space="preserve">SRR10800471	</t>
    <phoneticPr fontId="1" type="noConversion"/>
  </si>
  <si>
    <t>SRR10800472</t>
  </si>
  <si>
    <t>SRR10800473</t>
  </si>
  <si>
    <t>hybrid</t>
  </si>
  <si>
    <t>SRR2059894</t>
    <phoneticPr fontId="1" type="noConversion"/>
  </si>
  <si>
    <t>SRR2059875</t>
  </si>
  <si>
    <t>SRR2059889</t>
  </si>
  <si>
    <t>Jainca County, Qinghai, China</t>
  </si>
  <si>
    <t>SRR5507194</t>
    <phoneticPr fontId="1" type="noConversion"/>
  </si>
  <si>
    <t>SRR6423815</t>
    <phoneticPr fontId="1" type="noConversion"/>
  </si>
  <si>
    <t>Gir04</t>
  </si>
  <si>
    <t xml:space="preserve">SRR2016754 </t>
    <phoneticPr fontId="1" type="noConversion"/>
  </si>
  <si>
    <t>SRR2016755</t>
  </si>
  <si>
    <t xml:space="preserve">SRR2059941 </t>
  </si>
  <si>
    <t>SRR2059945</t>
  </si>
  <si>
    <t>SRR2059935</t>
  </si>
  <si>
    <t>SRR2059946</t>
  </si>
  <si>
    <t>SRR2059938</t>
    <phoneticPr fontId="1" type="noConversion"/>
  </si>
  <si>
    <t>SRR2059939</t>
  </si>
  <si>
    <t>SRR2059936</t>
  </si>
  <si>
    <t>DYGS09</t>
    <phoneticPr fontId="1" type="noConversion"/>
  </si>
  <si>
    <t>SRR24072038</t>
  </si>
  <si>
    <t>SRR24072037</t>
  </si>
  <si>
    <t>SRR24072034</t>
  </si>
  <si>
    <t>SRR24072033</t>
  </si>
  <si>
    <t>SRR24072032</t>
  </si>
  <si>
    <t>SRR24072031</t>
  </si>
  <si>
    <t>SRR24072027</t>
  </si>
  <si>
    <t>SRR24072028</t>
  </si>
  <si>
    <t>SRR24072029</t>
  </si>
  <si>
    <t>SRR24072030</t>
  </si>
  <si>
    <t>SRR24072036</t>
  </si>
  <si>
    <t>SRR24072035</t>
  </si>
  <si>
    <t>SRR24092250</t>
    <phoneticPr fontId="1" type="noConversion"/>
  </si>
  <si>
    <t>SRR24092249</t>
    <phoneticPr fontId="1" type="noConversion"/>
  </si>
  <si>
    <t>SRR24092238</t>
    <phoneticPr fontId="1" type="noConversion"/>
  </si>
  <si>
    <t>SRR24092236</t>
    <phoneticPr fontId="1" type="noConversion"/>
  </si>
  <si>
    <t>SRR24092235</t>
    <phoneticPr fontId="1" type="noConversion"/>
  </si>
  <si>
    <t>SRR24092234</t>
    <phoneticPr fontId="1" type="noConversion"/>
  </si>
  <si>
    <t>SRR24092233</t>
    <phoneticPr fontId="1" type="noConversion"/>
  </si>
  <si>
    <t>SRR24092232</t>
    <phoneticPr fontId="1" type="noConversion"/>
  </si>
  <si>
    <t>SRR24092231</t>
    <phoneticPr fontId="1" type="noConversion"/>
  </si>
  <si>
    <t>SRR24092230</t>
    <phoneticPr fontId="1" type="noConversion"/>
  </si>
  <si>
    <t>SRR24092248</t>
    <phoneticPr fontId="1" type="noConversion"/>
  </si>
  <si>
    <t>SRR24092247</t>
    <phoneticPr fontId="1" type="noConversion"/>
  </si>
  <si>
    <t>SRR24092246</t>
    <phoneticPr fontId="1" type="noConversion"/>
  </si>
  <si>
    <t>SRR24092245</t>
    <phoneticPr fontId="1" type="noConversion"/>
  </si>
  <si>
    <t>SRR24092244</t>
    <phoneticPr fontId="1" type="noConversion"/>
  </si>
  <si>
    <t>SRR24092243</t>
    <phoneticPr fontId="1" type="noConversion"/>
  </si>
  <si>
    <t>SRR24092242</t>
    <phoneticPr fontId="1" type="noConversion"/>
  </si>
  <si>
    <t>SRR24092241</t>
    <phoneticPr fontId="1" type="noConversion"/>
  </si>
  <si>
    <t>SRR24092240</t>
    <phoneticPr fontId="1" type="noConversion"/>
  </si>
  <si>
    <t>SRR24092239</t>
    <phoneticPr fontId="1" type="noConversion"/>
  </si>
  <si>
    <t>SRR24092237</t>
    <phoneticPr fontId="1" type="noConversion"/>
  </si>
  <si>
    <t>SRR24108720</t>
    <phoneticPr fontId="1" type="noConversion"/>
  </si>
  <si>
    <t>SRR24108709</t>
    <phoneticPr fontId="1" type="noConversion"/>
  </si>
  <si>
    <t>SRR24108698</t>
    <phoneticPr fontId="1" type="noConversion"/>
  </si>
  <si>
    <t>SRR24108693</t>
    <phoneticPr fontId="1" type="noConversion"/>
  </si>
  <si>
    <t>SRR24108688</t>
    <phoneticPr fontId="1" type="noConversion"/>
  </si>
  <si>
    <t>SRR24108687</t>
    <phoneticPr fontId="1" type="noConversion"/>
  </si>
  <si>
    <t>SRR24108686</t>
    <phoneticPr fontId="1" type="noConversion"/>
  </si>
  <si>
    <t>SRR24108684</t>
    <phoneticPr fontId="1" type="noConversion"/>
  </si>
  <si>
    <t>SRR24108690</t>
    <phoneticPr fontId="1" type="noConversion"/>
  </si>
  <si>
    <t>SRR24108689</t>
    <phoneticPr fontId="1" type="noConversion"/>
  </si>
  <si>
    <t>SRR24108685</t>
    <phoneticPr fontId="1" type="noConversion"/>
  </si>
  <si>
    <t>SRR24108727</t>
    <phoneticPr fontId="1" type="noConversion"/>
  </si>
  <si>
    <t>SRR24108726</t>
    <phoneticPr fontId="1" type="noConversion"/>
  </si>
  <si>
    <t>SRR24108725</t>
    <phoneticPr fontId="1" type="noConversion"/>
  </si>
  <si>
    <t>SRR24108724</t>
    <phoneticPr fontId="1" type="noConversion"/>
  </si>
  <si>
    <t>SRR24108723</t>
    <phoneticPr fontId="1" type="noConversion"/>
  </si>
  <si>
    <t>SRR24108722</t>
    <phoneticPr fontId="1" type="noConversion"/>
  </si>
  <si>
    <t>SRR24108721</t>
    <phoneticPr fontId="1" type="noConversion"/>
  </si>
  <si>
    <t>SRR24108719</t>
    <phoneticPr fontId="1" type="noConversion"/>
  </si>
  <si>
    <t>SRR24108718</t>
    <phoneticPr fontId="1" type="noConversion"/>
  </si>
  <si>
    <t>SRR24108717</t>
    <phoneticPr fontId="1" type="noConversion"/>
  </si>
  <si>
    <t>SRR24108716</t>
    <phoneticPr fontId="1" type="noConversion"/>
  </si>
  <si>
    <t>SRR24108715</t>
    <phoneticPr fontId="1" type="noConversion"/>
  </si>
  <si>
    <t>SRR24108714</t>
    <phoneticPr fontId="1" type="noConversion"/>
  </si>
  <si>
    <t>SRR24108713</t>
    <phoneticPr fontId="1" type="noConversion"/>
  </si>
  <si>
    <t>SRR24108712</t>
    <phoneticPr fontId="1" type="noConversion"/>
  </si>
  <si>
    <t>SRR24108711</t>
    <phoneticPr fontId="1" type="noConversion"/>
  </si>
  <si>
    <t>SRR24108710</t>
    <phoneticPr fontId="1" type="noConversion"/>
  </si>
  <si>
    <t>SRR24108708</t>
    <phoneticPr fontId="1" type="noConversion"/>
  </si>
  <si>
    <t>SRR24108707</t>
    <phoneticPr fontId="1" type="noConversion"/>
  </si>
  <si>
    <t>SRR24108706</t>
    <phoneticPr fontId="1" type="noConversion"/>
  </si>
  <si>
    <t>SRR24108705</t>
    <phoneticPr fontId="1" type="noConversion"/>
  </si>
  <si>
    <t>SRR24108704</t>
    <phoneticPr fontId="1" type="noConversion"/>
  </si>
  <si>
    <t>SRR24108703</t>
    <phoneticPr fontId="1" type="noConversion"/>
  </si>
  <si>
    <t>SRR24108702</t>
    <phoneticPr fontId="1" type="noConversion"/>
  </si>
  <si>
    <t>SRR24108701</t>
    <phoneticPr fontId="1" type="noConversion"/>
  </si>
  <si>
    <t>SRR24108700</t>
    <phoneticPr fontId="1" type="noConversion"/>
  </si>
  <si>
    <t>SRR24108692</t>
    <phoneticPr fontId="1" type="noConversion"/>
  </si>
  <si>
    <t>SRR24108691</t>
    <phoneticPr fontId="1" type="noConversion"/>
  </si>
  <si>
    <t>SRR24108699</t>
    <phoneticPr fontId="1" type="noConversion"/>
  </si>
  <si>
    <t>SRR24108697</t>
    <phoneticPr fontId="1" type="noConversion"/>
  </si>
  <si>
    <t>SRR24108696</t>
    <phoneticPr fontId="1" type="noConversion"/>
  </si>
  <si>
    <t>SRR24108695</t>
    <phoneticPr fontId="1" type="noConversion"/>
  </si>
  <si>
    <t>SRR24108694</t>
    <phoneticPr fontId="1" type="noConversion"/>
  </si>
  <si>
    <t>SRR24109042</t>
    <phoneticPr fontId="1" type="noConversion"/>
  </si>
  <si>
    <t>SRR24109041</t>
    <phoneticPr fontId="1" type="noConversion"/>
  </si>
  <si>
    <t>SRR24108923</t>
    <phoneticPr fontId="1" type="noConversion"/>
  </si>
  <si>
    <t>SRR24108912</t>
    <phoneticPr fontId="1" type="noConversion"/>
  </si>
  <si>
    <t>SRR24108901</t>
    <phoneticPr fontId="1" type="noConversion"/>
  </si>
  <si>
    <t>SRR24108890</t>
    <phoneticPr fontId="1" type="noConversion"/>
  </si>
  <si>
    <t>SRR24109029</t>
    <phoneticPr fontId="1" type="noConversion"/>
  </si>
  <si>
    <t>SRR24109018</t>
    <phoneticPr fontId="1" type="noConversion"/>
  </si>
  <si>
    <t>SRR24109007</t>
    <phoneticPr fontId="1" type="noConversion"/>
  </si>
  <si>
    <t>SRR24108964</t>
    <phoneticPr fontId="1" type="noConversion"/>
  </si>
  <si>
    <t>SRR24109040</t>
    <phoneticPr fontId="1" type="noConversion"/>
  </si>
  <si>
    <t>SRR24108997</t>
    <phoneticPr fontId="1" type="noConversion"/>
  </si>
  <si>
    <t>SRR24108986</t>
    <phoneticPr fontId="1" type="noConversion"/>
  </si>
  <si>
    <t>SRR24108975</t>
    <phoneticPr fontId="1" type="noConversion"/>
  </si>
  <si>
    <t>SRR24108943</t>
    <phoneticPr fontId="1" type="noConversion"/>
  </si>
  <si>
    <t>SRR24108932</t>
    <phoneticPr fontId="1" type="noConversion"/>
  </si>
  <si>
    <t>SRR24108927</t>
    <phoneticPr fontId="1" type="noConversion"/>
  </si>
  <si>
    <t>SRR24108926</t>
    <phoneticPr fontId="1" type="noConversion"/>
  </si>
  <si>
    <t>SRR24108925</t>
    <phoneticPr fontId="1" type="noConversion"/>
  </si>
  <si>
    <t>SRR24108924</t>
    <phoneticPr fontId="1" type="noConversion"/>
  </si>
  <si>
    <t>SRR24108922</t>
    <phoneticPr fontId="1" type="noConversion"/>
  </si>
  <si>
    <t>SRR1954998</t>
    <phoneticPr fontId="1" type="noConversion"/>
  </si>
  <si>
    <t>SRR24108921</t>
    <phoneticPr fontId="1" type="noConversion"/>
  </si>
  <si>
    <t>SRR24108920</t>
    <phoneticPr fontId="1" type="noConversion"/>
  </si>
  <si>
    <t>SRR24108919</t>
    <phoneticPr fontId="1" type="noConversion"/>
  </si>
  <si>
    <t>SRR24108918</t>
    <phoneticPr fontId="1" type="noConversion"/>
  </si>
  <si>
    <t>SRR24108917</t>
    <phoneticPr fontId="1" type="noConversion"/>
  </si>
  <si>
    <t>SRR24108916</t>
    <phoneticPr fontId="1" type="noConversion"/>
  </si>
  <si>
    <t>SRR24108915</t>
    <phoneticPr fontId="1" type="noConversion"/>
  </si>
  <si>
    <t>SRR24108914</t>
    <phoneticPr fontId="1" type="noConversion"/>
  </si>
  <si>
    <t>SRR24108913</t>
    <phoneticPr fontId="1" type="noConversion"/>
  </si>
  <si>
    <t>SRR24108911</t>
    <phoneticPr fontId="1" type="noConversion"/>
  </si>
  <si>
    <t>SRR24108910</t>
    <phoneticPr fontId="1" type="noConversion"/>
  </si>
  <si>
    <t>SRR24108909</t>
    <phoneticPr fontId="1" type="noConversion"/>
  </si>
  <si>
    <t>SRR24108908</t>
    <phoneticPr fontId="1" type="noConversion"/>
  </si>
  <si>
    <t>SRR24108907</t>
    <phoneticPr fontId="1" type="noConversion"/>
  </si>
  <si>
    <t>SRR24108906</t>
    <phoneticPr fontId="1" type="noConversion"/>
  </si>
  <si>
    <t>SRR24108905</t>
    <phoneticPr fontId="1" type="noConversion"/>
  </si>
  <si>
    <t>SRR24108904</t>
    <phoneticPr fontId="1" type="noConversion"/>
  </si>
  <si>
    <t>SRR24108903</t>
    <phoneticPr fontId="1" type="noConversion"/>
  </si>
  <si>
    <t>SRR24108902</t>
    <phoneticPr fontId="1" type="noConversion"/>
  </si>
  <si>
    <t>SRR24108900</t>
    <phoneticPr fontId="1" type="noConversion"/>
  </si>
  <si>
    <t>SRR24108899</t>
    <phoneticPr fontId="1" type="noConversion"/>
  </si>
  <si>
    <t>SRR24108898</t>
    <phoneticPr fontId="1" type="noConversion"/>
  </si>
  <si>
    <t>SRR24108897</t>
    <phoneticPr fontId="1" type="noConversion"/>
  </si>
  <si>
    <t>SRR24108896</t>
    <phoneticPr fontId="1" type="noConversion"/>
  </si>
  <si>
    <t>SRR24108895</t>
    <phoneticPr fontId="1" type="noConversion"/>
  </si>
  <si>
    <t>SRR24108894</t>
    <phoneticPr fontId="1" type="noConversion"/>
  </si>
  <si>
    <t>SRR24108893</t>
    <phoneticPr fontId="1" type="noConversion"/>
  </si>
  <si>
    <t>SRR24108892</t>
    <phoneticPr fontId="1" type="noConversion"/>
  </si>
  <si>
    <t>SRR24108891</t>
    <phoneticPr fontId="1" type="noConversion"/>
  </si>
  <si>
    <t>SRR24108889</t>
    <phoneticPr fontId="1" type="noConversion"/>
  </si>
  <si>
    <t>SRR24109038</t>
    <phoneticPr fontId="1" type="noConversion"/>
  </si>
  <si>
    <t>SRR24109037</t>
    <phoneticPr fontId="1" type="noConversion"/>
  </si>
  <si>
    <t>SRR24109036</t>
    <phoneticPr fontId="1" type="noConversion"/>
  </si>
  <si>
    <t>SRR24109035</t>
    <phoneticPr fontId="1" type="noConversion"/>
  </si>
  <si>
    <t>SRR24109034</t>
    <phoneticPr fontId="1" type="noConversion"/>
  </si>
  <si>
    <t>SRR24109033</t>
    <phoneticPr fontId="1" type="noConversion"/>
  </si>
  <si>
    <t>SRR24109032</t>
    <phoneticPr fontId="1" type="noConversion"/>
  </si>
  <si>
    <t>SRR24109031</t>
    <phoneticPr fontId="1" type="noConversion"/>
  </si>
  <si>
    <t>SRR24109030</t>
    <phoneticPr fontId="1" type="noConversion"/>
  </si>
  <si>
    <t>SRR24109028</t>
    <phoneticPr fontId="1" type="noConversion"/>
  </si>
  <si>
    <t>SRR24109027</t>
    <phoneticPr fontId="1" type="noConversion"/>
  </si>
  <si>
    <t>SRR24109026</t>
    <phoneticPr fontId="1" type="noConversion"/>
  </si>
  <si>
    <t>SRR24109025</t>
    <phoneticPr fontId="1" type="noConversion"/>
  </si>
  <si>
    <t>SRR24109024</t>
    <phoneticPr fontId="1" type="noConversion"/>
  </si>
  <si>
    <t>SRR24109023</t>
    <phoneticPr fontId="1" type="noConversion"/>
  </si>
  <si>
    <t>SRR24109022</t>
    <phoneticPr fontId="1" type="noConversion"/>
  </si>
  <si>
    <t>SRR24109021</t>
    <phoneticPr fontId="1" type="noConversion"/>
  </si>
  <si>
    <t>SRR24109020</t>
    <phoneticPr fontId="1" type="noConversion"/>
  </si>
  <si>
    <t>SRR24109019</t>
    <phoneticPr fontId="1" type="noConversion"/>
  </si>
  <si>
    <t>SRR24109017</t>
    <phoneticPr fontId="1" type="noConversion"/>
  </si>
  <si>
    <t>SRR24109015</t>
    <phoneticPr fontId="1" type="noConversion"/>
  </si>
  <si>
    <t>SRR24109014</t>
    <phoneticPr fontId="1" type="noConversion"/>
  </si>
  <si>
    <t>SRR24109013</t>
    <phoneticPr fontId="1" type="noConversion"/>
  </si>
  <si>
    <t>SRR24109012</t>
    <phoneticPr fontId="1" type="noConversion"/>
  </si>
  <si>
    <t>SRR24109011</t>
    <phoneticPr fontId="1" type="noConversion"/>
  </si>
  <si>
    <t>SRR24109010</t>
    <phoneticPr fontId="1" type="noConversion"/>
  </si>
  <si>
    <t>SRR24109009</t>
    <phoneticPr fontId="1" type="noConversion"/>
  </si>
  <si>
    <t>SRR24109008</t>
    <phoneticPr fontId="1" type="noConversion"/>
  </si>
  <si>
    <t>SRR24108974</t>
    <phoneticPr fontId="1" type="noConversion"/>
  </si>
  <si>
    <t>SRR24108973</t>
    <phoneticPr fontId="1" type="noConversion"/>
  </si>
  <si>
    <t>SRR24108972</t>
    <phoneticPr fontId="1" type="noConversion"/>
  </si>
  <si>
    <t>SRR24108971</t>
    <phoneticPr fontId="1" type="noConversion"/>
  </si>
  <si>
    <t>SRR24108970</t>
    <phoneticPr fontId="1" type="noConversion"/>
  </si>
  <si>
    <t>SRR24108969</t>
    <phoneticPr fontId="1" type="noConversion"/>
  </si>
  <si>
    <t>SRR24108968</t>
    <phoneticPr fontId="1" type="noConversion"/>
  </si>
  <si>
    <t>SRR24108967</t>
    <phoneticPr fontId="1" type="noConversion"/>
  </si>
  <si>
    <t>SRR24108966</t>
    <phoneticPr fontId="1" type="noConversion"/>
  </si>
  <si>
    <t>SRR24108965</t>
    <phoneticPr fontId="1" type="noConversion"/>
  </si>
  <si>
    <t>SRR24108963</t>
    <phoneticPr fontId="1" type="noConversion"/>
  </si>
  <si>
    <t>SRR24108962</t>
    <phoneticPr fontId="1" type="noConversion"/>
  </si>
  <si>
    <t>SRR24108961</t>
    <phoneticPr fontId="1" type="noConversion"/>
  </si>
  <si>
    <t>SRR24108960</t>
    <phoneticPr fontId="1" type="noConversion"/>
  </si>
  <si>
    <t>SRR24108959</t>
    <phoneticPr fontId="1" type="noConversion"/>
  </si>
  <si>
    <t>SRR24108958</t>
    <phoneticPr fontId="1" type="noConversion"/>
  </si>
  <si>
    <t>SRR24108957</t>
    <phoneticPr fontId="1" type="noConversion"/>
  </si>
  <si>
    <t>SRR24108956</t>
    <phoneticPr fontId="1" type="noConversion"/>
  </si>
  <si>
    <t>SRR24108955</t>
    <phoneticPr fontId="1" type="noConversion"/>
  </si>
  <si>
    <t>SRR24108954</t>
    <phoneticPr fontId="1" type="noConversion"/>
  </si>
  <si>
    <t>SRR24109039</t>
    <phoneticPr fontId="1" type="noConversion"/>
  </si>
  <si>
    <t>SRR24109006</t>
    <phoneticPr fontId="1" type="noConversion"/>
  </si>
  <si>
    <t>SRR24109005</t>
    <phoneticPr fontId="1" type="noConversion"/>
  </si>
  <si>
    <t>SRR24109004</t>
    <phoneticPr fontId="1" type="noConversion"/>
  </si>
  <si>
    <t>SRR24109003</t>
    <phoneticPr fontId="1" type="noConversion"/>
  </si>
  <si>
    <t>SRR24109002</t>
    <phoneticPr fontId="1" type="noConversion"/>
  </si>
  <si>
    <t>SRR24109001</t>
    <phoneticPr fontId="1" type="noConversion"/>
  </si>
  <si>
    <t>SRR24108998</t>
    <phoneticPr fontId="1" type="noConversion"/>
  </si>
  <si>
    <t>SRR24109000</t>
    <phoneticPr fontId="1" type="noConversion"/>
  </si>
  <si>
    <t>SRR24108996</t>
    <phoneticPr fontId="1" type="noConversion"/>
  </si>
  <si>
    <t>SRR24108995</t>
    <phoneticPr fontId="1" type="noConversion"/>
  </si>
  <si>
    <t>SRR24108994</t>
    <phoneticPr fontId="1" type="noConversion"/>
  </si>
  <si>
    <t>SRR24108993</t>
    <phoneticPr fontId="1" type="noConversion"/>
  </si>
  <si>
    <t>SRR24108992</t>
    <phoneticPr fontId="1" type="noConversion"/>
  </si>
  <si>
    <t>SRR24108991</t>
    <phoneticPr fontId="1" type="noConversion"/>
  </si>
  <si>
    <t>SRR24108990</t>
    <phoneticPr fontId="1" type="noConversion"/>
  </si>
  <si>
    <t>SRR24108988</t>
    <phoneticPr fontId="1" type="noConversion"/>
  </si>
  <si>
    <t>SRR24108987</t>
    <phoneticPr fontId="1" type="noConversion"/>
  </si>
  <si>
    <t>SRR24108981</t>
    <phoneticPr fontId="1" type="noConversion"/>
  </si>
  <si>
    <t>SRR24108980</t>
    <phoneticPr fontId="1" type="noConversion"/>
  </si>
  <si>
    <t>SRR24108979</t>
    <phoneticPr fontId="1" type="noConversion"/>
  </si>
  <si>
    <t>SRR24108978</t>
    <phoneticPr fontId="1" type="noConversion"/>
  </si>
  <si>
    <t>SRR24108977</t>
    <phoneticPr fontId="1" type="noConversion"/>
  </si>
  <si>
    <t>SRR24108976</t>
    <phoneticPr fontId="1" type="noConversion"/>
  </si>
  <si>
    <t>SRR24108985</t>
    <phoneticPr fontId="1" type="noConversion"/>
  </si>
  <si>
    <t>SRR24108984</t>
    <phoneticPr fontId="1" type="noConversion"/>
  </si>
  <si>
    <t>SRR24108953</t>
    <phoneticPr fontId="1" type="noConversion"/>
  </si>
  <si>
    <t>SRR24108952</t>
    <phoneticPr fontId="1" type="noConversion"/>
  </si>
  <si>
    <t>SRR24108951</t>
    <phoneticPr fontId="1" type="noConversion"/>
  </si>
  <si>
    <t>SRR24108950</t>
    <phoneticPr fontId="1" type="noConversion"/>
  </si>
  <si>
    <t>SRR24108949</t>
    <phoneticPr fontId="1" type="noConversion"/>
  </si>
  <si>
    <t>SRR24108948</t>
    <phoneticPr fontId="1" type="noConversion"/>
  </si>
  <si>
    <t>SRR24108947</t>
    <phoneticPr fontId="1" type="noConversion"/>
  </si>
  <si>
    <t>SRR24108946</t>
    <phoneticPr fontId="1" type="noConversion"/>
  </si>
  <si>
    <t>SRR24108945</t>
    <phoneticPr fontId="1" type="noConversion"/>
  </si>
  <si>
    <t>SRR24108944</t>
    <phoneticPr fontId="1" type="noConversion"/>
  </si>
  <si>
    <t>SRR24108941</t>
    <phoneticPr fontId="1" type="noConversion"/>
  </si>
  <si>
    <t>SRR24108939</t>
    <phoneticPr fontId="1" type="noConversion"/>
  </si>
  <si>
    <t>SRR24108938</t>
    <phoneticPr fontId="1" type="noConversion"/>
  </si>
  <si>
    <t>SRR24108937</t>
    <phoneticPr fontId="1" type="noConversion"/>
  </si>
  <si>
    <t>SRR24108936</t>
    <phoneticPr fontId="1" type="noConversion"/>
  </si>
  <si>
    <t>SRR24108935</t>
    <phoneticPr fontId="1" type="noConversion"/>
  </si>
  <si>
    <t>SRR24108934</t>
    <phoneticPr fontId="1" type="noConversion"/>
  </si>
  <si>
    <t>SRR24108933</t>
    <phoneticPr fontId="1" type="noConversion"/>
  </si>
  <si>
    <t>SRR2059968</t>
    <phoneticPr fontId="1" type="noConversion"/>
  </si>
  <si>
    <t>SRR2059969</t>
    <phoneticPr fontId="1" type="noConversion"/>
  </si>
  <si>
    <t>SRR24108931</t>
    <phoneticPr fontId="1" type="noConversion"/>
  </si>
  <si>
    <t>SRR24108929</t>
    <phoneticPr fontId="1" type="noConversion"/>
  </si>
  <si>
    <t>SRR10800470</t>
    <phoneticPr fontId="1" type="noConversion"/>
  </si>
  <si>
    <t>SRR accession</t>
    <phoneticPr fontId="1" type="noConversion"/>
  </si>
  <si>
    <t>CRR728274</t>
    <phoneticPr fontId="1" type="noConversion"/>
  </si>
  <si>
    <t>CRR728275</t>
    <phoneticPr fontId="1" type="noConversion"/>
  </si>
  <si>
    <t>CRR728276</t>
    <phoneticPr fontId="1" type="noConversion"/>
  </si>
  <si>
    <t>CRR728277</t>
    <phoneticPr fontId="1" type="noConversion"/>
  </si>
  <si>
    <t>CRR728278</t>
    <phoneticPr fontId="1" type="noConversion"/>
  </si>
  <si>
    <t>CRR728279</t>
    <phoneticPr fontId="1" type="noConversion"/>
  </si>
  <si>
    <t>CRR728280</t>
    <phoneticPr fontId="1" type="noConversion"/>
  </si>
  <si>
    <t>CRR728281</t>
    <phoneticPr fontId="1" type="noConversion"/>
  </si>
  <si>
    <t>CRR728282</t>
    <phoneticPr fontId="1" type="noConversion"/>
  </si>
  <si>
    <t>CRR728283</t>
    <phoneticPr fontId="1" type="noConversion"/>
  </si>
  <si>
    <t>CRR728284</t>
    <phoneticPr fontId="1" type="noConversion"/>
  </si>
  <si>
    <t>CRR728285</t>
    <phoneticPr fontId="1" type="noConversion"/>
  </si>
  <si>
    <t>CRR728287</t>
    <phoneticPr fontId="1" type="noConversion"/>
  </si>
  <si>
    <t>CRR728288</t>
    <phoneticPr fontId="1" type="noConversion"/>
  </si>
  <si>
    <t>CRR728289</t>
    <phoneticPr fontId="1" type="noConversion"/>
  </si>
  <si>
    <t>CRR728290</t>
    <phoneticPr fontId="1" type="noConversion"/>
  </si>
  <si>
    <t>CRR728291</t>
    <phoneticPr fontId="1" type="noConversion"/>
  </si>
  <si>
    <t>CRR728293</t>
    <phoneticPr fontId="1" type="noConversion"/>
  </si>
  <si>
    <t>CRR728295</t>
    <phoneticPr fontId="1" type="noConversion"/>
  </si>
  <si>
    <t>CRR728296</t>
    <phoneticPr fontId="1" type="noConversion"/>
  </si>
  <si>
    <t>CRR728297</t>
    <phoneticPr fontId="1" type="noConversion"/>
  </si>
  <si>
    <t>CRR728298</t>
    <phoneticPr fontId="1" type="noConversion"/>
  </si>
  <si>
    <t>CRR728301</t>
    <phoneticPr fontId="1" type="noConversion"/>
  </si>
  <si>
    <t>Run accession</t>
    <phoneticPr fontId="1" type="noConversion"/>
  </si>
  <si>
    <t>SRR24072063</t>
  </si>
  <si>
    <t>Domestic Yak55</t>
    <phoneticPr fontId="1" type="noConversion"/>
  </si>
  <si>
    <t>DYNP16</t>
    <phoneticPr fontId="1" type="noConversion"/>
  </si>
  <si>
    <t>SRR24072065</t>
    <phoneticPr fontId="1" type="noConversion"/>
  </si>
  <si>
    <t>Domestic Yak56</t>
    <phoneticPr fontId="1" type="noConversion"/>
  </si>
  <si>
    <t>DYNP17</t>
    <phoneticPr fontId="1" type="noConversion"/>
  </si>
  <si>
    <t>Domestic Yak31</t>
    <phoneticPr fontId="1" type="noConversion"/>
  </si>
  <si>
    <t>DYGS31</t>
    <phoneticPr fontId="1" type="noConversion"/>
  </si>
  <si>
    <t>The *  indicates assembly from HiFi sequencing</t>
    <phoneticPr fontId="1" type="noConversion"/>
  </si>
  <si>
    <t>DYXZ92*</t>
    <phoneticPr fontId="2" type="noConversion"/>
  </si>
  <si>
    <t>WY16*</t>
    <phoneticPr fontId="2" type="noConversion"/>
  </si>
  <si>
    <t>WY11*</t>
    <phoneticPr fontId="2" type="noConversion"/>
  </si>
  <si>
    <t>WY18*</t>
    <phoneticPr fontId="2" type="noConversion"/>
  </si>
  <si>
    <t xml:space="preserve">CRR733025, CRR733026, CRR733027, CRR733028 </t>
    <phoneticPr fontId="1" type="noConversion"/>
  </si>
  <si>
    <t>CRR730499, CRR730500, CRR730501</t>
    <phoneticPr fontId="1" type="noConversion"/>
  </si>
  <si>
    <t xml:space="preserve">CRR730507, CRR730508, CRR730509, CRR730510 </t>
    <phoneticPr fontId="1" type="noConversion"/>
  </si>
  <si>
    <t>CRR730505, CRR730506</t>
    <phoneticPr fontId="1" type="noConversion"/>
  </si>
  <si>
    <t>CRR730502, CRR730503, CRR730504</t>
    <phoneticPr fontId="1" type="noConversion"/>
  </si>
  <si>
    <t>The *  indicates annotation from novel HiFi sequencing in this study</t>
    <phoneticPr fontId="1" type="noConversion"/>
  </si>
  <si>
    <t>N’Dama</t>
    <phoneticPr fontId="1" type="noConversion"/>
  </si>
  <si>
    <t>bison01</t>
    <phoneticPr fontId="1" type="noConversion"/>
  </si>
  <si>
    <t>Caprock Canyons State Park</t>
  </si>
  <si>
    <t>Dobson et al., 2021</t>
    <phoneticPr fontId="1" type="noConversion"/>
  </si>
  <si>
    <t>SRR12514563</t>
  </si>
  <si>
    <t>SRR12514565</t>
  </si>
  <si>
    <t>wisent08</t>
    <phoneticPr fontId="1" type="noConversion"/>
  </si>
  <si>
    <t>National Park Zuid-Kennemerland</t>
  </si>
  <si>
    <t>Wang et al., 2017</t>
    <phoneticPr fontId="1" type="noConversion"/>
  </si>
  <si>
    <t>SRR3530411</t>
  </si>
  <si>
    <t>Gaur01</t>
    <phoneticPr fontId="1" type="noConversion"/>
  </si>
  <si>
    <t>Bos gaurus</t>
  </si>
  <si>
    <t>Xishuangbanna, Yunnan</t>
    <phoneticPr fontId="1" type="noConversion"/>
  </si>
  <si>
    <t>SRR6448734</t>
    <phoneticPr fontId="1" type="noConversion"/>
  </si>
  <si>
    <t>B. taurus</t>
    <phoneticPr fontId="1" type="noConversion"/>
  </si>
  <si>
    <t>Herefold06</t>
  </si>
  <si>
    <t>HD06</t>
  </si>
  <si>
    <t>SRR1365124</t>
  </si>
  <si>
    <t>Herefold07</t>
  </si>
  <si>
    <t>HD07</t>
  </si>
  <si>
    <t xml:space="preserve">SRR1365126 </t>
  </si>
  <si>
    <t>Herefold08</t>
  </si>
  <si>
    <t>HD08</t>
  </si>
  <si>
    <t>SRR1365128</t>
  </si>
  <si>
    <t xml:space="preserve">Piedmontese01 </t>
    <phoneticPr fontId="1" type="noConversion"/>
  </si>
  <si>
    <t>Piedmontese, Italy</t>
  </si>
  <si>
    <t>Stothard et al. 2015</t>
    <phoneticPr fontId="1" type="noConversion"/>
  </si>
  <si>
    <t>SRR1525596</t>
    <phoneticPr fontId="1" type="noConversion"/>
  </si>
  <si>
    <t>Piedmontese02</t>
    <phoneticPr fontId="1" type="noConversion"/>
  </si>
  <si>
    <t>SRR1525606</t>
    <phoneticPr fontId="1" type="noConversion"/>
  </si>
  <si>
    <t>Simmental01</t>
    <phoneticPr fontId="1" type="noConversion"/>
  </si>
  <si>
    <t>Simmental</t>
    <phoneticPr fontId="1" type="noConversion"/>
  </si>
  <si>
    <t>Geneve, Switzerland</t>
  </si>
  <si>
    <t>SRR1525703</t>
    <phoneticPr fontId="1" type="noConversion"/>
  </si>
  <si>
    <t>N’Dama01</t>
    <phoneticPr fontId="1" type="noConversion"/>
  </si>
  <si>
    <t>SRS1512407</t>
    <phoneticPr fontId="1" type="noConversion"/>
  </si>
  <si>
    <t>Original Braunvieh01</t>
    <phoneticPr fontId="1" type="noConversion"/>
  </si>
  <si>
    <t>Braunvieh01</t>
    <phoneticPr fontId="1" type="noConversion"/>
  </si>
  <si>
    <t xml:space="preserve"> I. M. Häfliger et al., 2020</t>
    <phoneticPr fontId="1" type="noConversion"/>
  </si>
  <si>
    <t>SAMEA5159843</t>
    <phoneticPr fontId="1" type="noConversion"/>
  </si>
  <si>
    <t>Original Braunvieh02</t>
    <phoneticPr fontId="1" type="noConversion"/>
  </si>
  <si>
    <t>Braunvieh02</t>
    <phoneticPr fontId="1" type="noConversion"/>
  </si>
  <si>
    <t>SAMEA5159848</t>
    <phoneticPr fontId="1" type="noConversion"/>
  </si>
  <si>
    <t>Original Braunvieh03</t>
    <phoneticPr fontId="1" type="noConversion"/>
  </si>
  <si>
    <t>Braunvieh03</t>
    <phoneticPr fontId="1" type="noConversion"/>
  </si>
  <si>
    <t>SAMEA5159849</t>
    <phoneticPr fontId="1" type="noConversion"/>
  </si>
  <si>
    <t>Brown Swiss01</t>
    <phoneticPr fontId="1" type="noConversion"/>
  </si>
  <si>
    <t>BS01</t>
    <phoneticPr fontId="1" type="noConversion"/>
  </si>
  <si>
    <t>SAMEA5159861</t>
    <phoneticPr fontId="1" type="noConversion"/>
  </si>
  <si>
    <t>Brown Swiss02</t>
    <phoneticPr fontId="1" type="noConversion"/>
  </si>
  <si>
    <t>BS02</t>
    <phoneticPr fontId="1" type="noConversion"/>
  </si>
  <si>
    <t>SAMEA5159863</t>
    <phoneticPr fontId="1" type="noConversion"/>
  </si>
  <si>
    <t>Brahman01</t>
    <phoneticPr fontId="1" type="noConversion"/>
  </si>
  <si>
    <t>Brahman, West Bengal, India</t>
  </si>
  <si>
    <t>SAMN05216066</t>
    <phoneticPr fontId="1" type="noConversion"/>
  </si>
  <si>
    <t>NEC02</t>
    <phoneticPr fontId="1" type="noConversion"/>
  </si>
  <si>
    <t>SRR2016756</t>
    <phoneticPr fontId="1" type="noConversion"/>
  </si>
  <si>
    <t>Sanga Ankole01</t>
    <phoneticPr fontId="1" type="noConversion"/>
  </si>
  <si>
    <t>SA01</t>
    <phoneticPr fontId="1" type="noConversion"/>
  </si>
  <si>
    <t>Ankole</t>
    <phoneticPr fontId="1" type="noConversion"/>
  </si>
  <si>
    <t>ERR320264</t>
    <phoneticPr fontId="1" type="noConversion"/>
  </si>
  <si>
    <t>bison03</t>
    <phoneticPr fontId="1" type="noConversion"/>
  </si>
  <si>
    <t>bison04</t>
  </si>
  <si>
    <t xml:space="preserve"> Bison02</t>
    <phoneticPr fontId="1" type="noConversion"/>
  </si>
  <si>
    <t>Wisent</t>
    <phoneticPr fontId="1" type="noConversion"/>
  </si>
  <si>
    <t>wisent01</t>
    <phoneticPr fontId="1" type="noConversion"/>
  </si>
  <si>
    <t>Gaur</t>
  </si>
  <si>
    <t>bison</t>
    <phoneticPr fontId="1" type="noConversion"/>
  </si>
  <si>
    <t>wisent</t>
    <phoneticPr fontId="1" type="noConversion"/>
  </si>
  <si>
    <t>Kim et al., 2017</t>
    <phoneticPr fontId="1" type="noConversion"/>
  </si>
  <si>
    <t>SRR12963634</t>
  </si>
  <si>
    <t>Zhang et al., 2021</t>
    <phoneticPr fontId="1" type="noConversion"/>
  </si>
  <si>
    <t xml:space="preserve"> Supplementary Data 3. Summary of sequencing data for 28 samples.</t>
    <phoneticPr fontId="1" type="noConversion"/>
  </si>
  <si>
    <t xml:space="preserve">Supplementary Data 2. Statistics of genomic sampling information of 47 bovine species. </t>
    <phoneticPr fontId="1" type="noConversion"/>
  </si>
  <si>
    <r>
      <t xml:space="preserve"> Supplementary Data 4.  Quality assessments of 28 </t>
    </r>
    <r>
      <rPr>
        <b/>
        <i/>
        <sz val="10"/>
        <color rgb="FF000000"/>
        <rFont val="Times New Roman"/>
        <family val="1"/>
      </rPr>
      <t>de novo</t>
    </r>
    <r>
      <rPr>
        <b/>
        <sz val="10"/>
        <color rgb="FF000000"/>
        <rFont val="Times New Roman"/>
        <family val="1"/>
      </rPr>
      <t xml:space="preserve"> assemblies. </t>
    </r>
    <phoneticPr fontId="1" type="noConversion"/>
  </si>
  <si>
    <t xml:space="preserve"> Supplementary Data 7.  Different types of structural variations discovered from the multi-assembly graph. </t>
    <phoneticPr fontId="1" type="noConversion"/>
  </si>
  <si>
    <t xml:space="preserve">  Supplementary Data 8.  Statistics on the enrichment of high-altitude adaptation gene for wild yaks. </t>
    <phoneticPr fontId="1" type="noConversion"/>
  </si>
  <si>
    <t xml:space="preserve">  Supplementary Data 11. Functional enrichment analysis of introgression only from domestic yaks to cattle. </t>
    <phoneticPr fontId="2" type="noConversion"/>
  </si>
  <si>
    <t xml:space="preserve"> Supplementary Data 12. Functional enrichment analysis of introgression only from cattle to domestic yaks. </t>
    <phoneticPr fontId="2" type="noConversion"/>
  </si>
  <si>
    <t xml:space="preserve"> Supplementary Data 13.  Functional enrichment analysis of bidirectional introgression between domestic yaks and cattle.</t>
    <phoneticPr fontId="2" type="noConversion"/>
  </si>
  <si>
    <t>optic nerve morphogenesis</t>
    <phoneticPr fontId="1" type="noConversion"/>
  </si>
  <si>
    <t xml:space="preserve"> Supplementary Data 14.  Functional enrichment analysis of genes associated with domestication-related SVs. </t>
    <phoneticPr fontId="1" type="noConversion"/>
  </si>
  <si>
    <t xml:space="preserve"> Supplementary Data 5.  The annotation estimation of 47 genome.</t>
    <phoneticPr fontId="1" type="noConversion"/>
  </si>
  <si>
    <t xml:space="preserve">Supplementary Data 6.  Statistics of node from  graph pan-genome. </t>
    <phoneticPr fontId="2" type="noConversion"/>
  </si>
  <si>
    <t xml:space="preserve"> Supplementary Data 16.  List of 178 RNA-seq data for yaks and cattle. </t>
    <phoneticPr fontId="1" type="noConversion"/>
  </si>
  <si>
    <t>SRR14416026</t>
  </si>
  <si>
    <t>SRR14416268</t>
  </si>
  <si>
    <t>SRR14416022</t>
  </si>
  <si>
    <t>SRR14416023</t>
  </si>
  <si>
    <t>SRR14416024</t>
  </si>
  <si>
    <t>SRR14416025</t>
  </si>
  <si>
    <t>SRR14416010</t>
  </si>
  <si>
    <t>SRR14416011</t>
  </si>
  <si>
    <t>SRR17032010</t>
  </si>
  <si>
    <r>
      <t xml:space="preserve"> Supplementary Data 9. SNPs with F</t>
    </r>
    <r>
      <rPr>
        <b/>
        <sz val="6"/>
        <color theme="1"/>
        <rFont val="Times New Roman"/>
        <family val="1"/>
      </rPr>
      <t>ST</t>
    </r>
    <r>
      <rPr>
        <b/>
        <sz val="10"/>
        <color theme="1"/>
        <rFont val="Times New Roman"/>
        <family val="1"/>
      </rPr>
      <t xml:space="preserve"> =1 with their overlapping genes between the wild yak and low-altitude bovine. Bolding indicates candidate pathways</t>
    </r>
    <phoneticPr fontId="1" type="noConversion"/>
  </si>
  <si>
    <t xml:space="preserve"> Supplementary Data 15. SNPs for FST abnormalities (&gt; 0.3) between wild and domestic yaks and their overlapping genes. Bolding indicates candidate pathways</t>
    <phoneticPr fontId="1" type="noConversion"/>
  </si>
  <si>
    <t>WY01</t>
    <phoneticPr fontId="1" type="noConversion"/>
  </si>
  <si>
    <t>SRR2059948</t>
    <phoneticPr fontId="1" type="noConversion"/>
  </si>
  <si>
    <t>Wild Yak02</t>
    <phoneticPr fontId="1" type="noConversion"/>
  </si>
  <si>
    <t>WY02</t>
    <phoneticPr fontId="1" type="noConversion"/>
  </si>
  <si>
    <t>SRR2059949</t>
    <phoneticPr fontId="1" type="noConversion"/>
  </si>
  <si>
    <t>WY03</t>
    <phoneticPr fontId="1" type="noConversion"/>
  </si>
  <si>
    <t>SRR2059950</t>
    <phoneticPr fontId="1" type="noConversion"/>
  </si>
  <si>
    <t>Wild Yak04</t>
    <phoneticPr fontId="1" type="noConversion"/>
  </si>
  <si>
    <t>WY04</t>
    <phoneticPr fontId="1" type="noConversion"/>
  </si>
  <si>
    <t>SRR2059951</t>
    <phoneticPr fontId="1" type="noConversion"/>
  </si>
  <si>
    <t>Wild Yak05</t>
    <phoneticPr fontId="1" type="noConversion"/>
  </si>
  <si>
    <t>WY05</t>
    <phoneticPr fontId="1" type="noConversion"/>
  </si>
  <si>
    <t>SRR2059952</t>
    <phoneticPr fontId="1" type="noConversion"/>
  </si>
  <si>
    <t>Wild Yak06</t>
    <phoneticPr fontId="1" type="noConversion"/>
  </si>
  <si>
    <t>WY06</t>
    <phoneticPr fontId="1" type="noConversion"/>
  </si>
  <si>
    <t>SRR2059961</t>
    <phoneticPr fontId="1" type="noConversion"/>
  </si>
  <si>
    <t>Wild Yak07</t>
    <phoneticPr fontId="1" type="noConversion"/>
  </si>
  <si>
    <t>WY07</t>
    <phoneticPr fontId="1" type="noConversion"/>
  </si>
  <si>
    <t>SRR2059962</t>
    <phoneticPr fontId="1" type="noConversion"/>
  </si>
  <si>
    <t>Wild Yak08</t>
    <phoneticPr fontId="1" type="noConversion"/>
  </si>
  <si>
    <t>WY08</t>
    <phoneticPr fontId="1" type="noConversion"/>
  </si>
  <si>
    <t>SRR2059963</t>
    <phoneticPr fontId="1" type="noConversion"/>
  </si>
  <si>
    <t>Wild Yak09</t>
    <phoneticPr fontId="1" type="noConversion"/>
  </si>
  <si>
    <t>WY09</t>
    <phoneticPr fontId="1" type="noConversion"/>
  </si>
  <si>
    <t>SRR2059964</t>
    <phoneticPr fontId="1" type="noConversion"/>
  </si>
  <si>
    <t>Wild Yak10</t>
    <phoneticPr fontId="1" type="noConversion"/>
  </si>
  <si>
    <t>WY10</t>
    <phoneticPr fontId="1" type="noConversion"/>
  </si>
  <si>
    <t>SRR2059965</t>
    <phoneticPr fontId="1" type="noConversion"/>
  </si>
  <si>
    <t>Wild Yak11</t>
    <phoneticPr fontId="1" type="noConversion"/>
  </si>
  <si>
    <t>WY11</t>
    <phoneticPr fontId="1" type="noConversion"/>
  </si>
  <si>
    <t>SRR2059966</t>
    <phoneticPr fontId="1" type="noConversion"/>
  </si>
  <si>
    <t>Wild Yak12</t>
    <phoneticPr fontId="1" type="noConversion"/>
  </si>
  <si>
    <t>Wild Yak13</t>
    <phoneticPr fontId="1" type="noConversion"/>
  </si>
  <si>
    <t>WY13</t>
    <phoneticPr fontId="1" type="noConversion"/>
  </si>
  <si>
    <t>Wild Yak14</t>
    <phoneticPr fontId="1" type="noConversion"/>
  </si>
  <si>
    <t>WY14</t>
    <phoneticPr fontId="1" type="noConversion"/>
  </si>
  <si>
    <t>Wild Yak15</t>
    <phoneticPr fontId="1" type="noConversion"/>
  </si>
  <si>
    <t>Wild Yak16</t>
    <phoneticPr fontId="1" type="noConversion"/>
  </si>
  <si>
    <t>WY16</t>
    <phoneticPr fontId="1" type="noConversion"/>
  </si>
  <si>
    <t>SRR14416020</t>
    <phoneticPr fontId="1" type="noConversion"/>
  </si>
  <si>
    <t>Wild Yak17</t>
    <phoneticPr fontId="1" type="noConversion"/>
  </si>
  <si>
    <t>Wild Yak18</t>
    <phoneticPr fontId="1" type="noConversion"/>
  </si>
  <si>
    <t>WY18</t>
    <phoneticPr fontId="1" type="noConversion"/>
  </si>
  <si>
    <t>SRR14416018</t>
    <phoneticPr fontId="1" type="noConversion"/>
  </si>
  <si>
    <t>DYXZ30</t>
    <phoneticPr fontId="2" type="noConversion"/>
  </si>
  <si>
    <t xml:space="preserve">Supplementary Data 1. Resequencing information of the 386 sample. </t>
    <phoneticPr fontId="1" type="noConversion"/>
  </si>
  <si>
    <t xml:space="preserve"> Supplementary Data 10.  Statistics of introgression of SV between domestic yaks and cattle in the gene regulatory region.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E+00"/>
    <numFmt numFmtId="177" formatCode="0.000"/>
    <numFmt numFmtId="178" formatCode="0.0"/>
    <numFmt numFmtId="179" formatCode="0.0000"/>
  </numFmts>
  <fonts count="2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8"/>
      <color theme="1"/>
      <name val="Times New Roman"/>
      <family val="1"/>
    </font>
    <font>
      <sz val="8"/>
      <color theme="1"/>
      <name val="等线"/>
      <family val="2"/>
      <scheme val="minor"/>
    </font>
    <font>
      <sz val="11"/>
      <color theme="1"/>
      <name val="Times New Roman"/>
      <family val="1"/>
    </font>
    <font>
      <sz val="6.5"/>
      <color theme="1"/>
      <name val="Times New Roman"/>
      <family val="1"/>
    </font>
    <font>
      <b/>
      <sz val="11"/>
      <color theme="1"/>
      <name val="等线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theme="1"/>
      <name val="等线"/>
      <family val="2"/>
      <scheme val="minor"/>
    </font>
    <font>
      <b/>
      <i/>
      <sz val="10"/>
      <color theme="1"/>
      <name val="Times New Roman"/>
      <family val="1"/>
    </font>
    <font>
      <b/>
      <sz val="10"/>
      <color rgb="FF333333"/>
      <name val="Times New Roman"/>
      <family val="1"/>
    </font>
    <font>
      <b/>
      <sz val="10"/>
      <color rgb="FF000000"/>
      <name val="Times New Roman"/>
      <family val="1"/>
    </font>
    <font>
      <b/>
      <i/>
      <sz val="10"/>
      <color rgb="FF000000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</font>
    <font>
      <sz val="10"/>
      <color rgb="FFFF0000"/>
      <name val="Times New Roman"/>
      <family val="1"/>
    </font>
    <font>
      <sz val="11"/>
      <color rgb="FFFF0000"/>
      <name val="等线"/>
      <family val="2"/>
      <scheme val="minor"/>
    </font>
    <font>
      <b/>
      <sz val="10.5"/>
      <color theme="1"/>
      <name val="Times New Roman"/>
      <family val="1"/>
    </font>
    <font>
      <b/>
      <sz val="6"/>
      <color theme="1"/>
      <name val="Times New Roman"/>
      <family val="1"/>
    </font>
    <font>
      <sz val="11"/>
      <name val="等线"/>
      <family val="2"/>
      <scheme val="minor"/>
    </font>
    <font>
      <b/>
      <sz val="10"/>
      <name val="Times New Roman"/>
      <family val="1"/>
    </font>
    <font>
      <sz val="10"/>
      <name val="Times New Roman"/>
      <family val="1"/>
    </font>
    <font>
      <sz val="9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3">
    <xf numFmtId="0" fontId="0" fillId="0" borderId="0" xfId="0"/>
    <xf numFmtId="0" fontId="0" fillId="0" borderId="0" xfId="0" applyAlignment="1">
      <alignment wrapText="1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wrapText="1"/>
    </xf>
    <xf numFmtId="0" fontId="4" fillId="0" borderId="0" xfId="0" applyFont="1" applyAlignment="1">
      <alignment vertical="center"/>
    </xf>
    <xf numFmtId="0" fontId="7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left" vertical="center"/>
    </xf>
    <xf numFmtId="0" fontId="8" fillId="0" borderId="2" xfId="0" applyFont="1" applyBorder="1" applyAlignment="1">
      <alignment horizontal="left" vertical="center"/>
    </xf>
    <xf numFmtId="0" fontId="8" fillId="0" borderId="2" xfId="0" applyFont="1" applyBorder="1" applyAlignment="1">
      <alignment horizontal="left" vertical="center" wrapText="1"/>
    </xf>
    <xf numFmtId="0" fontId="9" fillId="0" borderId="0" xfId="0" applyFont="1" applyAlignment="1">
      <alignment horizontal="left" vertical="center"/>
    </xf>
    <xf numFmtId="2" fontId="9" fillId="0" borderId="0" xfId="0" applyNumberFormat="1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9" fillId="0" borderId="0" xfId="0" applyFont="1" applyBorder="1" applyAlignment="1">
      <alignment horizontal="left" vertical="center"/>
    </xf>
    <xf numFmtId="2" fontId="9" fillId="0" borderId="0" xfId="0" applyNumberFormat="1" applyFont="1" applyBorder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9" fillId="0" borderId="2" xfId="0" applyFont="1" applyBorder="1" applyAlignment="1">
      <alignment horizontal="left" vertical="center"/>
    </xf>
    <xf numFmtId="0" fontId="11" fillId="0" borderId="1" xfId="0" applyFont="1" applyBorder="1" applyAlignment="1">
      <alignment horizontal="left" vertical="center"/>
    </xf>
    <xf numFmtId="49" fontId="9" fillId="0" borderId="2" xfId="0" applyNumberFormat="1" applyFont="1" applyBorder="1" applyAlignment="1">
      <alignment horizontal="left" vertical="center"/>
    </xf>
    <xf numFmtId="49" fontId="9" fillId="0" borderId="0" xfId="0" applyNumberFormat="1" applyFont="1" applyAlignment="1">
      <alignment horizontal="left" vertical="center"/>
    </xf>
    <xf numFmtId="49" fontId="9" fillId="0" borderId="1" xfId="0" applyNumberFormat="1" applyFont="1" applyBorder="1" applyAlignment="1">
      <alignment horizontal="left" vertical="center"/>
    </xf>
    <xf numFmtId="0" fontId="9" fillId="0" borderId="3" xfId="0" applyFont="1" applyBorder="1" applyAlignment="1">
      <alignment horizontal="left" vertical="center" wrapText="1"/>
    </xf>
    <xf numFmtId="0" fontId="9" fillId="0" borderId="3" xfId="0" applyFont="1" applyBorder="1" applyAlignment="1">
      <alignment horizontal="left" vertical="center"/>
    </xf>
    <xf numFmtId="0" fontId="9" fillId="0" borderId="4" xfId="0" applyFont="1" applyBorder="1" applyAlignment="1">
      <alignment horizontal="left" vertical="center" wrapText="1"/>
    </xf>
    <xf numFmtId="0" fontId="9" fillId="0" borderId="4" xfId="0" applyFont="1" applyBorder="1" applyAlignment="1">
      <alignment horizontal="left" vertical="center"/>
    </xf>
    <xf numFmtId="11" fontId="9" fillId="0" borderId="4" xfId="0" applyNumberFormat="1" applyFont="1" applyBorder="1" applyAlignment="1">
      <alignment horizontal="left" vertical="center"/>
    </xf>
    <xf numFmtId="0" fontId="9" fillId="0" borderId="0" xfId="0" applyFont="1" applyBorder="1" applyAlignment="1">
      <alignment horizontal="left" vertical="center" wrapText="1"/>
    </xf>
    <xf numFmtId="11" fontId="9" fillId="0" borderId="0" xfId="0" applyNumberFormat="1" applyFont="1" applyBorder="1" applyAlignment="1">
      <alignment horizontal="left" vertical="center"/>
    </xf>
    <xf numFmtId="0" fontId="9" fillId="0" borderId="1" xfId="0" applyFont="1" applyBorder="1" applyAlignment="1">
      <alignment horizontal="left" vertical="center" wrapText="1"/>
    </xf>
    <xf numFmtId="0" fontId="8" fillId="0" borderId="0" xfId="0" applyFont="1" applyAlignment="1">
      <alignment horizontal="left" vertical="center" wrapText="1"/>
    </xf>
    <xf numFmtId="16" fontId="9" fillId="0" borderId="0" xfId="0" applyNumberFormat="1" applyFont="1" applyAlignment="1">
      <alignment horizontal="left" vertical="center"/>
    </xf>
    <xf numFmtId="0" fontId="9" fillId="0" borderId="0" xfId="0" applyFont="1" applyAlignment="1">
      <alignment horizontal="left" vertical="center" wrapText="1"/>
    </xf>
    <xf numFmtId="0" fontId="13" fillId="0" borderId="2" xfId="0" applyFont="1" applyBorder="1" applyAlignment="1">
      <alignment horizontal="left" vertical="center"/>
    </xf>
    <xf numFmtId="2" fontId="9" fillId="0" borderId="1" xfId="0" applyNumberFormat="1" applyFont="1" applyBorder="1" applyAlignment="1">
      <alignment horizontal="left" vertical="center"/>
    </xf>
    <xf numFmtId="0" fontId="9" fillId="0" borderId="2" xfId="0" applyFont="1" applyBorder="1" applyAlignment="1">
      <alignment horizontal="left" vertical="center" wrapText="1"/>
    </xf>
    <xf numFmtId="11" fontId="9" fillId="0" borderId="0" xfId="0" applyNumberFormat="1" applyFont="1" applyAlignment="1">
      <alignment horizontal="left" vertical="center"/>
    </xf>
    <xf numFmtId="176" fontId="9" fillId="0" borderId="0" xfId="0" applyNumberFormat="1" applyFont="1" applyAlignment="1">
      <alignment horizontal="left" vertical="center"/>
    </xf>
    <xf numFmtId="176" fontId="9" fillId="0" borderId="1" xfId="0" applyNumberFormat="1" applyFont="1" applyBorder="1" applyAlignment="1">
      <alignment horizontal="left" vertical="center"/>
    </xf>
    <xf numFmtId="177" fontId="9" fillId="0" borderId="0" xfId="0" applyNumberFormat="1" applyFont="1" applyAlignment="1">
      <alignment horizontal="left" vertical="center"/>
    </xf>
    <xf numFmtId="177" fontId="9" fillId="0" borderId="1" xfId="0" applyNumberFormat="1" applyFont="1" applyBorder="1" applyAlignment="1">
      <alignment horizontal="left" vertical="center"/>
    </xf>
    <xf numFmtId="3" fontId="9" fillId="0" borderId="0" xfId="0" applyNumberFormat="1" applyFont="1" applyAlignment="1">
      <alignment horizontal="left" vertical="center"/>
    </xf>
    <xf numFmtId="3" fontId="9" fillId="0" borderId="1" xfId="0" applyNumberFormat="1" applyFont="1" applyBorder="1" applyAlignment="1">
      <alignment horizontal="left" vertical="center"/>
    </xf>
    <xf numFmtId="178" fontId="9" fillId="0" borderId="0" xfId="0" applyNumberFormat="1" applyFont="1" applyAlignment="1">
      <alignment horizontal="left" vertical="center"/>
    </xf>
    <xf numFmtId="178" fontId="9" fillId="0" borderId="0" xfId="0" applyNumberFormat="1" applyFont="1" applyBorder="1" applyAlignment="1">
      <alignment horizontal="left" vertical="center"/>
    </xf>
    <xf numFmtId="178" fontId="9" fillId="0" borderId="1" xfId="0" applyNumberFormat="1" applyFont="1" applyBorder="1" applyAlignment="1">
      <alignment horizontal="left" vertical="center"/>
    </xf>
    <xf numFmtId="0" fontId="14" fillId="0" borderId="6" xfId="0" applyFont="1" applyBorder="1" applyAlignment="1">
      <alignment horizontal="left" vertical="center" wrapText="1" readingOrder="1"/>
    </xf>
    <xf numFmtId="2" fontId="9" fillId="0" borderId="0" xfId="0" applyNumberFormat="1" applyFont="1" applyAlignment="1">
      <alignment horizontal="left" vertical="center" wrapText="1"/>
    </xf>
    <xf numFmtId="178" fontId="9" fillId="0" borderId="0" xfId="0" applyNumberFormat="1" applyFont="1" applyAlignment="1">
      <alignment horizontal="left" vertical="center" wrapText="1"/>
    </xf>
    <xf numFmtId="3" fontId="9" fillId="0" borderId="0" xfId="0" applyNumberFormat="1" applyFont="1" applyAlignment="1">
      <alignment horizontal="left" vertical="center" wrapText="1"/>
    </xf>
    <xf numFmtId="2" fontId="9" fillId="0" borderId="0" xfId="0" applyNumberFormat="1" applyFont="1" applyBorder="1" applyAlignment="1">
      <alignment horizontal="left" vertical="center" wrapText="1"/>
    </xf>
    <xf numFmtId="178" fontId="9" fillId="0" borderId="0" xfId="0" applyNumberFormat="1" applyFont="1" applyBorder="1" applyAlignment="1">
      <alignment horizontal="left" vertical="center" wrapText="1"/>
    </xf>
    <xf numFmtId="3" fontId="9" fillId="0" borderId="0" xfId="0" applyNumberFormat="1" applyFont="1" applyBorder="1" applyAlignment="1">
      <alignment horizontal="left" vertical="center" wrapText="1"/>
    </xf>
    <xf numFmtId="0" fontId="10" fillId="0" borderId="0" xfId="0" applyFont="1" applyAlignment="1">
      <alignment horizontal="left" vertical="center" wrapText="1"/>
    </xf>
    <xf numFmtId="179" fontId="9" fillId="0" borderId="0" xfId="0" applyNumberFormat="1" applyFont="1" applyBorder="1" applyAlignment="1">
      <alignment horizontal="left" vertical="center" wrapText="1"/>
    </xf>
    <xf numFmtId="0" fontId="10" fillId="0" borderId="0" xfId="0" applyFont="1" applyBorder="1" applyAlignment="1">
      <alignment horizontal="left" vertical="center" wrapText="1"/>
    </xf>
    <xf numFmtId="0" fontId="10" fillId="0" borderId="1" xfId="0" applyFont="1" applyBorder="1" applyAlignment="1">
      <alignment horizontal="left" vertical="center" wrapText="1"/>
    </xf>
    <xf numFmtId="179" fontId="9" fillId="0" borderId="1" xfId="0" applyNumberFormat="1" applyFont="1" applyBorder="1" applyAlignment="1">
      <alignment horizontal="left" vertical="center" wrapText="1"/>
    </xf>
    <xf numFmtId="0" fontId="9" fillId="0" borderId="0" xfId="0" applyFont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1" fontId="9" fillId="0" borderId="0" xfId="0" applyNumberFormat="1" applyFont="1" applyAlignment="1">
      <alignment horizontal="left" vertical="center" wrapText="1"/>
    </xf>
    <xf numFmtId="0" fontId="9" fillId="0" borderId="0" xfId="0" applyNumberFormat="1" applyFont="1" applyAlignment="1">
      <alignment horizontal="left" vertical="center"/>
    </xf>
    <xf numFmtId="0" fontId="9" fillId="0" borderId="1" xfId="0" applyNumberFormat="1" applyFont="1" applyBorder="1" applyAlignment="1">
      <alignment horizontal="left" vertical="center"/>
    </xf>
    <xf numFmtId="0" fontId="16" fillId="0" borderId="0" xfId="0" applyFont="1"/>
    <xf numFmtId="178" fontId="10" fillId="0" borderId="1" xfId="0" applyNumberFormat="1" applyFont="1" applyBorder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9" fillId="0" borderId="0" xfId="0" applyFont="1"/>
    <xf numFmtId="0" fontId="9" fillId="0" borderId="0" xfId="0" applyFont="1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19" fillId="0" borderId="0" xfId="0" applyFont="1"/>
    <xf numFmtId="0" fontId="0" fillId="0" borderId="0" xfId="0" applyFont="1"/>
    <xf numFmtId="0" fontId="9" fillId="0" borderId="0" xfId="0" applyFont="1" applyAlignment="1">
      <alignment horizontal="left" vertical="center"/>
    </xf>
    <xf numFmtId="0" fontId="20" fillId="0" borderId="0" xfId="0" applyFont="1"/>
    <xf numFmtId="0" fontId="9" fillId="0" borderId="0" xfId="0" applyFont="1" applyAlignment="1">
      <alignment horizontal="left" vertical="center"/>
    </xf>
    <xf numFmtId="0" fontId="9" fillId="0" borderId="0" xfId="0" applyFont="1" applyBorder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9" fillId="0" borderId="1" xfId="0" applyFont="1" applyBorder="1" applyAlignment="1">
      <alignment vertical="center" wrapText="1"/>
    </xf>
    <xf numFmtId="0" fontId="10" fillId="0" borderId="0" xfId="0" applyFont="1" applyAlignment="1">
      <alignment horizontal="left" vertical="center"/>
    </xf>
    <xf numFmtId="0" fontId="10" fillId="0" borderId="0" xfId="0" applyFont="1" applyBorder="1" applyAlignment="1">
      <alignment horizontal="left" vertical="center"/>
    </xf>
    <xf numFmtId="0" fontId="9" fillId="0" borderId="0" xfId="0" applyFont="1" applyAlignment="1">
      <alignment vertical="center"/>
    </xf>
    <xf numFmtId="0" fontId="22" fillId="0" borderId="0" xfId="0" applyFont="1"/>
    <xf numFmtId="0" fontId="23" fillId="0" borderId="2" xfId="0" applyFont="1" applyBorder="1" applyAlignment="1">
      <alignment horizontal="left" vertical="center" wrapText="1"/>
    </xf>
    <xf numFmtId="0" fontId="24" fillId="0" borderId="0" xfId="0" applyFont="1" applyBorder="1" applyAlignment="1">
      <alignment horizontal="left" vertical="center" wrapText="1"/>
    </xf>
    <xf numFmtId="0" fontId="24" fillId="0" borderId="1" xfId="0" applyFont="1" applyBorder="1" applyAlignment="1">
      <alignment horizontal="left" vertical="center" wrapText="1"/>
    </xf>
    <xf numFmtId="0" fontId="9" fillId="0" borderId="0" xfId="0" applyFont="1" applyFill="1" applyAlignment="1">
      <alignment horizontal="left" vertical="center"/>
    </xf>
    <xf numFmtId="0" fontId="18" fillId="0" borderId="0" xfId="0" applyFont="1" applyFill="1" applyAlignment="1">
      <alignment horizontal="left" vertical="center"/>
    </xf>
    <xf numFmtId="0" fontId="9" fillId="0" borderId="0" xfId="0" applyFont="1" applyFill="1" applyBorder="1" applyAlignment="1">
      <alignment horizontal="left" vertical="center"/>
    </xf>
    <xf numFmtId="0" fontId="10" fillId="0" borderId="0" xfId="0" applyFont="1" applyFill="1" applyAlignment="1">
      <alignment horizontal="left" vertical="center"/>
    </xf>
    <xf numFmtId="0" fontId="19" fillId="0" borderId="0" xfId="0" applyFont="1" applyFill="1"/>
    <xf numFmtId="0" fontId="14" fillId="0" borderId="4" xfId="0" applyFont="1" applyBorder="1" applyAlignment="1">
      <alignment horizontal="center" vertical="center" readingOrder="1"/>
    </xf>
    <xf numFmtId="0" fontId="14" fillId="0" borderId="4" xfId="0" applyFont="1" applyBorder="1" applyAlignment="1">
      <alignment horizontal="center" vertical="center" wrapText="1" readingOrder="1"/>
    </xf>
    <xf numFmtId="0" fontId="9" fillId="0" borderId="4" xfId="0" applyFont="1" applyBorder="1" applyAlignment="1">
      <alignment horizontal="center" vertical="center"/>
    </xf>
    <xf numFmtId="2" fontId="9" fillId="0" borderId="4" xfId="0" applyNumberFormat="1" applyFont="1" applyBorder="1" applyAlignment="1">
      <alignment horizontal="center" vertical="center"/>
    </xf>
    <xf numFmtId="3" fontId="9" fillId="0" borderId="4" xfId="0" applyNumberFormat="1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3" fontId="9" fillId="0" borderId="0" xfId="0" applyNumberFormat="1" applyFont="1" applyBorder="1" applyAlignment="1">
      <alignment horizontal="center" vertical="center"/>
    </xf>
    <xf numFmtId="2" fontId="9" fillId="0" borderId="0" xfId="0" applyNumberFormat="1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2" fontId="9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0" borderId="1" xfId="0" applyFont="1" applyBorder="1" applyAlignment="1">
      <alignment vertical="center"/>
    </xf>
    <xf numFmtId="0" fontId="9" fillId="0" borderId="0" xfId="0" applyFont="1" applyAlignment="1">
      <alignment horizontal="left" vertical="center"/>
    </xf>
    <xf numFmtId="0" fontId="9" fillId="0" borderId="0" xfId="0" applyFont="1" applyBorder="1" applyAlignment="1">
      <alignment horizontal="left" vertical="center"/>
    </xf>
    <xf numFmtId="0" fontId="25" fillId="0" borderId="0" xfId="0" applyFont="1" applyAlignment="1">
      <alignment horizontal="center"/>
    </xf>
    <xf numFmtId="178" fontId="0" fillId="0" borderId="0" xfId="0" applyNumberFormat="1" applyAlignment="1">
      <alignment horizontal="left" vertical="center"/>
    </xf>
    <xf numFmtId="3" fontId="25" fillId="0" borderId="3" xfId="0" applyNumberFormat="1" applyFont="1" applyBorder="1" applyAlignment="1">
      <alignment horizontal="left" vertical="center" wrapText="1"/>
    </xf>
    <xf numFmtId="3" fontId="25" fillId="0" borderId="0" xfId="0" applyNumberFormat="1" applyFont="1" applyAlignment="1">
      <alignment horizontal="left" vertical="center" wrapText="1"/>
    </xf>
    <xf numFmtId="0" fontId="8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 wrapText="1"/>
    </xf>
    <xf numFmtId="0" fontId="9" fillId="0" borderId="3" xfId="0" applyFont="1" applyBorder="1" applyAlignment="1">
      <alignment horizontal="left" vertical="center" wrapText="1"/>
    </xf>
    <xf numFmtId="0" fontId="9" fillId="0" borderId="3" xfId="0" applyFont="1" applyBorder="1" applyAlignment="1">
      <alignment horizontal="left" vertical="center"/>
    </xf>
    <xf numFmtId="0" fontId="14" fillId="0" borderId="1" xfId="0" applyFont="1" applyBorder="1" applyAlignment="1">
      <alignment horizontal="left" vertical="center" wrapText="1" readingOrder="1"/>
    </xf>
    <xf numFmtId="0" fontId="14" fillId="0" borderId="3" xfId="0" applyFont="1" applyBorder="1" applyAlignment="1">
      <alignment horizontal="center" vertical="center" readingOrder="1"/>
    </xf>
    <xf numFmtId="0" fontId="14" fillId="0" borderId="0" xfId="0" applyFont="1" applyBorder="1" applyAlignment="1">
      <alignment horizontal="center" vertical="center" readingOrder="1"/>
    </xf>
    <xf numFmtId="0" fontId="14" fillId="0" borderId="2" xfId="0" applyFont="1" applyBorder="1" applyAlignment="1">
      <alignment horizontal="center" vertical="center" readingOrder="1"/>
    </xf>
    <xf numFmtId="0" fontId="14" fillId="0" borderId="0" xfId="0" applyFont="1" applyBorder="1" applyAlignment="1">
      <alignment horizontal="left" vertical="center"/>
    </xf>
    <xf numFmtId="0" fontId="14" fillId="0" borderId="3" xfId="0" applyFont="1" applyBorder="1" applyAlignment="1">
      <alignment horizontal="left" vertical="center" wrapText="1" readingOrder="1"/>
    </xf>
    <xf numFmtId="0" fontId="14" fillId="0" borderId="5" xfId="0" applyFont="1" applyBorder="1" applyAlignment="1">
      <alignment horizontal="left" vertical="center" wrapText="1" readingOrder="1"/>
    </xf>
    <xf numFmtId="0" fontId="14" fillId="0" borderId="3" xfId="0" applyFont="1" applyBorder="1" applyAlignment="1">
      <alignment horizontal="center" vertical="center" wrapText="1" readingOrder="1"/>
    </xf>
    <xf numFmtId="49" fontId="9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left" vertical="center"/>
    </xf>
    <xf numFmtId="49" fontId="9" fillId="0" borderId="0" xfId="0" applyNumberFormat="1" applyFont="1" applyAlignment="1">
      <alignment horizontal="left" vertical="center"/>
    </xf>
    <xf numFmtId="49" fontId="9" fillId="0" borderId="4" xfId="0" applyNumberFormat="1" applyFont="1" applyBorder="1" applyAlignment="1">
      <alignment horizontal="center" vertical="center"/>
    </xf>
    <xf numFmtId="0" fontId="8" fillId="0" borderId="0" xfId="0" applyFont="1" applyAlignment="1">
      <alignment horizontal="left" vertical="center" wrapText="1"/>
    </xf>
    <xf numFmtId="0" fontId="8" fillId="0" borderId="0" xfId="0" applyFont="1" applyAlignment="1">
      <alignment horizontal="left" vertical="center"/>
    </xf>
    <xf numFmtId="0" fontId="9" fillId="0" borderId="0" xfId="0" applyFont="1" applyBorder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9" fillId="0" borderId="4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top"/>
    </xf>
  </cellXfs>
  <cellStyles count="1">
    <cellStyle name="常规" xfId="0" builtinId="0"/>
  </cellStyles>
  <dxfs count="2"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8" Type="http://schemas.openxmlformats.org/officeDocument/2006/relationships/hyperlink" Target="https://dataview.ncbi.nlm.nih.gov/object/SRR24072028" TargetMode="External"/><Relationship Id="rId13" Type="http://schemas.openxmlformats.org/officeDocument/2006/relationships/printerSettings" Target="../printerSettings/printerSettings16.bin"/><Relationship Id="rId3" Type="http://schemas.openxmlformats.org/officeDocument/2006/relationships/hyperlink" Target="https://dataview.ncbi.nlm.nih.gov/object/SRR24072034" TargetMode="External"/><Relationship Id="rId7" Type="http://schemas.openxmlformats.org/officeDocument/2006/relationships/hyperlink" Target="https://dataview.ncbi.nlm.nih.gov/object/SRR24072027" TargetMode="External"/><Relationship Id="rId12" Type="http://schemas.openxmlformats.org/officeDocument/2006/relationships/hyperlink" Target="https://dataview.ncbi.nlm.nih.gov/object/SRR24072035" TargetMode="External"/><Relationship Id="rId2" Type="http://schemas.openxmlformats.org/officeDocument/2006/relationships/hyperlink" Target="https://dataview.ncbi.nlm.nih.gov/object/SRR24072037" TargetMode="External"/><Relationship Id="rId1" Type="http://schemas.openxmlformats.org/officeDocument/2006/relationships/hyperlink" Target="https://dataview.ncbi.nlm.nih.gov/object/SRR24072038" TargetMode="External"/><Relationship Id="rId6" Type="http://schemas.openxmlformats.org/officeDocument/2006/relationships/hyperlink" Target="https://dataview.ncbi.nlm.nih.gov/object/SRR24072031" TargetMode="External"/><Relationship Id="rId11" Type="http://schemas.openxmlformats.org/officeDocument/2006/relationships/hyperlink" Target="https://dataview.ncbi.nlm.nih.gov/object/SRR24072036" TargetMode="External"/><Relationship Id="rId5" Type="http://schemas.openxmlformats.org/officeDocument/2006/relationships/hyperlink" Target="https://dataview.ncbi.nlm.nih.gov/object/SRR24072032" TargetMode="External"/><Relationship Id="rId10" Type="http://schemas.openxmlformats.org/officeDocument/2006/relationships/hyperlink" Target="https://dataview.ncbi.nlm.nih.gov/object/SRR24072030" TargetMode="External"/><Relationship Id="rId4" Type="http://schemas.openxmlformats.org/officeDocument/2006/relationships/hyperlink" Target="https://dataview.ncbi.nlm.nih.gov/object/SRR24072033" TargetMode="External"/><Relationship Id="rId9" Type="http://schemas.openxmlformats.org/officeDocument/2006/relationships/hyperlink" Target="https://dataview.ncbi.nlm.nih.gov/object/SRR24072029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D2479-1494-4CB3-B9CE-CD19005F3EF5}">
  <dimension ref="A1:H388"/>
  <sheetViews>
    <sheetView tabSelected="1" zoomScaleNormal="100" workbookViewId="0">
      <selection activeCell="E7" sqref="E7"/>
    </sheetView>
  </sheetViews>
  <sheetFormatPr defaultRowHeight="14.25" x14ac:dyDescent="0.2"/>
  <cols>
    <col min="1" max="1" width="16" customWidth="1"/>
    <col min="2" max="2" width="13.75" customWidth="1"/>
    <col min="3" max="3" width="14" bestFit="1" customWidth="1"/>
    <col min="4" max="4" width="12.25" customWidth="1"/>
    <col min="5" max="5" width="62.5" customWidth="1"/>
    <col min="6" max="6" width="18.5" customWidth="1"/>
    <col min="7" max="7" width="16.375" style="68" customWidth="1"/>
  </cols>
  <sheetData>
    <row r="1" spans="1:7" ht="15" thickBot="1" x14ac:dyDescent="0.25">
      <c r="A1" s="110" t="s">
        <v>5930</v>
      </c>
      <c r="B1" s="110"/>
      <c r="C1" s="110"/>
      <c r="D1" s="110"/>
      <c r="E1" s="110"/>
      <c r="F1" s="110"/>
    </row>
    <row r="2" spans="1:7" x14ac:dyDescent="0.2">
      <c r="A2" s="9" t="s">
        <v>0</v>
      </c>
      <c r="B2" s="9" t="s">
        <v>1</v>
      </c>
      <c r="C2" s="9" t="s">
        <v>2</v>
      </c>
      <c r="D2" s="9" t="s">
        <v>3</v>
      </c>
      <c r="E2" s="9" t="s">
        <v>4</v>
      </c>
      <c r="F2" s="9" t="s">
        <v>5</v>
      </c>
      <c r="G2" s="9" t="s">
        <v>5745</v>
      </c>
    </row>
    <row r="3" spans="1:7" x14ac:dyDescent="0.2">
      <c r="A3" s="75" t="s">
        <v>6</v>
      </c>
      <c r="B3" s="75" t="s">
        <v>5224</v>
      </c>
      <c r="C3" s="75" t="s">
        <v>7</v>
      </c>
      <c r="D3" s="80" t="s">
        <v>8</v>
      </c>
      <c r="E3" s="75" t="s">
        <v>9</v>
      </c>
      <c r="F3" s="75" t="s">
        <v>14</v>
      </c>
      <c r="G3" s="78" t="s">
        <v>5449</v>
      </c>
    </row>
    <row r="4" spans="1:7" x14ac:dyDescent="0.2">
      <c r="A4" s="75" t="s">
        <v>11</v>
      </c>
      <c r="B4" s="75" t="s">
        <v>12</v>
      </c>
      <c r="C4" s="75" t="s">
        <v>7</v>
      </c>
      <c r="D4" s="80" t="s">
        <v>8</v>
      </c>
      <c r="E4" s="75" t="s">
        <v>17</v>
      </c>
      <c r="F4" s="75" t="s">
        <v>14</v>
      </c>
      <c r="G4" s="75" t="s">
        <v>5450</v>
      </c>
    </row>
    <row r="5" spans="1:7" x14ac:dyDescent="0.2">
      <c r="A5" s="75" t="s">
        <v>15</v>
      </c>
      <c r="B5" s="75" t="s">
        <v>895</v>
      </c>
      <c r="C5" s="75" t="s">
        <v>7</v>
      </c>
      <c r="D5" s="80" t="s">
        <v>8</v>
      </c>
      <c r="E5" s="75" t="s">
        <v>17</v>
      </c>
      <c r="F5" s="75" t="s">
        <v>18</v>
      </c>
      <c r="G5" s="78" t="s">
        <v>5596</v>
      </c>
    </row>
    <row r="6" spans="1:7" x14ac:dyDescent="0.2">
      <c r="A6" s="75" t="s">
        <v>19</v>
      </c>
      <c r="B6" s="75" t="s">
        <v>20</v>
      </c>
      <c r="C6" s="75" t="s">
        <v>7</v>
      </c>
      <c r="D6" s="80" t="s">
        <v>8</v>
      </c>
      <c r="E6" s="75" t="s">
        <v>17</v>
      </c>
      <c r="F6" s="75" t="s">
        <v>14</v>
      </c>
      <c r="G6" s="78" t="s">
        <v>5451</v>
      </c>
    </row>
    <row r="7" spans="1:7" x14ac:dyDescent="0.2">
      <c r="A7" s="75" t="s">
        <v>21</v>
      </c>
      <c r="B7" s="75" t="s">
        <v>22</v>
      </c>
      <c r="C7" s="75" t="s">
        <v>7</v>
      </c>
      <c r="D7" s="80" t="s">
        <v>13</v>
      </c>
      <c r="E7" s="75" t="s">
        <v>17</v>
      </c>
      <c r="F7" s="75" t="s">
        <v>14</v>
      </c>
      <c r="G7" s="78" t="s">
        <v>5452</v>
      </c>
    </row>
    <row r="8" spans="1:7" x14ac:dyDescent="0.2">
      <c r="A8" s="75" t="s">
        <v>23</v>
      </c>
      <c r="B8" s="75" t="s">
        <v>24</v>
      </c>
      <c r="C8" s="75" t="s">
        <v>7</v>
      </c>
      <c r="D8" s="80" t="s">
        <v>8</v>
      </c>
      <c r="E8" s="75" t="s">
        <v>17</v>
      </c>
      <c r="F8" s="75" t="s">
        <v>14</v>
      </c>
      <c r="G8" s="78" t="s">
        <v>5453</v>
      </c>
    </row>
    <row r="9" spans="1:7" x14ac:dyDescent="0.2">
      <c r="A9" s="75" t="s">
        <v>25</v>
      </c>
      <c r="B9" s="75" t="s">
        <v>26</v>
      </c>
      <c r="C9" s="75" t="s">
        <v>7</v>
      </c>
      <c r="D9" s="80" t="s">
        <v>8</v>
      </c>
      <c r="E9" s="75" t="s">
        <v>17</v>
      </c>
      <c r="F9" s="75" t="s">
        <v>14</v>
      </c>
      <c r="G9" s="78" t="s">
        <v>5454</v>
      </c>
    </row>
    <row r="10" spans="1:7" x14ac:dyDescent="0.2">
      <c r="A10" s="75" t="s">
        <v>27</v>
      </c>
      <c r="B10" s="75" t="s">
        <v>28</v>
      </c>
      <c r="C10" s="75" t="s">
        <v>7</v>
      </c>
      <c r="D10" s="80" t="s">
        <v>8</v>
      </c>
      <c r="E10" s="75" t="s">
        <v>17</v>
      </c>
      <c r="F10" s="75" t="s">
        <v>14</v>
      </c>
      <c r="G10" s="78" t="s">
        <v>5455</v>
      </c>
    </row>
    <row r="11" spans="1:7" x14ac:dyDescent="0.2">
      <c r="A11" s="75" t="s">
        <v>29</v>
      </c>
      <c r="B11" s="75" t="s">
        <v>5518</v>
      </c>
      <c r="C11" s="75" t="s">
        <v>7</v>
      </c>
      <c r="D11" s="80" t="s">
        <v>8</v>
      </c>
      <c r="E11" s="75" t="s">
        <v>17</v>
      </c>
      <c r="F11" s="75" t="s">
        <v>18</v>
      </c>
      <c r="G11" s="75" t="s">
        <v>5597</v>
      </c>
    </row>
    <row r="12" spans="1:7" x14ac:dyDescent="0.2">
      <c r="A12" s="75" t="s">
        <v>30</v>
      </c>
      <c r="B12" s="75" t="s">
        <v>31</v>
      </c>
      <c r="C12" s="75" t="s">
        <v>7</v>
      </c>
      <c r="D12" s="80" t="s">
        <v>8</v>
      </c>
      <c r="E12" s="75" t="s">
        <v>17</v>
      </c>
      <c r="F12" s="75" t="s">
        <v>18</v>
      </c>
      <c r="G12" s="75" t="s">
        <v>5598</v>
      </c>
    </row>
    <row r="13" spans="1:7" x14ac:dyDescent="0.2">
      <c r="A13" s="75" t="s">
        <v>32</v>
      </c>
      <c r="B13" s="75" t="s">
        <v>33</v>
      </c>
      <c r="C13" s="75" t="s">
        <v>7</v>
      </c>
      <c r="D13" s="80" t="s">
        <v>8</v>
      </c>
      <c r="E13" s="75" t="s">
        <v>17</v>
      </c>
      <c r="F13" s="75" t="s">
        <v>18</v>
      </c>
      <c r="G13" s="75" t="s">
        <v>5599</v>
      </c>
    </row>
    <row r="14" spans="1:7" x14ac:dyDescent="0.2">
      <c r="A14" s="75" t="s">
        <v>34</v>
      </c>
      <c r="B14" s="75" t="s">
        <v>35</v>
      </c>
      <c r="C14" s="75" t="s">
        <v>7</v>
      </c>
      <c r="D14" s="80" t="s">
        <v>8</v>
      </c>
      <c r="E14" s="75" t="s">
        <v>17</v>
      </c>
      <c r="F14" s="75" t="s">
        <v>18</v>
      </c>
      <c r="G14" s="75" t="s">
        <v>5600</v>
      </c>
    </row>
    <row r="15" spans="1:7" x14ac:dyDescent="0.2">
      <c r="A15" s="75" t="s">
        <v>36</v>
      </c>
      <c r="B15" s="75" t="s">
        <v>37</v>
      </c>
      <c r="C15" s="75" t="s">
        <v>7</v>
      </c>
      <c r="D15" s="80" t="s">
        <v>8</v>
      </c>
      <c r="E15" s="75" t="s">
        <v>17</v>
      </c>
      <c r="F15" s="75" t="s">
        <v>18</v>
      </c>
      <c r="G15" s="75" t="s">
        <v>5601</v>
      </c>
    </row>
    <row r="16" spans="1:7" x14ac:dyDescent="0.2">
      <c r="A16" s="75" t="s">
        <v>38</v>
      </c>
      <c r="B16" s="75" t="s">
        <v>39</v>
      </c>
      <c r="C16" s="75" t="s">
        <v>7</v>
      </c>
      <c r="D16" s="80" t="s">
        <v>8</v>
      </c>
      <c r="E16" s="75" t="s">
        <v>17</v>
      </c>
      <c r="F16" s="75" t="s">
        <v>18</v>
      </c>
      <c r="G16" s="75" t="s">
        <v>5602</v>
      </c>
    </row>
    <row r="17" spans="1:7" x14ac:dyDescent="0.2">
      <c r="A17" s="75" t="s">
        <v>5232</v>
      </c>
      <c r="B17" s="75" t="s">
        <v>5225</v>
      </c>
      <c r="C17" s="75" t="s">
        <v>7</v>
      </c>
      <c r="D17" s="80" t="s">
        <v>8</v>
      </c>
      <c r="E17" s="75" t="s">
        <v>17</v>
      </c>
      <c r="F17" s="75" t="s">
        <v>18</v>
      </c>
      <c r="G17" s="75" t="s">
        <v>5603</v>
      </c>
    </row>
    <row r="18" spans="1:7" x14ac:dyDescent="0.2">
      <c r="A18" s="75" t="s">
        <v>40</v>
      </c>
      <c r="B18" s="75" t="s">
        <v>41</v>
      </c>
      <c r="C18" s="75" t="s">
        <v>7</v>
      </c>
      <c r="D18" s="80" t="s">
        <v>8</v>
      </c>
      <c r="E18" s="75" t="s">
        <v>17</v>
      </c>
      <c r="F18" s="75" t="s">
        <v>18</v>
      </c>
      <c r="G18" s="75" t="s">
        <v>5604</v>
      </c>
    </row>
    <row r="19" spans="1:7" x14ac:dyDescent="0.2">
      <c r="A19" s="75" t="s">
        <v>42</v>
      </c>
      <c r="B19" s="75" t="s">
        <v>43</v>
      </c>
      <c r="C19" s="75" t="s">
        <v>7</v>
      </c>
      <c r="D19" s="80" t="s">
        <v>8</v>
      </c>
      <c r="E19" s="75" t="s">
        <v>17</v>
      </c>
      <c r="F19" s="75" t="s">
        <v>18</v>
      </c>
      <c r="G19" s="75" t="s">
        <v>5605</v>
      </c>
    </row>
    <row r="20" spans="1:7" x14ac:dyDescent="0.2">
      <c r="A20" s="75" t="s">
        <v>44</v>
      </c>
      <c r="B20" s="75" t="s">
        <v>45</v>
      </c>
      <c r="C20" s="75" t="s">
        <v>7</v>
      </c>
      <c r="D20" s="80" t="s">
        <v>8</v>
      </c>
      <c r="E20" s="75" t="s">
        <v>17</v>
      </c>
      <c r="F20" s="75" t="s">
        <v>18</v>
      </c>
      <c r="G20" s="75" t="s">
        <v>5606</v>
      </c>
    </row>
    <row r="21" spans="1:7" x14ac:dyDescent="0.2">
      <c r="A21" s="75" t="s">
        <v>46</v>
      </c>
      <c r="B21" s="75" t="s">
        <v>47</v>
      </c>
      <c r="C21" s="75" t="s">
        <v>7</v>
      </c>
      <c r="D21" s="80" t="s">
        <v>8</v>
      </c>
      <c r="E21" s="75" t="s">
        <v>17</v>
      </c>
      <c r="F21" s="75" t="s">
        <v>18</v>
      </c>
      <c r="G21" s="75" t="s">
        <v>5607</v>
      </c>
    </row>
    <row r="22" spans="1:7" x14ac:dyDescent="0.2">
      <c r="A22" s="75" t="s">
        <v>48</v>
      </c>
      <c r="B22" s="75" t="s">
        <v>49</v>
      </c>
      <c r="C22" s="75" t="s">
        <v>7</v>
      </c>
      <c r="D22" s="80" t="s">
        <v>8</v>
      </c>
      <c r="E22" s="75" t="s">
        <v>17</v>
      </c>
      <c r="F22" s="75" t="s">
        <v>18</v>
      </c>
      <c r="G22" s="75" t="s">
        <v>5608</v>
      </c>
    </row>
    <row r="23" spans="1:7" x14ac:dyDescent="0.2">
      <c r="A23" s="75" t="s">
        <v>50</v>
      </c>
      <c r="B23" s="75" t="s">
        <v>51</v>
      </c>
      <c r="C23" s="75" t="s">
        <v>7</v>
      </c>
      <c r="D23" s="80" t="s">
        <v>8</v>
      </c>
      <c r="E23" s="75" t="s">
        <v>17</v>
      </c>
      <c r="F23" s="75" t="s">
        <v>18</v>
      </c>
      <c r="G23" s="75" t="s">
        <v>5609</v>
      </c>
    </row>
    <row r="24" spans="1:7" x14ac:dyDescent="0.2">
      <c r="A24" s="75" t="s">
        <v>52</v>
      </c>
      <c r="B24" s="75" t="s">
        <v>53</v>
      </c>
      <c r="C24" s="75" t="s">
        <v>7</v>
      </c>
      <c r="D24" s="80" t="s">
        <v>8</v>
      </c>
      <c r="E24" s="75" t="s">
        <v>17</v>
      </c>
      <c r="F24" s="75" t="s">
        <v>18</v>
      </c>
      <c r="G24" s="75" t="s">
        <v>5610</v>
      </c>
    </row>
    <row r="25" spans="1:7" x14ac:dyDescent="0.2">
      <c r="A25" s="75" t="s">
        <v>5233</v>
      </c>
      <c r="B25" s="75" t="s">
        <v>5226</v>
      </c>
      <c r="C25" s="75" t="s">
        <v>7</v>
      </c>
      <c r="D25" s="80" t="s">
        <v>8</v>
      </c>
      <c r="E25" s="75" t="s">
        <v>17</v>
      </c>
      <c r="F25" s="75" t="s">
        <v>18</v>
      </c>
      <c r="G25" s="75" t="s">
        <v>5611</v>
      </c>
    </row>
    <row r="26" spans="1:7" x14ac:dyDescent="0.2">
      <c r="A26" s="75" t="s">
        <v>54</v>
      </c>
      <c r="B26" s="75" t="s">
        <v>55</v>
      </c>
      <c r="C26" s="75" t="s">
        <v>7</v>
      </c>
      <c r="D26" s="80" t="s">
        <v>8</v>
      </c>
      <c r="E26" s="75" t="s">
        <v>17</v>
      </c>
      <c r="F26" s="75" t="s">
        <v>18</v>
      </c>
      <c r="G26" s="75" t="s">
        <v>5612</v>
      </c>
    </row>
    <row r="27" spans="1:7" x14ac:dyDescent="0.2">
      <c r="A27" s="75" t="s">
        <v>56</v>
      </c>
      <c r="B27" s="75" t="s">
        <v>57</v>
      </c>
      <c r="C27" s="75" t="s">
        <v>7</v>
      </c>
      <c r="D27" s="80" t="s">
        <v>8</v>
      </c>
      <c r="E27" s="75" t="s">
        <v>17</v>
      </c>
      <c r="F27" s="75" t="s">
        <v>18</v>
      </c>
      <c r="G27" s="75" t="s">
        <v>5613</v>
      </c>
    </row>
    <row r="28" spans="1:7" x14ac:dyDescent="0.2">
      <c r="A28" s="75" t="s">
        <v>58</v>
      </c>
      <c r="B28" s="75" t="s">
        <v>59</v>
      </c>
      <c r="C28" s="75" t="s">
        <v>7</v>
      </c>
      <c r="D28" s="80" t="s">
        <v>8</v>
      </c>
      <c r="E28" s="75" t="s">
        <v>17</v>
      </c>
      <c r="F28" s="75" t="s">
        <v>68</v>
      </c>
      <c r="G28" s="75" t="s">
        <v>5461</v>
      </c>
    </row>
    <row r="29" spans="1:7" x14ac:dyDescent="0.2">
      <c r="A29" s="75" t="s">
        <v>60</v>
      </c>
      <c r="B29" s="75" t="s">
        <v>61</v>
      </c>
      <c r="C29" s="75" t="s">
        <v>7</v>
      </c>
      <c r="D29" s="80" t="s">
        <v>8</v>
      </c>
      <c r="E29" s="75" t="s">
        <v>17</v>
      </c>
      <c r="F29" s="75" t="s">
        <v>68</v>
      </c>
      <c r="G29" s="75" t="s">
        <v>5462</v>
      </c>
    </row>
    <row r="30" spans="1:7" x14ac:dyDescent="0.2">
      <c r="A30" s="75" t="s">
        <v>62</v>
      </c>
      <c r="B30" s="75" t="s">
        <v>63</v>
      </c>
      <c r="C30" s="75" t="s">
        <v>7</v>
      </c>
      <c r="D30" s="80" t="s">
        <v>8</v>
      </c>
      <c r="E30" s="75" t="s">
        <v>17</v>
      </c>
      <c r="F30" s="75" t="s">
        <v>68</v>
      </c>
      <c r="G30" s="75" t="s">
        <v>5463</v>
      </c>
    </row>
    <row r="31" spans="1:7" s="71" customFormat="1" x14ac:dyDescent="0.2">
      <c r="A31" s="75" t="s">
        <v>64</v>
      </c>
      <c r="B31" s="75" t="s">
        <v>65</v>
      </c>
      <c r="C31" s="75" t="s">
        <v>7</v>
      </c>
      <c r="D31" s="80" t="s">
        <v>8</v>
      </c>
      <c r="E31" s="75" t="s">
        <v>17</v>
      </c>
      <c r="F31" s="75" t="s">
        <v>18</v>
      </c>
      <c r="G31" s="75" t="s">
        <v>5614</v>
      </c>
    </row>
    <row r="32" spans="1:7" s="71" customFormat="1" x14ac:dyDescent="0.2">
      <c r="A32" s="75" t="s">
        <v>66</v>
      </c>
      <c r="B32" s="75" t="s">
        <v>67</v>
      </c>
      <c r="C32" s="75" t="s">
        <v>7</v>
      </c>
      <c r="D32" s="80" t="s">
        <v>8</v>
      </c>
      <c r="E32" s="75" t="s">
        <v>17</v>
      </c>
      <c r="F32" s="75" t="s">
        <v>18</v>
      </c>
      <c r="G32" s="75" t="s">
        <v>5615</v>
      </c>
    </row>
    <row r="33" spans="1:7" s="88" customFormat="1" ht="12.75" x14ac:dyDescent="0.2">
      <c r="A33" s="87" t="s">
        <v>5776</v>
      </c>
      <c r="B33" s="87" t="s">
        <v>5777</v>
      </c>
      <c r="C33" s="87" t="s">
        <v>7</v>
      </c>
      <c r="D33" s="87" t="s">
        <v>13</v>
      </c>
      <c r="E33" s="87" t="s">
        <v>9</v>
      </c>
      <c r="F33" s="78" t="s">
        <v>5860</v>
      </c>
      <c r="G33" s="87" t="s">
        <v>5882</v>
      </c>
    </row>
    <row r="34" spans="1:7" x14ac:dyDescent="0.2">
      <c r="A34" s="75" t="s">
        <v>69</v>
      </c>
      <c r="B34" s="75" t="s">
        <v>5332</v>
      </c>
      <c r="C34" s="75" t="s">
        <v>73</v>
      </c>
      <c r="D34" s="80" t="s">
        <v>8</v>
      </c>
      <c r="E34" s="75" t="s">
        <v>74</v>
      </c>
      <c r="F34" s="75" t="s">
        <v>14</v>
      </c>
      <c r="G34" s="75" t="s">
        <v>5460</v>
      </c>
    </row>
    <row r="35" spans="1:7" x14ac:dyDescent="0.2">
      <c r="A35" s="75" t="s">
        <v>70</v>
      </c>
      <c r="B35" s="75" t="s">
        <v>71</v>
      </c>
      <c r="C35" s="75" t="s">
        <v>73</v>
      </c>
      <c r="D35" s="80" t="s">
        <v>8</v>
      </c>
      <c r="E35" s="75" t="s">
        <v>74</v>
      </c>
      <c r="F35" s="75" t="s">
        <v>14</v>
      </c>
      <c r="G35" s="75" t="s">
        <v>5459</v>
      </c>
    </row>
    <row r="36" spans="1:7" x14ac:dyDescent="0.2">
      <c r="A36" s="75" t="s">
        <v>72</v>
      </c>
      <c r="B36" s="75" t="s">
        <v>5333</v>
      </c>
      <c r="C36" s="75" t="s">
        <v>73</v>
      </c>
      <c r="D36" s="80" t="s">
        <v>8</v>
      </c>
      <c r="E36" s="75" t="s">
        <v>74</v>
      </c>
      <c r="F36" s="75" t="s">
        <v>68</v>
      </c>
      <c r="G36" s="75" t="s">
        <v>5456</v>
      </c>
    </row>
    <row r="37" spans="1:7" x14ac:dyDescent="0.2">
      <c r="A37" s="75" t="s">
        <v>75</v>
      </c>
      <c r="B37" s="75" t="s">
        <v>76</v>
      </c>
      <c r="C37" s="75" t="s">
        <v>73</v>
      </c>
      <c r="D37" s="80" t="s">
        <v>8</v>
      </c>
      <c r="E37" s="75" t="s">
        <v>74</v>
      </c>
      <c r="F37" s="75" t="s">
        <v>68</v>
      </c>
      <c r="G37" s="75" t="s">
        <v>5457</v>
      </c>
    </row>
    <row r="38" spans="1:7" x14ac:dyDescent="0.2">
      <c r="A38" s="75" t="s">
        <v>77</v>
      </c>
      <c r="B38" s="75" t="s">
        <v>5334</v>
      </c>
      <c r="C38" s="75" t="s">
        <v>73</v>
      </c>
      <c r="D38" s="80" t="s">
        <v>8</v>
      </c>
      <c r="E38" s="78" t="s">
        <v>74</v>
      </c>
      <c r="F38" s="75" t="s">
        <v>68</v>
      </c>
      <c r="G38" s="75" t="s">
        <v>5458</v>
      </c>
    </row>
    <row r="39" spans="1:7" x14ac:dyDescent="0.2">
      <c r="A39" s="75" t="s">
        <v>78</v>
      </c>
      <c r="B39" s="75" t="s">
        <v>79</v>
      </c>
      <c r="C39" s="75" t="s">
        <v>73</v>
      </c>
      <c r="D39" s="80" t="s">
        <v>8</v>
      </c>
      <c r="E39" s="75" t="s">
        <v>74</v>
      </c>
      <c r="F39" s="75" t="s">
        <v>18</v>
      </c>
      <c r="G39" s="75" t="s">
        <v>5616</v>
      </c>
    </row>
    <row r="40" spans="1:7" x14ac:dyDescent="0.2">
      <c r="A40" s="75" t="s">
        <v>80</v>
      </c>
      <c r="B40" s="76" t="s">
        <v>86</v>
      </c>
      <c r="C40" s="76" t="s">
        <v>87</v>
      </c>
      <c r="D40" s="80" t="s">
        <v>8</v>
      </c>
      <c r="E40" s="75" t="s">
        <v>88</v>
      </c>
      <c r="F40" s="75" t="s">
        <v>89</v>
      </c>
      <c r="G40" s="75" t="s">
        <v>5617</v>
      </c>
    </row>
    <row r="41" spans="1:7" x14ac:dyDescent="0.2">
      <c r="A41" s="75" t="s">
        <v>81</v>
      </c>
      <c r="B41" s="76" t="s">
        <v>91</v>
      </c>
      <c r="C41" s="76" t="s">
        <v>87</v>
      </c>
      <c r="D41" s="80" t="s">
        <v>8</v>
      </c>
      <c r="E41" s="75" t="s">
        <v>92</v>
      </c>
      <c r="F41" s="75" t="s">
        <v>89</v>
      </c>
      <c r="G41" s="68" t="s">
        <v>5464</v>
      </c>
    </row>
    <row r="42" spans="1:7" x14ac:dyDescent="0.2">
      <c r="A42" s="75" t="s">
        <v>82</v>
      </c>
      <c r="B42" s="75" t="s">
        <v>94</v>
      </c>
      <c r="C42" s="75" t="s">
        <v>95</v>
      </c>
      <c r="D42" s="80" t="s">
        <v>8</v>
      </c>
      <c r="E42" s="75" t="s">
        <v>96</v>
      </c>
      <c r="F42" s="75" t="s">
        <v>18</v>
      </c>
      <c r="G42" s="75" t="s">
        <v>5618</v>
      </c>
    </row>
    <row r="43" spans="1:7" x14ac:dyDescent="0.2">
      <c r="A43" s="75" t="s">
        <v>83</v>
      </c>
      <c r="B43" s="75" t="s">
        <v>98</v>
      </c>
      <c r="C43" s="75" t="s">
        <v>95</v>
      </c>
      <c r="D43" s="80" t="s">
        <v>8</v>
      </c>
      <c r="E43" s="75" t="s">
        <v>99</v>
      </c>
      <c r="F43" s="75" t="s">
        <v>18</v>
      </c>
      <c r="G43" s="75" t="s">
        <v>5619</v>
      </c>
    </row>
    <row r="44" spans="1:7" x14ac:dyDescent="0.2">
      <c r="A44" s="75" t="s">
        <v>84</v>
      </c>
      <c r="B44" s="75" t="s">
        <v>101</v>
      </c>
      <c r="C44" s="75" t="s">
        <v>95</v>
      </c>
      <c r="D44" s="80" t="s">
        <v>8</v>
      </c>
      <c r="E44" s="75" t="s">
        <v>96</v>
      </c>
      <c r="F44" s="75" t="s">
        <v>18</v>
      </c>
      <c r="G44" s="75" t="s">
        <v>5620</v>
      </c>
    </row>
    <row r="45" spans="1:7" x14ac:dyDescent="0.2">
      <c r="A45" s="75" t="s">
        <v>85</v>
      </c>
      <c r="B45" s="75" t="s">
        <v>103</v>
      </c>
      <c r="C45" s="75" t="s">
        <v>95</v>
      </c>
      <c r="D45" s="80" t="s">
        <v>8</v>
      </c>
      <c r="E45" s="75" t="s">
        <v>99</v>
      </c>
      <c r="F45" s="75" t="s">
        <v>18</v>
      </c>
      <c r="G45" s="75" t="s">
        <v>5621</v>
      </c>
    </row>
    <row r="46" spans="1:7" x14ac:dyDescent="0.2">
      <c r="A46" s="75" t="s">
        <v>90</v>
      </c>
      <c r="B46" s="75" t="s">
        <v>105</v>
      </c>
      <c r="C46" s="75" t="s">
        <v>95</v>
      </c>
      <c r="D46" s="80" t="s">
        <v>8</v>
      </c>
      <c r="E46" s="75" t="s">
        <v>99</v>
      </c>
      <c r="F46" s="75" t="s">
        <v>18</v>
      </c>
      <c r="G46" s="75" t="s">
        <v>5622</v>
      </c>
    </row>
    <row r="47" spans="1:7" x14ac:dyDescent="0.2">
      <c r="A47" s="75" t="s">
        <v>93</v>
      </c>
      <c r="B47" s="75" t="s">
        <v>107</v>
      </c>
      <c r="C47" s="75" t="s">
        <v>95</v>
      </c>
      <c r="D47" s="80" t="s">
        <v>8</v>
      </c>
      <c r="E47" s="75" t="s">
        <v>99</v>
      </c>
      <c r="F47" s="75" t="s">
        <v>18</v>
      </c>
      <c r="G47" s="75" t="s">
        <v>5623</v>
      </c>
    </row>
    <row r="48" spans="1:7" x14ac:dyDescent="0.2">
      <c r="A48" s="75" t="s">
        <v>97</v>
      </c>
      <c r="B48" s="75" t="s">
        <v>109</v>
      </c>
      <c r="C48" s="75" t="s">
        <v>95</v>
      </c>
      <c r="D48" s="80" t="s">
        <v>8</v>
      </c>
      <c r="E48" s="75" t="s">
        <v>99</v>
      </c>
      <c r="F48" s="75" t="s">
        <v>18</v>
      </c>
      <c r="G48" s="75" t="s">
        <v>5624</v>
      </c>
    </row>
    <row r="49" spans="1:7" x14ac:dyDescent="0.2">
      <c r="A49" s="75" t="s">
        <v>100</v>
      </c>
      <c r="B49" s="75" t="s">
        <v>111</v>
      </c>
      <c r="C49" s="75" t="s">
        <v>95</v>
      </c>
      <c r="D49" s="80" t="s">
        <v>8</v>
      </c>
      <c r="E49" s="75" t="s">
        <v>99</v>
      </c>
      <c r="F49" s="75" t="s">
        <v>18</v>
      </c>
      <c r="G49" s="75" t="s">
        <v>5625</v>
      </c>
    </row>
    <row r="50" spans="1:7" s="71" customFormat="1" x14ac:dyDescent="0.2">
      <c r="A50" s="75" t="s">
        <v>102</v>
      </c>
      <c r="B50" s="75" t="s">
        <v>897</v>
      </c>
      <c r="C50" s="75" t="s">
        <v>95</v>
      </c>
      <c r="D50" s="80" t="s">
        <v>8</v>
      </c>
      <c r="E50" s="75" t="s">
        <v>96</v>
      </c>
      <c r="F50" s="75" t="s">
        <v>18</v>
      </c>
      <c r="G50" s="75" t="s">
        <v>5626</v>
      </c>
    </row>
    <row r="51" spans="1:7" x14ac:dyDescent="0.2">
      <c r="A51" s="75" t="s">
        <v>104</v>
      </c>
      <c r="B51" s="75" t="s">
        <v>115</v>
      </c>
      <c r="C51" s="75" t="s">
        <v>95</v>
      </c>
      <c r="D51" s="80" t="s">
        <v>8</v>
      </c>
      <c r="E51" s="75" t="s">
        <v>99</v>
      </c>
      <c r="F51" s="75" t="s">
        <v>18</v>
      </c>
      <c r="G51" s="75" t="s">
        <v>5627</v>
      </c>
    </row>
    <row r="52" spans="1:7" x14ac:dyDescent="0.2">
      <c r="A52" s="75" t="s">
        <v>106</v>
      </c>
      <c r="B52" s="75" t="s">
        <v>116</v>
      </c>
      <c r="C52" s="75" t="s">
        <v>95</v>
      </c>
      <c r="D52" s="80" t="s">
        <v>8</v>
      </c>
      <c r="E52" s="75" t="s">
        <v>117</v>
      </c>
      <c r="F52" s="75" t="s">
        <v>18</v>
      </c>
      <c r="G52" s="75" t="s">
        <v>5628</v>
      </c>
    </row>
    <row r="53" spans="1:7" x14ac:dyDescent="0.2">
      <c r="A53" s="75" t="s">
        <v>108</v>
      </c>
      <c r="B53" s="75" t="s">
        <v>118</v>
      </c>
      <c r="C53" s="75" t="s">
        <v>95</v>
      </c>
      <c r="D53" s="80" t="s">
        <v>8</v>
      </c>
      <c r="E53" s="75" t="s">
        <v>117</v>
      </c>
      <c r="F53" s="75" t="s">
        <v>18</v>
      </c>
      <c r="G53" s="75" t="s">
        <v>5629</v>
      </c>
    </row>
    <row r="54" spans="1:7" x14ac:dyDescent="0.2">
      <c r="A54" s="75" t="s">
        <v>110</v>
      </c>
      <c r="B54" s="75" t="s">
        <v>120</v>
      </c>
      <c r="C54" s="75" t="s">
        <v>95</v>
      </c>
      <c r="D54" s="80" t="s">
        <v>8</v>
      </c>
      <c r="E54" s="75" t="s">
        <v>121</v>
      </c>
      <c r="F54" s="75" t="s">
        <v>18</v>
      </c>
      <c r="G54" s="75" t="s">
        <v>5630</v>
      </c>
    </row>
    <row r="55" spans="1:7" x14ac:dyDescent="0.2">
      <c r="A55" s="75" t="s">
        <v>112</v>
      </c>
      <c r="B55" s="75" t="s">
        <v>123</v>
      </c>
      <c r="C55" s="75" t="s">
        <v>95</v>
      </c>
      <c r="D55" s="80" t="s">
        <v>8</v>
      </c>
      <c r="E55" s="75" t="s">
        <v>121</v>
      </c>
      <c r="F55" s="75" t="s">
        <v>18</v>
      </c>
      <c r="G55" s="75" t="s">
        <v>5631</v>
      </c>
    </row>
    <row r="56" spans="1:7" x14ac:dyDescent="0.2">
      <c r="A56" s="75" t="s">
        <v>114</v>
      </c>
      <c r="B56" s="75" t="s">
        <v>125</v>
      </c>
      <c r="C56" s="75" t="s">
        <v>95</v>
      </c>
      <c r="D56" s="80" t="s">
        <v>8</v>
      </c>
      <c r="E56" s="75" t="s">
        <v>121</v>
      </c>
      <c r="F56" s="75" t="s">
        <v>18</v>
      </c>
      <c r="G56" s="75" t="s">
        <v>5632</v>
      </c>
    </row>
    <row r="57" spans="1:7" s="70" customFormat="1" ht="12.75" x14ac:dyDescent="0.2">
      <c r="A57" s="75" t="s">
        <v>5771</v>
      </c>
      <c r="B57" s="75" t="s">
        <v>5772</v>
      </c>
      <c r="C57" s="75" t="s">
        <v>95</v>
      </c>
      <c r="D57" s="75" t="s">
        <v>13</v>
      </c>
      <c r="E57" s="75" t="s">
        <v>117</v>
      </c>
      <c r="F57" s="75" t="s">
        <v>18</v>
      </c>
      <c r="G57" s="75" t="s">
        <v>5773</v>
      </c>
    </row>
    <row r="58" spans="1:7" s="70" customFormat="1" ht="12.75" x14ac:dyDescent="0.2">
      <c r="A58" s="78" t="s">
        <v>5774</v>
      </c>
      <c r="B58" s="78" t="s">
        <v>5775</v>
      </c>
      <c r="C58" s="78" t="s">
        <v>95</v>
      </c>
      <c r="D58" s="78" t="s">
        <v>13</v>
      </c>
      <c r="E58" s="78" t="s">
        <v>117</v>
      </c>
      <c r="F58" s="78" t="s">
        <v>5860</v>
      </c>
      <c r="G58" s="78" t="s">
        <v>5874</v>
      </c>
    </row>
    <row r="59" spans="1:7" x14ac:dyDescent="0.2">
      <c r="A59" s="75" t="s">
        <v>119</v>
      </c>
      <c r="B59" s="75" t="s">
        <v>129</v>
      </c>
      <c r="C59" s="75" t="s">
        <v>95</v>
      </c>
      <c r="D59" s="80" t="s">
        <v>8</v>
      </c>
      <c r="E59" s="75" t="s">
        <v>121</v>
      </c>
      <c r="F59" s="75" t="s">
        <v>18</v>
      </c>
      <c r="G59" s="75" t="s">
        <v>5633</v>
      </c>
    </row>
    <row r="60" spans="1:7" x14ac:dyDescent="0.2">
      <c r="A60" s="75" t="s">
        <v>122</v>
      </c>
      <c r="B60" s="75" t="s">
        <v>131</v>
      </c>
      <c r="C60" s="75" t="s">
        <v>95</v>
      </c>
      <c r="D60" s="80" t="s">
        <v>8</v>
      </c>
      <c r="E60" s="75" t="s">
        <v>121</v>
      </c>
      <c r="F60" s="75" t="s">
        <v>18</v>
      </c>
      <c r="G60" s="75" t="s">
        <v>5634</v>
      </c>
    </row>
    <row r="61" spans="1:7" x14ac:dyDescent="0.2">
      <c r="A61" s="75" t="s">
        <v>124</v>
      </c>
      <c r="B61" s="75" t="s">
        <v>133</v>
      </c>
      <c r="C61" s="75" t="s">
        <v>95</v>
      </c>
      <c r="D61" s="80" t="s">
        <v>8</v>
      </c>
      <c r="E61" s="75" t="s">
        <v>121</v>
      </c>
      <c r="F61" s="75" t="s">
        <v>18</v>
      </c>
      <c r="G61" s="75" t="s">
        <v>5635</v>
      </c>
    </row>
    <row r="62" spans="1:7" x14ac:dyDescent="0.2">
      <c r="A62" s="75" t="s">
        <v>126</v>
      </c>
      <c r="B62" s="75" t="s">
        <v>135</v>
      </c>
      <c r="C62" s="75" t="s">
        <v>95</v>
      </c>
      <c r="D62" s="80" t="s">
        <v>8</v>
      </c>
      <c r="E62" s="75" t="s">
        <v>136</v>
      </c>
      <c r="F62" s="75" t="s">
        <v>18</v>
      </c>
      <c r="G62" s="75" t="s">
        <v>5636</v>
      </c>
    </row>
    <row r="63" spans="1:7" x14ac:dyDescent="0.2">
      <c r="A63" s="75" t="s">
        <v>127</v>
      </c>
      <c r="B63" s="75" t="s">
        <v>138</v>
      </c>
      <c r="C63" s="75" t="s">
        <v>95</v>
      </c>
      <c r="D63" s="80" t="s">
        <v>8</v>
      </c>
      <c r="E63" s="75" t="s">
        <v>139</v>
      </c>
      <c r="F63" s="75" t="s">
        <v>18</v>
      </c>
      <c r="G63" s="75" t="s">
        <v>5637</v>
      </c>
    </row>
    <row r="64" spans="1:7" x14ac:dyDescent="0.2">
      <c r="A64" s="75" t="s">
        <v>128</v>
      </c>
      <c r="B64" s="75" t="s">
        <v>141</v>
      </c>
      <c r="C64" s="75" t="s">
        <v>95</v>
      </c>
      <c r="D64" s="80" t="s">
        <v>8</v>
      </c>
      <c r="E64" s="75" t="s">
        <v>136</v>
      </c>
      <c r="F64" s="75" t="s">
        <v>18</v>
      </c>
      <c r="G64" s="75" t="s">
        <v>5638</v>
      </c>
    </row>
    <row r="65" spans="1:7" x14ac:dyDescent="0.2">
      <c r="A65" s="75" t="s">
        <v>130</v>
      </c>
      <c r="B65" s="75" t="s">
        <v>143</v>
      </c>
      <c r="C65" s="75" t="s">
        <v>95</v>
      </c>
      <c r="D65" s="80" t="s">
        <v>8</v>
      </c>
      <c r="E65" s="75" t="s">
        <v>139</v>
      </c>
      <c r="F65" s="75" t="s">
        <v>18</v>
      </c>
      <c r="G65" s="75" t="s">
        <v>5639</v>
      </c>
    </row>
    <row r="66" spans="1:7" x14ac:dyDescent="0.2">
      <c r="A66" s="75" t="s">
        <v>132</v>
      </c>
      <c r="B66" s="75" t="s">
        <v>145</v>
      </c>
      <c r="C66" s="75" t="s">
        <v>95</v>
      </c>
      <c r="D66" s="80" t="s">
        <v>8</v>
      </c>
      <c r="E66" s="75" t="s">
        <v>139</v>
      </c>
      <c r="F66" s="75" t="s">
        <v>18</v>
      </c>
      <c r="G66" s="75" t="s">
        <v>5640</v>
      </c>
    </row>
    <row r="67" spans="1:7" x14ac:dyDescent="0.2">
      <c r="A67" s="75" t="s">
        <v>134</v>
      </c>
      <c r="B67" s="75" t="s">
        <v>147</v>
      </c>
      <c r="C67" s="75" t="s">
        <v>95</v>
      </c>
      <c r="D67" s="80" t="s">
        <v>8</v>
      </c>
      <c r="E67" s="75" t="s">
        <v>139</v>
      </c>
      <c r="F67" s="75" t="s">
        <v>18</v>
      </c>
      <c r="G67" s="75" t="s">
        <v>5641</v>
      </c>
    </row>
    <row r="68" spans="1:7" x14ac:dyDescent="0.2">
      <c r="A68" s="75" t="s">
        <v>137</v>
      </c>
      <c r="B68" s="75" t="s">
        <v>149</v>
      </c>
      <c r="C68" s="75" t="s">
        <v>95</v>
      </c>
      <c r="D68" s="80" t="s">
        <v>8</v>
      </c>
      <c r="E68" s="75" t="s">
        <v>139</v>
      </c>
      <c r="F68" s="75" t="s">
        <v>18</v>
      </c>
      <c r="G68" s="75" t="s">
        <v>5642</v>
      </c>
    </row>
    <row r="69" spans="1:7" x14ac:dyDescent="0.2">
      <c r="A69" s="75" t="s">
        <v>140</v>
      </c>
      <c r="B69" s="75" t="s">
        <v>151</v>
      </c>
      <c r="C69" s="75" t="s">
        <v>95</v>
      </c>
      <c r="D69" s="80" t="s">
        <v>8</v>
      </c>
      <c r="E69" s="75" t="s">
        <v>139</v>
      </c>
      <c r="F69" s="75" t="s">
        <v>18</v>
      </c>
      <c r="G69" s="75" t="s">
        <v>5643</v>
      </c>
    </row>
    <row r="70" spans="1:7" x14ac:dyDescent="0.2">
      <c r="A70" s="75" t="s">
        <v>142</v>
      </c>
      <c r="B70" s="76" t="s">
        <v>153</v>
      </c>
      <c r="C70" s="75" t="s">
        <v>154</v>
      </c>
      <c r="D70" s="81" t="s">
        <v>8</v>
      </c>
      <c r="E70" s="76" t="s">
        <v>155</v>
      </c>
      <c r="F70" s="75" t="s">
        <v>18</v>
      </c>
      <c r="G70" s="75" t="s">
        <v>5644</v>
      </c>
    </row>
    <row r="71" spans="1:7" x14ac:dyDescent="0.2">
      <c r="A71" s="75" t="s">
        <v>144</v>
      </c>
      <c r="B71" s="76" t="s">
        <v>157</v>
      </c>
      <c r="C71" s="75" t="s">
        <v>154</v>
      </c>
      <c r="D71" s="80" t="s">
        <v>8</v>
      </c>
      <c r="E71" s="75" t="s">
        <v>155</v>
      </c>
      <c r="F71" s="75" t="s">
        <v>18</v>
      </c>
      <c r="G71" s="75" t="s">
        <v>5645</v>
      </c>
    </row>
    <row r="72" spans="1:7" x14ac:dyDescent="0.2">
      <c r="A72" s="75" t="s">
        <v>146</v>
      </c>
      <c r="B72" s="76" t="s">
        <v>159</v>
      </c>
      <c r="C72" s="75" t="s">
        <v>154</v>
      </c>
      <c r="D72" s="80" t="s">
        <v>8</v>
      </c>
      <c r="E72" s="75" t="s">
        <v>160</v>
      </c>
      <c r="F72" s="75" t="s">
        <v>18</v>
      </c>
      <c r="G72" s="75" t="s">
        <v>5646</v>
      </c>
    </row>
    <row r="73" spans="1:7" x14ac:dyDescent="0.2">
      <c r="A73" s="75" t="s">
        <v>148</v>
      </c>
      <c r="B73" s="76" t="s">
        <v>162</v>
      </c>
      <c r="C73" s="75" t="s">
        <v>154</v>
      </c>
      <c r="D73" s="80" t="s">
        <v>8</v>
      </c>
      <c r="E73" s="75" t="s">
        <v>160</v>
      </c>
      <c r="F73" s="75" t="s">
        <v>18</v>
      </c>
      <c r="G73" s="75" t="s">
        <v>5647</v>
      </c>
    </row>
    <row r="74" spans="1:7" x14ac:dyDescent="0.2">
      <c r="A74" s="75" t="s">
        <v>150</v>
      </c>
      <c r="B74" s="76" t="s">
        <v>164</v>
      </c>
      <c r="C74" s="75" t="s">
        <v>154</v>
      </c>
      <c r="D74" s="80" t="s">
        <v>8</v>
      </c>
      <c r="E74" s="75" t="s">
        <v>160</v>
      </c>
      <c r="F74" s="75" t="s">
        <v>18</v>
      </c>
      <c r="G74" s="75" t="s">
        <v>5648</v>
      </c>
    </row>
    <row r="75" spans="1:7" x14ac:dyDescent="0.2">
      <c r="A75" s="75" t="s">
        <v>152</v>
      </c>
      <c r="B75" s="76" t="s">
        <v>166</v>
      </c>
      <c r="C75" s="75" t="s">
        <v>154</v>
      </c>
      <c r="D75" s="80" t="s">
        <v>8</v>
      </c>
      <c r="E75" s="75" t="s">
        <v>160</v>
      </c>
      <c r="F75" s="75" t="s">
        <v>18</v>
      </c>
      <c r="G75" s="75" t="s">
        <v>5649</v>
      </c>
    </row>
    <row r="76" spans="1:7" x14ac:dyDescent="0.2">
      <c r="A76" s="75" t="s">
        <v>156</v>
      </c>
      <c r="B76" s="76" t="s">
        <v>5227</v>
      </c>
      <c r="C76" s="75" t="s">
        <v>154</v>
      </c>
      <c r="D76" s="80" t="s">
        <v>8</v>
      </c>
      <c r="E76" s="75" t="s">
        <v>160</v>
      </c>
      <c r="F76" s="75" t="s">
        <v>18</v>
      </c>
      <c r="G76" s="75" t="s">
        <v>5650</v>
      </c>
    </row>
    <row r="77" spans="1:7" x14ac:dyDescent="0.2">
      <c r="A77" s="75" t="s">
        <v>158</v>
      </c>
      <c r="B77" s="76" t="s">
        <v>168</v>
      </c>
      <c r="C77" s="75" t="s">
        <v>154</v>
      </c>
      <c r="D77" s="80" t="s">
        <v>8</v>
      </c>
      <c r="E77" s="75" t="s">
        <v>160</v>
      </c>
      <c r="F77" s="75" t="s">
        <v>18</v>
      </c>
      <c r="G77" s="75" t="s">
        <v>5651</v>
      </c>
    </row>
    <row r="78" spans="1:7" x14ac:dyDescent="0.2">
      <c r="A78" s="75" t="s">
        <v>161</v>
      </c>
      <c r="B78" s="76" t="s">
        <v>170</v>
      </c>
      <c r="C78" s="75" t="s">
        <v>154</v>
      </c>
      <c r="D78" s="80" t="s">
        <v>8</v>
      </c>
      <c r="E78" s="75" t="s">
        <v>160</v>
      </c>
      <c r="F78" s="75" t="s">
        <v>18</v>
      </c>
      <c r="G78" s="75" t="s">
        <v>5652</v>
      </c>
    </row>
    <row r="79" spans="1:7" x14ac:dyDescent="0.2">
      <c r="A79" s="75" t="s">
        <v>163</v>
      </c>
      <c r="B79" s="76" t="s">
        <v>172</v>
      </c>
      <c r="C79" s="75" t="s">
        <v>154</v>
      </c>
      <c r="D79" s="80" t="s">
        <v>8</v>
      </c>
      <c r="E79" s="75" t="s">
        <v>175</v>
      </c>
      <c r="F79" s="75" t="s">
        <v>18</v>
      </c>
      <c r="G79" s="75" t="s">
        <v>5653</v>
      </c>
    </row>
    <row r="80" spans="1:7" x14ac:dyDescent="0.2">
      <c r="A80" s="75" t="s">
        <v>165</v>
      </c>
      <c r="B80" s="76" t="s">
        <v>174</v>
      </c>
      <c r="C80" s="75" t="s">
        <v>154</v>
      </c>
      <c r="D80" s="80" t="s">
        <v>8</v>
      </c>
      <c r="E80" s="75" t="s">
        <v>178</v>
      </c>
      <c r="F80" s="75" t="s">
        <v>18</v>
      </c>
      <c r="G80" s="75" t="s">
        <v>5654</v>
      </c>
    </row>
    <row r="81" spans="1:7" x14ac:dyDescent="0.2">
      <c r="A81" s="75" t="s">
        <v>167</v>
      </c>
      <c r="B81" s="76" t="s">
        <v>177</v>
      </c>
      <c r="C81" s="75" t="s">
        <v>154</v>
      </c>
      <c r="D81" s="80" t="s">
        <v>8</v>
      </c>
      <c r="E81" s="75" t="s">
        <v>178</v>
      </c>
      <c r="F81" s="75" t="s">
        <v>18</v>
      </c>
      <c r="G81" s="75" t="s">
        <v>5655</v>
      </c>
    </row>
    <row r="82" spans="1:7" x14ac:dyDescent="0.2">
      <c r="A82" s="75" t="s">
        <v>169</v>
      </c>
      <c r="B82" s="76" t="s">
        <v>180</v>
      </c>
      <c r="C82" s="75" t="s">
        <v>154</v>
      </c>
      <c r="D82" s="80" t="s">
        <v>8</v>
      </c>
      <c r="E82" s="75" t="s">
        <v>175</v>
      </c>
      <c r="F82" s="75" t="s">
        <v>18</v>
      </c>
      <c r="G82" s="75" t="s">
        <v>5656</v>
      </c>
    </row>
    <row r="83" spans="1:7" x14ac:dyDescent="0.2">
      <c r="A83" s="75" t="s">
        <v>171</v>
      </c>
      <c r="B83" s="76" t="s">
        <v>182</v>
      </c>
      <c r="C83" s="75" t="s">
        <v>154</v>
      </c>
      <c r="D83" s="80" t="s">
        <v>8</v>
      </c>
      <c r="E83" s="75" t="s">
        <v>175</v>
      </c>
      <c r="F83" s="75" t="s">
        <v>18</v>
      </c>
      <c r="G83" s="75" t="s">
        <v>5657</v>
      </c>
    </row>
    <row r="84" spans="1:7" x14ac:dyDescent="0.2">
      <c r="A84" s="75" t="s">
        <v>173</v>
      </c>
      <c r="B84" s="76" t="s">
        <v>5335</v>
      </c>
      <c r="C84" s="75" t="s">
        <v>154</v>
      </c>
      <c r="D84" s="80" t="s">
        <v>8</v>
      </c>
      <c r="E84" s="75" t="s">
        <v>175</v>
      </c>
      <c r="F84" s="75" t="s">
        <v>18</v>
      </c>
      <c r="G84" s="75" t="s">
        <v>5658</v>
      </c>
    </row>
    <row r="85" spans="1:7" s="71" customFormat="1" x14ac:dyDescent="0.2">
      <c r="A85" s="75" t="s">
        <v>176</v>
      </c>
      <c r="B85" s="76" t="s">
        <v>185</v>
      </c>
      <c r="C85" s="75" t="s">
        <v>154</v>
      </c>
      <c r="D85" s="80" t="s">
        <v>8</v>
      </c>
      <c r="E85" s="75" t="s">
        <v>178</v>
      </c>
      <c r="F85" s="75" t="s">
        <v>18</v>
      </c>
      <c r="G85" s="75" t="s">
        <v>5659</v>
      </c>
    </row>
    <row r="86" spans="1:7" x14ac:dyDescent="0.2">
      <c r="A86" s="75" t="s">
        <v>179</v>
      </c>
      <c r="B86" s="76" t="s">
        <v>187</v>
      </c>
      <c r="C86" s="75" t="s">
        <v>154</v>
      </c>
      <c r="D86" s="80" t="s">
        <v>8</v>
      </c>
      <c r="E86" s="75" t="s">
        <v>175</v>
      </c>
      <c r="F86" s="75" t="s">
        <v>18</v>
      </c>
      <c r="G86" s="75" t="s">
        <v>5660</v>
      </c>
    </row>
    <row r="87" spans="1:7" x14ac:dyDescent="0.2">
      <c r="A87" s="75" t="s">
        <v>181</v>
      </c>
      <c r="B87" s="76" t="s">
        <v>189</v>
      </c>
      <c r="C87" s="75" t="s">
        <v>154</v>
      </c>
      <c r="D87" s="80" t="s">
        <v>8</v>
      </c>
      <c r="E87" s="75" t="s">
        <v>175</v>
      </c>
      <c r="F87" s="75" t="s">
        <v>18</v>
      </c>
      <c r="G87" s="75" t="s">
        <v>5661</v>
      </c>
    </row>
    <row r="88" spans="1:7" x14ac:dyDescent="0.2">
      <c r="A88" s="75" t="s">
        <v>183</v>
      </c>
      <c r="B88" s="76" t="s">
        <v>191</v>
      </c>
      <c r="C88" s="75" t="s">
        <v>154</v>
      </c>
      <c r="D88" s="80" t="s">
        <v>8</v>
      </c>
      <c r="E88" s="75" t="s">
        <v>175</v>
      </c>
      <c r="F88" s="75" t="s">
        <v>18</v>
      </c>
      <c r="G88" s="75" t="s">
        <v>5662</v>
      </c>
    </row>
    <row r="89" spans="1:7" x14ac:dyDescent="0.2">
      <c r="A89" s="75" t="s">
        <v>184</v>
      </c>
      <c r="B89" s="76" t="s">
        <v>193</v>
      </c>
      <c r="C89" s="75" t="s">
        <v>154</v>
      </c>
      <c r="D89" s="80" t="s">
        <v>8</v>
      </c>
      <c r="E89" s="75" t="s">
        <v>196</v>
      </c>
      <c r="F89" s="75" t="s">
        <v>18</v>
      </c>
      <c r="G89" s="75" t="s">
        <v>5663</v>
      </c>
    </row>
    <row r="90" spans="1:7" x14ac:dyDescent="0.2">
      <c r="A90" s="75" t="s">
        <v>186</v>
      </c>
      <c r="B90" s="76" t="s">
        <v>195</v>
      </c>
      <c r="C90" s="75" t="s">
        <v>154</v>
      </c>
      <c r="D90" s="80" t="s">
        <v>8</v>
      </c>
      <c r="E90" s="75" t="s">
        <v>196</v>
      </c>
      <c r="F90" s="75" t="s">
        <v>18</v>
      </c>
      <c r="G90" s="75" t="s">
        <v>5664</v>
      </c>
    </row>
    <row r="91" spans="1:7" x14ac:dyDescent="0.2">
      <c r="A91" s="75" t="s">
        <v>188</v>
      </c>
      <c r="B91" s="76" t="s">
        <v>198</v>
      </c>
      <c r="C91" s="75" t="s">
        <v>154</v>
      </c>
      <c r="D91" s="80" t="s">
        <v>8</v>
      </c>
      <c r="E91" s="75" t="s">
        <v>201</v>
      </c>
      <c r="F91" s="75" t="s">
        <v>18</v>
      </c>
      <c r="G91" s="75" t="s">
        <v>5665</v>
      </c>
    </row>
    <row r="92" spans="1:7" x14ac:dyDescent="0.2">
      <c r="A92" s="75" t="s">
        <v>190</v>
      </c>
      <c r="B92" s="76" t="s">
        <v>200</v>
      </c>
      <c r="C92" s="75" t="s">
        <v>154</v>
      </c>
      <c r="D92" s="80" t="s">
        <v>8</v>
      </c>
      <c r="E92" s="75" t="s">
        <v>201</v>
      </c>
      <c r="F92" s="75" t="s">
        <v>18</v>
      </c>
      <c r="G92" s="75" t="s">
        <v>5666</v>
      </c>
    </row>
    <row r="93" spans="1:7" x14ac:dyDescent="0.2">
      <c r="A93" s="75" t="s">
        <v>192</v>
      </c>
      <c r="B93" s="76" t="s">
        <v>203</v>
      </c>
      <c r="C93" s="75" t="s">
        <v>154</v>
      </c>
      <c r="D93" s="80" t="s">
        <v>8</v>
      </c>
      <c r="E93" s="75" t="s">
        <v>201</v>
      </c>
      <c r="F93" s="75" t="s">
        <v>18</v>
      </c>
      <c r="G93" s="75" t="s">
        <v>5667</v>
      </c>
    </row>
    <row r="94" spans="1:7" x14ac:dyDescent="0.2">
      <c r="A94" s="75" t="s">
        <v>194</v>
      </c>
      <c r="B94" s="76" t="s">
        <v>205</v>
      </c>
      <c r="C94" s="75" t="s">
        <v>154</v>
      </c>
      <c r="D94" s="80" t="s">
        <v>8</v>
      </c>
      <c r="E94" s="75" t="s">
        <v>201</v>
      </c>
      <c r="F94" s="75" t="s">
        <v>5860</v>
      </c>
      <c r="G94" s="78" t="s">
        <v>5875</v>
      </c>
    </row>
    <row r="95" spans="1:7" x14ac:dyDescent="0.2">
      <c r="A95" s="75" t="s">
        <v>197</v>
      </c>
      <c r="B95" s="76" t="s">
        <v>207</v>
      </c>
      <c r="C95" s="75" t="s">
        <v>154</v>
      </c>
      <c r="D95" s="80" t="s">
        <v>8</v>
      </c>
      <c r="E95" s="75" t="s">
        <v>201</v>
      </c>
      <c r="F95" s="75" t="s">
        <v>18</v>
      </c>
      <c r="G95" s="75" t="s">
        <v>5668</v>
      </c>
    </row>
    <row r="96" spans="1:7" x14ac:dyDescent="0.2">
      <c r="A96" s="75" t="s">
        <v>199</v>
      </c>
      <c r="B96" s="76" t="s">
        <v>209</v>
      </c>
      <c r="C96" s="75" t="s">
        <v>154</v>
      </c>
      <c r="D96" s="80" t="s">
        <v>8</v>
      </c>
      <c r="E96" s="75" t="s">
        <v>201</v>
      </c>
      <c r="F96" s="75" t="s">
        <v>18</v>
      </c>
      <c r="G96" s="75" t="s">
        <v>5669</v>
      </c>
    </row>
    <row r="97" spans="1:8" x14ac:dyDescent="0.2">
      <c r="A97" s="75" t="s">
        <v>202</v>
      </c>
      <c r="B97" s="76" t="s">
        <v>211</v>
      </c>
      <c r="C97" s="75" t="s">
        <v>154</v>
      </c>
      <c r="D97" s="80" t="s">
        <v>8</v>
      </c>
      <c r="E97" s="75" t="s">
        <v>201</v>
      </c>
      <c r="F97" s="75" t="s">
        <v>18</v>
      </c>
      <c r="G97" s="75" t="s">
        <v>5670</v>
      </c>
    </row>
    <row r="98" spans="1:8" x14ac:dyDescent="0.2">
      <c r="A98" s="75" t="s">
        <v>204</v>
      </c>
      <c r="B98" s="76" t="s">
        <v>213</v>
      </c>
      <c r="C98" s="75" t="s">
        <v>154</v>
      </c>
      <c r="D98" s="80" t="s">
        <v>8</v>
      </c>
      <c r="E98" s="75" t="s">
        <v>201</v>
      </c>
      <c r="F98" s="75" t="s">
        <v>18</v>
      </c>
      <c r="G98" s="75" t="s">
        <v>5671</v>
      </c>
    </row>
    <row r="99" spans="1:8" x14ac:dyDescent="0.2">
      <c r="A99" s="75" t="s">
        <v>206</v>
      </c>
      <c r="B99" s="76" t="s">
        <v>215</v>
      </c>
      <c r="C99" s="75" t="s">
        <v>154</v>
      </c>
      <c r="D99" s="80" t="s">
        <v>8</v>
      </c>
      <c r="E99" s="75" t="s">
        <v>218</v>
      </c>
      <c r="F99" s="75" t="s">
        <v>18</v>
      </c>
      <c r="G99" s="75" t="s">
        <v>5672</v>
      </c>
    </row>
    <row r="100" spans="1:8" x14ac:dyDescent="0.2">
      <c r="A100" s="75" t="s">
        <v>208</v>
      </c>
      <c r="B100" s="76" t="s">
        <v>217</v>
      </c>
      <c r="C100" s="75" t="s">
        <v>154</v>
      </c>
      <c r="D100" s="80" t="s">
        <v>8</v>
      </c>
      <c r="E100" s="75" t="s">
        <v>218</v>
      </c>
      <c r="F100" s="75" t="s">
        <v>18</v>
      </c>
      <c r="G100" s="75" t="s">
        <v>5673</v>
      </c>
    </row>
    <row r="101" spans="1:8" x14ac:dyDescent="0.2">
      <c r="A101" s="75" t="s">
        <v>210</v>
      </c>
      <c r="B101" s="76" t="s">
        <v>220</v>
      </c>
      <c r="C101" s="75" t="s">
        <v>154</v>
      </c>
      <c r="D101" s="80" t="s">
        <v>8</v>
      </c>
      <c r="E101" s="75" t="s">
        <v>223</v>
      </c>
      <c r="F101" s="75" t="s">
        <v>18</v>
      </c>
      <c r="G101" s="75" t="s">
        <v>5674</v>
      </c>
    </row>
    <row r="102" spans="1:8" x14ac:dyDescent="0.2">
      <c r="A102" s="75" t="s">
        <v>212</v>
      </c>
      <c r="B102" s="76" t="s">
        <v>222</v>
      </c>
      <c r="C102" s="75" t="s">
        <v>154</v>
      </c>
      <c r="D102" s="80" t="s">
        <v>8</v>
      </c>
      <c r="E102" s="75" t="s">
        <v>223</v>
      </c>
      <c r="F102" s="75" t="s">
        <v>18</v>
      </c>
      <c r="G102" s="75" t="s">
        <v>5675</v>
      </c>
    </row>
    <row r="103" spans="1:8" x14ac:dyDescent="0.2">
      <c r="A103" s="75" t="s">
        <v>214</v>
      </c>
      <c r="B103" s="76" t="s">
        <v>225</v>
      </c>
      <c r="C103" s="75" t="s">
        <v>154</v>
      </c>
      <c r="D103" s="80" t="s">
        <v>8</v>
      </c>
      <c r="E103" s="75" t="s">
        <v>223</v>
      </c>
      <c r="F103" s="75" t="s">
        <v>18</v>
      </c>
      <c r="G103" s="75" t="s">
        <v>5676</v>
      </c>
    </row>
    <row r="104" spans="1:8" x14ac:dyDescent="0.2">
      <c r="A104" s="75" t="s">
        <v>216</v>
      </c>
      <c r="B104" s="76" t="s">
        <v>227</v>
      </c>
      <c r="C104" s="75" t="s">
        <v>154</v>
      </c>
      <c r="D104" s="80" t="s">
        <v>8</v>
      </c>
      <c r="E104" s="75" t="s">
        <v>223</v>
      </c>
      <c r="F104" s="75" t="s">
        <v>18</v>
      </c>
      <c r="G104" s="75" t="s">
        <v>5677</v>
      </c>
    </row>
    <row r="105" spans="1:8" x14ac:dyDescent="0.2">
      <c r="A105" s="75" t="s">
        <v>219</v>
      </c>
      <c r="B105" s="76" t="s">
        <v>229</v>
      </c>
      <c r="C105" s="75" t="s">
        <v>154</v>
      </c>
      <c r="D105" s="80" t="s">
        <v>8</v>
      </c>
      <c r="E105" s="75" t="s">
        <v>223</v>
      </c>
      <c r="F105" s="75" t="s">
        <v>18</v>
      </c>
      <c r="G105" s="75" t="s">
        <v>5678</v>
      </c>
    </row>
    <row r="106" spans="1:8" x14ac:dyDescent="0.2">
      <c r="A106" s="75" t="s">
        <v>221</v>
      </c>
      <c r="B106" s="76" t="s">
        <v>231</v>
      </c>
      <c r="C106" s="75" t="s">
        <v>154</v>
      </c>
      <c r="D106" s="80" t="s">
        <v>8</v>
      </c>
      <c r="E106" s="75" t="s">
        <v>223</v>
      </c>
      <c r="F106" s="75" t="s">
        <v>18</v>
      </c>
      <c r="G106" s="75" t="s">
        <v>5679</v>
      </c>
    </row>
    <row r="107" spans="1:8" x14ac:dyDescent="0.2">
      <c r="A107" s="75" t="s">
        <v>224</v>
      </c>
      <c r="B107" s="76" t="s">
        <v>233</v>
      </c>
      <c r="C107" s="75" t="s">
        <v>154</v>
      </c>
      <c r="D107" s="80" t="s">
        <v>8</v>
      </c>
      <c r="E107" s="75" t="s">
        <v>223</v>
      </c>
      <c r="F107" s="75" t="s">
        <v>18</v>
      </c>
      <c r="G107" s="75" t="s">
        <v>5680</v>
      </c>
    </row>
    <row r="108" spans="1:8" x14ac:dyDescent="0.2">
      <c r="A108" s="75" t="s">
        <v>226</v>
      </c>
      <c r="B108" s="76" t="s">
        <v>235</v>
      </c>
      <c r="C108" s="75" t="s">
        <v>154</v>
      </c>
      <c r="D108" s="80" t="s">
        <v>8</v>
      </c>
      <c r="E108" s="75" t="s">
        <v>237</v>
      </c>
      <c r="F108" s="75" t="s">
        <v>18</v>
      </c>
      <c r="G108" s="75" t="s">
        <v>5681</v>
      </c>
    </row>
    <row r="109" spans="1:8" s="71" customFormat="1" x14ac:dyDescent="0.2">
      <c r="A109" s="75" t="s">
        <v>228</v>
      </c>
      <c r="B109" s="76" t="s">
        <v>239</v>
      </c>
      <c r="C109" s="76" t="s">
        <v>240</v>
      </c>
      <c r="D109" s="81" t="s">
        <v>8</v>
      </c>
      <c r="E109" s="76" t="s">
        <v>241</v>
      </c>
      <c r="F109" s="75" t="s">
        <v>18</v>
      </c>
      <c r="G109" s="75" t="s">
        <v>5682</v>
      </c>
    </row>
    <row r="110" spans="1:8" x14ac:dyDescent="0.2">
      <c r="A110" s="75" t="s">
        <v>230</v>
      </c>
      <c r="B110" s="76" t="s">
        <v>243</v>
      </c>
      <c r="C110" s="76" t="s">
        <v>240</v>
      </c>
      <c r="D110" s="80" t="s">
        <v>8</v>
      </c>
      <c r="E110" s="75" t="s">
        <v>248</v>
      </c>
      <c r="F110" s="75" t="s">
        <v>14</v>
      </c>
      <c r="G110" s="82" t="s">
        <v>5502</v>
      </c>
    </row>
    <row r="111" spans="1:8" x14ac:dyDescent="0.2">
      <c r="A111" s="75" t="s">
        <v>232</v>
      </c>
      <c r="B111" s="76" t="s">
        <v>245</v>
      </c>
      <c r="C111" s="76" t="s">
        <v>267</v>
      </c>
      <c r="D111" s="80" t="s">
        <v>8</v>
      </c>
      <c r="E111" s="75" t="s">
        <v>285</v>
      </c>
      <c r="F111" s="75" t="s">
        <v>278</v>
      </c>
      <c r="G111" s="82" t="s">
        <v>5465</v>
      </c>
    </row>
    <row r="112" spans="1:8" x14ac:dyDescent="0.2">
      <c r="A112" s="75" t="s">
        <v>234</v>
      </c>
      <c r="B112" s="76" t="s">
        <v>247</v>
      </c>
      <c r="C112" s="76" t="s">
        <v>267</v>
      </c>
      <c r="D112" s="80" t="s">
        <v>8</v>
      </c>
      <c r="E112" s="75" t="s">
        <v>285</v>
      </c>
      <c r="F112" s="75" t="s">
        <v>278</v>
      </c>
      <c r="G112" s="82" t="s">
        <v>5466</v>
      </c>
      <c r="H112" s="67"/>
    </row>
    <row r="113" spans="1:8" x14ac:dyDescent="0.2">
      <c r="A113" s="75" t="s">
        <v>236</v>
      </c>
      <c r="B113" s="76" t="s">
        <v>250</v>
      </c>
      <c r="C113" s="76" t="s">
        <v>267</v>
      </c>
      <c r="D113" s="80" t="s">
        <v>8</v>
      </c>
      <c r="E113" s="75" t="s">
        <v>5505</v>
      </c>
      <c r="F113" s="75" t="s">
        <v>14</v>
      </c>
      <c r="G113" s="68" t="s">
        <v>5503</v>
      </c>
      <c r="H113" s="67"/>
    </row>
    <row r="114" spans="1:8" x14ac:dyDescent="0.2">
      <c r="A114" s="75" t="s">
        <v>238</v>
      </c>
      <c r="B114" s="76" t="s">
        <v>252</v>
      </c>
      <c r="C114" s="76" t="s">
        <v>267</v>
      </c>
      <c r="D114" s="80" t="s">
        <v>8</v>
      </c>
      <c r="E114" s="75" t="s">
        <v>248</v>
      </c>
      <c r="F114" s="75" t="s">
        <v>14</v>
      </c>
      <c r="G114" s="68" t="s">
        <v>5504</v>
      </c>
      <c r="H114" s="67"/>
    </row>
    <row r="115" spans="1:8" x14ac:dyDescent="0.2">
      <c r="A115" s="75" t="s">
        <v>242</v>
      </c>
      <c r="B115" s="76" t="s">
        <v>254</v>
      </c>
      <c r="C115" s="76" t="s">
        <v>267</v>
      </c>
      <c r="D115" s="80" t="s">
        <v>8</v>
      </c>
      <c r="E115" s="75" t="s">
        <v>272</v>
      </c>
      <c r="F115" s="75" t="s">
        <v>68</v>
      </c>
      <c r="G115" s="75" t="s">
        <v>5479</v>
      </c>
      <c r="H115" s="67"/>
    </row>
    <row r="116" spans="1:8" x14ac:dyDescent="0.2">
      <c r="A116" s="75" t="s">
        <v>244</v>
      </c>
      <c r="B116" s="76" t="s">
        <v>256</v>
      </c>
      <c r="C116" s="76" t="s">
        <v>267</v>
      </c>
      <c r="D116" s="80" t="s">
        <v>8</v>
      </c>
      <c r="E116" s="75" t="s">
        <v>274</v>
      </c>
      <c r="F116" s="75" t="s">
        <v>68</v>
      </c>
      <c r="G116" s="75" t="s">
        <v>5480</v>
      </c>
    </row>
    <row r="117" spans="1:8" x14ac:dyDescent="0.2">
      <c r="A117" s="75" t="s">
        <v>246</v>
      </c>
      <c r="B117" s="76" t="s">
        <v>258</v>
      </c>
      <c r="C117" s="76" t="s">
        <v>267</v>
      </c>
      <c r="D117" s="80" t="s">
        <v>8</v>
      </c>
      <c r="E117" s="75" t="s">
        <v>277</v>
      </c>
      <c r="F117" s="75" t="s">
        <v>278</v>
      </c>
      <c r="G117" s="75" t="s">
        <v>5476</v>
      </c>
    </row>
    <row r="118" spans="1:8" x14ac:dyDescent="0.2">
      <c r="A118" s="75" t="s">
        <v>249</v>
      </c>
      <c r="B118" s="76" t="s">
        <v>260</v>
      </c>
      <c r="C118" s="76" t="s">
        <v>267</v>
      </c>
      <c r="D118" s="80" t="s">
        <v>8</v>
      </c>
      <c r="E118" s="75" t="s">
        <v>277</v>
      </c>
      <c r="F118" s="75" t="s">
        <v>278</v>
      </c>
      <c r="G118" s="75" t="s">
        <v>5477</v>
      </c>
    </row>
    <row r="119" spans="1:8" x14ac:dyDescent="0.2">
      <c r="A119" s="75" t="s">
        <v>251</v>
      </c>
      <c r="B119" s="76" t="s">
        <v>262</v>
      </c>
      <c r="C119" s="76" t="s">
        <v>267</v>
      </c>
      <c r="D119" s="80" t="s">
        <v>8</v>
      </c>
      <c r="E119" s="75" t="s">
        <v>277</v>
      </c>
      <c r="F119" s="75" t="s">
        <v>278</v>
      </c>
      <c r="G119" s="75" t="s">
        <v>5478</v>
      </c>
    </row>
    <row r="120" spans="1:8" x14ac:dyDescent="0.2">
      <c r="A120" s="75" t="s">
        <v>253</v>
      </c>
      <c r="B120" s="76" t="s">
        <v>264</v>
      </c>
      <c r="C120" s="76" t="s">
        <v>267</v>
      </c>
      <c r="D120" s="80" t="s">
        <v>8</v>
      </c>
      <c r="E120" s="75" t="s">
        <v>285</v>
      </c>
      <c r="F120" s="75" t="s">
        <v>278</v>
      </c>
      <c r="G120" s="82" t="s">
        <v>5466</v>
      </c>
    </row>
    <row r="121" spans="1:8" s="71" customFormat="1" x14ac:dyDescent="0.2">
      <c r="A121" s="75" t="s">
        <v>255</v>
      </c>
      <c r="B121" s="76" t="s">
        <v>900</v>
      </c>
      <c r="C121" s="76" t="s">
        <v>267</v>
      </c>
      <c r="D121" s="80" t="s">
        <v>8</v>
      </c>
      <c r="E121" s="75" t="s">
        <v>268</v>
      </c>
      <c r="F121" s="75" t="s">
        <v>18</v>
      </c>
      <c r="G121" s="75" t="s">
        <v>5683</v>
      </c>
    </row>
    <row r="122" spans="1:8" x14ac:dyDescent="0.2">
      <c r="A122" s="75" t="s">
        <v>257</v>
      </c>
      <c r="B122" s="76" t="s">
        <v>5228</v>
      </c>
      <c r="C122" s="76" t="s">
        <v>294</v>
      </c>
      <c r="D122" s="80" t="s">
        <v>8</v>
      </c>
      <c r="E122" s="75" t="s">
        <v>298</v>
      </c>
      <c r="F122" s="75" t="s">
        <v>14</v>
      </c>
      <c r="G122" s="68" t="s">
        <v>5481</v>
      </c>
    </row>
    <row r="123" spans="1:8" x14ac:dyDescent="0.2">
      <c r="A123" s="75" t="s">
        <v>259</v>
      </c>
      <c r="B123" s="76" t="s">
        <v>292</v>
      </c>
      <c r="C123" s="76" t="s">
        <v>294</v>
      </c>
      <c r="D123" s="80" t="s">
        <v>8</v>
      </c>
      <c r="E123" s="75" t="s">
        <v>298</v>
      </c>
      <c r="F123" s="75" t="s">
        <v>14</v>
      </c>
      <c r="G123" s="75" t="s">
        <v>5483</v>
      </c>
    </row>
    <row r="124" spans="1:8" x14ac:dyDescent="0.2">
      <c r="A124" s="75" t="s">
        <v>261</v>
      </c>
      <c r="B124" s="76" t="s">
        <v>5336</v>
      </c>
      <c r="C124" s="76" t="s">
        <v>294</v>
      </c>
      <c r="D124" s="80" t="s">
        <v>8</v>
      </c>
      <c r="E124" s="75" t="s">
        <v>298</v>
      </c>
      <c r="F124" s="75" t="s">
        <v>14</v>
      </c>
      <c r="G124" s="68" t="s">
        <v>5482</v>
      </c>
    </row>
    <row r="125" spans="1:8" x14ac:dyDescent="0.2">
      <c r="A125" s="75" t="s">
        <v>263</v>
      </c>
      <c r="B125" s="76" t="s">
        <v>297</v>
      </c>
      <c r="C125" s="76" t="s">
        <v>290</v>
      </c>
      <c r="D125" s="80" t="s">
        <v>8</v>
      </c>
      <c r="E125" s="75" t="s">
        <v>324</v>
      </c>
      <c r="F125" s="75" t="s">
        <v>278</v>
      </c>
      <c r="G125" s="75" t="s">
        <v>5471</v>
      </c>
    </row>
    <row r="126" spans="1:8" x14ac:dyDescent="0.2">
      <c r="A126" s="75" t="s">
        <v>265</v>
      </c>
      <c r="B126" s="76" t="s">
        <v>5337</v>
      </c>
      <c r="C126" s="76" t="s">
        <v>290</v>
      </c>
      <c r="D126" s="80" t="s">
        <v>8</v>
      </c>
      <c r="E126" s="75" t="s">
        <v>324</v>
      </c>
      <c r="F126" s="75" t="s">
        <v>278</v>
      </c>
      <c r="G126" s="75" t="s">
        <v>5472</v>
      </c>
    </row>
    <row r="127" spans="1:8" x14ac:dyDescent="0.2">
      <c r="A127" s="75" t="s">
        <v>269</v>
      </c>
      <c r="B127" s="76" t="s">
        <v>301</v>
      </c>
      <c r="C127" s="76" t="s">
        <v>290</v>
      </c>
      <c r="D127" s="80" t="s">
        <v>8</v>
      </c>
      <c r="E127" s="75" t="s">
        <v>324</v>
      </c>
      <c r="F127" s="75" t="s">
        <v>278</v>
      </c>
      <c r="G127" s="75" t="s">
        <v>5473</v>
      </c>
    </row>
    <row r="128" spans="1:8" x14ac:dyDescent="0.2">
      <c r="A128" s="75" t="s">
        <v>270</v>
      </c>
      <c r="B128" s="76" t="s">
        <v>303</v>
      </c>
      <c r="C128" s="76" t="s">
        <v>294</v>
      </c>
      <c r="D128" s="80" t="s">
        <v>8</v>
      </c>
      <c r="E128" s="76" t="s">
        <v>295</v>
      </c>
      <c r="F128" s="75" t="s">
        <v>278</v>
      </c>
      <c r="G128" s="75" t="s">
        <v>5474</v>
      </c>
    </row>
    <row r="129" spans="1:7" x14ac:dyDescent="0.2">
      <c r="A129" s="75" t="s">
        <v>271</v>
      </c>
      <c r="B129" s="76" t="s">
        <v>305</v>
      </c>
      <c r="C129" s="76" t="s">
        <v>294</v>
      </c>
      <c r="D129" s="80" t="s">
        <v>8</v>
      </c>
      <c r="E129" s="76" t="s">
        <v>295</v>
      </c>
      <c r="F129" s="75" t="s">
        <v>278</v>
      </c>
      <c r="G129" s="75" t="s">
        <v>5475</v>
      </c>
    </row>
    <row r="130" spans="1:7" s="71" customFormat="1" x14ac:dyDescent="0.2">
      <c r="A130" s="75" t="s">
        <v>273</v>
      </c>
      <c r="B130" s="76" t="s">
        <v>319</v>
      </c>
      <c r="C130" s="76" t="s">
        <v>290</v>
      </c>
      <c r="D130" s="80" t="s">
        <v>8</v>
      </c>
      <c r="E130" s="75" t="s">
        <v>320</v>
      </c>
      <c r="F130" s="75" t="s">
        <v>18</v>
      </c>
      <c r="G130" s="75" t="s">
        <v>5684</v>
      </c>
    </row>
    <row r="131" spans="1:7" s="71" customFormat="1" x14ac:dyDescent="0.2">
      <c r="A131" s="75" t="s">
        <v>275</v>
      </c>
      <c r="B131" s="76" t="s">
        <v>331</v>
      </c>
      <c r="C131" s="76" t="s">
        <v>294</v>
      </c>
      <c r="D131" s="80" t="s">
        <v>8</v>
      </c>
      <c r="E131" s="75" t="s">
        <v>295</v>
      </c>
      <c r="F131" s="75" t="s">
        <v>18</v>
      </c>
      <c r="G131" s="75" t="s">
        <v>5685</v>
      </c>
    </row>
    <row r="132" spans="1:7" x14ac:dyDescent="0.2">
      <c r="A132" s="75" t="s">
        <v>276</v>
      </c>
      <c r="B132" s="76" t="s">
        <v>342</v>
      </c>
      <c r="C132" s="76" t="s">
        <v>343</v>
      </c>
      <c r="D132" s="81" t="s">
        <v>13</v>
      </c>
      <c r="E132" s="76" t="s">
        <v>344</v>
      </c>
      <c r="F132" s="75" t="s">
        <v>18</v>
      </c>
      <c r="G132" s="75" t="s">
        <v>5686</v>
      </c>
    </row>
    <row r="133" spans="1:7" x14ac:dyDescent="0.2">
      <c r="A133" s="75" t="s">
        <v>279</v>
      </c>
      <c r="B133" s="76" t="s">
        <v>346</v>
      </c>
      <c r="C133" s="76" t="s">
        <v>343</v>
      </c>
      <c r="D133" s="81" t="s">
        <v>13</v>
      </c>
      <c r="E133" s="76" t="s">
        <v>344</v>
      </c>
      <c r="F133" s="75" t="s">
        <v>18</v>
      </c>
      <c r="G133" s="75" t="s">
        <v>5687</v>
      </c>
    </row>
    <row r="134" spans="1:7" x14ac:dyDescent="0.2">
      <c r="A134" s="75" t="s">
        <v>280</v>
      </c>
      <c r="B134" s="76" t="s">
        <v>348</v>
      </c>
      <c r="C134" s="76" t="s">
        <v>343</v>
      </c>
      <c r="D134" s="81" t="s">
        <v>13</v>
      </c>
      <c r="E134" s="76" t="s">
        <v>344</v>
      </c>
      <c r="F134" s="75" t="s">
        <v>18</v>
      </c>
      <c r="G134" s="75" t="s">
        <v>5688</v>
      </c>
    </row>
    <row r="135" spans="1:7" x14ac:dyDescent="0.2">
      <c r="A135" s="75" t="s">
        <v>281</v>
      </c>
      <c r="B135" s="76" t="s">
        <v>350</v>
      </c>
      <c r="C135" s="76" t="s">
        <v>343</v>
      </c>
      <c r="D135" s="81" t="s">
        <v>13</v>
      </c>
      <c r="E135" s="76" t="s">
        <v>344</v>
      </c>
      <c r="F135" s="75" t="s">
        <v>18</v>
      </c>
      <c r="G135" s="75" t="s">
        <v>5689</v>
      </c>
    </row>
    <row r="136" spans="1:7" x14ac:dyDescent="0.2">
      <c r="A136" s="75" t="s">
        <v>282</v>
      </c>
      <c r="B136" s="76" t="s">
        <v>352</v>
      </c>
      <c r="C136" s="76" t="s">
        <v>343</v>
      </c>
      <c r="D136" s="81" t="s">
        <v>13</v>
      </c>
      <c r="E136" s="76" t="s">
        <v>344</v>
      </c>
      <c r="F136" s="75" t="s">
        <v>18</v>
      </c>
      <c r="G136" s="75" t="s">
        <v>5690</v>
      </c>
    </row>
    <row r="137" spans="1:7" x14ac:dyDescent="0.2">
      <c r="A137" s="75" t="s">
        <v>283</v>
      </c>
      <c r="B137" s="76" t="s">
        <v>354</v>
      </c>
      <c r="C137" s="76" t="s">
        <v>343</v>
      </c>
      <c r="D137" s="81" t="s">
        <v>13</v>
      </c>
      <c r="E137" s="76" t="s">
        <v>344</v>
      </c>
      <c r="F137" s="75" t="s">
        <v>18</v>
      </c>
      <c r="G137" s="75" t="s">
        <v>5691</v>
      </c>
    </row>
    <row r="138" spans="1:7" x14ac:dyDescent="0.2">
      <c r="A138" s="75" t="s">
        <v>284</v>
      </c>
      <c r="B138" s="76" t="s">
        <v>356</v>
      </c>
      <c r="C138" s="76" t="s">
        <v>343</v>
      </c>
      <c r="D138" s="81" t="s">
        <v>13</v>
      </c>
      <c r="E138" s="76" t="s">
        <v>344</v>
      </c>
      <c r="F138" s="75" t="s">
        <v>18</v>
      </c>
      <c r="G138" s="75" t="s">
        <v>5692</v>
      </c>
    </row>
    <row r="139" spans="1:7" x14ac:dyDescent="0.2">
      <c r="A139" s="75" t="s">
        <v>286</v>
      </c>
      <c r="B139" s="76" t="s">
        <v>358</v>
      </c>
      <c r="C139" s="76" t="s">
        <v>343</v>
      </c>
      <c r="D139" s="81" t="s">
        <v>13</v>
      </c>
      <c r="E139" s="76" t="s">
        <v>359</v>
      </c>
      <c r="F139" s="75" t="s">
        <v>18</v>
      </c>
      <c r="G139" s="75" t="s">
        <v>5693</v>
      </c>
    </row>
    <row r="140" spans="1:7" x14ac:dyDescent="0.2">
      <c r="A140" s="75" t="s">
        <v>287</v>
      </c>
      <c r="B140" s="76" t="s">
        <v>361</v>
      </c>
      <c r="C140" s="76" t="s">
        <v>343</v>
      </c>
      <c r="D140" s="81" t="s">
        <v>13</v>
      </c>
      <c r="E140" s="76" t="s">
        <v>359</v>
      </c>
      <c r="F140" s="75" t="s">
        <v>18</v>
      </c>
      <c r="G140" s="75" t="s">
        <v>5694</v>
      </c>
    </row>
    <row r="141" spans="1:7" x14ac:dyDescent="0.2">
      <c r="A141" s="75" t="s">
        <v>288</v>
      </c>
      <c r="B141" s="76" t="s">
        <v>363</v>
      </c>
      <c r="C141" s="76" t="s">
        <v>343</v>
      </c>
      <c r="D141" s="81" t="s">
        <v>13</v>
      </c>
      <c r="E141" s="76" t="s">
        <v>359</v>
      </c>
      <c r="F141" s="75" t="s">
        <v>18</v>
      </c>
      <c r="G141" s="75" t="s">
        <v>5695</v>
      </c>
    </row>
    <row r="142" spans="1:7" x14ac:dyDescent="0.2">
      <c r="A142" s="75" t="s">
        <v>289</v>
      </c>
      <c r="B142" s="76" t="s">
        <v>365</v>
      </c>
      <c r="C142" s="76" t="s">
        <v>343</v>
      </c>
      <c r="D142" s="81" t="s">
        <v>13</v>
      </c>
      <c r="E142" s="76" t="s">
        <v>359</v>
      </c>
      <c r="F142" s="75" t="s">
        <v>18</v>
      </c>
      <c r="G142" s="75" t="s">
        <v>5696</v>
      </c>
    </row>
    <row r="143" spans="1:7" x14ac:dyDescent="0.2">
      <c r="A143" s="75" t="s">
        <v>291</v>
      </c>
      <c r="B143" s="76" t="s">
        <v>367</v>
      </c>
      <c r="C143" s="76" t="s">
        <v>343</v>
      </c>
      <c r="D143" s="81" t="s">
        <v>13</v>
      </c>
      <c r="E143" s="76" t="s">
        <v>359</v>
      </c>
      <c r="F143" s="75" t="s">
        <v>18</v>
      </c>
      <c r="G143" s="75" t="s">
        <v>5697</v>
      </c>
    </row>
    <row r="144" spans="1:7" x14ac:dyDescent="0.2">
      <c r="A144" s="75" t="s">
        <v>293</v>
      </c>
      <c r="B144" s="76" t="s">
        <v>369</v>
      </c>
      <c r="C144" s="76" t="s">
        <v>343</v>
      </c>
      <c r="D144" s="81" t="s">
        <v>13</v>
      </c>
      <c r="E144" s="76" t="s">
        <v>359</v>
      </c>
      <c r="F144" s="75" t="s">
        <v>18</v>
      </c>
      <c r="G144" s="75" t="s">
        <v>5698</v>
      </c>
    </row>
    <row r="145" spans="1:7" x14ac:dyDescent="0.2">
      <c r="A145" s="75" t="s">
        <v>296</v>
      </c>
      <c r="B145" s="76" t="s">
        <v>371</v>
      </c>
      <c r="C145" s="76" t="s">
        <v>343</v>
      </c>
      <c r="D145" s="81" t="s">
        <v>13</v>
      </c>
      <c r="E145" s="76" t="s">
        <v>359</v>
      </c>
      <c r="F145" s="75" t="s">
        <v>18</v>
      </c>
      <c r="G145" s="75" t="s">
        <v>5699</v>
      </c>
    </row>
    <row r="146" spans="1:7" x14ac:dyDescent="0.2">
      <c r="A146" s="75" t="s">
        <v>299</v>
      </c>
      <c r="B146" s="76" t="s">
        <v>373</v>
      </c>
      <c r="C146" s="76" t="s">
        <v>343</v>
      </c>
      <c r="D146" s="81" t="s">
        <v>13</v>
      </c>
      <c r="E146" s="76" t="s">
        <v>359</v>
      </c>
      <c r="F146" s="75" t="s">
        <v>18</v>
      </c>
      <c r="G146" s="75" t="s">
        <v>5700</v>
      </c>
    </row>
    <row r="147" spans="1:7" x14ac:dyDescent="0.2">
      <c r="A147" s="75" t="s">
        <v>300</v>
      </c>
      <c r="B147" s="76" t="s">
        <v>375</v>
      </c>
      <c r="C147" s="76" t="s">
        <v>343</v>
      </c>
      <c r="D147" s="81" t="s">
        <v>13</v>
      </c>
      <c r="E147" s="76" t="s">
        <v>359</v>
      </c>
      <c r="F147" s="75" t="s">
        <v>18</v>
      </c>
      <c r="G147" s="75" t="s">
        <v>5701</v>
      </c>
    </row>
    <row r="148" spans="1:7" x14ac:dyDescent="0.2">
      <c r="A148" s="75" t="s">
        <v>302</v>
      </c>
      <c r="B148" s="76" t="s">
        <v>902</v>
      </c>
      <c r="C148" s="76" t="s">
        <v>343</v>
      </c>
      <c r="D148" s="80" t="s">
        <v>8</v>
      </c>
      <c r="E148" s="76" t="s">
        <v>378</v>
      </c>
      <c r="F148" s="75" t="s">
        <v>18</v>
      </c>
      <c r="G148" s="75" t="s">
        <v>5702</v>
      </c>
    </row>
    <row r="149" spans="1:7" x14ac:dyDescent="0.2">
      <c r="A149" s="75" t="s">
        <v>304</v>
      </c>
      <c r="B149" s="76" t="s">
        <v>380</v>
      </c>
      <c r="C149" s="76" t="s">
        <v>343</v>
      </c>
      <c r="D149" s="81" t="s">
        <v>13</v>
      </c>
      <c r="E149" s="76" t="s">
        <v>378</v>
      </c>
      <c r="F149" s="75" t="s">
        <v>278</v>
      </c>
      <c r="G149" s="75" t="s">
        <v>5467</v>
      </c>
    </row>
    <row r="150" spans="1:7" x14ac:dyDescent="0.2">
      <c r="A150" s="75" t="s">
        <v>306</v>
      </c>
      <c r="B150" s="76" t="s">
        <v>382</v>
      </c>
      <c r="C150" s="76" t="s">
        <v>343</v>
      </c>
      <c r="D150" s="81" t="s">
        <v>13</v>
      </c>
      <c r="E150" s="76" t="s">
        <v>378</v>
      </c>
      <c r="F150" s="75" t="s">
        <v>278</v>
      </c>
      <c r="G150" s="75" t="s">
        <v>5468</v>
      </c>
    </row>
    <row r="151" spans="1:7" x14ac:dyDescent="0.2">
      <c r="A151" s="75" t="s">
        <v>307</v>
      </c>
      <c r="B151" s="76" t="s">
        <v>384</v>
      </c>
      <c r="C151" s="76" t="s">
        <v>343</v>
      </c>
      <c r="D151" s="81" t="s">
        <v>13</v>
      </c>
      <c r="E151" s="76" t="s">
        <v>378</v>
      </c>
      <c r="F151" s="75" t="s">
        <v>278</v>
      </c>
      <c r="G151" s="75" t="s">
        <v>5469</v>
      </c>
    </row>
    <row r="152" spans="1:7" x14ac:dyDescent="0.2">
      <c r="A152" s="75" t="s">
        <v>308</v>
      </c>
      <c r="B152" s="76" t="s">
        <v>386</v>
      </c>
      <c r="C152" s="76" t="s">
        <v>343</v>
      </c>
      <c r="D152" s="81" t="s">
        <v>13</v>
      </c>
      <c r="E152" s="76" t="s">
        <v>378</v>
      </c>
      <c r="F152" s="75" t="s">
        <v>278</v>
      </c>
      <c r="G152" s="75" t="s">
        <v>5470</v>
      </c>
    </row>
    <row r="153" spans="1:7" s="71" customFormat="1" x14ac:dyDescent="0.2">
      <c r="A153" s="75" t="s">
        <v>309</v>
      </c>
      <c r="B153" s="76" t="s">
        <v>390</v>
      </c>
      <c r="C153" s="76" t="s">
        <v>391</v>
      </c>
      <c r="D153" s="81" t="s">
        <v>8</v>
      </c>
      <c r="E153" s="76" t="s">
        <v>392</v>
      </c>
      <c r="F153" s="75" t="s">
        <v>18</v>
      </c>
      <c r="G153" s="75" t="s">
        <v>5704</v>
      </c>
    </row>
    <row r="154" spans="1:7" s="72" customFormat="1" x14ac:dyDescent="0.2">
      <c r="A154" s="75" t="s">
        <v>310</v>
      </c>
      <c r="B154" s="76" t="s">
        <v>394</v>
      </c>
      <c r="C154" s="76" t="s">
        <v>391</v>
      </c>
      <c r="D154" s="80" t="s">
        <v>8</v>
      </c>
      <c r="E154" s="75" t="s">
        <v>395</v>
      </c>
      <c r="F154" s="75" t="s">
        <v>14</v>
      </c>
      <c r="G154" s="68" t="s">
        <v>5515</v>
      </c>
    </row>
    <row r="155" spans="1:7" s="71" customFormat="1" x14ac:dyDescent="0.2">
      <c r="A155" s="75" t="s">
        <v>311</v>
      </c>
      <c r="B155" s="76" t="s">
        <v>397</v>
      </c>
      <c r="C155" s="76" t="s">
        <v>391</v>
      </c>
      <c r="D155" s="80" t="s">
        <v>8</v>
      </c>
      <c r="E155" s="75" t="s">
        <v>395</v>
      </c>
      <c r="F155" s="75" t="s">
        <v>5860</v>
      </c>
      <c r="G155" s="78" t="s">
        <v>5880</v>
      </c>
    </row>
    <row r="156" spans="1:7" s="71" customFormat="1" x14ac:dyDescent="0.2">
      <c r="A156" s="75" t="s">
        <v>312</v>
      </c>
      <c r="B156" s="76" t="s">
        <v>399</v>
      </c>
      <c r="C156" s="76" t="s">
        <v>391</v>
      </c>
      <c r="D156" s="80" t="s">
        <v>8</v>
      </c>
      <c r="E156" s="75" t="s">
        <v>395</v>
      </c>
      <c r="F156" s="75" t="s">
        <v>18</v>
      </c>
      <c r="G156" s="75" t="s">
        <v>5703</v>
      </c>
    </row>
    <row r="157" spans="1:7" s="72" customFormat="1" x14ac:dyDescent="0.2">
      <c r="A157" s="75" t="s">
        <v>313</v>
      </c>
      <c r="B157" s="76" t="s">
        <v>401</v>
      </c>
      <c r="C157" s="76" t="s">
        <v>391</v>
      </c>
      <c r="D157" s="80" t="s">
        <v>8</v>
      </c>
      <c r="E157" s="75" t="s">
        <v>395</v>
      </c>
      <c r="F157" s="75" t="s">
        <v>14</v>
      </c>
      <c r="G157" s="68" t="s">
        <v>5516</v>
      </c>
    </row>
    <row r="158" spans="1:7" s="71" customFormat="1" x14ac:dyDescent="0.2">
      <c r="A158" s="75" t="s">
        <v>314</v>
      </c>
      <c r="B158" s="76" t="s">
        <v>403</v>
      </c>
      <c r="C158" s="76" t="s">
        <v>391</v>
      </c>
      <c r="D158" s="80" t="s">
        <v>8</v>
      </c>
      <c r="E158" s="75" t="s">
        <v>395</v>
      </c>
      <c r="F158" s="75" t="s">
        <v>18</v>
      </c>
      <c r="G158" s="75" t="s">
        <v>5705</v>
      </c>
    </row>
    <row r="159" spans="1:7" s="71" customFormat="1" x14ac:dyDescent="0.2">
      <c r="A159" s="75" t="s">
        <v>315</v>
      </c>
      <c r="B159" s="76" t="s">
        <v>405</v>
      </c>
      <c r="C159" s="76" t="s">
        <v>391</v>
      </c>
      <c r="D159" s="80" t="s">
        <v>8</v>
      </c>
      <c r="E159" s="75" t="s">
        <v>395</v>
      </c>
      <c r="F159" s="75" t="s">
        <v>18</v>
      </c>
      <c r="G159" s="75" t="s">
        <v>5706</v>
      </c>
    </row>
    <row r="160" spans="1:7" s="71" customFormat="1" x14ac:dyDescent="0.2">
      <c r="A160" s="75" t="s">
        <v>316</v>
      </c>
      <c r="B160" s="76" t="s">
        <v>407</v>
      </c>
      <c r="C160" s="76" t="s">
        <v>391</v>
      </c>
      <c r="D160" s="80" t="s">
        <v>8</v>
      </c>
      <c r="E160" s="75" t="s">
        <v>395</v>
      </c>
      <c r="F160" s="75" t="s">
        <v>18</v>
      </c>
      <c r="G160" s="75" t="s">
        <v>5707</v>
      </c>
    </row>
    <row r="161" spans="1:7" s="71" customFormat="1" x14ac:dyDescent="0.2">
      <c r="A161" s="75" t="s">
        <v>317</v>
      </c>
      <c r="B161" s="76" t="s">
        <v>409</v>
      </c>
      <c r="C161" s="76" t="s">
        <v>391</v>
      </c>
      <c r="D161" s="80" t="s">
        <v>8</v>
      </c>
      <c r="E161" s="75" t="s">
        <v>392</v>
      </c>
      <c r="F161" s="75" t="s">
        <v>18</v>
      </c>
      <c r="G161" s="75" t="s">
        <v>5708</v>
      </c>
    </row>
    <row r="162" spans="1:7" s="71" customFormat="1" x14ac:dyDescent="0.2">
      <c r="A162" s="75" t="s">
        <v>318</v>
      </c>
      <c r="B162" s="76" t="s">
        <v>411</v>
      </c>
      <c r="C162" s="76" t="s">
        <v>412</v>
      </c>
      <c r="D162" s="80" t="s">
        <v>8</v>
      </c>
      <c r="E162" s="75" t="s">
        <v>413</v>
      </c>
      <c r="F162" s="75" t="s">
        <v>18</v>
      </c>
      <c r="G162" s="75" t="s">
        <v>5709</v>
      </c>
    </row>
    <row r="163" spans="1:7" s="71" customFormat="1" x14ac:dyDescent="0.2">
      <c r="A163" s="75" t="s">
        <v>321</v>
      </c>
      <c r="B163" s="76" t="s">
        <v>415</v>
      </c>
      <c r="C163" s="76" t="s">
        <v>412</v>
      </c>
      <c r="D163" s="80" t="s">
        <v>8</v>
      </c>
      <c r="E163" s="75" t="s">
        <v>413</v>
      </c>
      <c r="F163" s="75" t="s">
        <v>18</v>
      </c>
      <c r="G163" s="75" t="s">
        <v>5710</v>
      </c>
    </row>
    <row r="164" spans="1:7" s="72" customFormat="1" x14ac:dyDescent="0.2">
      <c r="A164" s="75" t="s">
        <v>323</v>
      </c>
      <c r="B164" s="76" t="s">
        <v>417</v>
      </c>
      <c r="C164" s="76" t="s">
        <v>412</v>
      </c>
      <c r="D164" s="80" t="s">
        <v>8</v>
      </c>
      <c r="E164" s="75" t="s">
        <v>418</v>
      </c>
      <c r="F164" s="75" t="s">
        <v>14</v>
      </c>
      <c r="G164" s="68" t="s">
        <v>5511</v>
      </c>
    </row>
    <row r="165" spans="1:7" s="71" customFormat="1" x14ac:dyDescent="0.2">
      <c r="A165" s="75" t="s">
        <v>325</v>
      </c>
      <c r="B165" s="76" t="s">
        <v>420</v>
      </c>
      <c r="C165" s="76" t="s">
        <v>412</v>
      </c>
      <c r="D165" s="80" t="s">
        <v>8</v>
      </c>
      <c r="E165" s="75" t="s">
        <v>418</v>
      </c>
      <c r="F165" s="75" t="s">
        <v>18</v>
      </c>
      <c r="G165" s="75" t="s">
        <v>5711</v>
      </c>
    </row>
    <row r="166" spans="1:7" s="91" customFormat="1" x14ac:dyDescent="0.2">
      <c r="A166" s="87" t="s">
        <v>326</v>
      </c>
      <c r="B166" s="89" t="s">
        <v>422</v>
      </c>
      <c r="C166" s="89" t="s">
        <v>412</v>
      </c>
      <c r="D166" s="90" t="s">
        <v>8</v>
      </c>
      <c r="E166" s="87" t="s">
        <v>418</v>
      </c>
      <c r="F166" s="87" t="s">
        <v>5860</v>
      </c>
      <c r="G166" s="87" t="s">
        <v>5881</v>
      </c>
    </row>
    <row r="167" spans="1:7" s="71" customFormat="1" x14ac:dyDescent="0.2">
      <c r="A167" s="75" t="s">
        <v>327</v>
      </c>
      <c r="B167" s="76" t="s">
        <v>424</v>
      </c>
      <c r="C167" s="76" t="s">
        <v>412</v>
      </c>
      <c r="D167" s="80" t="s">
        <v>8</v>
      </c>
      <c r="E167" s="75" t="s">
        <v>418</v>
      </c>
      <c r="F167" s="75" t="s">
        <v>18</v>
      </c>
      <c r="G167" s="75" t="s">
        <v>5712</v>
      </c>
    </row>
    <row r="168" spans="1:7" s="71" customFormat="1" x14ac:dyDescent="0.2">
      <c r="A168" s="75" t="s">
        <v>328</v>
      </c>
      <c r="B168" s="76" t="s">
        <v>425</v>
      </c>
      <c r="C168" s="76" t="s">
        <v>412</v>
      </c>
      <c r="D168" s="80" t="s">
        <v>8</v>
      </c>
      <c r="E168" s="75" t="s">
        <v>418</v>
      </c>
      <c r="F168" s="75" t="s">
        <v>18</v>
      </c>
      <c r="G168" s="75" t="s">
        <v>5713</v>
      </c>
    </row>
    <row r="169" spans="1:7" s="72" customFormat="1" x14ac:dyDescent="0.2">
      <c r="A169" s="75" t="s">
        <v>329</v>
      </c>
      <c r="B169" s="76" t="s">
        <v>426</v>
      </c>
      <c r="C169" s="76" t="s">
        <v>412</v>
      </c>
      <c r="D169" s="80" t="s">
        <v>8</v>
      </c>
      <c r="E169" s="75" t="s">
        <v>418</v>
      </c>
      <c r="F169" s="75" t="s">
        <v>14</v>
      </c>
      <c r="G169" s="68" t="s">
        <v>5512</v>
      </c>
    </row>
    <row r="170" spans="1:7" s="71" customFormat="1" x14ac:dyDescent="0.2">
      <c r="A170" s="75" t="s">
        <v>330</v>
      </c>
      <c r="B170" s="76" t="s">
        <v>427</v>
      </c>
      <c r="C170" s="76" t="s">
        <v>391</v>
      </c>
      <c r="D170" s="80" t="s">
        <v>8</v>
      </c>
      <c r="E170" s="75" t="s">
        <v>428</v>
      </c>
      <c r="F170" s="75" t="s">
        <v>18</v>
      </c>
      <c r="G170" s="75" t="s">
        <v>5720</v>
      </c>
    </row>
    <row r="171" spans="1:7" s="71" customFormat="1" x14ac:dyDescent="0.2">
      <c r="A171" s="75" t="s">
        <v>332</v>
      </c>
      <c r="B171" s="76" t="s">
        <v>429</v>
      </c>
      <c r="C171" s="76" t="s">
        <v>391</v>
      </c>
      <c r="D171" s="80" t="s">
        <v>8</v>
      </c>
      <c r="E171" s="75" t="s">
        <v>428</v>
      </c>
      <c r="F171" s="75" t="s">
        <v>18</v>
      </c>
      <c r="G171" s="75" t="s">
        <v>5721</v>
      </c>
    </row>
    <row r="172" spans="1:7" s="72" customFormat="1" x14ac:dyDescent="0.2">
      <c r="A172" s="75" t="s">
        <v>333</v>
      </c>
      <c r="B172" s="76" t="s">
        <v>430</v>
      </c>
      <c r="C172" s="76" t="s">
        <v>391</v>
      </c>
      <c r="D172" s="80" t="s">
        <v>8</v>
      </c>
      <c r="E172" s="75" t="s">
        <v>431</v>
      </c>
      <c r="F172" s="75" t="s">
        <v>14</v>
      </c>
      <c r="G172" s="68" t="s">
        <v>5513</v>
      </c>
    </row>
    <row r="173" spans="1:7" s="71" customFormat="1" x14ac:dyDescent="0.2">
      <c r="A173" s="75" t="s">
        <v>334</v>
      </c>
      <c r="B173" s="76" t="s">
        <v>432</v>
      </c>
      <c r="C173" s="76" t="s">
        <v>391</v>
      </c>
      <c r="D173" s="80" t="s">
        <v>8</v>
      </c>
      <c r="E173" s="75" t="s">
        <v>431</v>
      </c>
      <c r="F173" s="75" t="s">
        <v>5860</v>
      </c>
      <c r="G173" s="78" t="s">
        <v>5879</v>
      </c>
    </row>
    <row r="174" spans="1:7" s="91" customFormat="1" x14ac:dyDescent="0.2">
      <c r="A174" s="87" t="s">
        <v>335</v>
      </c>
      <c r="B174" s="89" t="s">
        <v>433</v>
      </c>
      <c r="C174" s="89" t="s">
        <v>391</v>
      </c>
      <c r="D174" s="90" t="s">
        <v>8</v>
      </c>
      <c r="E174" s="87" t="s">
        <v>431</v>
      </c>
      <c r="F174" s="87" t="s">
        <v>5860</v>
      </c>
      <c r="G174" s="87" t="s">
        <v>5878</v>
      </c>
    </row>
    <row r="175" spans="1:7" s="71" customFormat="1" x14ac:dyDescent="0.2">
      <c r="A175" s="75" t="s">
        <v>336</v>
      </c>
      <c r="B175" s="76" t="s">
        <v>434</v>
      </c>
      <c r="C175" s="76" t="s">
        <v>391</v>
      </c>
      <c r="D175" s="80" t="s">
        <v>8</v>
      </c>
      <c r="E175" s="75" t="s">
        <v>431</v>
      </c>
      <c r="F175" s="75" t="s">
        <v>18</v>
      </c>
      <c r="G175" s="75" t="s">
        <v>5714</v>
      </c>
    </row>
    <row r="176" spans="1:7" s="71" customFormat="1" x14ac:dyDescent="0.2">
      <c r="A176" s="75" t="s">
        <v>337</v>
      </c>
      <c r="B176" s="76" t="s">
        <v>435</v>
      </c>
      <c r="C176" s="76" t="s">
        <v>391</v>
      </c>
      <c r="D176" s="80" t="s">
        <v>8</v>
      </c>
      <c r="E176" s="75" t="s">
        <v>436</v>
      </c>
      <c r="F176" s="75" t="s">
        <v>18</v>
      </c>
      <c r="G176" s="75" t="s">
        <v>5715</v>
      </c>
    </row>
    <row r="177" spans="1:7" s="71" customFormat="1" x14ac:dyDescent="0.2">
      <c r="A177" s="75" t="s">
        <v>338</v>
      </c>
      <c r="B177" s="76" t="s">
        <v>437</v>
      </c>
      <c r="C177" s="76" t="s">
        <v>391</v>
      </c>
      <c r="D177" s="80" t="s">
        <v>8</v>
      </c>
      <c r="E177" s="75" t="s">
        <v>438</v>
      </c>
      <c r="F177" s="75" t="s">
        <v>18</v>
      </c>
      <c r="G177" s="75" t="s">
        <v>5716</v>
      </c>
    </row>
    <row r="178" spans="1:7" s="71" customFormat="1" x14ac:dyDescent="0.2">
      <c r="A178" s="75" t="s">
        <v>339</v>
      </c>
      <c r="B178" s="76" t="s">
        <v>439</v>
      </c>
      <c r="C178" s="76" t="s">
        <v>391</v>
      </c>
      <c r="D178" s="80" t="s">
        <v>8</v>
      </c>
      <c r="E178" s="75" t="s">
        <v>438</v>
      </c>
      <c r="F178" s="75" t="s">
        <v>18</v>
      </c>
      <c r="G178" s="75" t="s">
        <v>5717</v>
      </c>
    </row>
    <row r="179" spans="1:7" s="71" customFormat="1" x14ac:dyDescent="0.2">
      <c r="A179" s="75" t="s">
        <v>340</v>
      </c>
      <c r="B179" s="76" t="s">
        <v>440</v>
      </c>
      <c r="C179" s="76" t="s">
        <v>391</v>
      </c>
      <c r="D179" s="80" t="s">
        <v>8</v>
      </c>
      <c r="E179" s="75" t="s">
        <v>436</v>
      </c>
      <c r="F179" s="75" t="s">
        <v>18</v>
      </c>
      <c r="G179" s="75" t="s">
        <v>5718</v>
      </c>
    </row>
    <row r="180" spans="1:7" s="71" customFormat="1" x14ac:dyDescent="0.2">
      <c r="A180" s="75" t="s">
        <v>341</v>
      </c>
      <c r="B180" s="76" t="s">
        <v>5229</v>
      </c>
      <c r="C180" s="76" t="s">
        <v>391</v>
      </c>
      <c r="D180" s="80" t="s">
        <v>8</v>
      </c>
      <c r="E180" s="75" t="s">
        <v>436</v>
      </c>
      <c r="F180" s="75" t="s">
        <v>18</v>
      </c>
      <c r="G180" s="75" t="s">
        <v>5719</v>
      </c>
    </row>
    <row r="181" spans="1:7" s="70" customFormat="1" ht="12.75" x14ac:dyDescent="0.2">
      <c r="A181" s="75" t="s">
        <v>345</v>
      </c>
      <c r="B181" s="75" t="s">
        <v>5338</v>
      </c>
      <c r="C181" s="75" t="s">
        <v>442</v>
      </c>
      <c r="D181" s="75" t="s">
        <v>8</v>
      </c>
      <c r="E181" s="75" t="s">
        <v>443</v>
      </c>
      <c r="F181" s="75" t="s">
        <v>18</v>
      </c>
      <c r="G181" s="75" t="s">
        <v>5770</v>
      </c>
    </row>
    <row r="182" spans="1:7" x14ac:dyDescent="0.2">
      <c r="A182" s="75" t="s">
        <v>347</v>
      </c>
      <c r="B182" s="76" t="s">
        <v>903</v>
      </c>
      <c r="C182" s="76" t="s">
        <v>412</v>
      </c>
      <c r="D182" s="80" t="s">
        <v>8</v>
      </c>
      <c r="E182" s="75" t="s">
        <v>441</v>
      </c>
      <c r="F182" s="75" t="s">
        <v>18</v>
      </c>
      <c r="G182" s="75" t="s">
        <v>5722</v>
      </c>
    </row>
    <row r="183" spans="1:7" x14ac:dyDescent="0.2">
      <c r="A183" s="75" t="s">
        <v>349</v>
      </c>
      <c r="B183" s="76" t="s">
        <v>5339</v>
      </c>
      <c r="C183" s="76" t="s">
        <v>412</v>
      </c>
      <c r="D183" s="80" t="s">
        <v>8</v>
      </c>
      <c r="E183" s="75" t="s">
        <v>454</v>
      </c>
      <c r="F183" s="75" t="s">
        <v>278</v>
      </c>
      <c r="G183" s="75" t="s">
        <v>5859</v>
      </c>
    </row>
    <row r="184" spans="1:7" s="72" customFormat="1" x14ac:dyDescent="0.2">
      <c r="A184" s="75" t="s">
        <v>351</v>
      </c>
      <c r="B184" s="76" t="s">
        <v>444</v>
      </c>
      <c r="C184" s="76" t="s">
        <v>412</v>
      </c>
      <c r="D184" s="80" t="s">
        <v>8</v>
      </c>
      <c r="E184" s="75" t="s">
        <v>454</v>
      </c>
      <c r="F184" s="75" t="s">
        <v>14</v>
      </c>
      <c r="G184" s="68" t="s">
        <v>5514</v>
      </c>
    </row>
    <row r="185" spans="1:7" x14ac:dyDescent="0.2">
      <c r="A185" s="75" t="s">
        <v>353</v>
      </c>
      <c r="B185" s="76" t="s">
        <v>445</v>
      </c>
      <c r="C185" s="76" t="s">
        <v>391</v>
      </c>
      <c r="D185" s="80" t="s">
        <v>8</v>
      </c>
      <c r="E185" s="75" t="s">
        <v>462</v>
      </c>
      <c r="F185" s="75" t="s">
        <v>278</v>
      </c>
      <c r="G185" s="75" t="s">
        <v>5484</v>
      </c>
    </row>
    <row r="186" spans="1:7" x14ac:dyDescent="0.2">
      <c r="A186" s="75" t="s">
        <v>355</v>
      </c>
      <c r="B186" s="76" t="s">
        <v>446</v>
      </c>
      <c r="C186" s="76" t="s">
        <v>412</v>
      </c>
      <c r="D186" s="80" t="s">
        <v>8</v>
      </c>
      <c r="E186" s="75" t="s">
        <v>464</v>
      </c>
      <c r="F186" s="75" t="s">
        <v>278</v>
      </c>
      <c r="G186" s="75" t="s">
        <v>5485</v>
      </c>
    </row>
    <row r="187" spans="1:7" x14ac:dyDescent="0.2">
      <c r="A187" s="75" t="s">
        <v>357</v>
      </c>
      <c r="B187" s="76" t="s">
        <v>447</v>
      </c>
      <c r="C187" s="76" t="s">
        <v>412</v>
      </c>
      <c r="D187" s="80" t="s">
        <v>8</v>
      </c>
      <c r="E187" s="75" t="s">
        <v>441</v>
      </c>
      <c r="F187" s="75" t="s">
        <v>278</v>
      </c>
      <c r="G187" s="75" t="s">
        <v>5486</v>
      </c>
    </row>
    <row r="188" spans="1:7" x14ac:dyDescent="0.2">
      <c r="A188" s="75" t="s">
        <v>360</v>
      </c>
      <c r="B188" s="76" t="s">
        <v>448</v>
      </c>
      <c r="C188" s="76" t="s">
        <v>412</v>
      </c>
      <c r="D188" s="80" t="s">
        <v>8</v>
      </c>
      <c r="E188" s="75" t="s">
        <v>441</v>
      </c>
      <c r="F188" s="75" t="s">
        <v>278</v>
      </c>
      <c r="G188" s="75" t="s">
        <v>5487</v>
      </c>
    </row>
    <row r="189" spans="1:7" x14ac:dyDescent="0.2">
      <c r="A189" s="75" t="s">
        <v>362</v>
      </c>
      <c r="B189" s="76" t="s">
        <v>449</v>
      </c>
      <c r="C189" s="76" t="s">
        <v>412</v>
      </c>
      <c r="D189" s="80" t="s">
        <v>8</v>
      </c>
      <c r="E189" s="75" t="s">
        <v>454</v>
      </c>
      <c r="F189" s="75" t="s">
        <v>278</v>
      </c>
      <c r="G189" s="75" t="s">
        <v>5488</v>
      </c>
    </row>
    <row r="190" spans="1:7" x14ac:dyDescent="0.2">
      <c r="A190" s="75" t="s">
        <v>364</v>
      </c>
      <c r="B190" s="76" t="s">
        <v>904</v>
      </c>
      <c r="C190" s="76" t="s">
        <v>450</v>
      </c>
      <c r="D190" s="80" t="s">
        <v>8</v>
      </c>
      <c r="E190" s="76" t="s">
        <v>451</v>
      </c>
      <c r="F190" s="75" t="s">
        <v>18</v>
      </c>
      <c r="G190" s="75" t="s">
        <v>5723</v>
      </c>
    </row>
    <row r="191" spans="1:7" x14ac:dyDescent="0.2">
      <c r="A191" s="75" t="s">
        <v>366</v>
      </c>
      <c r="B191" s="76" t="s">
        <v>453</v>
      </c>
      <c r="C191" s="76" t="s">
        <v>450</v>
      </c>
      <c r="D191" s="80" t="s">
        <v>8</v>
      </c>
      <c r="E191" s="75" t="s">
        <v>451</v>
      </c>
      <c r="F191" s="75" t="s">
        <v>278</v>
      </c>
      <c r="G191" s="75" t="s">
        <v>5489</v>
      </c>
    </row>
    <row r="192" spans="1:7" x14ac:dyDescent="0.2">
      <c r="A192" s="75" t="s">
        <v>368</v>
      </c>
      <c r="B192" s="76" t="s">
        <v>455</v>
      </c>
      <c r="C192" s="76" t="s">
        <v>450</v>
      </c>
      <c r="D192" s="80" t="s">
        <v>8</v>
      </c>
      <c r="E192" s="75" t="s">
        <v>466</v>
      </c>
      <c r="F192" s="75" t="s">
        <v>278</v>
      </c>
      <c r="G192" s="75" t="s">
        <v>5490</v>
      </c>
    </row>
    <row r="193" spans="1:7" x14ac:dyDescent="0.2">
      <c r="A193" s="75" t="s">
        <v>370</v>
      </c>
      <c r="B193" s="76" t="s">
        <v>456</v>
      </c>
      <c r="C193" s="76" t="s">
        <v>450</v>
      </c>
      <c r="D193" s="80" t="s">
        <v>8</v>
      </c>
      <c r="E193" s="75" t="s">
        <v>467</v>
      </c>
      <c r="F193" s="75" t="s">
        <v>278</v>
      </c>
      <c r="G193" s="75" t="s">
        <v>5491</v>
      </c>
    </row>
    <row r="194" spans="1:7" x14ac:dyDescent="0.2">
      <c r="A194" s="75" t="s">
        <v>372</v>
      </c>
      <c r="B194" s="76" t="s">
        <v>457</v>
      </c>
      <c r="C194" s="76" t="s">
        <v>450</v>
      </c>
      <c r="D194" s="80" t="s">
        <v>8</v>
      </c>
      <c r="E194" s="75" t="s">
        <v>467</v>
      </c>
      <c r="F194" s="75" t="s">
        <v>278</v>
      </c>
      <c r="G194" s="75" t="s">
        <v>5492</v>
      </c>
    </row>
    <row r="195" spans="1:7" x14ac:dyDescent="0.2">
      <c r="A195" s="75" t="s">
        <v>374</v>
      </c>
      <c r="B195" s="76" t="s">
        <v>458</v>
      </c>
      <c r="C195" s="76" t="s">
        <v>412</v>
      </c>
      <c r="D195" s="80" t="s">
        <v>8</v>
      </c>
      <c r="E195" s="75" t="s">
        <v>464</v>
      </c>
      <c r="F195" s="75" t="s">
        <v>278</v>
      </c>
      <c r="G195" s="75" t="s">
        <v>5493</v>
      </c>
    </row>
    <row r="196" spans="1:7" x14ac:dyDescent="0.2">
      <c r="A196" s="75" t="s">
        <v>376</v>
      </c>
      <c r="B196" s="76" t="s">
        <v>459</v>
      </c>
      <c r="C196" s="76" t="s">
        <v>450</v>
      </c>
      <c r="D196" s="80" t="s">
        <v>8</v>
      </c>
      <c r="E196" s="75" t="s">
        <v>465</v>
      </c>
      <c r="F196" s="75" t="s">
        <v>278</v>
      </c>
      <c r="G196" s="75" t="s">
        <v>5494</v>
      </c>
    </row>
    <row r="197" spans="1:7" x14ac:dyDescent="0.2">
      <c r="A197" s="75" t="s">
        <v>379</v>
      </c>
      <c r="B197" s="76" t="s">
        <v>460</v>
      </c>
      <c r="C197" s="76" t="s">
        <v>442</v>
      </c>
      <c r="D197" s="80" t="s">
        <v>8</v>
      </c>
      <c r="E197" s="75" t="s">
        <v>468</v>
      </c>
      <c r="F197" s="75" t="s">
        <v>278</v>
      </c>
      <c r="G197" s="75" t="s">
        <v>5495</v>
      </c>
    </row>
    <row r="198" spans="1:7" x14ac:dyDescent="0.2">
      <c r="A198" s="75" t="s">
        <v>381</v>
      </c>
      <c r="B198" s="76" t="s">
        <v>461</v>
      </c>
      <c r="C198" s="76" t="s">
        <v>442</v>
      </c>
      <c r="D198" s="80" t="s">
        <v>8</v>
      </c>
      <c r="E198" s="75" t="s">
        <v>468</v>
      </c>
      <c r="F198" s="75" t="s">
        <v>278</v>
      </c>
      <c r="G198" s="75" t="s">
        <v>5496</v>
      </c>
    </row>
    <row r="199" spans="1:7" x14ac:dyDescent="0.2">
      <c r="A199" s="75" t="s">
        <v>383</v>
      </c>
      <c r="B199" s="76" t="s">
        <v>463</v>
      </c>
      <c r="C199" s="76" t="s">
        <v>442</v>
      </c>
      <c r="D199" s="80" t="s">
        <v>8</v>
      </c>
      <c r="E199" s="75" t="s">
        <v>468</v>
      </c>
      <c r="F199" s="75" t="s">
        <v>278</v>
      </c>
      <c r="G199" s="75" t="s">
        <v>5497</v>
      </c>
    </row>
    <row r="200" spans="1:7" x14ac:dyDescent="0.2">
      <c r="A200" s="75" t="s">
        <v>385</v>
      </c>
      <c r="B200" s="76" t="s">
        <v>469</v>
      </c>
      <c r="C200" s="76" t="s">
        <v>391</v>
      </c>
      <c r="D200" s="80" t="s">
        <v>8</v>
      </c>
      <c r="E200" s="75" t="s">
        <v>462</v>
      </c>
      <c r="F200" s="75" t="s">
        <v>18</v>
      </c>
      <c r="G200" s="75" t="s">
        <v>5724</v>
      </c>
    </row>
    <row r="201" spans="1:7" s="72" customFormat="1" x14ac:dyDescent="0.2">
      <c r="A201" s="75" t="s">
        <v>387</v>
      </c>
      <c r="B201" s="76" t="s">
        <v>5340</v>
      </c>
      <c r="C201" s="76" t="s">
        <v>442</v>
      </c>
      <c r="D201" s="80" t="s">
        <v>8</v>
      </c>
      <c r="E201" s="75" t="s">
        <v>468</v>
      </c>
      <c r="F201" s="75" t="s">
        <v>14</v>
      </c>
      <c r="G201" s="68" t="s">
        <v>5517</v>
      </c>
    </row>
    <row r="202" spans="1:7" x14ac:dyDescent="0.2">
      <c r="A202" s="75" t="s">
        <v>388</v>
      </c>
      <c r="B202" s="76" t="s">
        <v>471</v>
      </c>
      <c r="C202" s="76" t="s">
        <v>472</v>
      </c>
      <c r="D202" s="81" t="s">
        <v>8</v>
      </c>
      <c r="E202" s="76" t="s">
        <v>473</v>
      </c>
      <c r="F202" s="75" t="s">
        <v>18</v>
      </c>
      <c r="G202" s="75" t="s">
        <v>5725</v>
      </c>
    </row>
    <row r="203" spans="1:7" x14ac:dyDescent="0.2">
      <c r="A203" s="75" t="s">
        <v>389</v>
      </c>
      <c r="B203" s="76" t="s">
        <v>474</v>
      </c>
      <c r="C203" s="76" t="s">
        <v>472</v>
      </c>
      <c r="D203" s="80" t="s">
        <v>8</v>
      </c>
      <c r="E203" s="75" t="s">
        <v>475</v>
      </c>
      <c r="F203" s="75" t="s">
        <v>18</v>
      </c>
      <c r="G203" s="75" t="s">
        <v>5726</v>
      </c>
    </row>
    <row r="204" spans="1:7" x14ac:dyDescent="0.2">
      <c r="A204" s="75" t="s">
        <v>393</v>
      </c>
      <c r="B204" s="76" t="s">
        <v>906</v>
      </c>
      <c r="C204" s="76" t="s">
        <v>472</v>
      </c>
      <c r="D204" s="80" t="s">
        <v>8</v>
      </c>
      <c r="E204" s="75" t="s">
        <v>473</v>
      </c>
      <c r="F204" s="75" t="s">
        <v>18</v>
      </c>
      <c r="G204" s="75" t="s">
        <v>5727</v>
      </c>
    </row>
    <row r="205" spans="1:7" x14ac:dyDescent="0.2">
      <c r="A205" s="75" t="s">
        <v>396</v>
      </c>
      <c r="B205" s="76" t="s">
        <v>477</v>
      </c>
      <c r="C205" s="76" t="s">
        <v>472</v>
      </c>
      <c r="D205" s="80" t="s">
        <v>8</v>
      </c>
      <c r="E205" s="75" t="s">
        <v>475</v>
      </c>
      <c r="F205" s="75" t="s">
        <v>18</v>
      </c>
      <c r="G205" s="75" t="s">
        <v>5728</v>
      </c>
    </row>
    <row r="206" spans="1:7" x14ac:dyDescent="0.2">
      <c r="A206" s="75" t="s">
        <v>398</v>
      </c>
      <c r="B206" s="76" t="s">
        <v>5230</v>
      </c>
      <c r="C206" s="76" t="s">
        <v>472</v>
      </c>
      <c r="D206" s="80" t="s">
        <v>8</v>
      </c>
      <c r="E206" s="75" t="s">
        <v>475</v>
      </c>
      <c r="F206" s="75" t="s">
        <v>18</v>
      </c>
      <c r="G206" s="75" t="s">
        <v>5729</v>
      </c>
    </row>
    <row r="207" spans="1:7" x14ac:dyDescent="0.2">
      <c r="A207" s="75" t="s">
        <v>400</v>
      </c>
      <c r="B207" s="76" t="s">
        <v>478</v>
      </c>
      <c r="C207" s="76" t="s">
        <v>472</v>
      </c>
      <c r="D207" s="80" t="s">
        <v>8</v>
      </c>
      <c r="E207" s="75" t="s">
        <v>475</v>
      </c>
      <c r="F207" s="75" t="s">
        <v>18</v>
      </c>
      <c r="G207" s="75" t="s">
        <v>5730</v>
      </c>
    </row>
    <row r="208" spans="1:7" x14ac:dyDescent="0.2">
      <c r="A208" s="75" t="s">
        <v>402</v>
      </c>
      <c r="B208" s="76" t="s">
        <v>479</v>
      </c>
      <c r="C208" s="76" t="s">
        <v>472</v>
      </c>
      <c r="D208" s="80" t="s">
        <v>8</v>
      </c>
      <c r="E208" s="75" t="s">
        <v>475</v>
      </c>
      <c r="F208" s="75" t="s">
        <v>18</v>
      </c>
      <c r="G208" s="75" t="s">
        <v>5731</v>
      </c>
    </row>
    <row r="209" spans="1:7" x14ac:dyDescent="0.2">
      <c r="A209" s="75" t="s">
        <v>404</v>
      </c>
      <c r="B209" s="76" t="s">
        <v>480</v>
      </c>
      <c r="C209" s="76" t="s">
        <v>472</v>
      </c>
      <c r="D209" s="80" t="s">
        <v>8</v>
      </c>
      <c r="E209" s="75" t="s">
        <v>475</v>
      </c>
      <c r="F209" s="75" t="s">
        <v>5860</v>
      </c>
      <c r="G209" s="78" t="s">
        <v>5876</v>
      </c>
    </row>
    <row r="210" spans="1:7" x14ac:dyDescent="0.2">
      <c r="A210" s="75" t="s">
        <v>406</v>
      </c>
      <c r="B210" s="76" t="s">
        <v>481</v>
      </c>
      <c r="C210" s="76" t="s">
        <v>472</v>
      </c>
      <c r="D210" s="80" t="s">
        <v>8</v>
      </c>
      <c r="E210" s="75" t="s">
        <v>482</v>
      </c>
      <c r="F210" s="75" t="s">
        <v>18</v>
      </c>
      <c r="G210" s="75" t="s">
        <v>5732</v>
      </c>
    </row>
    <row r="211" spans="1:7" x14ac:dyDescent="0.2">
      <c r="A211" s="75" t="s">
        <v>408</v>
      </c>
      <c r="B211" s="76" t="s">
        <v>483</v>
      </c>
      <c r="C211" s="76" t="s">
        <v>472</v>
      </c>
      <c r="D211" s="80" t="s">
        <v>8</v>
      </c>
      <c r="E211" s="75" t="s">
        <v>482</v>
      </c>
      <c r="F211" s="75" t="s">
        <v>5860</v>
      </c>
      <c r="G211" s="78" t="s">
        <v>5877</v>
      </c>
    </row>
    <row r="212" spans="1:7" x14ac:dyDescent="0.2">
      <c r="A212" s="75" t="s">
        <v>410</v>
      </c>
      <c r="B212" s="76" t="s">
        <v>5231</v>
      </c>
      <c r="C212" s="76" t="s">
        <v>472</v>
      </c>
      <c r="D212" s="80" t="s">
        <v>8</v>
      </c>
      <c r="E212" s="75" t="s">
        <v>482</v>
      </c>
      <c r="F212" s="75" t="s">
        <v>18</v>
      </c>
      <c r="G212" s="75" t="s">
        <v>5733</v>
      </c>
    </row>
    <row r="213" spans="1:7" x14ac:dyDescent="0.2">
      <c r="A213" s="75" t="s">
        <v>414</v>
      </c>
      <c r="B213" s="76" t="s">
        <v>484</v>
      </c>
      <c r="C213" s="76" t="s">
        <v>472</v>
      </c>
      <c r="D213" s="80" t="s">
        <v>8</v>
      </c>
      <c r="E213" s="75" t="s">
        <v>482</v>
      </c>
      <c r="F213" s="75" t="s">
        <v>18</v>
      </c>
      <c r="G213" s="75" t="s">
        <v>5734</v>
      </c>
    </row>
    <row r="214" spans="1:7" x14ac:dyDescent="0.2">
      <c r="A214" s="75" t="s">
        <v>416</v>
      </c>
      <c r="B214" s="76" t="s">
        <v>485</v>
      </c>
      <c r="C214" s="76" t="s">
        <v>472</v>
      </c>
      <c r="D214" s="80" t="s">
        <v>8</v>
      </c>
      <c r="E214" s="75" t="s">
        <v>482</v>
      </c>
      <c r="F214" s="75" t="s">
        <v>18</v>
      </c>
      <c r="G214" s="75" t="s">
        <v>5735</v>
      </c>
    </row>
    <row r="215" spans="1:7" x14ac:dyDescent="0.2">
      <c r="A215" s="75" t="s">
        <v>419</v>
      </c>
      <c r="B215" s="76" t="s">
        <v>907</v>
      </c>
      <c r="C215" s="76" t="s">
        <v>472</v>
      </c>
      <c r="D215" s="80" t="s">
        <v>8</v>
      </c>
      <c r="E215" s="75" t="s">
        <v>482</v>
      </c>
      <c r="F215" s="75" t="s">
        <v>18</v>
      </c>
      <c r="G215" s="75" t="s">
        <v>5736</v>
      </c>
    </row>
    <row r="216" spans="1:7" x14ac:dyDescent="0.2">
      <c r="A216" s="75" t="s">
        <v>421</v>
      </c>
      <c r="B216" s="76" t="s">
        <v>486</v>
      </c>
      <c r="C216" s="76" t="s">
        <v>472</v>
      </c>
      <c r="D216" s="80" t="s">
        <v>8</v>
      </c>
      <c r="E216" s="75" t="s">
        <v>482</v>
      </c>
      <c r="F216" s="75" t="s">
        <v>18</v>
      </c>
      <c r="G216" s="75" t="s">
        <v>5737</v>
      </c>
    </row>
    <row r="217" spans="1:7" x14ac:dyDescent="0.2">
      <c r="A217" s="75" t="s">
        <v>423</v>
      </c>
      <c r="B217" s="76" t="s">
        <v>487</v>
      </c>
      <c r="C217" s="76" t="s">
        <v>472</v>
      </c>
      <c r="D217" s="80" t="s">
        <v>8</v>
      </c>
      <c r="E217" s="75" t="s">
        <v>482</v>
      </c>
      <c r="F217" s="75" t="s">
        <v>18</v>
      </c>
      <c r="G217" s="75" t="s">
        <v>5738</v>
      </c>
    </row>
    <row r="218" spans="1:7" s="71" customFormat="1" x14ac:dyDescent="0.2">
      <c r="A218" s="104" t="s">
        <v>488</v>
      </c>
      <c r="B218" s="105" t="s">
        <v>5885</v>
      </c>
      <c r="C218" s="105" t="s">
        <v>489</v>
      </c>
      <c r="D218" s="81" t="s">
        <v>5364</v>
      </c>
      <c r="E218" s="105" t="s">
        <v>490</v>
      </c>
      <c r="F218" s="104" t="s">
        <v>10</v>
      </c>
      <c r="G218" s="104" t="s">
        <v>5886</v>
      </c>
    </row>
    <row r="219" spans="1:7" s="71" customFormat="1" x14ac:dyDescent="0.2">
      <c r="A219" s="104" t="s">
        <v>5887</v>
      </c>
      <c r="B219" s="105" t="s">
        <v>5888</v>
      </c>
      <c r="C219" s="105" t="s">
        <v>489</v>
      </c>
      <c r="D219" s="81" t="s">
        <v>5364</v>
      </c>
      <c r="E219" s="105" t="s">
        <v>490</v>
      </c>
      <c r="F219" s="104" t="s">
        <v>10</v>
      </c>
      <c r="G219" s="104" t="s">
        <v>5889</v>
      </c>
    </row>
    <row r="220" spans="1:7" s="71" customFormat="1" x14ac:dyDescent="0.2">
      <c r="A220" s="104" t="s">
        <v>491</v>
      </c>
      <c r="B220" s="105" t="s">
        <v>5890</v>
      </c>
      <c r="C220" s="105" t="s">
        <v>489</v>
      </c>
      <c r="D220" s="80" t="s">
        <v>5364</v>
      </c>
      <c r="E220" s="104" t="s">
        <v>490</v>
      </c>
      <c r="F220" s="104" t="s">
        <v>10</v>
      </c>
      <c r="G220" s="104" t="s">
        <v>5891</v>
      </c>
    </row>
    <row r="221" spans="1:7" s="71" customFormat="1" x14ac:dyDescent="0.2">
      <c r="A221" s="104" t="s">
        <v>5892</v>
      </c>
      <c r="B221" s="105" t="s">
        <v>5893</v>
      </c>
      <c r="C221" s="105" t="s">
        <v>489</v>
      </c>
      <c r="D221" s="80" t="s">
        <v>5364</v>
      </c>
      <c r="E221" s="104" t="s">
        <v>490</v>
      </c>
      <c r="F221" s="104" t="s">
        <v>10</v>
      </c>
      <c r="G221" s="104" t="s">
        <v>5894</v>
      </c>
    </row>
    <row r="222" spans="1:7" s="71" customFormat="1" x14ac:dyDescent="0.2">
      <c r="A222" s="104" t="s">
        <v>5895</v>
      </c>
      <c r="B222" s="105" t="s">
        <v>5896</v>
      </c>
      <c r="C222" s="105" t="s">
        <v>489</v>
      </c>
      <c r="D222" s="80" t="s">
        <v>5364</v>
      </c>
      <c r="E222" s="104" t="s">
        <v>490</v>
      </c>
      <c r="F222" s="104" t="s">
        <v>10</v>
      </c>
      <c r="G222" s="104" t="s">
        <v>5897</v>
      </c>
    </row>
    <row r="223" spans="1:7" s="71" customFormat="1" x14ac:dyDescent="0.2">
      <c r="A223" s="104" t="s">
        <v>5898</v>
      </c>
      <c r="B223" s="105" t="s">
        <v>5899</v>
      </c>
      <c r="C223" s="105" t="s">
        <v>489</v>
      </c>
      <c r="D223" s="80" t="s">
        <v>5364</v>
      </c>
      <c r="E223" s="104" t="s">
        <v>490</v>
      </c>
      <c r="F223" s="104" t="s">
        <v>10</v>
      </c>
      <c r="G223" s="104" t="s">
        <v>5900</v>
      </c>
    </row>
    <row r="224" spans="1:7" s="71" customFormat="1" x14ac:dyDescent="0.2">
      <c r="A224" s="104" t="s">
        <v>5901</v>
      </c>
      <c r="B224" s="105" t="s">
        <v>5902</v>
      </c>
      <c r="C224" s="105" t="s">
        <v>489</v>
      </c>
      <c r="D224" s="80" t="s">
        <v>5364</v>
      </c>
      <c r="E224" s="104" t="s">
        <v>490</v>
      </c>
      <c r="F224" s="104" t="s">
        <v>10</v>
      </c>
      <c r="G224" s="104" t="s">
        <v>5903</v>
      </c>
    </row>
    <row r="225" spans="1:7" s="71" customFormat="1" x14ac:dyDescent="0.2">
      <c r="A225" s="104" t="s">
        <v>5904</v>
      </c>
      <c r="B225" s="105" t="s">
        <v>5905</v>
      </c>
      <c r="C225" s="105" t="s">
        <v>489</v>
      </c>
      <c r="D225" s="80" t="s">
        <v>5364</v>
      </c>
      <c r="E225" s="104" t="s">
        <v>490</v>
      </c>
      <c r="F225" s="104" t="s">
        <v>10</v>
      </c>
      <c r="G225" s="104" t="s">
        <v>5906</v>
      </c>
    </row>
    <row r="226" spans="1:7" s="71" customFormat="1" x14ac:dyDescent="0.2">
      <c r="A226" s="104" t="s">
        <v>5907</v>
      </c>
      <c r="B226" s="105" t="s">
        <v>5908</v>
      </c>
      <c r="C226" s="105" t="s">
        <v>489</v>
      </c>
      <c r="D226" s="80" t="s">
        <v>5364</v>
      </c>
      <c r="E226" s="104" t="s">
        <v>490</v>
      </c>
      <c r="F226" s="104" t="s">
        <v>10</v>
      </c>
      <c r="G226" s="104" t="s">
        <v>5909</v>
      </c>
    </row>
    <row r="227" spans="1:7" s="71" customFormat="1" x14ac:dyDescent="0.2">
      <c r="A227" s="104" t="s">
        <v>5910</v>
      </c>
      <c r="B227" s="105" t="s">
        <v>5911</v>
      </c>
      <c r="C227" s="105" t="s">
        <v>489</v>
      </c>
      <c r="D227" s="80" t="s">
        <v>5364</v>
      </c>
      <c r="E227" s="104" t="s">
        <v>490</v>
      </c>
      <c r="F227" s="104" t="s">
        <v>10</v>
      </c>
      <c r="G227" s="104" t="s">
        <v>5912</v>
      </c>
    </row>
    <row r="228" spans="1:7" s="71" customFormat="1" x14ac:dyDescent="0.2">
      <c r="A228" s="104" t="s">
        <v>5913</v>
      </c>
      <c r="B228" s="105" t="s">
        <v>5914</v>
      </c>
      <c r="C228" s="105" t="s">
        <v>489</v>
      </c>
      <c r="D228" s="80" t="s">
        <v>5364</v>
      </c>
      <c r="E228" s="104" t="s">
        <v>490</v>
      </c>
      <c r="F228" s="104" t="s">
        <v>10</v>
      </c>
      <c r="G228" s="68" t="s">
        <v>5915</v>
      </c>
    </row>
    <row r="229" spans="1:7" s="71" customFormat="1" x14ac:dyDescent="0.2">
      <c r="A229" s="104" t="s">
        <v>5916</v>
      </c>
      <c r="B229" s="105" t="s">
        <v>836</v>
      </c>
      <c r="C229" s="105" t="s">
        <v>489</v>
      </c>
      <c r="D229" s="80" t="s">
        <v>5364</v>
      </c>
      <c r="E229" s="104" t="s">
        <v>490</v>
      </c>
      <c r="F229" s="104" t="s">
        <v>18</v>
      </c>
      <c r="G229" s="104" t="s">
        <v>5739</v>
      </c>
    </row>
    <row r="230" spans="1:7" s="71" customFormat="1" x14ac:dyDescent="0.2">
      <c r="A230" s="104" t="s">
        <v>5917</v>
      </c>
      <c r="B230" s="105" t="s">
        <v>5918</v>
      </c>
      <c r="C230" s="105" t="s">
        <v>489</v>
      </c>
      <c r="D230" s="80" t="s">
        <v>5364</v>
      </c>
      <c r="E230" s="104" t="s">
        <v>490</v>
      </c>
      <c r="F230" s="104" t="s">
        <v>10</v>
      </c>
      <c r="G230" s="104" t="s">
        <v>5740</v>
      </c>
    </row>
    <row r="231" spans="1:7" s="71" customFormat="1" x14ac:dyDescent="0.2">
      <c r="A231" s="104" t="s">
        <v>5919</v>
      </c>
      <c r="B231" s="105" t="s">
        <v>5920</v>
      </c>
      <c r="C231" s="105" t="s">
        <v>489</v>
      </c>
      <c r="D231" s="80" t="s">
        <v>5364</v>
      </c>
      <c r="E231" s="104" t="s">
        <v>490</v>
      </c>
      <c r="F231" s="104" t="s">
        <v>10</v>
      </c>
      <c r="G231" s="104" t="s">
        <v>5741</v>
      </c>
    </row>
    <row r="232" spans="1:7" s="71" customFormat="1" x14ac:dyDescent="0.2">
      <c r="A232" s="104" t="s">
        <v>5921</v>
      </c>
      <c r="B232" s="105" t="s">
        <v>837</v>
      </c>
      <c r="C232" s="105" t="s">
        <v>489</v>
      </c>
      <c r="D232" s="80" t="s">
        <v>5364</v>
      </c>
      <c r="E232" s="104" t="s">
        <v>495</v>
      </c>
      <c r="F232" s="104" t="s">
        <v>18</v>
      </c>
      <c r="G232" s="104" t="s">
        <v>5742</v>
      </c>
    </row>
    <row r="233" spans="1:7" s="71" customFormat="1" x14ac:dyDescent="0.2">
      <c r="A233" s="104" t="s">
        <v>5922</v>
      </c>
      <c r="B233" s="105" t="s">
        <v>5923</v>
      </c>
      <c r="C233" s="105" t="s">
        <v>489</v>
      </c>
      <c r="D233" s="80" t="s">
        <v>5364</v>
      </c>
      <c r="E233" s="104" t="s">
        <v>495</v>
      </c>
      <c r="F233" s="104" t="s">
        <v>5860</v>
      </c>
      <c r="G233" s="104" t="s">
        <v>5924</v>
      </c>
    </row>
    <row r="234" spans="1:7" s="71" customFormat="1" x14ac:dyDescent="0.2">
      <c r="A234" s="104" t="s">
        <v>5925</v>
      </c>
      <c r="B234" s="105" t="s">
        <v>839</v>
      </c>
      <c r="C234" s="105" t="s">
        <v>489</v>
      </c>
      <c r="D234" s="80" t="s">
        <v>5364</v>
      </c>
      <c r="E234" s="104" t="s">
        <v>495</v>
      </c>
      <c r="F234" s="104" t="s">
        <v>18</v>
      </c>
      <c r="G234" s="104" t="s">
        <v>5743</v>
      </c>
    </row>
    <row r="235" spans="1:7" s="71" customFormat="1" x14ac:dyDescent="0.2">
      <c r="A235" s="104" t="s">
        <v>5926</v>
      </c>
      <c r="B235" s="105" t="s">
        <v>5927</v>
      </c>
      <c r="C235" s="105" t="s">
        <v>489</v>
      </c>
      <c r="D235" s="81" t="s">
        <v>5364</v>
      </c>
      <c r="E235" s="105" t="s">
        <v>495</v>
      </c>
      <c r="F235" s="104" t="s">
        <v>5860</v>
      </c>
      <c r="G235" s="104" t="s">
        <v>5928</v>
      </c>
    </row>
    <row r="236" spans="1:7" x14ac:dyDescent="0.2">
      <c r="A236" s="75" t="s">
        <v>567</v>
      </c>
      <c r="B236" s="75" t="s">
        <v>568</v>
      </c>
      <c r="C236" s="75" t="s">
        <v>569</v>
      </c>
      <c r="D236" s="80" t="s">
        <v>570</v>
      </c>
      <c r="E236" s="75" t="s">
        <v>571</v>
      </c>
      <c r="F236" s="75" t="s">
        <v>572</v>
      </c>
      <c r="G236" s="75" t="s">
        <v>5498</v>
      </c>
    </row>
    <row r="237" spans="1:7" x14ac:dyDescent="0.2">
      <c r="A237" s="75" t="s">
        <v>573</v>
      </c>
      <c r="B237" s="75" t="s">
        <v>574</v>
      </c>
      <c r="C237" s="75" t="s">
        <v>569</v>
      </c>
      <c r="D237" s="80" t="s">
        <v>570</v>
      </c>
      <c r="E237" s="75" t="s">
        <v>571</v>
      </c>
      <c r="F237" s="75" t="s">
        <v>572</v>
      </c>
      <c r="G237" s="75" t="s">
        <v>5744</v>
      </c>
    </row>
    <row r="238" spans="1:7" s="71" customFormat="1" x14ac:dyDescent="0.2">
      <c r="A238" s="75" t="s">
        <v>575</v>
      </c>
      <c r="B238" s="75" t="s">
        <v>576</v>
      </c>
      <c r="C238" s="75" t="s">
        <v>577</v>
      </c>
      <c r="D238" s="80" t="s">
        <v>570</v>
      </c>
      <c r="E238" s="75" t="s">
        <v>578</v>
      </c>
      <c r="F238" s="75" t="s">
        <v>18</v>
      </c>
      <c r="G238" s="75" t="s">
        <v>5531</v>
      </c>
    </row>
    <row r="239" spans="1:7" s="71" customFormat="1" x14ac:dyDescent="0.2">
      <c r="A239" s="75" t="s">
        <v>579</v>
      </c>
      <c r="B239" s="75" t="s">
        <v>580</v>
      </c>
      <c r="C239" s="76" t="s">
        <v>577</v>
      </c>
      <c r="D239" s="80" t="s">
        <v>570</v>
      </c>
      <c r="E239" s="75" t="s">
        <v>578</v>
      </c>
      <c r="F239" s="75" t="s">
        <v>18</v>
      </c>
      <c r="G239" s="75" t="s">
        <v>5532</v>
      </c>
    </row>
    <row r="240" spans="1:7" s="71" customFormat="1" x14ac:dyDescent="0.2">
      <c r="A240" s="75" t="s">
        <v>581</v>
      </c>
      <c r="B240" s="75" t="s">
        <v>582</v>
      </c>
      <c r="C240" s="76" t="s">
        <v>577</v>
      </c>
      <c r="D240" s="80" t="s">
        <v>570</v>
      </c>
      <c r="E240" s="75" t="s">
        <v>578</v>
      </c>
      <c r="F240" s="75" t="s">
        <v>18</v>
      </c>
      <c r="G240" s="75" t="s">
        <v>5533</v>
      </c>
    </row>
    <row r="241" spans="1:7" s="71" customFormat="1" x14ac:dyDescent="0.2">
      <c r="A241" s="75" t="s">
        <v>583</v>
      </c>
      <c r="B241" s="75" t="s">
        <v>584</v>
      </c>
      <c r="C241" s="76" t="s">
        <v>577</v>
      </c>
      <c r="D241" s="80" t="s">
        <v>570</v>
      </c>
      <c r="E241" s="75" t="s">
        <v>578</v>
      </c>
      <c r="F241" s="75" t="s">
        <v>18</v>
      </c>
      <c r="G241" s="75" t="s">
        <v>5534</v>
      </c>
    </row>
    <row r="242" spans="1:7" s="71" customFormat="1" x14ac:dyDescent="0.2">
      <c r="A242" s="75" t="s">
        <v>585</v>
      </c>
      <c r="B242" s="75" t="s">
        <v>586</v>
      </c>
      <c r="C242" s="76" t="s">
        <v>577</v>
      </c>
      <c r="D242" s="80" t="s">
        <v>570</v>
      </c>
      <c r="E242" s="75" t="s">
        <v>578</v>
      </c>
      <c r="F242" s="75" t="s">
        <v>18</v>
      </c>
      <c r="G242" s="75" t="s">
        <v>5535</v>
      </c>
    </row>
    <row r="243" spans="1:7" s="71" customFormat="1" x14ac:dyDescent="0.2">
      <c r="A243" s="75" t="s">
        <v>587</v>
      </c>
      <c r="B243" s="75" t="s">
        <v>588</v>
      </c>
      <c r="C243" s="76" t="s">
        <v>577</v>
      </c>
      <c r="D243" s="80" t="s">
        <v>570</v>
      </c>
      <c r="E243" s="75" t="s">
        <v>578</v>
      </c>
      <c r="F243" s="75" t="s">
        <v>18</v>
      </c>
      <c r="G243" s="75" t="s">
        <v>5536</v>
      </c>
    </row>
    <row r="244" spans="1:7" s="71" customFormat="1" x14ac:dyDescent="0.2">
      <c r="A244" s="75" t="s">
        <v>589</v>
      </c>
      <c r="B244" s="75" t="s">
        <v>590</v>
      </c>
      <c r="C244" s="76" t="s">
        <v>577</v>
      </c>
      <c r="D244" s="80" t="s">
        <v>570</v>
      </c>
      <c r="E244" s="75" t="s">
        <v>578</v>
      </c>
      <c r="F244" s="75" t="s">
        <v>18</v>
      </c>
      <c r="G244" s="75" t="s">
        <v>5537</v>
      </c>
    </row>
    <row r="245" spans="1:7" s="71" customFormat="1" x14ac:dyDescent="0.2">
      <c r="A245" s="75" t="s">
        <v>591</v>
      </c>
      <c r="B245" s="75" t="s">
        <v>592</v>
      </c>
      <c r="C245" s="76" t="s">
        <v>577</v>
      </c>
      <c r="D245" s="80" t="s">
        <v>570</v>
      </c>
      <c r="E245" s="75" t="s">
        <v>578</v>
      </c>
      <c r="F245" s="75" t="s">
        <v>18</v>
      </c>
      <c r="G245" s="75" t="s">
        <v>5538</v>
      </c>
    </row>
    <row r="246" spans="1:7" s="71" customFormat="1" x14ac:dyDescent="0.2">
      <c r="A246" s="75" t="s">
        <v>593</v>
      </c>
      <c r="B246" s="75" t="s">
        <v>594</v>
      </c>
      <c r="C246" s="76" t="s">
        <v>577</v>
      </c>
      <c r="D246" s="80" t="s">
        <v>570</v>
      </c>
      <c r="E246" s="75" t="s">
        <v>578</v>
      </c>
      <c r="F246" s="75" t="s">
        <v>18</v>
      </c>
      <c r="G246" s="75" t="s">
        <v>5539</v>
      </c>
    </row>
    <row r="247" spans="1:7" s="71" customFormat="1" x14ac:dyDescent="0.2">
      <c r="A247" s="75" t="s">
        <v>595</v>
      </c>
      <c r="B247" s="75" t="s">
        <v>596</v>
      </c>
      <c r="C247" s="76" t="s">
        <v>577</v>
      </c>
      <c r="D247" s="80" t="s">
        <v>570</v>
      </c>
      <c r="E247" s="75" t="s">
        <v>578</v>
      </c>
      <c r="F247" s="75" t="s">
        <v>18</v>
      </c>
      <c r="G247" s="75" t="s">
        <v>5540</v>
      </c>
    </row>
    <row r="248" spans="1:7" s="71" customFormat="1" x14ac:dyDescent="0.2">
      <c r="A248" s="75" t="s">
        <v>597</v>
      </c>
      <c r="B248" s="75" t="s">
        <v>598</v>
      </c>
      <c r="C248" s="76" t="s">
        <v>577</v>
      </c>
      <c r="D248" s="80" t="s">
        <v>570</v>
      </c>
      <c r="E248" s="75" t="s">
        <v>578</v>
      </c>
      <c r="F248" s="75" t="s">
        <v>18</v>
      </c>
      <c r="G248" s="75" t="s">
        <v>5541</v>
      </c>
    </row>
    <row r="249" spans="1:7" s="71" customFormat="1" x14ac:dyDescent="0.2">
      <c r="A249" s="75" t="s">
        <v>599</v>
      </c>
      <c r="B249" s="75" t="s">
        <v>600</v>
      </c>
      <c r="C249" s="76" t="s">
        <v>577</v>
      </c>
      <c r="D249" s="80" t="s">
        <v>570</v>
      </c>
      <c r="E249" s="75" t="s">
        <v>578</v>
      </c>
      <c r="F249" s="75" t="s">
        <v>18</v>
      </c>
      <c r="G249" s="75" t="s">
        <v>5542</v>
      </c>
    </row>
    <row r="250" spans="1:7" s="71" customFormat="1" x14ac:dyDescent="0.2">
      <c r="A250" s="75" t="s">
        <v>601</v>
      </c>
      <c r="B250" s="75" t="s">
        <v>602</v>
      </c>
      <c r="C250" s="76" t="s">
        <v>577</v>
      </c>
      <c r="D250" s="80" t="s">
        <v>570</v>
      </c>
      <c r="E250" s="75" t="s">
        <v>578</v>
      </c>
      <c r="F250" s="75" t="s">
        <v>18</v>
      </c>
      <c r="G250" s="75" t="s">
        <v>5543</v>
      </c>
    </row>
    <row r="251" spans="1:7" s="71" customFormat="1" x14ac:dyDescent="0.2">
      <c r="A251" s="75" t="s">
        <v>603</v>
      </c>
      <c r="B251" s="75" t="s">
        <v>604</v>
      </c>
      <c r="C251" s="76" t="s">
        <v>577</v>
      </c>
      <c r="D251" s="80" t="s">
        <v>570</v>
      </c>
      <c r="E251" s="75" t="s">
        <v>578</v>
      </c>
      <c r="F251" s="75" t="s">
        <v>18</v>
      </c>
      <c r="G251" s="75" t="s">
        <v>5544</v>
      </c>
    </row>
    <row r="252" spans="1:7" s="71" customFormat="1" x14ac:dyDescent="0.2">
      <c r="A252" s="75" t="s">
        <v>605</v>
      </c>
      <c r="B252" s="75" t="s">
        <v>606</v>
      </c>
      <c r="C252" s="76" t="s">
        <v>577</v>
      </c>
      <c r="D252" s="80" t="s">
        <v>570</v>
      </c>
      <c r="E252" s="75" t="s">
        <v>578</v>
      </c>
      <c r="F252" s="75" t="s">
        <v>18</v>
      </c>
      <c r="G252" s="75" t="s">
        <v>5545</v>
      </c>
    </row>
    <row r="253" spans="1:7" s="71" customFormat="1" x14ac:dyDescent="0.2">
      <c r="A253" s="75" t="s">
        <v>607</v>
      </c>
      <c r="B253" s="75" t="s">
        <v>608</v>
      </c>
      <c r="C253" s="76" t="s">
        <v>577</v>
      </c>
      <c r="D253" s="80" t="s">
        <v>570</v>
      </c>
      <c r="E253" s="75" t="s">
        <v>578</v>
      </c>
      <c r="F253" s="75" t="s">
        <v>18</v>
      </c>
      <c r="G253" s="75" t="s">
        <v>5546</v>
      </c>
    </row>
    <row r="254" spans="1:7" s="71" customFormat="1" x14ac:dyDescent="0.2">
      <c r="A254" s="75" t="s">
        <v>609</v>
      </c>
      <c r="B254" s="75" t="s">
        <v>610</v>
      </c>
      <c r="C254" s="76" t="s">
        <v>577</v>
      </c>
      <c r="D254" s="80" t="s">
        <v>570</v>
      </c>
      <c r="E254" s="75" t="s">
        <v>578</v>
      </c>
      <c r="F254" s="75" t="s">
        <v>18</v>
      </c>
      <c r="G254" s="75" t="s">
        <v>5547</v>
      </c>
    </row>
    <row r="255" spans="1:7" s="71" customFormat="1" x14ac:dyDescent="0.2">
      <c r="A255" s="75" t="s">
        <v>611</v>
      </c>
      <c r="B255" s="75" t="s">
        <v>612</v>
      </c>
      <c r="C255" s="76" t="s">
        <v>577</v>
      </c>
      <c r="D255" s="80" t="s">
        <v>570</v>
      </c>
      <c r="E255" s="75" t="s">
        <v>578</v>
      </c>
      <c r="F255" s="75" t="s">
        <v>18</v>
      </c>
      <c r="G255" s="75" t="s">
        <v>5548</v>
      </c>
    </row>
    <row r="256" spans="1:7" s="71" customFormat="1" x14ac:dyDescent="0.2">
      <c r="A256" s="75" t="s">
        <v>613</v>
      </c>
      <c r="B256" s="75" t="s">
        <v>614</v>
      </c>
      <c r="C256" s="76" t="s">
        <v>577</v>
      </c>
      <c r="D256" s="80" t="s">
        <v>570</v>
      </c>
      <c r="E256" s="75" t="s">
        <v>578</v>
      </c>
      <c r="F256" s="75" t="s">
        <v>18</v>
      </c>
      <c r="G256" s="75" t="s">
        <v>5549</v>
      </c>
    </row>
    <row r="257" spans="1:7" s="71" customFormat="1" x14ac:dyDescent="0.2">
      <c r="A257" s="75" t="s">
        <v>615</v>
      </c>
      <c r="B257" s="75" t="s">
        <v>616</v>
      </c>
      <c r="C257" s="76" t="s">
        <v>577</v>
      </c>
      <c r="D257" s="80" t="s">
        <v>570</v>
      </c>
      <c r="E257" s="75" t="s">
        <v>578</v>
      </c>
      <c r="F257" s="75" t="s">
        <v>18</v>
      </c>
      <c r="G257" s="75" t="s">
        <v>5550</v>
      </c>
    </row>
    <row r="258" spans="1:7" s="71" customFormat="1" x14ac:dyDescent="0.2">
      <c r="A258" s="75" t="s">
        <v>617</v>
      </c>
      <c r="B258" s="75" t="s">
        <v>618</v>
      </c>
      <c r="C258" s="76" t="s">
        <v>577</v>
      </c>
      <c r="D258" s="80" t="s">
        <v>570</v>
      </c>
      <c r="E258" s="75" t="s">
        <v>578</v>
      </c>
      <c r="F258" s="75" t="s">
        <v>18</v>
      </c>
      <c r="G258" s="75" t="s">
        <v>5551</v>
      </c>
    </row>
    <row r="259" spans="1:7" x14ac:dyDescent="0.2">
      <c r="A259" s="75" t="s">
        <v>619</v>
      </c>
      <c r="B259" s="75" t="s">
        <v>620</v>
      </c>
      <c r="C259" s="75" t="s">
        <v>621</v>
      </c>
      <c r="D259" s="80" t="s">
        <v>570</v>
      </c>
      <c r="E259" s="75" t="s">
        <v>622</v>
      </c>
      <c r="F259" s="75" t="s">
        <v>623</v>
      </c>
      <c r="G259" s="68" t="s">
        <v>5431</v>
      </c>
    </row>
    <row r="260" spans="1:7" x14ac:dyDescent="0.2">
      <c r="A260" s="75" t="s">
        <v>624</v>
      </c>
      <c r="B260" s="75" t="s">
        <v>625</v>
      </c>
      <c r="C260" s="75" t="s">
        <v>621</v>
      </c>
      <c r="D260" s="80" t="s">
        <v>570</v>
      </c>
      <c r="E260" s="75" t="s">
        <v>622</v>
      </c>
      <c r="F260" s="75" t="s">
        <v>623</v>
      </c>
      <c r="G260" s="68" t="s">
        <v>5432</v>
      </c>
    </row>
    <row r="261" spans="1:7" x14ac:dyDescent="0.2">
      <c r="A261" s="75" t="s">
        <v>626</v>
      </c>
      <c r="B261" s="75" t="s">
        <v>627</v>
      </c>
      <c r="C261" s="75" t="s">
        <v>621</v>
      </c>
      <c r="D261" s="80" t="s">
        <v>570</v>
      </c>
      <c r="E261" s="75" t="s">
        <v>622</v>
      </c>
      <c r="F261" s="75" t="s">
        <v>623</v>
      </c>
      <c r="G261" s="68" t="s">
        <v>5433</v>
      </c>
    </row>
    <row r="262" spans="1:7" x14ac:dyDescent="0.2">
      <c r="A262" s="75" t="s">
        <v>628</v>
      </c>
      <c r="B262" s="76" t="s">
        <v>629</v>
      </c>
      <c r="C262" s="76" t="s">
        <v>630</v>
      </c>
      <c r="D262" s="80" t="s">
        <v>570</v>
      </c>
      <c r="E262" s="75" t="s">
        <v>631</v>
      </c>
      <c r="F262" s="75" t="s">
        <v>623</v>
      </c>
      <c r="G262" s="68" t="s">
        <v>5428</v>
      </c>
    </row>
    <row r="263" spans="1:7" x14ac:dyDescent="0.2">
      <c r="A263" s="75" t="s">
        <v>632</v>
      </c>
      <c r="B263" s="76" t="s">
        <v>633</v>
      </c>
      <c r="C263" s="76" t="s">
        <v>630</v>
      </c>
      <c r="D263" s="80" t="s">
        <v>570</v>
      </c>
      <c r="E263" s="75" t="s">
        <v>634</v>
      </c>
      <c r="F263" s="75" t="s">
        <v>623</v>
      </c>
      <c r="G263" s="68" t="s">
        <v>5429</v>
      </c>
    </row>
    <row r="264" spans="1:7" x14ac:dyDescent="0.2">
      <c r="A264" s="75" t="s">
        <v>635</v>
      </c>
      <c r="B264" s="76" t="s">
        <v>636</v>
      </c>
      <c r="C264" s="76" t="s">
        <v>630</v>
      </c>
      <c r="D264" s="80" t="s">
        <v>570</v>
      </c>
      <c r="E264" s="75" t="s">
        <v>634</v>
      </c>
      <c r="F264" s="75" t="s">
        <v>623</v>
      </c>
      <c r="G264" s="68" t="s">
        <v>5430</v>
      </c>
    </row>
    <row r="265" spans="1:7" x14ac:dyDescent="0.2">
      <c r="A265" s="75" t="s">
        <v>637</v>
      </c>
      <c r="B265" s="75" t="s">
        <v>638</v>
      </c>
      <c r="C265" s="75" t="s">
        <v>639</v>
      </c>
      <c r="D265" s="80" t="s">
        <v>570</v>
      </c>
      <c r="E265" s="75" t="s">
        <v>640</v>
      </c>
      <c r="F265" s="75" t="s">
        <v>623</v>
      </c>
      <c r="G265" s="68" t="s">
        <v>5423</v>
      </c>
    </row>
    <row r="266" spans="1:7" x14ac:dyDescent="0.2">
      <c r="A266" s="75" t="s">
        <v>641</v>
      </c>
      <c r="B266" s="75" t="s">
        <v>642</v>
      </c>
      <c r="C266" s="75" t="s">
        <v>639</v>
      </c>
      <c r="D266" s="80" t="s">
        <v>570</v>
      </c>
      <c r="E266" s="75" t="s">
        <v>640</v>
      </c>
      <c r="F266" s="75" t="s">
        <v>623</v>
      </c>
      <c r="G266" s="68" t="s">
        <v>5424</v>
      </c>
    </row>
    <row r="267" spans="1:7" x14ac:dyDescent="0.2">
      <c r="A267" s="75" t="s">
        <v>643</v>
      </c>
      <c r="B267" s="75" t="s">
        <v>644</v>
      </c>
      <c r="C267" s="75" t="s">
        <v>639</v>
      </c>
      <c r="D267" s="80" t="s">
        <v>570</v>
      </c>
      <c r="E267" s="75" t="s">
        <v>640</v>
      </c>
      <c r="F267" s="75" t="s">
        <v>623</v>
      </c>
      <c r="G267" s="68" t="s">
        <v>5425</v>
      </c>
    </row>
    <row r="268" spans="1:7" x14ac:dyDescent="0.2">
      <c r="A268" s="75" t="s">
        <v>645</v>
      </c>
      <c r="B268" s="75" t="s">
        <v>646</v>
      </c>
      <c r="C268" s="75" t="s">
        <v>639</v>
      </c>
      <c r="D268" s="80" t="s">
        <v>570</v>
      </c>
      <c r="E268" s="75" t="s">
        <v>647</v>
      </c>
      <c r="F268" s="75" t="s">
        <v>623</v>
      </c>
      <c r="G268" s="68" t="s">
        <v>5426</v>
      </c>
    </row>
    <row r="269" spans="1:7" x14ac:dyDescent="0.2">
      <c r="A269" s="75" t="s">
        <v>648</v>
      </c>
      <c r="B269" s="75" t="s">
        <v>649</v>
      </c>
      <c r="C269" s="75" t="s">
        <v>639</v>
      </c>
      <c r="D269" s="80" t="s">
        <v>570</v>
      </c>
      <c r="E269" s="75" t="s">
        <v>640</v>
      </c>
      <c r="F269" s="75" t="s">
        <v>623</v>
      </c>
      <c r="G269" s="68" t="s">
        <v>5427</v>
      </c>
    </row>
    <row r="270" spans="1:7" x14ac:dyDescent="0.2">
      <c r="A270" s="75" t="s">
        <v>5804</v>
      </c>
      <c r="B270" s="75" t="s">
        <v>5805</v>
      </c>
      <c r="C270" s="75" t="s">
        <v>639</v>
      </c>
      <c r="D270" s="80" t="s">
        <v>570</v>
      </c>
      <c r="E270" s="75" t="s">
        <v>640</v>
      </c>
      <c r="F270" s="75" t="s">
        <v>623</v>
      </c>
      <c r="G270" s="68" t="s">
        <v>5806</v>
      </c>
    </row>
    <row r="271" spans="1:7" x14ac:dyDescent="0.2">
      <c r="A271" s="75" t="s">
        <v>5807</v>
      </c>
      <c r="B271" s="75" t="s">
        <v>5808</v>
      </c>
      <c r="C271" s="75" t="s">
        <v>639</v>
      </c>
      <c r="D271" s="80" t="s">
        <v>570</v>
      </c>
      <c r="E271" s="75" t="s">
        <v>640</v>
      </c>
      <c r="F271" s="75" t="s">
        <v>623</v>
      </c>
      <c r="G271" s="68" t="s">
        <v>5809</v>
      </c>
    </row>
    <row r="272" spans="1:7" x14ac:dyDescent="0.2">
      <c r="A272" s="75" t="s">
        <v>5810</v>
      </c>
      <c r="B272" s="75" t="s">
        <v>5811</v>
      </c>
      <c r="C272" s="75" t="s">
        <v>639</v>
      </c>
      <c r="D272" s="80" t="s">
        <v>570</v>
      </c>
      <c r="E272" s="75" t="s">
        <v>640</v>
      </c>
      <c r="F272" s="75" t="s">
        <v>623</v>
      </c>
      <c r="G272" s="68" t="s">
        <v>5812</v>
      </c>
    </row>
    <row r="273" spans="1:7" x14ac:dyDescent="0.2">
      <c r="A273" s="75" t="s">
        <v>650</v>
      </c>
      <c r="B273" s="76" t="s">
        <v>651</v>
      </c>
      <c r="C273" s="76" t="s">
        <v>652</v>
      </c>
      <c r="D273" s="80" t="s">
        <v>570</v>
      </c>
      <c r="E273" s="75" t="s">
        <v>653</v>
      </c>
      <c r="F273" s="75" t="s">
        <v>654</v>
      </c>
      <c r="G273" s="68" t="s">
        <v>5434</v>
      </c>
    </row>
    <row r="274" spans="1:7" x14ac:dyDescent="0.2">
      <c r="A274" s="75" t="s">
        <v>655</v>
      </c>
      <c r="B274" s="76" t="s">
        <v>656</v>
      </c>
      <c r="C274" s="76" t="s">
        <v>652</v>
      </c>
      <c r="D274" s="80" t="s">
        <v>570</v>
      </c>
      <c r="E274" s="75" t="s">
        <v>653</v>
      </c>
      <c r="F274" s="75" t="s">
        <v>654</v>
      </c>
      <c r="G274" s="68" t="s">
        <v>5435</v>
      </c>
    </row>
    <row r="275" spans="1:7" x14ac:dyDescent="0.2">
      <c r="A275" s="75" t="s">
        <v>657</v>
      </c>
      <c r="B275" s="76" t="s">
        <v>658</v>
      </c>
      <c r="C275" s="76" t="s">
        <v>652</v>
      </c>
      <c r="D275" s="80" t="s">
        <v>570</v>
      </c>
      <c r="E275" s="75" t="s">
        <v>653</v>
      </c>
      <c r="F275" s="75" t="s">
        <v>654</v>
      </c>
      <c r="G275" s="68" t="s">
        <v>5436</v>
      </c>
    </row>
    <row r="276" spans="1:7" x14ac:dyDescent="0.2">
      <c r="A276" s="75" t="s">
        <v>659</v>
      </c>
      <c r="B276" s="75" t="s">
        <v>660</v>
      </c>
      <c r="C276" s="75" t="s">
        <v>661</v>
      </c>
      <c r="D276" s="80" t="s">
        <v>570</v>
      </c>
      <c r="E276" s="75" t="s">
        <v>662</v>
      </c>
      <c r="F276" s="75" t="s">
        <v>503</v>
      </c>
      <c r="G276" s="68" t="s">
        <v>5437</v>
      </c>
    </row>
    <row r="277" spans="1:7" x14ac:dyDescent="0.2">
      <c r="A277" s="75" t="s">
        <v>663</v>
      </c>
      <c r="B277" s="75" t="s">
        <v>664</v>
      </c>
      <c r="C277" s="75" t="s">
        <v>661</v>
      </c>
      <c r="D277" s="80" t="s">
        <v>570</v>
      </c>
      <c r="E277" s="75" t="s">
        <v>662</v>
      </c>
      <c r="F277" s="75" t="s">
        <v>503</v>
      </c>
      <c r="G277" s="68" t="s">
        <v>5438</v>
      </c>
    </row>
    <row r="278" spans="1:7" x14ac:dyDescent="0.2">
      <c r="A278" s="75" t="s">
        <v>665</v>
      </c>
      <c r="B278" s="75" t="s">
        <v>666</v>
      </c>
      <c r="C278" s="75" t="s">
        <v>661</v>
      </c>
      <c r="D278" s="80" t="s">
        <v>570</v>
      </c>
      <c r="E278" s="75" t="s">
        <v>662</v>
      </c>
      <c r="F278" s="75" t="s">
        <v>503</v>
      </c>
      <c r="G278" s="68" t="s">
        <v>5439</v>
      </c>
    </row>
    <row r="279" spans="1:7" x14ac:dyDescent="0.2">
      <c r="A279" s="75" t="s">
        <v>667</v>
      </c>
      <c r="B279" s="75" t="s">
        <v>668</v>
      </c>
      <c r="C279" s="75" t="s">
        <v>661</v>
      </c>
      <c r="D279" s="80" t="s">
        <v>570</v>
      </c>
      <c r="E279" s="75" t="s">
        <v>662</v>
      </c>
      <c r="F279" s="75" t="s">
        <v>503</v>
      </c>
      <c r="G279" s="68" t="s">
        <v>5440</v>
      </c>
    </row>
    <row r="280" spans="1:7" x14ac:dyDescent="0.2">
      <c r="A280" s="75" t="s">
        <v>669</v>
      </c>
      <c r="B280" s="75" t="s">
        <v>670</v>
      </c>
      <c r="C280" s="75" t="s">
        <v>671</v>
      </c>
      <c r="D280" s="80" t="s">
        <v>570</v>
      </c>
      <c r="E280" s="75" t="s">
        <v>672</v>
      </c>
      <c r="F280" s="75" t="s">
        <v>503</v>
      </c>
      <c r="G280" s="68" t="s">
        <v>5441</v>
      </c>
    </row>
    <row r="281" spans="1:7" x14ac:dyDescent="0.2">
      <c r="A281" s="75" t="s">
        <v>673</v>
      </c>
      <c r="B281" s="75" t="s">
        <v>674</v>
      </c>
      <c r="C281" s="75" t="s">
        <v>671</v>
      </c>
      <c r="D281" s="80" t="s">
        <v>570</v>
      </c>
      <c r="E281" s="75" t="s">
        <v>672</v>
      </c>
      <c r="F281" s="75" t="s">
        <v>503</v>
      </c>
      <c r="G281" s="68" t="s">
        <v>5442</v>
      </c>
    </row>
    <row r="282" spans="1:7" x14ac:dyDescent="0.2">
      <c r="A282" s="75" t="s">
        <v>675</v>
      </c>
      <c r="B282" s="75" t="s">
        <v>676</v>
      </c>
      <c r="C282" s="75" t="s">
        <v>671</v>
      </c>
      <c r="D282" s="80" t="s">
        <v>570</v>
      </c>
      <c r="E282" s="75" t="s">
        <v>672</v>
      </c>
      <c r="F282" s="75" t="s">
        <v>503</v>
      </c>
      <c r="G282" s="68" t="s">
        <v>5443</v>
      </c>
    </row>
    <row r="283" spans="1:7" x14ac:dyDescent="0.2">
      <c r="A283" s="75" t="s">
        <v>677</v>
      </c>
      <c r="B283" s="75" t="s">
        <v>678</v>
      </c>
      <c r="C283" s="75" t="s">
        <v>671</v>
      </c>
      <c r="D283" s="80" t="s">
        <v>570</v>
      </c>
      <c r="E283" s="75" t="s">
        <v>672</v>
      </c>
      <c r="F283" s="75" t="s">
        <v>503</v>
      </c>
      <c r="G283" s="68" t="s">
        <v>5444</v>
      </c>
    </row>
    <row r="284" spans="1:7" x14ac:dyDescent="0.2">
      <c r="A284" s="75" t="s">
        <v>679</v>
      </c>
      <c r="B284" s="75" t="s">
        <v>680</v>
      </c>
      <c r="C284" s="75" t="s">
        <v>671</v>
      </c>
      <c r="D284" s="80" t="s">
        <v>570</v>
      </c>
      <c r="E284" s="75" t="s">
        <v>672</v>
      </c>
      <c r="F284" s="75" t="s">
        <v>503</v>
      </c>
      <c r="G284" s="68" t="s">
        <v>5445</v>
      </c>
    </row>
    <row r="285" spans="1:7" x14ac:dyDescent="0.2">
      <c r="A285" s="75" t="s">
        <v>681</v>
      </c>
      <c r="B285" s="75" t="s">
        <v>682</v>
      </c>
      <c r="C285" s="75" t="s">
        <v>683</v>
      </c>
      <c r="D285" s="80" t="s">
        <v>570</v>
      </c>
      <c r="E285" s="75" t="s">
        <v>684</v>
      </c>
      <c r="F285" s="75" t="s">
        <v>540</v>
      </c>
      <c r="G285" s="68" t="s">
        <v>5446</v>
      </c>
    </row>
    <row r="286" spans="1:7" x14ac:dyDescent="0.2">
      <c r="A286" s="75" t="s">
        <v>5342</v>
      </c>
      <c r="B286" s="75" t="s">
        <v>685</v>
      </c>
      <c r="C286" s="75" t="s">
        <v>683</v>
      </c>
      <c r="D286" s="80" t="s">
        <v>570</v>
      </c>
      <c r="E286" s="75" t="s">
        <v>684</v>
      </c>
      <c r="F286" s="75" t="s">
        <v>541</v>
      </c>
      <c r="G286" s="68" t="s">
        <v>5447</v>
      </c>
    </row>
    <row r="287" spans="1:7" x14ac:dyDescent="0.2">
      <c r="A287" s="75" t="s">
        <v>5343</v>
      </c>
      <c r="B287" s="75" t="s">
        <v>686</v>
      </c>
      <c r="C287" s="75" t="s">
        <v>683</v>
      </c>
      <c r="D287" s="80" t="s">
        <v>570</v>
      </c>
      <c r="E287" s="75" t="s">
        <v>684</v>
      </c>
      <c r="F287" s="75" t="s">
        <v>541</v>
      </c>
      <c r="G287" s="68" t="s">
        <v>5448</v>
      </c>
    </row>
    <row r="288" spans="1:7" x14ac:dyDescent="0.2">
      <c r="A288" s="75" t="s">
        <v>5344</v>
      </c>
      <c r="B288" s="75" t="s">
        <v>5341</v>
      </c>
      <c r="C288" s="75" t="s">
        <v>683</v>
      </c>
      <c r="D288" s="80" t="s">
        <v>570</v>
      </c>
      <c r="E288" s="75" t="s">
        <v>17</v>
      </c>
      <c r="F288" s="75" t="s">
        <v>18</v>
      </c>
      <c r="G288" s="75" t="s">
        <v>5589</v>
      </c>
    </row>
    <row r="289" spans="1:7" x14ac:dyDescent="0.2">
      <c r="A289" s="75" t="s">
        <v>5345</v>
      </c>
      <c r="B289" s="75" t="s">
        <v>687</v>
      </c>
      <c r="C289" s="75" t="s">
        <v>683</v>
      </c>
      <c r="D289" s="80" t="s">
        <v>570</v>
      </c>
      <c r="E289" s="75" t="s">
        <v>17</v>
      </c>
      <c r="F289" s="75" t="s">
        <v>18</v>
      </c>
      <c r="G289" s="75" t="s">
        <v>5590</v>
      </c>
    </row>
    <row r="290" spans="1:7" x14ac:dyDescent="0.2">
      <c r="A290" s="75" t="s">
        <v>5346</v>
      </c>
      <c r="B290" s="75" t="s">
        <v>688</v>
      </c>
      <c r="C290" s="75" t="s">
        <v>683</v>
      </c>
      <c r="D290" s="80" t="s">
        <v>570</v>
      </c>
      <c r="E290" s="75" t="s">
        <v>704</v>
      </c>
      <c r="F290" s="75" t="s">
        <v>516</v>
      </c>
      <c r="G290" s="68" t="s">
        <v>5417</v>
      </c>
    </row>
    <row r="291" spans="1:7" x14ac:dyDescent="0.2">
      <c r="A291" s="75" t="s">
        <v>5347</v>
      </c>
      <c r="B291" s="75" t="s">
        <v>689</v>
      </c>
      <c r="C291" s="75" t="s">
        <v>683</v>
      </c>
      <c r="D291" s="80" t="s">
        <v>570</v>
      </c>
      <c r="E291" s="75" t="s">
        <v>704</v>
      </c>
      <c r="F291" s="75" t="s">
        <v>516</v>
      </c>
      <c r="G291" s="68" t="s">
        <v>5418</v>
      </c>
    </row>
    <row r="292" spans="1:7" x14ac:dyDescent="0.2">
      <c r="A292" s="75" t="s">
        <v>5348</v>
      </c>
      <c r="B292" s="75" t="s">
        <v>690</v>
      </c>
      <c r="C292" s="75" t="s">
        <v>683</v>
      </c>
      <c r="D292" s="80" t="s">
        <v>570</v>
      </c>
      <c r="E292" s="75" t="s">
        <v>704</v>
      </c>
      <c r="F292" s="75" t="s">
        <v>516</v>
      </c>
      <c r="G292" s="68" t="s">
        <v>5419</v>
      </c>
    </row>
    <row r="293" spans="1:7" x14ac:dyDescent="0.2">
      <c r="A293" s="75" t="s">
        <v>691</v>
      </c>
      <c r="B293" s="75" t="s">
        <v>692</v>
      </c>
      <c r="C293" s="75" t="s">
        <v>683</v>
      </c>
      <c r="D293" s="80" t="s">
        <v>570</v>
      </c>
      <c r="E293" s="75" t="s">
        <v>704</v>
      </c>
      <c r="F293" s="75" t="s">
        <v>516</v>
      </c>
      <c r="G293" s="68" t="s">
        <v>5420</v>
      </c>
    </row>
    <row r="294" spans="1:7" x14ac:dyDescent="0.2">
      <c r="A294" s="75" t="s">
        <v>5349</v>
      </c>
      <c r="B294" s="75" t="s">
        <v>693</v>
      </c>
      <c r="C294" s="75" t="s">
        <v>683</v>
      </c>
      <c r="D294" s="80" t="s">
        <v>570</v>
      </c>
      <c r="E294" s="75" t="s">
        <v>704</v>
      </c>
      <c r="F294" s="75" t="s">
        <v>516</v>
      </c>
      <c r="G294" s="68" t="s">
        <v>5421</v>
      </c>
    </row>
    <row r="295" spans="1:7" x14ac:dyDescent="0.2">
      <c r="A295" s="75" t="s">
        <v>694</v>
      </c>
      <c r="B295" s="75" t="s">
        <v>695</v>
      </c>
      <c r="C295" s="75" t="s">
        <v>683</v>
      </c>
      <c r="D295" s="80" t="s">
        <v>570</v>
      </c>
      <c r="E295" s="75" t="s">
        <v>704</v>
      </c>
      <c r="F295" s="75" t="s">
        <v>516</v>
      </c>
      <c r="G295" s="68" t="s">
        <v>5422</v>
      </c>
    </row>
    <row r="296" spans="1:7" x14ac:dyDescent="0.2">
      <c r="A296" s="75" t="s">
        <v>5350</v>
      </c>
      <c r="B296" s="75" t="s">
        <v>696</v>
      </c>
      <c r="C296" s="75" t="s">
        <v>683</v>
      </c>
      <c r="D296" s="80" t="s">
        <v>570</v>
      </c>
      <c r="E296" s="75" t="s">
        <v>322</v>
      </c>
      <c r="F296" s="75" t="s">
        <v>18</v>
      </c>
      <c r="G296" s="75" t="s">
        <v>5552</v>
      </c>
    </row>
    <row r="297" spans="1:7" x14ac:dyDescent="0.2">
      <c r="A297" s="75" t="s">
        <v>697</v>
      </c>
      <c r="B297" s="75" t="s">
        <v>698</v>
      </c>
      <c r="C297" s="75" t="s">
        <v>683</v>
      </c>
      <c r="D297" s="80" t="s">
        <v>570</v>
      </c>
      <c r="E297" s="75" t="s">
        <v>17</v>
      </c>
      <c r="F297" s="75" t="s">
        <v>18</v>
      </c>
      <c r="G297" s="75" t="s">
        <v>5553</v>
      </c>
    </row>
    <row r="298" spans="1:7" x14ac:dyDescent="0.2">
      <c r="A298" s="75" t="s">
        <v>699</v>
      </c>
      <c r="B298" s="75" t="s">
        <v>700</v>
      </c>
      <c r="C298" s="75" t="s">
        <v>683</v>
      </c>
      <c r="D298" s="80" t="s">
        <v>570</v>
      </c>
      <c r="E298" s="75" t="s">
        <v>298</v>
      </c>
      <c r="F298" s="75" t="s">
        <v>18</v>
      </c>
      <c r="G298" s="75" t="s">
        <v>5554</v>
      </c>
    </row>
    <row r="299" spans="1:7" x14ac:dyDescent="0.2">
      <c r="A299" s="75" t="s">
        <v>702</v>
      </c>
      <c r="B299" s="75" t="s">
        <v>703</v>
      </c>
      <c r="C299" s="75" t="s">
        <v>683</v>
      </c>
      <c r="D299" s="80" t="s">
        <v>570</v>
      </c>
      <c r="E299" s="75" t="s">
        <v>17</v>
      </c>
      <c r="F299" s="75" t="s">
        <v>18</v>
      </c>
      <c r="G299" s="75" t="s">
        <v>5555</v>
      </c>
    </row>
    <row r="300" spans="1:7" x14ac:dyDescent="0.2">
      <c r="A300" s="75" t="s">
        <v>705</v>
      </c>
      <c r="B300" s="75" t="s">
        <v>706</v>
      </c>
      <c r="C300" s="75" t="s">
        <v>683</v>
      </c>
      <c r="D300" s="80" t="s">
        <v>570</v>
      </c>
      <c r="E300" s="75" t="s">
        <v>724</v>
      </c>
      <c r="F300" s="75" t="s">
        <v>18</v>
      </c>
      <c r="G300" s="75" t="s">
        <v>5556</v>
      </c>
    </row>
    <row r="301" spans="1:7" x14ac:dyDescent="0.2">
      <c r="A301" s="75" t="s">
        <v>707</v>
      </c>
      <c r="B301" s="75" t="s">
        <v>708</v>
      </c>
      <c r="C301" s="75" t="s">
        <v>683</v>
      </c>
      <c r="D301" s="80" t="s">
        <v>570</v>
      </c>
      <c r="E301" s="75" t="s">
        <v>724</v>
      </c>
      <c r="F301" s="75" t="s">
        <v>18</v>
      </c>
      <c r="G301" s="75" t="s">
        <v>5557</v>
      </c>
    </row>
    <row r="302" spans="1:7" x14ac:dyDescent="0.2">
      <c r="A302" s="75" t="s">
        <v>709</v>
      </c>
      <c r="B302" s="75" t="s">
        <v>710</v>
      </c>
      <c r="C302" s="75" t="s">
        <v>683</v>
      </c>
      <c r="D302" s="80" t="s">
        <v>570</v>
      </c>
      <c r="E302" s="75" t="s">
        <v>724</v>
      </c>
      <c r="F302" s="75" t="s">
        <v>18</v>
      </c>
      <c r="G302" s="75" t="s">
        <v>5558</v>
      </c>
    </row>
    <row r="303" spans="1:7" x14ac:dyDescent="0.2">
      <c r="A303" s="75" t="s">
        <v>711</v>
      </c>
      <c r="B303" s="75" t="s">
        <v>712</v>
      </c>
      <c r="C303" s="75" t="s">
        <v>683</v>
      </c>
      <c r="D303" s="80" t="s">
        <v>570</v>
      </c>
      <c r="E303" s="75" t="s">
        <v>724</v>
      </c>
      <c r="F303" s="75" t="s">
        <v>18</v>
      </c>
      <c r="G303" s="75" t="s">
        <v>5559</v>
      </c>
    </row>
    <row r="304" spans="1:7" x14ac:dyDescent="0.2">
      <c r="A304" s="75" t="s">
        <v>713</v>
      </c>
      <c r="B304" s="75" t="s">
        <v>714</v>
      </c>
      <c r="C304" s="75" t="s">
        <v>683</v>
      </c>
      <c r="D304" s="80" t="s">
        <v>570</v>
      </c>
      <c r="E304" s="75" t="s">
        <v>322</v>
      </c>
      <c r="F304" s="75" t="s">
        <v>18</v>
      </c>
      <c r="G304" s="75" t="s">
        <v>5560</v>
      </c>
    </row>
    <row r="305" spans="1:7" x14ac:dyDescent="0.2">
      <c r="A305" s="75" t="s">
        <v>715</v>
      </c>
      <c r="B305" s="75" t="s">
        <v>716</v>
      </c>
      <c r="C305" s="75" t="s">
        <v>683</v>
      </c>
      <c r="D305" s="80" t="s">
        <v>570</v>
      </c>
      <c r="E305" s="75" t="s">
        <v>701</v>
      </c>
      <c r="F305" s="75" t="s">
        <v>18</v>
      </c>
      <c r="G305" s="75" t="s">
        <v>5561</v>
      </c>
    </row>
    <row r="306" spans="1:7" x14ac:dyDescent="0.2">
      <c r="A306" s="75" t="s">
        <v>717</v>
      </c>
      <c r="B306" s="75" t="s">
        <v>5234</v>
      </c>
      <c r="C306" s="75" t="s">
        <v>683</v>
      </c>
      <c r="D306" s="80" t="s">
        <v>570</v>
      </c>
      <c r="E306" s="75" t="s">
        <v>322</v>
      </c>
      <c r="F306" s="75" t="s">
        <v>18</v>
      </c>
      <c r="G306" s="75" t="s">
        <v>5562</v>
      </c>
    </row>
    <row r="307" spans="1:7" x14ac:dyDescent="0.2">
      <c r="A307" s="75" t="s">
        <v>718</v>
      </c>
      <c r="B307" s="75" t="s">
        <v>719</v>
      </c>
      <c r="C307" s="75" t="s">
        <v>683</v>
      </c>
      <c r="D307" s="80" t="s">
        <v>570</v>
      </c>
      <c r="E307" s="75" t="s">
        <v>322</v>
      </c>
      <c r="F307" s="75" t="s">
        <v>18</v>
      </c>
      <c r="G307" s="75" t="s">
        <v>5563</v>
      </c>
    </row>
    <row r="308" spans="1:7" x14ac:dyDescent="0.2">
      <c r="A308" s="75" t="s">
        <v>720</v>
      </c>
      <c r="B308" s="75" t="s">
        <v>721</v>
      </c>
      <c r="C308" s="75" t="s">
        <v>683</v>
      </c>
      <c r="D308" s="80" t="s">
        <v>570</v>
      </c>
      <c r="E308" s="75" t="s">
        <v>322</v>
      </c>
      <c r="F308" s="75" t="s">
        <v>18</v>
      </c>
      <c r="G308" s="75" t="s">
        <v>5564</v>
      </c>
    </row>
    <row r="309" spans="1:7" x14ac:dyDescent="0.2">
      <c r="A309" s="75" t="s">
        <v>722</v>
      </c>
      <c r="B309" s="75" t="s">
        <v>723</v>
      </c>
      <c r="C309" s="75" t="s">
        <v>683</v>
      </c>
      <c r="D309" s="80" t="s">
        <v>570</v>
      </c>
      <c r="E309" s="75" t="s">
        <v>743</v>
      </c>
      <c r="F309" s="75" t="s">
        <v>18</v>
      </c>
      <c r="G309" s="75" t="s">
        <v>5565</v>
      </c>
    </row>
    <row r="310" spans="1:7" x14ac:dyDescent="0.2">
      <c r="A310" s="75" t="s">
        <v>725</v>
      </c>
      <c r="B310" s="75" t="s">
        <v>726</v>
      </c>
      <c r="C310" s="75" t="s">
        <v>683</v>
      </c>
      <c r="D310" s="80" t="s">
        <v>570</v>
      </c>
      <c r="E310" s="75" t="s">
        <v>743</v>
      </c>
      <c r="F310" s="75" t="s">
        <v>18</v>
      </c>
      <c r="G310" s="75" t="s">
        <v>5566</v>
      </c>
    </row>
    <row r="311" spans="1:7" x14ac:dyDescent="0.2">
      <c r="A311" s="75" t="s">
        <v>727</v>
      </c>
      <c r="B311" s="75" t="s">
        <v>728</v>
      </c>
      <c r="C311" s="75" t="s">
        <v>683</v>
      </c>
      <c r="D311" s="80" t="s">
        <v>570</v>
      </c>
      <c r="E311" s="75" t="s">
        <v>743</v>
      </c>
      <c r="F311" s="75" t="s">
        <v>18</v>
      </c>
      <c r="G311" s="75" t="s">
        <v>5567</v>
      </c>
    </row>
    <row r="312" spans="1:7" x14ac:dyDescent="0.2">
      <c r="A312" s="75" t="s">
        <v>729</v>
      </c>
      <c r="B312" s="75" t="s">
        <v>730</v>
      </c>
      <c r="C312" s="75" t="s">
        <v>683</v>
      </c>
      <c r="D312" s="80" t="s">
        <v>570</v>
      </c>
      <c r="E312" s="75" t="s">
        <v>743</v>
      </c>
      <c r="F312" s="75" t="s">
        <v>18</v>
      </c>
      <c r="G312" s="75" t="s">
        <v>5568</v>
      </c>
    </row>
    <row r="313" spans="1:7" x14ac:dyDescent="0.2">
      <c r="A313" s="75" t="s">
        <v>731</v>
      </c>
      <c r="B313" s="75" t="s">
        <v>732</v>
      </c>
      <c r="C313" s="75" t="s">
        <v>683</v>
      </c>
      <c r="D313" s="80" t="s">
        <v>570</v>
      </c>
      <c r="E313" s="75" t="s">
        <v>743</v>
      </c>
      <c r="F313" s="75" t="s">
        <v>18</v>
      </c>
      <c r="G313" s="75" t="s">
        <v>5569</v>
      </c>
    </row>
    <row r="314" spans="1:7" x14ac:dyDescent="0.2">
      <c r="A314" s="75" t="s">
        <v>733</v>
      </c>
      <c r="B314" s="75" t="s">
        <v>734</v>
      </c>
      <c r="C314" s="75" t="s">
        <v>683</v>
      </c>
      <c r="D314" s="80" t="s">
        <v>570</v>
      </c>
      <c r="E314" s="75" t="s">
        <v>754</v>
      </c>
      <c r="F314" s="75" t="s">
        <v>18</v>
      </c>
      <c r="G314" s="75" t="s">
        <v>5570</v>
      </c>
    </row>
    <row r="315" spans="1:7" x14ac:dyDescent="0.2">
      <c r="A315" s="75" t="s">
        <v>735</v>
      </c>
      <c r="B315" s="75" t="s">
        <v>736</v>
      </c>
      <c r="C315" s="75" t="s">
        <v>683</v>
      </c>
      <c r="D315" s="80" t="s">
        <v>570</v>
      </c>
      <c r="E315" s="75" t="s">
        <v>754</v>
      </c>
      <c r="F315" s="75" t="s">
        <v>18</v>
      </c>
      <c r="G315" s="75" t="s">
        <v>5571</v>
      </c>
    </row>
    <row r="316" spans="1:7" x14ac:dyDescent="0.2">
      <c r="A316" s="75" t="s">
        <v>737</v>
      </c>
      <c r="B316" s="75" t="s">
        <v>738</v>
      </c>
      <c r="C316" s="75" t="s">
        <v>683</v>
      </c>
      <c r="D316" s="80" t="s">
        <v>570</v>
      </c>
      <c r="E316" s="75" t="s">
        <v>754</v>
      </c>
      <c r="F316" s="75" t="s">
        <v>18</v>
      </c>
      <c r="G316" s="75" t="s">
        <v>5572</v>
      </c>
    </row>
    <row r="317" spans="1:7" x14ac:dyDescent="0.2">
      <c r="A317" s="75" t="s">
        <v>739</v>
      </c>
      <c r="B317" s="75" t="s">
        <v>740</v>
      </c>
      <c r="C317" s="75" t="s">
        <v>683</v>
      </c>
      <c r="D317" s="80" t="s">
        <v>570</v>
      </c>
      <c r="E317" s="75" t="s">
        <v>754</v>
      </c>
      <c r="F317" s="75" t="s">
        <v>18</v>
      </c>
      <c r="G317" s="75" t="s">
        <v>5573</v>
      </c>
    </row>
    <row r="318" spans="1:7" x14ac:dyDescent="0.2">
      <c r="A318" s="75" t="s">
        <v>741</v>
      </c>
      <c r="B318" s="75" t="s">
        <v>742</v>
      </c>
      <c r="C318" s="75" t="s">
        <v>683</v>
      </c>
      <c r="D318" s="80" t="s">
        <v>570</v>
      </c>
      <c r="E318" s="75" t="s">
        <v>763</v>
      </c>
      <c r="F318" s="75" t="s">
        <v>18</v>
      </c>
      <c r="G318" s="75" t="s">
        <v>5574</v>
      </c>
    </row>
    <row r="319" spans="1:7" x14ac:dyDescent="0.2">
      <c r="A319" s="75" t="s">
        <v>744</v>
      </c>
      <c r="B319" s="75" t="s">
        <v>745</v>
      </c>
      <c r="C319" s="75" t="s">
        <v>683</v>
      </c>
      <c r="D319" s="80" t="s">
        <v>570</v>
      </c>
      <c r="E319" s="75" t="s">
        <v>454</v>
      </c>
      <c r="F319" s="75" t="s">
        <v>18</v>
      </c>
      <c r="G319" s="75" t="s">
        <v>5575</v>
      </c>
    </row>
    <row r="320" spans="1:7" x14ac:dyDescent="0.2">
      <c r="A320" s="75" t="s">
        <v>746</v>
      </c>
      <c r="B320" s="75" t="s">
        <v>747</v>
      </c>
      <c r="C320" s="75" t="s">
        <v>683</v>
      </c>
      <c r="D320" s="80" t="s">
        <v>570</v>
      </c>
      <c r="E320" s="75" t="s">
        <v>454</v>
      </c>
      <c r="F320" s="75" t="s">
        <v>18</v>
      </c>
      <c r="G320" s="75" t="s">
        <v>5576</v>
      </c>
    </row>
    <row r="321" spans="1:7" x14ac:dyDescent="0.2">
      <c r="A321" s="75" t="s">
        <v>748</v>
      </c>
      <c r="B321" s="75" t="s">
        <v>749</v>
      </c>
      <c r="C321" s="75" t="s">
        <v>683</v>
      </c>
      <c r="D321" s="80" t="s">
        <v>570</v>
      </c>
      <c r="E321" s="75" t="s">
        <v>454</v>
      </c>
      <c r="F321" s="75" t="s">
        <v>18</v>
      </c>
      <c r="G321" s="75" t="s">
        <v>5577</v>
      </c>
    </row>
    <row r="322" spans="1:7" x14ac:dyDescent="0.2">
      <c r="A322" s="75" t="s">
        <v>750</v>
      </c>
      <c r="B322" s="75" t="s">
        <v>751</v>
      </c>
      <c r="C322" s="75" t="s">
        <v>683</v>
      </c>
      <c r="D322" s="80" t="s">
        <v>570</v>
      </c>
      <c r="E322" s="75" t="s">
        <v>454</v>
      </c>
      <c r="F322" s="75" t="s">
        <v>18</v>
      </c>
      <c r="G322" s="75" t="s">
        <v>5578</v>
      </c>
    </row>
    <row r="323" spans="1:7" x14ac:dyDescent="0.2">
      <c r="A323" s="75" t="s">
        <v>752</v>
      </c>
      <c r="B323" s="75" t="s">
        <v>753</v>
      </c>
      <c r="C323" s="75" t="s">
        <v>683</v>
      </c>
      <c r="D323" s="80" t="s">
        <v>570</v>
      </c>
      <c r="E323" s="75" t="s">
        <v>454</v>
      </c>
      <c r="F323" s="75" t="s">
        <v>18</v>
      </c>
      <c r="G323" s="75" t="s">
        <v>5579</v>
      </c>
    </row>
    <row r="324" spans="1:7" x14ac:dyDescent="0.2">
      <c r="A324" s="75" t="s">
        <v>755</v>
      </c>
      <c r="B324" s="75" t="s">
        <v>756</v>
      </c>
      <c r="C324" s="75" t="s">
        <v>683</v>
      </c>
      <c r="D324" s="80" t="s">
        <v>570</v>
      </c>
      <c r="E324" s="75" t="s">
        <v>454</v>
      </c>
      <c r="F324" s="75" t="s">
        <v>18</v>
      </c>
      <c r="G324" s="75" t="s">
        <v>5580</v>
      </c>
    </row>
    <row r="325" spans="1:7" x14ac:dyDescent="0.2">
      <c r="A325" s="75" t="s">
        <v>757</v>
      </c>
      <c r="B325" s="75" t="s">
        <v>758</v>
      </c>
      <c r="C325" s="75" t="s">
        <v>683</v>
      </c>
      <c r="D325" s="80" t="s">
        <v>570</v>
      </c>
      <c r="E325" s="75" t="s">
        <v>772</v>
      </c>
      <c r="F325" s="75" t="s">
        <v>18</v>
      </c>
      <c r="G325" s="75" t="s">
        <v>5581</v>
      </c>
    </row>
    <row r="326" spans="1:7" x14ac:dyDescent="0.2">
      <c r="A326" s="75" t="s">
        <v>759</v>
      </c>
      <c r="B326" s="75" t="s">
        <v>760</v>
      </c>
      <c r="C326" s="75" t="s">
        <v>683</v>
      </c>
      <c r="D326" s="80" t="s">
        <v>570</v>
      </c>
      <c r="E326" s="75" t="s">
        <v>772</v>
      </c>
      <c r="F326" s="75" t="s">
        <v>18</v>
      </c>
      <c r="G326" s="75" t="s">
        <v>5582</v>
      </c>
    </row>
    <row r="327" spans="1:7" x14ac:dyDescent="0.2">
      <c r="A327" s="75" t="s">
        <v>761</v>
      </c>
      <c r="B327" s="75" t="s">
        <v>762</v>
      </c>
      <c r="C327" s="75" t="s">
        <v>683</v>
      </c>
      <c r="D327" s="80" t="s">
        <v>570</v>
      </c>
      <c r="E327" s="75" t="s">
        <v>772</v>
      </c>
      <c r="F327" s="75" t="s">
        <v>18</v>
      </c>
      <c r="G327" s="75" t="s">
        <v>5583</v>
      </c>
    </row>
    <row r="328" spans="1:7" x14ac:dyDescent="0.2">
      <c r="A328" s="75" t="s">
        <v>764</v>
      </c>
      <c r="B328" s="75" t="s">
        <v>765</v>
      </c>
      <c r="C328" s="75" t="s">
        <v>683</v>
      </c>
      <c r="D328" s="80" t="s">
        <v>570</v>
      </c>
      <c r="E328" s="75" t="s">
        <v>773</v>
      </c>
      <c r="F328" s="75" t="s">
        <v>18</v>
      </c>
      <c r="G328" s="75" t="s">
        <v>5584</v>
      </c>
    </row>
    <row r="329" spans="1:7" x14ac:dyDescent="0.2">
      <c r="A329" s="75" t="s">
        <v>766</v>
      </c>
      <c r="B329" s="75" t="s">
        <v>767</v>
      </c>
      <c r="C329" s="75" t="s">
        <v>683</v>
      </c>
      <c r="D329" s="80" t="s">
        <v>570</v>
      </c>
      <c r="E329" s="75" t="s">
        <v>773</v>
      </c>
      <c r="F329" s="75" t="s">
        <v>18</v>
      </c>
      <c r="G329" s="75" t="s">
        <v>5585</v>
      </c>
    </row>
    <row r="330" spans="1:7" x14ac:dyDescent="0.2">
      <c r="A330" s="75" t="s">
        <v>768</v>
      </c>
      <c r="B330" s="75" t="s">
        <v>769</v>
      </c>
      <c r="C330" s="75" t="s">
        <v>683</v>
      </c>
      <c r="D330" s="80" t="s">
        <v>570</v>
      </c>
      <c r="E330" s="75" t="s">
        <v>773</v>
      </c>
      <c r="F330" s="75" t="s">
        <v>18</v>
      </c>
      <c r="G330" s="75" t="s">
        <v>5586</v>
      </c>
    </row>
    <row r="331" spans="1:7" x14ac:dyDescent="0.2">
      <c r="A331" s="75" t="s">
        <v>770</v>
      </c>
      <c r="B331" s="75" t="s">
        <v>771</v>
      </c>
      <c r="C331" s="75" t="s">
        <v>683</v>
      </c>
      <c r="D331" s="80" t="s">
        <v>570</v>
      </c>
      <c r="E331" s="75" t="s">
        <v>773</v>
      </c>
      <c r="F331" s="75" t="s">
        <v>18</v>
      </c>
      <c r="G331" s="75" t="s">
        <v>5587</v>
      </c>
    </row>
    <row r="332" spans="1:7" x14ac:dyDescent="0.2">
      <c r="A332" s="75" t="s">
        <v>5813</v>
      </c>
      <c r="B332" s="75" t="s">
        <v>5813</v>
      </c>
      <c r="C332" s="75" t="s">
        <v>5289</v>
      </c>
      <c r="D332" s="80" t="s">
        <v>570</v>
      </c>
      <c r="E332" s="75" t="s">
        <v>5814</v>
      </c>
      <c r="F332" s="75" t="s">
        <v>5815</v>
      </c>
      <c r="G332" s="75" t="s">
        <v>5816</v>
      </c>
    </row>
    <row r="333" spans="1:7" x14ac:dyDescent="0.2">
      <c r="A333" s="75" t="s">
        <v>5817</v>
      </c>
      <c r="B333" s="75" t="s">
        <v>5817</v>
      </c>
      <c r="C333" s="75" t="s">
        <v>5289</v>
      </c>
      <c r="D333" s="80" t="s">
        <v>570</v>
      </c>
      <c r="E333" s="75" t="s">
        <v>5814</v>
      </c>
      <c r="F333" s="75" t="s">
        <v>5815</v>
      </c>
      <c r="G333" s="75" t="s">
        <v>5818</v>
      </c>
    </row>
    <row r="334" spans="1:7" x14ac:dyDescent="0.2">
      <c r="A334" s="75" t="s">
        <v>5819</v>
      </c>
      <c r="B334" s="75" t="s">
        <v>5819</v>
      </c>
      <c r="C334" s="75" t="s">
        <v>5820</v>
      </c>
      <c r="D334" s="80" t="s">
        <v>570</v>
      </c>
      <c r="E334" s="75" t="s">
        <v>5821</v>
      </c>
      <c r="F334" s="75" t="s">
        <v>5815</v>
      </c>
      <c r="G334" s="75" t="s">
        <v>5822</v>
      </c>
    </row>
    <row r="335" spans="1:7" x14ac:dyDescent="0.2">
      <c r="A335" s="75" t="s">
        <v>5823</v>
      </c>
      <c r="B335" s="75" t="s">
        <v>5823</v>
      </c>
      <c r="C335" s="75" t="s">
        <v>5365</v>
      </c>
      <c r="D335" s="80" t="s">
        <v>570</v>
      </c>
      <c r="E335" s="75" t="s">
        <v>4185</v>
      </c>
      <c r="F335" s="75" t="s">
        <v>5858</v>
      </c>
      <c r="G335" s="75" t="s">
        <v>5824</v>
      </c>
    </row>
    <row r="336" spans="1:7" x14ac:dyDescent="0.2">
      <c r="A336" s="75" t="s">
        <v>5825</v>
      </c>
      <c r="B336" s="75" t="s">
        <v>5826</v>
      </c>
      <c r="C336" s="75" t="s">
        <v>5294</v>
      </c>
      <c r="D336" s="80" t="s">
        <v>570</v>
      </c>
      <c r="E336" s="75" t="s">
        <v>4185</v>
      </c>
      <c r="F336" s="75" t="s">
        <v>5827</v>
      </c>
      <c r="G336" s="75" t="s">
        <v>5828</v>
      </c>
    </row>
    <row r="337" spans="1:7" x14ac:dyDescent="0.2">
      <c r="A337" s="75" t="s">
        <v>5829</v>
      </c>
      <c r="B337" s="75" t="s">
        <v>5830</v>
      </c>
      <c r="C337" s="75" t="s">
        <v>5294</v>
      </c>
      <c r="D337" s="80" t="s">
        <v>570</v>
      </c>
      <c r="E337" s="75" t="s">
        <v>4185</v>
      </c>
      <c r="F337" s="75" t="s">
        <v>5827</v>
      </c>
      <c r="G337" s="75" t="s">
        <v>5831</v>
      </c>
    </row>
    <row r="338" spans="1:7" x14ac:dyDescent="0.2">
      <c r="A338" s="75" t="s">
        <v>5832</v>
      </c>
      <c r="B338" s="75" t="s">
        <v>5833</v>
      </c>
      <c r="C338" s="75" t="s">
        <v>5294</v>
      </c>
      <c r="D338" s="80" t="s">
        <v>570</v>
      </c>
      <c r="E338" s="75" t="s">
        <v>4185</v>
      </c>
      <c r="F338" s="75" t="s">
        <v>5827</v>
      </c>
      <c r="G338" s="75" t="s">
        <v>5834</v>
      </c>
    </row>
    <row r="339" spans="1:7" x14ac:dyDescent="0.2">
      <c r="A339" s="75" t="s">
        <v>5835</v>
      </c>
      <c r="B339" s="75" t="s">
        <v>5836</v>
      </c>
      <c r="C339" s="75" t="s">
        <v>5292</v>
      </c>
      <c r="D339" s="80" t="s">
        <v>570</v>
      </c>
      <c r="E339" s="75" t="s">
        <v>4185</v>
      </c>
      <c r="F339" s="75" t="s">
        <v>5827</v>
      </c>
      <c r="G339" s="75" t="s">
        <v>5837</v>
      </c>
    </row>
    <row r="340" spans="1:7" x14ac:dyDescent="0.2">
      <c r="A340" s="75" t="s">
        <v>5838</v>
      </c>
      <c r="B340" s="75" t="s">
        <v>5839</v>
      </c>
      <c r="C340" s="75" t="s">
        <v>5292</v>
      </c>
      <c r="D340" s="80" t="s">
        <v>570</v>
      </c>
      <c r="E340" s="75" t="s">
        <v>4185</v>
      </c>
      <c r="F340" s="75" t="s">
        <v>5827</v>
      </c>
      <c r="G340" s="75" t="s">
        <v>5840</v>
      </c>
    </row>
    <row r="341" spans="1:7" x14ac:dyDescent="0.2">
      <c r="A341" s="75" t="s">
        <v>5841</v>
      </c>
      <c r="B341" s="75" t="s">
        <v>5841</v>
      </c>
      <c r="C341" s="75" t="s">
        <v>863</v>
      </c>
      <c r="D341" s="80" t="s">
        <v>501</v>
      </c>
      <c r="E341" s="75" t="s">
        <v>5842</v>
      </c>
      <c r="F341" s="75" t="s">
        <v>527</v>
      </c>
      <c r="G341" s="75" t="s">
        <v>5843</v>
      </c>
    </row>
    <row r="342" spans="1:7" x14ac:dyDescent="0.2">
      <c r="A342" s="75" t="s">
        <v>498</v>
      </c>
      <c r="B342" s="76" t="s">
        <v>499</v>
      </c>
      <c r="C342" s="76" t="s">
        <v>500</v>
      </c>
      <c r="D342" s="80" t="s">
        <v>501</v>
      </c>
      <c r="E342" s="75" t="s">
        <v>502</v>
      </c>
      <c r="F342" s="75" t="s">
        <v>516</v>
      </c>
      <c r="G342" s="68" t="s">
        <v>5408</v>
      </c>
    </row>
    <row r="343" spans="1:7" x14ac:dyDescent="0.2">
      <c r="A343" s="75" t="s">
        <v>504</v>
      </c>
      <c r="B343" s="76" t="s">
        <v>505</v>
      </c>
      <c r="C343" s="76" t="s">
        <v>500</v>
      </c>
      <c r="D343" s="80" t="s">
        <v>501</v>
      </c>
      <c r="E343" s="75" t="s">
        <v>502</v>
      </c>
      <c r="F343" s="75" t="s">
        <v>516</v>
      </c>
      <c r="G343" s="68" t="s">
        <v>5409</v>
      </c>
    </row>
    <row r="344" spans="1:7" x14ac:dyDescent="0.2">
      <c r="A344" s="75" t="s">
        <v>506</v>
      </c>
      <c r="B344" s="76" t="s">
        <v>507</v>
      </c>
      <c r="C344" s="76" t="s">
        <v>500</v>
      </c>
      <c r="D344" s="80" t="s">
        <v>501</v>
      </c>
      <c r="E344" s="75" t="s">
        <v>502</v>
      </c>
      <c r="F344" s="75" t="s">
        <v>516</v>
      </c>
      <c r="G344" s="68" t="s">
        <v>5410</v>
      </c>
    </row>
    <row r="345" spans="1:7" x14ac:dyDescent="0.2">
      <c r="A345" s="75" t="s">
        <v>508</v>
      </c>
      <c r="B345" s="76" t="s">
        <v>509</v>
      </c>
      <c r="C345" s="76" t="s">
        <v>500</v>
      </c>
      <c r="D345" s="80" t="s">
        <v>501</v>
      </c>
      <c r="E345" s="75" t="s">
        <v>502</v>
      </c>
      <c r="F345" s="75" t="s">
        <v>516</v>
      </c>
      <c r="G345" s="68" t="s">
        <v>5411</v>
      </c>
    </row>
    <row r="346" spans="1:7" x14ac:dyDescent="0.2">
      <c r="A346" s="75" t="s">
        <v>510</v>
      </c>
      <c r="B346" s="76" t="s">
        <v>511</v>
      </c>
      <c r="C346" s="76" t="s">
        <v>500</v>
      </c>
      <c r="D346" s="80" t="s">
        <v>501</v>
      </c>
      <c r="E346" s="75" t="s">
        <v>502</v>
      </c>
      <c r="F346" s="75" t="s">
        <v>516</v>
      </c>
      <c r="G346" s="68" t="s">
        <v>5412</v>
      </c>
    </row>
    <row r="347" spans="1:7" x14ac:dyDescent="0.2">
      <c r="A347" s="75" t="s">
        <v>523</v>
      </c>
      <c r="B347" s="76" t="s">
        <v>524</v>
      </c>
      <c r="C347" s="76" t="s">
        <v>525</v>
      </c>
      <c r="D347" s="80" t="s">
        <v>501</v>
      </c>
      <c r="E347" s="75" t="s">
        <v>526</v>
      </c>
      <c r="F347" s="75" t="s">
        <v>527</v>
      </c>
      <c r="G347" s="68" t="s">
        <v>5407</v>
      </c>
    </row>
    <row r="348" spans="1:7" x14ac:dyDescent="0.2">
      <c r="A348" s="75" t="s">
        <v>529</v>
      </c>
      <c r="B348" s="76" t="s">
        <v>529</v>
      </c>
      <c r="C348" s="76" t="s">
        <v>525</v>
      </c>
      <c r="D348" s="80" t="s">
        <v>501</v>
      </c>
      <c r="E348" s="75" t="s">
        <v>528</v>
      </c>
      <c r="F348" s="75" t="s">
        <v>527</v>
      </c>
      <c r="G348" s="68" t="s">
        <v>5509</v>
      </c>
    </row>
    <row r="349" spans="1:7" x14ac:dyDescent="0.2">
      <c r="A349" s="75" t="s">
        <v>5508</v>
      </c>
      <c r="B349" s="76" t="s">
        <v>5508</v>
      </c>
      <c r="C349" s="76" t="s">
        <v>525</v>
      </c>
      <c r="D349" s="80" t="s">
        <v>501</v>
      </c>
      <c r="E349" s="75" t="s">
        <v>528</v>
      </c>
      <c r="F349" s="75" t="s">
        <v>527</v>
      </c>
      <c r="G349" s="68" t="s">
        <v>5510</v>
      </c>
    </row>
    <row r="350" spans="1:7" x14ac:dyDescent="0.2">
      <c r="A350" s="75" t="s">
        <v>512</v>
      </c>
      <c r="B350" s="76" t="s">
        <v>513</v>
      </c>
      <c r="C350" s="76" t="s">
        <v>514</v>
      </c>
      <c r="D350" s="80" t="s">
        <v>501</v>
      </c>
      <c r="E350" s="75" t="s">
        <v>515</v>
      </c>
      <c r="F350" s="75" t="s">
        <v>516</v>
      </c>
      <c r="G350" s="68" t="s">
        <v>5416</v>
      </c>
    </row>
    <row r="351" spans="1:7" x14ac:dyDescent="0.2">
      <c r="A351" s="75" t="s">
        <v>517</v>
      </c>
      <c r="B351" s="76" t="s">
        <v>518</v>
      </c>
      <c r="C351" s="76" t="s">
        <v>514</v>
      </c>
      <c r="D351" s="80" t="s">
        <v>501</v>
      </c>
      <c r="E351" s="75" t="s">
        <v>515</v>
      </c>
      <c r="F351" s="75" t="s">
        <v>516</v>
      </c>
      <c r="G351" s="68" t="s">
        <v>5415</v>
      </c>
    </row>
    <row r="352" spans="1:7" x14ac:dyDescent="0.2">
      <c r="A352" s="75" t="s">
        <v>519</v>
      </c>
      <c r="B352" s="76" t="s">
        <v>520</v>
      </c>
      <c r="C352" s="76" t="s">
        <v>514</v>
      </c>
      <c r="D352" s="80" t="s">
        <v>501</v>
      </c>
      <c r="E352" s="75" t="s">
        <v>515</v>
      </c>
      <c r="F352" s="75" t="s">
        <v>516</v>
      </c>
      <c r="G352" s="68" t="s">
        <v>5414</v>
      </c>
    </row>
    <row r="353" spans="1:7" x14ac:dyDescent="0.2">
      <c r="A353" s="75" t="s">
        <v>521</v>
      </c>
      <c r="B353" s="76" t="s">
        <v>522</v>
      </c>
      <c r="C353" s="76" t="s">
        <v>514</v>
      </c>
      <c r="D353" s="80" t="s">
        <v>501</v>
      </c>
      <c r="E353" s="75" t="s">
        <v>515</v>
      </c>
      <c r="F353" s="75" t="s">
        <v>516</v>
      </c>
      <c r="G353" s="68" t="s">
        <v>5413</v>
      </c>
    </row>
    <row r="354" spans="1:7" x14ac:dyDescent="0.2">
      <c r="A354" s="75" t="s">
        <v>565</v>
      </c>
      <c r="B354" s="75" t="s">
        <v>566</v>
      </c>
      <c r="C354" s="75" t="s">
        <v>563</v>
      </c>
      <c r="D354" s="80" t="s">
        <v>501</v>
      </c>
      <c r="E354" s="75" t="s">
        <v>564</v>
      </c>
      <c r="F354" s="75" t="s">
        <v>540</v>
      </c>
      <c r="G354" s="68" t="s">
        <v>5507</v>
      </c>
    </row>
    <row r="355" spans="1:7" x14ac:dyDescent="0.2">
      <c r="A355" s="75" t="s">
        <v>530</v>
      </c>
      <c r="B355" s="75" t="s">
        <v>531</v>
      </c>
      <c r="C355" s="75" t="s">
        <v>532</v>
      </c>
      <c r="D355" s="80" t="s">
        <v>501</v>
      </c>
      <c r="E355" s="75" t="s">
        <v>533</v>
      </c>
      <c r="F355" s="75" t="s">
        <v>516</v>
      </c>
      <c r="G355" s="68" t="s">
        <v>5404</v>
      </c>
    </row>
    <row r="356" spans="1:7" x14ac:dyDescent="0.2">
      <c r="A356" s="75" t="s">
        <v>534</v>
      </c>
      <c r="B356" s="75" t="s">
        <v>535</v>
      </c>
      <c r="C356" s="75" t="s">
        <v>532</v>
      </c>
      <c r="D356" s="80" t="s">
        <v>501</v>
      </c>
      <c r="E356" s="75" t="s">
        <v>533</v>
      </c>
      <c r="F356" s="75" t="s">
        <v>516</v>
      </c>
      <c r="G356" s="68" t="s">
        <v>5405</v>
      </c>
    </row>
    <row r="357" spans="1:7" x14ac:dyDescent="0.2">
      <c r="A357" s="75" t="s">
        <v>536</v>
      </c>
      <c r="B357" s="75" t="s">
        <v>537</v>
      </c>
      <c r="C357" s="75" t="s">
        <v>532</v>
      </c>
      <c r="D357" s="80" t="s">
        <v>501</v>
      </c>
      <c r="E357" s="75" t="s">
        <v>533</v>
      </c>
      <c r="F357" s="75" t="s">
        <v>516</v>
      </c>
      <c r="G357" s="68" t="s">
        <v>5406</v>
      </c>
    </row>
    <row r="358" spans="1:7" x14ac:dyDescent="0.2">
      <c r="A358" s="75" t="s">
        <v>542</v>
      </c>
      <c r="B358" s="75" t="s">
        <v>543</v>
      </c>
      <c r="C358" s="75" t="s">
        <v>538</v>
      </c>
      <c r="D358" s="80" t="s">
        <v>501</v>
      </c>
      <c r="E358" s="75" t="s">
        <v>539</v>
      </c>
      <c r="F358" s="75" t="s">
        <v>540</v>
      </c>
      <c r="G358" s="68" t="s">
        <v>5402</v>
      </c>
    </row>
    <row r="359" spans="1:7" x14ac:dyDescent="0.2">
      <c r="A359" s="75" t="s">
        <v>544</v>
      </c>
      <c r="B359" s="75" t="s">
        <v>545</v>
      </c>
      <c r="C359" s="75" t="s">
        <v>538</v>
      </c>
      <c r="D359" s="80" t="s">
        <v>501</v>
      </c>
      <c r="E359" s="75" t="s">
        <v>539</v>
      </c>
      <c r="F359" s="75" t="s">
        <v>540</v>
      </c>
      <c r="G359" s="68" t="s">
        <v>5403</v>
      </c>
    </row>
    <row r="360" spans="1:7" s="72" customFormat="1" x14ac:dyDescent="0.2">
      <c r="A360" s="75" t="s">
        <v>5368</v>
      </c>
      <c r="B360" s="75" t="s">
        <v>5844</v>
      </c>
      <c r="C360" s="75" t="s">
        <v>868</v>
      </c>
      <c r="D360" s="80" t="s">
        <v>501</v>
      </c>
      <c r="E360" s="75" t="s">
        <v>548</v>
      </c>
      <c r="F360" s="75" t="s">
        <v>527</v>
      </c>
      <c r="G360" s="75" t="s">
        <v>5845</v>
      </c>
    </row>
    <row r="361" spans="1:7" s="72" customFormat="1" x14ac:dyDescent="0.2">
      <c r="A361" s="75" t="s">
        <v>5398</v>
      </c>
      <c r="B361" s="75" t="s">
        <v>549</v>
      </c>
      <c r="C361" s="75" t="s">
        <v>546</v>
      </c>
      <c r="D361" s="80" t="s">
        <v>501</v>
      </c>
      <c r="E361" s="75" t="s">
        <v>548</v>
      </c>
      <c r="F361" s="75" t="s">
        <v>527</v>
      </c>
      <c r="G361" s="68" t="s">
        <v>5400</v>
      </c>
    </row>
    <row r="362" spans="1:7" s="72" customFormat="1" x14ac:dyDescent="0.2">
      <c r="A362" s="75" t="s">
        <v>5399</v>
      </c>
      <c r="B362" s="75" t="s">
        <v>550</v>
      </c>
      <c r="C362" s="75" t="s">
        <v>546</v>
      </c>
      <c r="D362" s="80" t="s">
        <v>501</v>
      </c>
      <c r="E362" s="75" t="s">
        <v>548</v>
      </c>
      <c r="F362" s="75" t="s">
        <v>527</v>
      </c>
      <c r="G362" s="68" t="s">
        <v>5401</v>
      </c>
    </row>
    <row r="363" spans="1:7" x14ac:dyDescent="0.2">
      <c r="A363" s="75" t="s">
        <v>552</v>
      </c>
      <c r="B363" s="75" t="s">
        <v>553</v>
      </c>
      <c r="C363" s="75" t="s">
        <v>554</v>
      </c>
      <c r="D363" s="80" t="s">
        <v>501</v>
      </c>
      <c r="E363" s="75" t="s">
        <v>555</v>
      </c>
      <c r="F363" s="75" t="s">
        <v>516</v>
      </c>
      <c r="G363" s="68" t="s">
        <v>5395</v>
      </c>
    </row>
    <row r="364" spans="1:7" x14ac:dyDescent="0.2">
      <c r="A364" s="75" t="s">
        <v>556</v>
      </c>
      <c r="B364" s="75" t="s">
        <v>557</v>
      </c>
      <c r="C364" s="75" t="s">
        <v>554</v>
      </c>
      <c r="D364" s="80" t="s">
        <v>501</v>
      </c>
      <c r="E364" s="75" t="s">
        <v>555</v>
      </c>
      <c r="F364" s="75" t="s">
        <v>516</v>
      </c>
      <c r="G364" s="68" t="s">
        <v>5396</v>
      </c>
    </row>
    <row r="365" spans="1:7" x14ac:dyDescent="0.2">
      <c r="A365" s="75" t="s">
        <v>558</v>
      </c>
      <c r="B365" s="75" t="s">
        <v>559</v>
      </c>
      <c r="C365" s="75" t="s">
        <v>554</v>
      </c>
      <c r="D365" s="80" t="s">
        <v>501</v>
      </c>
      <c r="E365" s="75" t="s">
        <v>555</v>
      </c>
      <c r="F365" s="75" t="s">
        <v>516</v>
      </c>
      <c r="G365" s="68" t="s">
        <v>5397</v>
      </c>
    </row>
    <row r="366" spans="1:7" x14ac:dyDescent="0.2">
      <c r="A366" s="75" t="s">
        <v>560</v>
      </c>
      <c r="B366" s="75" t="s">
        <v>561</v>
      </c>
      <c r="C366" s="75" t="s">
        <v>554</v>
      </c>
      <c r="D366" s="80" t="s">
        <v>501</v>
      </c>
      <c r="E366" s="75" t="s">
        <v>555</v>
      </c>
      <c r="F366" s="75" t="s">
        <v>516</v>
      </c>
      <c r="G366" s="68" t="s">
        <v>5506</v>
      </c>
    </row>
    <row r="367" spans="1:7" x14ac:dyDescent="0.2">
      <c r="A367" s="75" t="s">
        <v>5846</v>
      </c>
      <c r="B367" s="75" t="s">
        <v>5847</v>
      </c>
      <c r="C367" s="75" t="s">
        <v>5848</v>
      </c>
      <c r="D367" s="80" t="s">
        <v>501</v>
      </c>
      <c r="E367" s="75" t="s">
        <v>4185</v>
      </c>
      <c r="F367" s="75" t="s">
        <v>5858</v>
      </c>
      <c r="G367" s="75" t="s">
        <v>5849</v>
      </c>
    </row>
    <row r="368" spans="1:7" x14ac:dyDescent="0.2">
      <c r="A368" s="75" t="s">
        <v>774</v>
      </c>
      <c r="B368" s="75" t="s">
        <v>775</v>
      </c>
      <c r="C368" s="75" t="s">
        <v>776</v>
      </c>
      <c r="D368" s="80" t="s">
        <v>5501</v>
      </c>
      <c r="E368" s="75" t="s">
        <v>777</v>
      </c>
      <c r="F368" s="75" t="s">
        <v>18</v>
      </c>
      <c r="G368" s="75" t="s">
        <v>5588</v>
      </c>
    </row>
    <row r="369" spans="1:7" x14ac:dyDescent="0.2">
      <c r="A369" s="75" t="s">
        <v>778</v>
      </c>
      <c r="B369" s="75" t="s">
        <v>779</v>
      </c>
      <c r="C369" s="75" t="s">
        <v>776</v>
      </c>
      <c r="D369" s="80" t="s">
        <v>5501</v>
      </c>
      <c r="E369" s="75" t="s">
        <v>777</v>
      </c>
      <c r="F369" s="75" t="s">
        <v>572</v>
      </c>
      <c r="G369" s="68" t="s">
        <v>5500</v>
      </c>
    </row>
    <row r="370" spans="1:7" x14ac:dyDescent="0.2">
      <c r="A370" s="75" t="s">
        <v>780</v>
      </c>
      <c r="B370" s="75" t="s">
        <v>781</v>
      </c>
      <c r="C370" s="75" t="s">
        <v>776</v>
      </c>
      <c r="D370" s="80" t="s">
        <v>5501</v>
      </c>
      <c r="E370" s="75" t="s">
        <v>777</v>
      </c>
      <c r="F370" s="75" t="s">
        <v>572</v>
      </c>
      <c r="G370" s="68" t="s">
        <v>5499</v>
      </c>
    </row>
    <row r="371" spans="1:7" x14ac:dyDescent="0.2">
      <c r="A371" s="75" t="s">
        <v>782</v>
      </c>
      <c r="B371" s="75" t="s">
        <v>783</v>
      </c>
      <c r="C371" s="75" t="s">
        <v>776</v>
      </c>
      <c r="D371" s="80" t="s">
        <v>5501</v>
      </c>
      <c r="E371" s="75" t="s">
        <v>777</v>
      </c>
      <c r="F371" s="75" t="s">
        <v>18</v>
      </c>
      <c r="G371" s="75" t="s">
        <v>5591</v>
      </c>
    </row>
    <row r="372" spans="1:7" x14ac:dyDescent="0.2">
      <c r="A372" s="75" t="s">
        <v>784</v>
      </c>
      <c r="B372" s="75" t="s">
        <v>785</v>
      </c>
      <c r="C372" s="75" t="s">
        <v>776</v>
      </c>
      <c r="D372" s="80" t="s">
        <v>5501</v>
      </c>
      <c r="E372" s="75" t="s">
        <v>777</v>
      </c>
      <c r="F372" s="75" t="s">
        <v>18</v>
      </c>
      <c r="G372" s="76" t="s">
        <v>5592</v>
      </c>
    </row>
    <row r="373" spans="1:7" x14ac:dyDescent="0.2">
      <c r="A373" s="75" t="s">
        <v>786</v>
      </c>
      <c r="B373" s="75" t="s">
        <v>787</v>
      </c>
      <c r="C373" s="75" t="s">
        <v>776</v>
      </c>
      <c r="D373" s="80" t="s">
        <v>5501</v>
      </c>
      <c r="E373" s="75" t="s">
        <v>777</v>
      </c>
      <c r="F373" s="75" t="s">
        <v>18</v>
      </c>
      <c r="G373" s="76" t="s">
        <v>5593</v>
      </c>
    </row>
    <row r="374" spans="1:7" x14ac:dyDescent="0.2">
      <c r="A374" s="75" t="s">
        <v>788</v>
      </c>
      <c r="B374" s="75" t="s">
        <v>789</v>
      </c>
      <c r="C374" s="75" t="s">
        <v>776</v>
      </c>
      <c r="D374" s="80" t="s">
        <v>5501</v>
      </c>
      <c r="E374" s="75" t="s">
        <v>777</v>
      </c>
      <c r="F374" s="75" t="s">
        <v>18</v>
      </c>
      <c r="G374" s="76" t="s">
        <v>5594</v>
      </c>
    </row>
    <row r="375" spans="1:7" x14ac:dyDescent="0.2">
      <c r="A375" s="75" t="s">
        <v>790</v>
      </c>
      <c r="B375" s="75" t="s">
        <v>791</v>
      </c>
      <c r="C375" s="75" t="s">
        <v>776</v>
      </c>
      <c r="D375" s="80" t="s">
        <v>5501</v>
      </c>
      <c r="E375" s="75" t="s">
        <v>777</v>
      </c>
      <c r="F375" s="75" t="s">
        <v>18</v>
      </c>
      <c r="G375" s="76" t="s">
        <v>5595</v>
      </c>
    </row>
    <row r="376" spans="1:7" x14ac:dyDescent="0.2">
      <c r="A376" s="75" t="s">
        <v>5790</v>
      </c>
      <c r="B376" s="75" t="s">
        <v>5790</v>
      </c>
      <c r="C376" s="75" t="s">
        <v>5856</v>
      </c>
      <c r="D376" s="80" t="s">
        <v>792</v>
      </c>
      <c r="E376" s="75" t="s">
        <v>5791</v>
      </c>
      <c r="F376" s="75" t="s">
        <v>5792</v>
      </c>
      <c r="G376" s="75" t="s">
        <v>5793</v>
      </c>
    </row>
    <row r="377" spans="1:7" x14ac:dyDescent="0.2">
      <c r="A377" s="75" t="s">
        <v>795</v>
      </c>
      <c r="B377" s="75" t="s">
        <v>795</v>
      </c>
      <c r="C377" s="75" t="s">
        <v>5856</v>
      </c>
      <c r="D377" s="80" t="s">
        <v>792</v>
      </c>
      <c r="E377" s="75" t="s">
        <v>5791</v>
      </c>
      <c r="F377" s="75" t="s">
        <v>5792</v>
      </c>
      <c r="G377" s="75" t="s">
        <v>5794</v>
      </c>
    </row>
    <row r="378" spans="1:7" x14ac:dyDescent="0.2">
      <c r="A378" s="75" t="s">
        <v>5850</v>
      </c>
      <c r="B378" s="75" t="s">
        <v>5850</v>
      </c>
      <c r="C378" s="75" t="s">
        <v>5856</v>
      </c>
      <c r="D378" s="80" t="s">
        <v>792</v>
      </c>
      <c r="E378" s="75" t="s">
        <v>793</v>
      </c>
      <c r="F378" s="75" t="s">
        <v>794</v>
      </c>
      <c r="G378" s="75" t="s">
        <v>5394</v>
      </c>
    </row>
    <row r="379" spans="1:7" x14ac:dyDescent="0.2">
      <c r="A379" s="75" t="s">
        <v>5851</v>
      </c>
      <c r="B379" s="75" t="s">
        <v>5851</v>
      </c>
      <c r="C379" s="75" t="s">
        <v>5856</v>
      </c>
      <c r="D379" s="80" t="s">
        <v>792</v>
      </c>
      <c r="E379" s="75" t="s">
        <v>796</v>
      </c>
      <c r="F379" s="75" t="s">
        <v>541</v>
      </c>
      <c r="G379" s="75" t="s">
        <v>5393</v>
      </c>
    </row>
    <row r="380" spans="1:7" x14ac:dyDescent="0.2">
      <c r="A380" s="75" t="s">
        <v>797</v>
      </c>
      <c r="B380" s="75" t="s">
        <v>5854</v>
      </c>
      <c r="C380" s="75" t="s">
        <v>5857</v>
      </c>
      <c r="D380" s="80" t="s">
        <v>798</v>
      </c>
      <c r="E380" s="75" t="s">
        <v>799</v>
      </c>
      <c r="F380" s="75" t="s">
        <v>541</v>
      </c>
      <c r="G380" s="75" t="s">
        <v>5386</v>
      </c>
    </row>
    <row r="381" spans="1:7" x14ac:dyDescent="0.2">
      <c r="A381" s="75" t="s">
        <v>800</v>
      </c>
      <c r="B381" s="75" t="s">
        <v>800</v>
      </c>
      <c r="C381" s="75" t="s">
        <v>5857</v>
      </c>
      <c r="D381" s="80" t="s">
        <v>798</v>
      </c>
      <c r="E381" s="75" t="s">
        <v>799</v>
      </c>
      <c r="F381" s="75" t="s">
        <v>541</v>
      </c>
      <c r="G381" s="75" t="s">
        <v>5387</v>
      </c>
    </row>
    <row r="382" spans="1:7" x14ac:dyDescent="0.2">
      <c r="A382" s="75" t="s">
        <v>801</v>
      </c>
      <c r="B382" s="75" t="s">
        <v>801</v>
      </c>
      <c r="C382" s="75" t="s">
        <v>5857</v>
      </c>
      <c r="D382" s="80" t="s">
        <v>798</v>
      </c>
      <c r="E382" s="75" t="s">
        <v>799</v>
      </c>
      <c r="F382" s="75" t="s">
        <v>541</v>
      </c>
      <c r="G382" s="75" t="s">
        <v>5388</v>
      </c>
    </row>
    <row r="383" spans="1:7" x14ac:dyDescent="0.2">
      <c r="A383" s="75" t="s">
        <v>802</v>
      </c>
      <c r="B383" s="75" t="s">
        <v>802</v>
      </c>
      <c r="C383" s="75" t="s">
        <v>5857</v>
      </c>
      <c r="D383" s="80" t="s">
        <v>798</v>
      </c>
      <c r="E383" s="75" t="s">
        <v>799</v>
      </c>
      <c r="F383" s="75" t="s">
        <v>541</v>
      </c>
      <c r="G383" s="75" t="s">
        <v>5389</v>
      </c>
    </row>
    <row r="384" spans="1:7" x14ac:dyDescent="0.2">
      <c r="A384" s="75" t="s">
        <v>803</v>
      </c>
      <c r="B384" s="75" t="s">
        <v>803</v>
      </c>
      <c r="C384" s="75" t="s">
        <v>5857</v>
      </c>
      <c r="D384" s="80" t="s">
        <v>798</v>
      </c>
      <c r="E384" s="75" t="s">
        <v>799</v>
      </c>
      <c r="F384" s="75" t="s">
        <v>541</v>
      </c>
      <c r="G384" s="75" t="s">
        <v>5390</v>
      </c>
    </row>
    <row r="385" spans="1:7" x14ac:dyDescent="0.2">
      <c r="A385" s="75" t="s">
        <v>804</v>
      </c>
      <c r="B385" s="75" t="s">
        <v>804</v>
      </c>
      <c r="C385" s="75" t="s">
        <v>5857</v>
      </c>
      <c r="D385" s="80" t="s">
        <v>798</v>
      </c>
      <c r="E385" s="75" t="s">
        <v>799</v>
      </c>
      <c r="F385" s="75" t="s">
        <v>541</v>
      </c>
      <c r="G385" s="75" t="s">
        <v>5391</v>
      </c>
    </row>
    <row r="386" spans="1:7" x14ac:dyDescent="0.2">
      <c r="A386" s="76" t="s">
        <v>805</v>
      </c>
      <c r="B386" s="76" t="s">
        <v>805</v>
      </c>
      <c r="C386" s="75" t="s">
        <v>5857</v>
      </c>
      <c r="D386" s="76" t="s">
        <v>5235</v>
      </c>
      <c r="E386" s="76" t="s">
        <v>799</v>
      </c>
      <c r="F386" s="76" t="s">
        <v>541</v>
      </c>
      <c r="G386" s="76" t="s">
        <v>5392</v>
      </c>
    </row>
    <row r="387" spans="1:7" x14ac:dyDescent="0.2">
      <c r="A387" s="76" t="s">
        <v>5795</v>
      </c>
      <c r="B387" s="76" t="s">
        <v>5795</v>
      </c>
      <c r="C387" s="75" t="s">
        <v>5857</v>
      </c>
      <c r="D387" s="81" t="s">
        <v>798</v>
      </c>
      <c r="E387" s="76" t="s">
        <v>5796</v>
      </c>
      <c r="F387" s="76" t="s">
        <v>5797</v>
      </c>
      <c r="G387" s="76" t="s">
        <v>5798</v>
      </c>
    </row>
    <row r="388" spans="1:7" ht="15" thickBot="1" x14ac:dyDescent="0.25">
      <c r="A388" s="77" t="s">
        <v>5799</v>
      </c>
      <c r="B388" s="77" t="s">
        <v>5799</v>
      </c>
      <c r="C388" s="77" t="s">
        <v>5855</v>
      </c>
      <c r="D388" s="77" t="s">
        <v>5800</v>
      </c>
      <c r="E388" s="77" t="s">
        <v>5801</v>
      </c>
      <c r="F388" s="77" t="s">
        <v>541</v>
      </c>
      <c r="G388" s="77" t="s">
        <v>5802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34810-EEFE-408C-A34D-AB142DFEC29E}">
  <dimension ref="A1:D23"/>
  <sheetViews>
    <sheetView workbookViewId="0">
      <selection activeCell="E7" sqref="E7"/>
    </sheetView>
  </sheetViews>
  <sheetFormatPr defaultRowHeight="14.25" x14ac:dyDescent="0.2"/>
  <cols>
    <col min="1" max="1" width="22.75" customWidth="1"/>
    <col min="2" max="2" width="20.25" customWidth="1"/>
    <col min="3" max="3" width="14.5" customWidth="1"/>
    <col min="4" max="4" width="14.75" customWidth="1"/>
  </cols>
  <sheetData>
    <row r="1" spans="1:4" ht="15" thickBot="1" x14ac:dyDescent="0.25">
      <c r="A1" s="103" t="s">
        <v>5931</v>
      </c>
      <c r="B1" s="103"/>
      <c r="C1" s="103"/>
      <c r="D1" s="103"/>
    </row>
    <row r="2" spans="1:4" x14ac:dyDescent="0.2">
      <c r="A2" s="34" t="s">
        <v>4096</v>
      </c>
      <c r="B2" s="9" t="s">
        <v>890</v>
      </c>
      <c r="C2" s="9" t="s">
        <v>4097</v>
      </c>
      <c r="D2" s="9" t="s">
        <v>4098</v>
      </c>
    </row>
    <row r="3" spans="1:4" x14ac:dyDescent="0.2">
      <c r="A3" s="131" t="s">
        <v>4099</v>
      </c>
      <c r="B3" s="11" t="s">
        <v>4100</v>
      </c>
      <c r="C3" s="11">
        <v>3126</v>
      </c>
      <c r="D3" s="12">
        <v>28.418181818181822</v>
      </c>
    </row>
    <row r="4" spans="1:4" x14ac:dyDescent="0.2">
      <c r="A4" s="124"/>
      <c r="B4" s="11" t="s">
        <v>4101</v>
      </c>
      <c r="C4" s="11">
        <v>755</v>
      </c>
      <c r="D4" s="12">
        <v>6.8636363636363633</v>
      </c>
    </row>
    <row r="5" spans="1:4" x14ac:dyDescent="0.2">
      <c r="A5" s="124"/>
      <c r="B5" s="11" t="s">
        <v>4102</v>
      </c>
      <c r="C5" s="11">
        <v>7119</v>
      </c>
      <c r="D5" s="12">
        <v>64.718181818181819</v>
      </c>
    </row>
    <row r="6" spans="1:4" x14ac:dyDescent="0.2">
      <c r="A6" s="124" t="s">
        <v>4103</v>
      </c>
      <c r="B6" s="11" t="s">
        <v>4100</v>
      </c>
      <c r="C6" s="11">
        <v>1760</v>
      </c>
      <c r="D6" s="12">
        <v>26.821091130752816</v>
      </c>
    </row>
    <row r="7" spans="1:4" x14ac:dyDescent="0.2">
      <c r="A7" s="124"/>
      <c r="B7" s="11" t="s">
        <v>4101</v>
      </c>
      <c r="C7" s="11">
        <v>376</v>
      </c>
      <c r="D7" s="12">
        <v>5.7299603779335566</v>
      </c>
    </row>
    <row r="8" spans="1:4" x14ac:dyDescent="0.2">
      <c r="A8" s="124"/>
      <c r="B8" s="11" t="s">
        <v>4102</v>
      </c>
      <c r="C8" s="11">
        <v>4426</v>
      </c>
      <c r="D8" s="12">
        <v>67.448948491313615</v>
      </c>
    </row>
    <row r="9" spans="1:4" x14ac:dyDescent="0.2">
      <c r="A9" s="124" t="s">
        <v>4104</v>
      </c>
      <c r="B9" s="11" t="s">
        <v>4100</v>
      </c>
      <c r="C9" s="11">
        <v>2848</v>
      </c>
      <c r="D9" s="12">
        <v>25.662281492160748</v>
      </c>
    </row>
    <row r="10" spans="1:4" x14ac:dyDescent="0.2">
      <c r="A10" s="124"/>
      <c r="B10" s="11" t="s">
        <v>4101</v>
      </c>
      <c r="C10" s="11">
        <v>632</v>
      </c>
      <c r="D10" s="12">
        <v>5.6947197693278069</v>
      </c>
    </row>
    <row r="11" spans="1:4" x14ac:dyDescent="0.2">
      <c r="A11" s="124"/>
      <c r="B11" s="11" t="s">
        <v>4102</v>
      </c>
      <c r="C11" s="11">
        <v>7618</v>
      </c>
      <c r="D11" s="12">
        <v>68.642998738511437</v>
      </c>
    </row>
    <row r="12" spans="1:4" x14ac:dyDescent="0.2">
      <c r="A12" s="124" t="s">
        <v>4099</v>
      </c>
      <c r="B12" s="11" t="s">
        <v>4105</v>
      </c>
      <c r="C12" s="11">
        <v>5096</v>
      </c>
      <c r="D12" s="12">
        <v>46.327272727272728</v>
      </c>
    </row>
    <row r="13" spans="1:4" x14ac:dyDescent="0.2">
      <c r="A13" s="124"/>
      <c r="B13" s="11" t="s">
        <v>4106</v>
      </c>
      <c r="C13" s="11">
        <v>1872</v>
      </c>
      <c r="D13" s="12">
        <v>17.018181818181819</v>
      </c>
    </row>
    <row r="14" spans="1:4" x14ac:dyDescent="0.2">
      <c r="A14" s="124"/>
      <c r="B14" s="11" t="s">
        <v>4107</v>
      </c>
      <c r="C14" s="11">
        <v>3352</v>
      </c>
      <c r="D14" s="12">
        <v>30.472727272727273</v>
      </c>
    </row>
    <row r="15" spans="1:4" x14ac:dyDescent="0.2">
      <c r="A15" s="124"/>
      <c r="B15" s="11" t="s">
        <v>4108</v>
      </c>
      <c r="C15" s="11">
        <v>680</v>
      </c>
      <c r="D15" s="12">
        <v>6.1818181818181817</v>
      </c>
    </row>
    <row r="16" spans="1:4" x14ac:dyDescent="0.2">
      <c r="A16" s="124" t="s">
        <v>4103</v>
      </c>
      <c r="B16" s="11" t="s">
        <v>4105</v>
      </c>
      <c r="C16" s="11">
        <v>2903</v>
      </c>
      <c r="D16" s="12">
        <v>44.239561109417863</v>
      </c>
    </row>
    <row r="17" spans="1:4" x14ac:dyDescent="0.2">
      <c r="A17" s="124"/>
      <c r="B17" s="11" t="s">
        <v>4106</v>
      </c>
      <c r="C17" s="11">
        <v>1103</v>
      </c>
      <c r="D17" s="12">
        <v>16.808899725693387</v>
      </c>
    </row>
    <row r="18" spans="1:4" x14ac:dyDescent="0.2">
      <c r="A18" s="124"/>
      <c r="B18" s="11" t="s">
        <v>4107</v>
      </c>
      <c r="C18" s="11">
        <v>1823</v>
      </c>
      <c r="D18" s="12">
        <v>27.781164279183173</v>
      </c>
    </row>
    <row r="19" spans="1:4" x14ac:dyDescent="0.2">
      <c r="A19" s="124"/>
      <c r="B19" s="11" t="s">
        <v>4108</v>
      </c>
      <c r="C19" s="11">
        <v>733</v>
      </c>
      <c r="D19" s="12">
        <v>11.170374885705577</v>
      </c>
    </row>
    <row r="20" spans="1:4" x14ac:dyDescent="0.2">
      <c r="A20" s="129" t="s">
        <v>4104</v>
      </c>
      <c r="B20" s="14" t="s">
        <v>4105</v>
      </c>
      <c r="C20" s="14">
        <v>5148</v>
      </c>
      <c r="D20" s="15">
        <v>46.400000000000006</v>
      </c>
    </row>
    <row r="21" spans="1:4" x14ac:dyDescent="0.2">
      <c r="A21" s="129"/>
      <c r="B21" s="14" t="s">
        <v>4106</v>
      </c>
      <c r="C21" s="14">
        <v>1815</v>
      </c>
      <c r="D21" s="15">
        <v>16.354298071724635</v>
      </c>
    </row>
    <row r="22" spans="1:4" x14ac:dyDescent="0.2">
      <c r="A22" s="129"/>
      <c r="B22" s="14" t="s">
        <v>4107</v>
      </c>
      <c r="C22" s="14">
        <v>3241</v>
      </c>
      <c r="D22" s="15">
        <v>29.20346008289782</v>
      </c>
    </row>
    <row r="23" spans="1:4" ht="15" thickBot="1" x14ac:dyDescent="0.25">
      <c r="A23" s="130"/>
      <c r="B23" s="17" t="s">
        <v>4108</v>
      </c>
      <c r="C23" s="17">
        <v>894</v>
      </c>
      <c r="D23" s="35">
        <v>8.0555054964858535</v>
      </c>
    </row>
  </sheetData>
  <mergeCells count="6">
    <mergeCell ref="A20:A23"/>
    <mergeCell ref="A3:A5"/>
    <mergeCell ref="A6:A8"/>
    <mergeCell ref="A9:A11"/>
    <mergeCell ref="A12:A15"/>
    <mergeCell ref="A16:A19"/>
  </mergeCells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17832-CD42-4FAE-996D-A2E80F31AEB9}">
  <dimension ref="A1:G568"/>
  <sheetViews>
    <sheetView workbookViewId="0">
      <selection sqref="A1:G1"/>
    </sheetView>
  </sheetViews>
  <sheetFormatPr defaultRowHeight="14.25" x14ac:dyDescent="0.2"/>
  <cols>
    <col min="1" max="1" width="16.375" customWidth="1"/>
    <col min="4" max="4" width="8.25" bestFit="1" customWidth="1"/>
    <col min="5" max="5" width="9.75" bestFit="1" customWidth="1"/>
    <col min="6" max="6" width="8.875" bestFit="1" customWidth="1"/>
    <col min="7" max="7" width="22.25" bestFit="1" customWidth="1"/>
  </cols>
  <sheetData>
    <row r="1" spans="1:7" ht="15" thickBot="1" x14ac:dyDescent="0.25">
      <c r="A1" s="110" t="s">
        <v>5866</v>
      </c>
      <c r="B1" s="110"/>
      <c r="C1" s="110"/>
      <c r="D1" s="110"/>
      <c r="E1" s="110"/>
      <c r="F1" s="110"/>
      <c r="G1" s="110"/>
    </row>
    <row r="2" spans="1:7" ht="25.5" x14ac:dyDescent="0.2">
      <c r="A2" s="36" t="s">
        <v>1094</v>
      </c>
      <c r="B2" s="36" t="s">
        <v>1095</v>
      </c>
      <c r="C2" s="36" t="s">
        <v>940</v>
      </c>
      <c r="D2" s="36" t="s">
        <v>1096</v>
      </c>
      <c r="E2" s="36" t="s">
        <v>941</v>
      </c>
      <c r="F2" s="36" t="s">
        <v>942</v>
      </c>
      <c r="G2" s="36" t="s">
        <v>1097</v>
      </c>
    </row>
    <row r="3" spans="1:7" ht="51" x14ac:dyDescent="0.2">
      <c r="A3" s="33" t="s">
        <v>1098</v>
      </c>
      <c r="B3" s="11" t="s">
        <v>1099</v>
      </c>
      <c r="C3" s="11">
        <v>18</v>
      </c>
      <c r="D3" s="11">
        <v>181</v>
      </c>
      <c r="E3" s="37">
        <v>3.7246818374499998E-9</v>
      </c>
      <c r="F3" s="38">
        <v>6.0177903078100001E-7</v>
      </c>
      <c r="G3" s="33" t="s">
        <v>1100</v>
      </c>
    </row>
    <row r="4" spans="1:7" ht="89.25" x14ac:dyDescent="0.2">
      <c r="A4" s="33" t="s">
        <v>1101</v>
      </c>
      <c r="B4" s="11" t="s">
        <v>1102</v>
      </c>
      <c r="C4" s="11">
        <v>30</v>
      </c>
      <c r="D4" s="11">
        <v>530</v>
      </c>
      <c r="E4" s="37">
        <v>9.6466639822099993E-9</v>
      </c>
      <c r="F4" s="38">
        <v>1.28025011992E-6</v>
      </c>
      <c r="G4" s="33" t="s">
        <v>1103</v>
      </c>
    </row>
    <row r="5" spans="1:7" ht="51" x14ac:dyDescent="0.2">
      <c r="A5" s="33" t="s">
        <v>1104</v>
      </c>
      <c r="B5" s="11" t="s">
        <v>1105</v>
      </c>
      <c r="C5" s="11">
        <v>14</v>
      </c>
      <c r="D5" s="11">
        <v>137</v>
      </c>
      <c r="E5" s="37">
        <v>1.47589550691E-7</v>
      </c>
      <c r="F5" s="38">
        <v>1.3968340833499999E-5</v>
      </c>
      <c r="G5" s="33" t="s">
        <v>1106</v>
      </c>
    </row>
    <row r="6" spans="1:7" ht="63.75" x14ac:dyDescent="0.2">
      <c r="A6" s="33" t="s">
        <v>1107</v>
      </c>
      <c r="B6" s="11" t="s">
        <v>1108</v>
      </c>
      <c r="C6" s="11">
        <v>21</v>
      </c>
      <c r="D6" s="11">
        <v>330</v>
      </c>
      <c r="E6" s="37">
        <v>2.6664138954500002E-7</v>
      </c>
      <c r="F6" s="38">
        <v>2.3790940514900001E-5</v>
      </c>
      <c r="G6" s="33" t="s">
        <v>1109</v>
      </c>
    </row>
    <row r="7" spans="1:7" ht="25.5" x14ac:dyDescent="0.2">
      <c r="A7" s="33" t="s">
        <v>1110</v>
      </c>
      <c r="B7" s="11" t="s">
        <v>1111</v>
      </c>
      <c r="C7" s="11">
        <v>10</v>
      </c>
      <c r="D7" s="11">
        <v>79</v>
      </c>
      <c r="E7" s="37">
        <v>1.5403986271499999E-6</v>
      </c>
      <c r="F7" s="38">
        <v>8.9439395288700002E-5</v>
      </c>
      <c r="G7" s="33" t="s">
        <v>1112</v>
      </c>
    </row>
    <row r="8" spans="1:7" ht="38.25" x14ac:dyDescent="0.2">
      <c r="A8" s="33" t="s">
        <v>1113</v>
      </c>
      <c r="B8" s="11" t="s">
        <v>1114</v>
      </c>
      <c r="C8" s="11">
        <v>10</v>
      </c>
      <c r="D8" s="11">
        <v>86</v>
      </c>
      <c r="E8" s="37">
        <v>3.0946052196700001E-6</v>
      </c>
      <c r="F8" s="38">
        <v>1.6196553515900001E-4</v>
      </c>
      <c r="G8" s="33" t="s">
        <v>1115</v>
      </c>
    </row>
    <row r="9" spans="1:7" ht="127.5" x14ac:dyDescent="0.2">
      <c r="A9" s="33" t="s">
        <v>1116</v>
      </c>
      <c r="B9" s="11" t="s">
        <v>1117</v>
      </c>
      <c r="C9" s="11">
        <v>47</v>
      </c>
      <c r="D9" s="11">
        <v>1433</v>
      </c>
      <c r="E9" s="37">
        <v>6.3429300019799999E-6</v>
      </c>
      <c r="F9" s="38">
        <v>2.8059914151600001E-4</v>
      </c>
      <c r="G9" s="33" t="s">
        <v>1118</v>
      </c>
    </row>
    <row r="10" spans="1:7" ht="38.25" x14ac:dyDescent="0.2">
      <c r="A10" s="33" t="s">
        <v>1119</v>
      </c>
      <c r="B10" s="11" t="s">
        <v>1120</v>
      </c>
      <c r="C10" s="11">
        <v>13</v>
      </c>
      <c r="D10" s="11">
        <v>168</v>
      </c>
      <c r="E10" s="37">
        <v>7.1867533097699998E-6</v>
      </c>
      <c r="F10" s="38">
        <v>3.1053459650100002E-4</v>
      </c>
      <c r="G10" s="33" t="s">
        <v>1121</v>
      </c>
    </row>
    <row r="11" spans="1:7" ht="51" x14ac:dyDescent="0.2">
      <c r="A11" s="33" t="s">
        <v>1122</v>
      </c>
      <c r="B11" s="11" t="s">
        <v>1123</v>
      </c>
      <c r="C11" s="11">
        <v>19</v>
      </c>
      <c r="D11" s="11">
        <v>354</v>
      </c>
      <c r="E11" s="37">
        <v>1.00822060344E-5</v>
      </c>
      <c r="F11" s="38">
        <v>4.1170854531699999E-4</v>
      </c>
      <c r="G11" s="33" t="s">
        <v>1124</v>
      </c>
    </row>
    <row r="12" spans="1:7" ht="38.25" x14ac:dyDescent="0.2">
      <c r="A12" s="33" t="s">
        <v>1125</v>
      </c>
      <c r="B12" s="11" t="s">
        <v>1126</v>
      </c>
      <c r="C12" s="11">
        <v>12</v>
      </c>
      <c r="D12" s="11">
        <v>153</v>
      </c>
      <c r="E12" s="37">
        <v>1.4164269334599999E-5</v>
      </c>
      <c r="F12" s="38">
        <v>5.2676948717900001E-4</v>
      </c>
      <c r="G12" s="33" t="s">
        <v>1127</v>
      </c>
    </row>
    <row r="13" spans="1:7" ht="38.25" x14ac:dyDescent="0.2">
      <c r="A13" s="33" t="s">
        <v>1128</v>
      </c>
      <c r="B13" s="11" t="s">
        <v>1129</v>
      </c>
      <c r="C13" s="11">
        <v>12</v>
      </c>
      <c r="D13" s="11">
        <v>163</v>
      </c>
      <c r="E13" s="37">
        <v>2.54810935614E-5</v>
      </c>
      <c r="F13" s="38">
        <v>8.2337168412199998E-4</v>
      </c>
      <c r="G13" s="33" t="s">
        <v>1130</v>
      </c>
    </row>
    <row r="14" spans="1:7" ht="25.5" x14ac:dyDescent="0.2">
      <c r="A14" s="33" t="s">
        <v>1131</v>
      </c>
      <c r="B14" s="11" t="s">
        <v>1132</v>
      </c>
      <c r="C14" s="11">
        <v>9</v>
      </c>
      <c r="D14" s="11">
        <v>89</v>
      </c>
      <c r="E14" s="37">
        <v>2.6804753536999999E-5</v>
      </c>
      <c r="F14" s="38">
        <v>8.5133730037099996E-4</v>
      </c>
      <c r="G14" s="33" t="s">
        <v>1133</v>
      </c>
    </row>
    <row r="15" spans="1:7" ht="38.25" x14ac:dyDescent="0.2">
      <c r="A15" s="33" t="s">
        <v>1134</v>
      </c>
      <c r="B15" s="11" t="s">
        <v>1135</v>
      </c>
      <c r="C15" s="11">
        <v>11</v>
      </c>
      <c r="D15" s="11">
        <v>140</v>
      </c>
      <c r="E15" s="37">
        <v>3.1564420806599999E-5</v>
      </c>
      <c r="F15" s="38">
        <v>9.7744489764299992E-4</v>
      </c>
      <c r="G15" s="33" t="s">
        <v>1136</v>
      </c>
    </row>
    <row r="16" spans="1:7" ht="38.25" x14ac:dyDescent="0.2">
      <c r="A16" s="33" t="s">
        <v>1137</v>
      </c>
      <c r="B16" s="11" t="s">
        <v>1138</v>
      </c>
      <c r="C16" s="11">
        <v>13</v>
      </c>
      <c r="D16" s="11">
        <v>203</v>
      </c>
      <c r="E16" s="37">
        <v>4.6583460607700003E-5</v>
      </c>
      <c r="F16" s="38">
        <v>1.35237609077E-3</v>
      </c>
      <c r="G16" s="33" t="s">
        <v>1139</v>
      </c>
    </row>
    <row r="17" spans="1:7" ht="38.25" x14ac:dyDescent="0.2">
      <c r="A17" s="33" t="s">
        <v>1140</v>
      </c>
      <c r="B17" s="11" t="s">
        <v>1141</v>
      </c>
      <c r="C17" s="11">
        <v>11</v>
      </c>
      <c r="D17" s="11">
        <v>148</v>
      </c>
      <c r="E17" s="37">
        <v>5.06838957389E-5</v>
      </c>
      <c r="F17" s="38">
        <v>1.4377202791299999E-3</v>
      </c>
      <c r="G17" s="33" t="s">
        <v>1142</v>
      </c>
    </row>
    <row r="18" spans="1:7" ht="38.25" x14ac:dyDescent="0.2">
      <c r="A18" s="33" t="s">
        <v>1143</v>
      </c>
      <c r="B18" s="11" t="s">
        <v>1144</v>
      </c>
      <c r="C18" s="11">
        <v>9</v>
      </c>
      <c r="D18" s="11">
        <v>100</v>
      </c>
      <c r="E18" s="37">
        <v>6.2269216016900002E-5</v>
      </c>
      <c r="F18" s="38">
        <v>1.6775603534199999E-3</v>
      </c>
      <c r="G18" s="33" t="s">
        <v>1145</v>
      </c>
    </row>
    <row r="19" spans="1:7" ht="38.25" x14ac:dyDescent="0.2">
      <c r="A19" s="33" t="s">
        <v>1146</v>
      </c>
      <c r="B19" s="11" t="s">
        <v>1147</v>
      </c>
      <c r="C19" s="11">
        <v>11</v>
      </c>
      <c r="D19" s="11">
        <v>154</v>
      </c>
      <c r="E19" s="37">
        <v>7.0892481902099996E-5</v>
      </c>
      <c r="F19" s="38">
        <v>1.86834370744E-3</v>
      </c>
      <c r="G19" s="33" t="s">
        <v>1148</v>
      </c>
    </row>
    <row r="20" spans="1:7" ht="38.25" x14ac:dyDescent="0.2">
      <c r="A20" s="33" t="s">
        <v>1149</v>
      </c>
      <c r="B20" s="11" t="s">
        <v>1150</v>
      </c>
      <c r="C20" s="11">
        <v>11</v>
      </c>
      <c r="D20" s="11">
        <v>160</v>
      </c>
      <c r="E20" s="37">
        <v>9.76395832621E-5</v>
      </c>
      <c r="F20" s="38">
        <v>2.3898168611699998E-3</v>
      </c>
      <c r="G20" s="33" t="s">
        <v>1151</v>
      </c>
    </row>
    <row r="21" spans="1:7" ht="25.5" x14ac:dyDescent="0.2">
      <c r="A21" s="33" t="s">
        <v>1152</v>
      </c>
      <c r="B21" s="11" t="s">
        <v>1004</v>
      </c>
      <c r="C21" s="11">
        <v>9</v>
      </c>
      <c r="D21" s="11">
        <v>109</v>
      </c>
      <c r="E21" s="11">
        <v>1.15169759943E-4</v>
      </c>
      <c r="F21" s="38">
        <v>2.7086761262399999E-3</v>
      </c>
      <c r="G21" s="33" t="s">
        <v>1153</v>
      </c>
    </row>
    <row r="22" spans="1:7" ht="38.25" x14ac:dyDescent="0.2">
      <c r="A22" s="33" t="s">
        <v>1154</v>
      </c>
      <c r="B22" s="11" t="s">
        <v>1155</v>
      </c>
      <c r="C22" s="11">
        <v>13</v>
      </c>
      <c r="D22" s="11">
        <v>232</v>
      </c>
      <c r="E22" s="11">
        <v>1.6542180881299999E-4</v>
      </c>
      <c r="F22" s="38">
        <v>3.4861394462399999E-3</v>
      </c>
      <c r="G22" s="33" t="s">
        <v>1156</v>
      </c>
    </row>
    <row r="23" spans="1:7" ht="38.25" x14ac:dyDescent="0.2">
      <c r="A23" s="33" t="s">
        <v>1157</v>
      </c>
      <c r="B23" s="11" t="s">
        <v>1158</v>
      </c>
      <c r="C23" s="11">
        <v>10</v>
      </c>
      <c r="D23" s="11">
        <v>149</v>
      </c>
      <c r="E23" s="11">
        <v>2.40681739819E-4</v>
      </c>
      <c r="F23" s="38">
        <v>4.6101718823000001E-3</v>
      </c>
      <c r="G23" s="33" t="s">
        <v>1159</v>
      </c>
    </row>
    <row r="24" spans="1:7" ht="38.25" x14ac:dyDescent="0.2">
      <c r="A24" s="33" t="s">
        <v>1160</v>
      </c>
      <c r="B24" s="11" t="s">
        <v>1161</v>
      </c>
      <c r="C24" s="11">
        <v>12</v>
      </c>
      <c r="D24" s="11">
        <v>212</v>
      </c>
      <c r="E24" s="11">
        <v>2.6731045249699998E-4</v>
      </c>
      <c r="F24" s="38">
        <v>5.0167961690799996E-3</v>
      </c>
      <c r="G24" s="33" t="s">
        <v>1162</v>
      </c>
    </row>
    <row r="25" spans="1:7" ht="25.5" x14ac:dyDescent="0.2">
      <c r="A25" s="33" t="s">
        <v>1163</v>
      </c>
      <c r="B25" s="11" t="s">
        <v>1164</v>
      </c>
      <c r="C25" s="11">
        <v>9</v>
      </c>
      <c r="D25" s="11">
        <v>128</v>
      </c>
      <c r="E25" s="11">
        <v>3.5417944537600001E-4</v>
      </c>
      <c r="F25" s="38">
        <v>6.3350704227099998E-3</v>
      </c>
      <c r="G25" s="33" t="s">
        <v>1165</v>
      </c>
    </row>
    <row r="26" spans="1:7" ht="38.25" x14ac:dyDescent="0.2">
      <c r="A26" s="33" t="s">
        <v>1166</v>
      </c>
      <c r="B26" s="11" t="s">
        <v>1167</v>
      </c>
      <c r="C26" s="11">
        <v>12</v>
      </c>
      <c r="D26" s="11">
        <v>225</v>
      </c>
      <c r="E26" s="11">
        <v>4.4479309277300002E-4</v>
      </c>
      <c r="F26" s="38">
        <v>7.1551997088499996E-3</v>
      </c>
      <c r="G26" s="33" t="s">
        <v>1168</v>
      </c>
    </row>
    <row r="27" spans="1:7" ht="25.5" x14ac:dyDescent="0.2">
      <c r="A27" s="33" t="s">
        <v>1169</v>
      </c>
      <c r="B27" s="11" t="s">
        <v>1170</v>
      </c>
      <c r="C27" s="11">
        <v>7</v>
      </c>
      <c r="D27" s="11">
        <v>82</v>
      </c>
      <c r="E27" s="11">
        <v>5.4506553338100003E-4</v>
      </c>
      <c r="F27" s="38">
        <v>8.2335915530300004E-3</v>
      </c>
      <c r="G27" s="33" t="s">
        <v>1171</v>
      </c>
    </row>
    <row r="28" spans="1:7" ht="25.5" x14ac:dyDescent="0.2">
      <c r="A28" s="33" t="s">
        <v>1172</v>
      </c>
      <c r="B28" s="11" t="s">
        <v>1173</v>
      </c>
      <c r="C28" s="11">
        <v>9</v>
      </c>
      <c r="D28" s="11">
        <v>137</v>
      </c>
      <c r="E28" s="11">
        <v>5.63569765862E-4</v>
      </c>
      <c r="F28" s="38">
        <v>8.4444566530000008E-3</v>
      </c>
      <c r="G28" s="33" t="s">
        <v>1174</v>
      </c>
    </row>
    <row r="29" spans="1:7" ht="25.5" x14ac:dyDescent="0.2">
      <c r="A29" s="33" t="s">
        <v>1175</v>
      </c>
      <c r="B29" s="11" t="s">
        <v>1176</v>
      </c>
      <c r="C29" s="11">
        <v>7</v>
      </c>
      <c r="D29" s="11">
        <v>85</v>
      </c>
      <c r="E29" s="11">
        <v>6.6540183409800001E-4</v>
      </c>
      <c r="F29" s="38">
        <v>9.5468463919300001E-3</v>
      </c>
      <c r="G29" s="33" t="s">
        <v>1177</v>
      </c>
    </row>
    <row r="30" spans="1:7" ht="25.5" x14ac:dyDescent="0.2">
      <c r="A30" s="33" t="s">
        <v>1178</v>
      </c>
      <c r="B30" s="11" t="s">
        <v>1179</v>
      </c>
      <c r="C30" s="11">
        <v>9</v>
      </c>
      <c r="D30" s="11">
        <v>147</v>
      </c>
      <c r="E30" s="11">
        <v>9.0531517246099998E-4</v>
      </c>
      <c r="F30" s="38">
        <v>1.21449501114E-2</v>
      </c>
      <c r="G30" s="33" t="s">
        <v>1180</v>
      </c>
    </row>
    <row r="31" spans="1:7" ht="38.25" x14ac:dyDescent="0.2">
      <c r="A31" s="33" t="s">
        <v>1181</v>
      </c>
      <c r="B31" s="11" t="s">
        <v>1182</v>
      </c>
      <c r="C31" s="11">
        <v>4</v>
      </c>
      <c r="D31" s="11">
        <v>25</v>
      </c>
      <c r="E31" s="11">
        <v>1.0835071290499999E-3</v>
      </c>
      <c r="F31" s="38">
        <v>1.39318771333E-2</v>
      </c>
      <c r="G31" s="33" t="s">
        <v>1183</v>
      </c>
    </row>
    <row r="32" spans="1:7" ht="25.5" x14ac:dyDescent="0.2">
      <c r="A32" s="33" t="s">
        <v>1184</v>
      </c>
      <c r="B32" s="11" t="s">
        <v>1185</v>
      </c>
      <c r="C32" s="11">
        <v>7</v>
      </c>
      <c r="D32" s="11">
        <v>94</v>
      </c>
      <c r="E32" s="11">
        <v>1.1565718147000001E-3</v>
      </c>
      <c r="F32" s="38">
        <v>1.4618438310999999E-2</v>
      </c>
      <c r="G32" s="33" t="s">
        <v>1186</v>
      </c>
    </row>
    <row r="33" spans="1:7" ht="38.25" x14ac:dyDescent="0.2">
      <c r="A33" s="33" t="s">
        <v>1187</v>
      </c>
      <c r="B33" s="11" t="s">
        <v>1188</v>
      </c>
      <c r="C33" s="11">
        <v>11</v>
      </c>
      <c r="D33" s="11">
        <v>219</v>
      </c>
      <c r="E33" s="11">
        <v>1.2060755447E-3</v>
      </c>
      <c r="F33" s="38">
        <v>1.51411375814E-2</v>
      </c>
      <c r="G33" s="33" t="s">
        <v>1189</v>
      </c>
    </row>
    <row r="34" spans="1:7" ht="25.5" x14ac:dyDescent="0.2">
      <c r="A34" s="33" t="s">
        <v>1190</v>
      </c>
      <c r="B34" s="11" t="s">
        <v>1191</v>
      </c>
      <c r="C34" s="11">
        <v>6</v>
      </c>
      <c r="D34" s="11">
        <v>69</v>
      </c>
      <c r="E34" s="11">
        <v>1.23507306668E-3</v>
      </c>
      <c r="F34" s="38">
        <v>1.54011124691E-2</v>
      </c>
      <c r="G34" s="33" t="s">
        <v>1192</v>
      </c>
    </row>
    <row r="35" spans="1:7" ht="25.5" x14ac:dyDescent="0.2">
      <c r="A35" s="33" t="s">
        <v>1193</v>
      </c>
      <c r="B35" s="11" t="s">
        <v>1194</v>
      </c>
      <c r="C35" s="11">
        <v>10</v>
      </c>
      <c r="D35" s="11">
        <v>190</v>
      </c>
      <c r="E35" s="11">
        <v>1.42824667538E-3</v>
      </c>
      <c r="F35" s="38">
        <v>1.7065481176E-2</v>
      </c>
      <c r="G35" s="33" t="s">
        <v>1195</v>
      </c>
    </row>
    <row r="36" spans="1:7" ht="25.5" x14ac:dyDescent="0.2">
      <c r="A36" s="33" t="s">
        <v>1196</v>
      </c>
      <c r="B36" s="11" t="s">
        <v>1197</v>
      </c>
      <c r="C36" s="11">
        <v>6</v>
      </c>
      <c r="D36" s="11">
        <v>73</v>
      </c>
      <c r="E36" s="11">
        <v>1.6167891041199999E-3</v>
      </c>
      <c r="F36" s="38">
        <v>1.8374949271100002E-2</v>
      </c>
      <c r="G36" s="33" t="s">
        <v>1198</v>
      </c>
    </row>
    <row r="37" spans="1:7" x14ac:dyDescent="0.2">
      <c r="A37" s="33" t="s">
        <v>1199</v>
      </c>
      <c r="B37" s="11" t="s">
        <v>1200</v>
      </c>
      <c r="C37" s="11">
        <v>5</v>
      </c>
      <c r="D37" s="11">
        <v>49</v>
      </c>
      <c r="E37" s="11">
        <v>1.6409797866800001E-3</v>
      </c>
      <c r="F37" s="38">
        <v>1.8591100266199999E-2</v>
      </c>
      <c r="G37" s="33" t="s">
        <v>1201</v>
      </c>
    </row>
    <row r="38" spans="1:7" ht="38.25" x14ac:dyDescent="0.2">
      <c r="A38" s="33" t="s">
        <v>1202</v>
      </c>
      <c r="B38" s="11" t="s">
        <v>1203</v>
      </c>
      <c r="C38" s="11">
        <v>14</v>
      </c>
      <c r="D38" s="11">
        <v>338</v>
      </c>
      <c r="E38" s="11">
        <v>1.64736998304E-3</v>
      </c>
      <c r="F38" s="38">
        <v>1.8606768562200001E-2</v>
      </c>
      <c r="G38" s="33" t="s">
        <v>1204</v>
      </c>
    </row>
    <row r="39" spans="1:7" ht="25.5" x14ac:dyDescent="0.2">
      <c r="A39" s="33" t="s">
        <v>1205</v>
      </c>
      <c r="B39" s="11" t="s">
        <v>1206</v>
      </c>
      <c r="C39" s="11">
        <v>9</v>
      </c>
      <c r="D39" s="11">
        <v>162</v>
      </c>
      <c r="E39" s="11">
        <v>1.7164017450800001E-3</v>
      </c>
      <c r="F39" s="38">
        <v>1.9327723893100002E-2</v>
      </c>
      <c r="G39" s="33" t="s">
        <v>1207</v>
      </c>
    </row>
    <row r="40" spans="1:7" ht="38.25" x14ac:dyDescent="0.2">
      <c r="A40" s="33" t="s">
        <v>1208</v>
      </c>
      <c r="B40" s="11" t="s">
        <v>1209</v>
      </c>
      <c r="C40" s="11">
        <v>7</v>
      </c>
      <c r="D40" s="11">
        <v>103</v>
      </c>
      <c r="E40" s="11">
        <v>1.89498339149E-3</v>
      </c>
      <c r="F40" s="38">
        <v>2.0550064945200001E-2</v>
      </c>
      <c r="G40" s="33" t="s">
        <v>1210</v>
      </c>
    </row>
    <row r="41" spans="1:7" ht="25.5" x14ac:dyDescent="0.2">
      <c r="A41" s="33" t="s">
        <v>1211</v>
      </c>
      <c r="B41" s="11" t="s">
        <v>1212</v>
      </c>
      <c r="C41" s="11">
        <v>10</v>
      </c>
      <c r="D41" s="11">
        <v>199</v>
      </c>
      <c r="E41" s="11">
        <v>1.9762563238899999E-3</v>
      </c>
      <c r="F41" s="38">
        <v>2.1101474312999999E-2</v>
      </c>
      <c r="G41" s="33" t="s">
        <v>1213</v>
      </c>
    </row>
    <row r="42" spans="1:7" ht="25.5" x14ac:dyDescent="0.2">
      <c r="A42" s="33" t="s">
        <v>1214</v>
      </c>
      <c r="B42" s="11" t="s">
        <v>1215</v>
      </c>
      <c r="C42" s="11">
        <v>6</v>
      </c>
      <c r="D42" s="11">
        <v>79</v>
      </c>
      <c r="E42" s="11">
        <v>2.3495050935800001E-3</v>
      </c>
      <c r="F42" s="38">
        <v>2.4051682996599998E-2</v>
      </c>
      <c r="G42" s="33" t="s">
        <v>1216</v>
      </c>
    </row>
    <row r="43" spans="1:7" ht="25.5" x14ac:dyDescent="0.2">
      <c r="A43" s="33" t="s">
        <v>1217</v>
      </c>
      <c r="B43" s="11" t="s">
        <v>1218</v>
      </c>
      <c r="C43" s="11">
        <v>7</v>
      </c>
      <c r="D43" s="11">
        <v>119</v>
      </c>
      <c r="E43" s="11">
        <v>4.0540017763200003E-3</v>
      </c>
      <c r="F43" s="38">
        <v>3.4871922686999998E-2</v>
      </c>
      <c r="G43" s="33" t="s">
        <v>1219</v>
      </c>
    </row>
    <row r="44" spans="1:7" ht="25.5" x14ac:dyDescent="0.2">
      <c r="A44" s="33" t="s">
        <v>1220</v>
      </c>
      <c r="B44" s="11" t="s">
        <v>1221</v>
      </c>
      <c r="C44" s="11">
        <v>7</v>
      </c>
      <c r="D44" s="11">
        <v>121</v>
      </c>
      <c r="E44" s="11">
        <v>4.4184801560300004E-3</v>
      </c>
      <c r="F44" s="38">
        <v>3.7316073317700003E-2</v>
      </c>
      <c r="G44" s="33" t="s">
        <v>1222</v>
      </c>
    </row>
    <row r="45" spans="1:7" ht="25.5" x14ac:dyDescent="0.2">
      <c r="A45" s="33" t="s">
        <v>1223</v>
      </c>
      <c r="B45" s="11" t="s">
        <v>1224</v>
      </c>
      <c r="C45" s="11">
        <v>8</v>
      </c>
      <c r="D45" s="11">
        <v>155</v>
      </c>
      <c r="E45" s="11">
        <v>4.6461082505799998E-3</v>
      </c>
      <c r="F45" s="38">
        <v>3.8884996079199999E-2</v>
      </c>
      <c r="G45" s="33" t="s">
        <v>1225</v>
      </c>
    </row>
    <row r="46" spans="1:7" ht="25.5" x14ac:dyDescent="0.2">
      <c r="A46" s="33" t="s">
        <v>1226</v>
      </c>
      <c r="B46" s="11" t="s">
        <v>1227</v>
      </c>
      <c r="C46" s="11">
        <v>9</v>
      </c>
      <c r="D46" s="11">
        <v>193</v>
      </c>
      <c r="E46" s="11">
        <v>5.1861365837499998E-3</v>
      </c>
      <c r="F46" s="38">
        <v>3.9817527985899999E-2</v>
      </c>
      <c r="G46" s="33" t="s">
        <v>1228</v>
      </c>
    </row>
    <row r="47" spans="1:7" ht="25.5" x14ac:dyDescent="0.2">
      <c r="A47" s="33" t="s">
        <v>1229</v>
      </c>
      <c r="B47" s="11" t="s">
        <v>1230</v>
      </c>
      <c r="C47" s="11">
        <v>6</v>
      </c>
      <c r="D47" s="11">
        <v>94</v>
      </c>
      <c r="E47" s="11">
        <v>5.2533734633699999E-3</v>
      </c>
      <c r="F47" s="38">
        <v>4.0167769115000002E-2</v>
      </c>
      <c r="G47" s="33" t="s">
        <v>1231</v>
      </c>
    </row>
    <row r="48" spans="1:7" ht="25.5" x14ac:dyDescent="0.2">
      <c r="A48" s="33" t="s">
        <v>1232</v>
      </c>
      <c r="B48" s="11" t="s">
        <v>1233</v>
      </c>
      <c r="C48" s="11">
        <v>8</v>
      </c>
      <c r="D48" s="11">
        <v>160</v>
      </c>
      <c r="E48" s="11">
        <v>5.5570965920199999E-3</v>
      </c>
      <c r="F48" s="38">
        <v>4.1386433533599998E-2</v>
      </c>
      <c r="G48" s="33" t="s">
        <v>1234</v>
      </c>
    </row>
    <row r="49" spans="1:7" ht="25.5" x14ac:dyDescent="0.2">
      <c r="A49" s="33" t="s">
        <v>1235</v>
      </c>
      <c r="B49" s="11" t="s">
        <v>1236</v>
      </c>
      <c r="C49" s="11">
        <v>6</v>
      </c>
      <c r="D49" s="11">
        <v>97</v>
      </c>
      <c r="E49" s="11">
        <v>6.0573702528599997E-3</v>
      </c>
      <c r="F49" s="38">
        <v>4.39632575383E-2</v>
      </c>
      <c r="G49" s="33" t="s">
        <v>1237</v>
      </c>
    </row>
    <row r="50" spans="1:7" ht="25.5" x14ac:dyDescent="0.2">
      <c r="A50" s="33" t="s">
        <v>1238</v>
      </c>
      <c r="B50" s="11" t="s">
        <v>1239</v>
      </c>
      <c r="C50" s="11">
        <v>5</v>
      </c>
      <c r="D50" s="11">
        <v>68</v>
      </c>
      <c r="E50" s="11">
        <v>6.1006327235500002E-3</v>
      </c>
      <c r="F50" s="38">
        <v>4.4019322719799997E-2</v>
      </c>
      <c r="G50" s="33" t="s">
        <v>1240</v>
      </c>
    </row>
    <row r="51" spans="1:7" ht="25.5" x14ac:dyDescent="0.2">
      <c r="A51" s="33" t="s">
        <v>1241</v>
      </c>
      <c r="B51" s="11" t="s">
        <v>1242</v>
      </c>
      <c r="C51" s="11">
        <v>7</v>
      </c>
      <c r="D51" s="11">
        <v>130</v>
      </c>
      <c r="E51" s="11">
        <v>6.3724777043099997E-3</v>
      </c>
      <c r="F51" s="38">
        <v>4.4269604182400002E-2</v>
      </c>
      <c r="G51" s="33" t="s">
        <v>1243</v>
      </c>
    </row>
    <row r="52" spans="1:7" ht="25.5" x14ac:dyDescent="0.2">
      <c r="A52" s="33" t="s">
        <v>1244</v>
      </c>
      <c r="B52" s="11" t="s">
        <v>1245</v>
      </c>
      <c r="C52" s="11">
        <v>7</v>
      </c>
      <c r="D52" s="11">
        <v>130</v>
      </c>
      <c r="E52" s="11">
        <v>6.3724777043099997E-3</v>
      </c>
      <c r="F52" s="38">
        <v>4.4269604182400002E-2</v>
      </c>
      <c r="G52" s="33" t="s">
        <v>1246</v>
      </c>
    </row>
    <row r="53" spans="1:7" ht="25.5" x14ac:dyDescent="0.2">
      <c r="A53" s="33" t="s">
        <v>1247</v>
      </c>
      <c r="B53" s="11" t="s">
        <v>1248</v>
      </c>
      <c r="C53" s="11">
        <v>8</v>
      </c>
      <c r="D53" s="11">
        <v>165</v>
      </c>
      <c r="E53" s="11">
        <v>6.5982587988599999E-3</v>
      </c>
      <c r="F53" s="38">
        <v>4.4269604182400002E-2</v>
      </c>
      <c r="G53" s="33" t="s">
        <v>1249</v>
      </c>
    </row>
    <row r="54" spans="1:7" ht="25.5" x14ac:dyDescent="0.2">
      <c r="A54" s="33" t="s">
        <v>1250</v>
      </c>
      <c r="B54" s="11" t="s">
        <v>1251</v>
      </c>
      <c r="C54" s="11">
        <v>7</v>
      </c>
      <c r="D54" s="11">
        <v>131</v>
      </c>
      <c r="E54" s="11">
        <v>6.6237620897199997E-3</v>
      </c>
      <c r="F54" s="38">
        <v>4.4269604182400002E-2</v>
      </c>
      <c r="G54" s="33" t="s">
        <v>1252</v>
      </c>
    </row>
    <row r="55" spans="1:7" ht="25.5" x14ac:dyDescent="0.2">
      <c r="A55" s="33" t="s">
        <v>1253</v>
      </c>
      <c r="B55" s="11" t="s">
        <v>1254</v>
      </c>
      <c r="C55" s="11">
        <v>6</v>
      </c>
      <c r="D55" s="11">
        <v>99</v>
      </c>
      <c r="E55" s="11">
        <v>6.6408662336099999E-3</v>
      </c>
      <c r="F55" s="38">
        <v>4.4304235052199999E-2</v>
      </c>
      <c r="G55" s="33" t="s">
        <v>1255</v>
      </c>
    </row>
    <row r="56" spans="1:7" x14ac:dyDescent="0.2">
      <c r="A56" s="33" t="s">
        <v>1256</v>
      </c>
      <c r="B56" s="11" t="s">
        <v>1257</v>
      </c>
      <c r="C56" s="11">
        <v>4</v>
      </c>
      <c r="D56" s="11">
        <v>45</v>
      </c>
      <c r="E56" s="11">
        <v>7.5360822030800002E-3</v>
      </c>
      <c r="F56" s="38">
        <v>4.8618196990699997E-2</v>
      </c>
      <c r="G56" s="33" t="s">
        <v>1258</v>
      </c>
    </row>
    <row r="57" spans="1:7" x14ac:dyDescent="0.2">
      <c r="A57" s="33" t="s">
        <v>1006</v>
      </c>
      <c r="B57" s="11" t="s">
        <v>1007</v>
      </c>
      <c r="C57" s="11">
        <v>5</v>
      </c>
      <c r="D57" s="11">
        <v>72</v>
      </c>
      <c r="E57" s="11">
        <v>7.6234677917200004E-3</v>
      </c>
      <c r="F57" s="38">
        <v>4.9096718048599997E-2</v>
      </c>
      <c r="G57" s="33" t="s">
        <v>1259</v>
      </c>
    </row>
    <row r="58" spans="1:7" ht="38.25" x14ac:dyDescent="0.2">
      <c r="A58" s="33" t="s">
        <v>1260</v>
      </c>
      <c r="B58" s="11" t="s">
        <v>1261</v>
      </c>
      <c r="C58" s="11">
        <v>10</v>
      </c>
      <c r="D58" s="11">
        <v>244</v>
      </c>
      <c r="E58" s="11">
        <v>7.7390709924399998E-3</v>
      </c>
      <c r="F58" s="38">
        <v>4.9754996207400003E-2</v>
      </c>
      <c r="G58" s="33" t="s">
        <v>1262</v>
      </c>
    </row>
    <row r="59" spans="1:7" ht="242.25" x14ac:dyDescent="0.2">
      <c r="A59" s="33" t="s">
        <v>1263</v>
      </c>
      <c r="B59" s="11" t="s">
        <v>1264</v>
      </c>
      <c r="C59" s="11">
        <v>80</v>
      </c>
      <c r="D59" s="11">
        <v>1463</v>
      </c>
      <c r="E59" s="37">
        <v>1.4613177002399999E-20</v>
      </c>
      <c r="F59" s="38">
        <v>7.7575093915400007E-18</v>
      </c>
      <c r="G59" s="33" t="s">
        <v>1265</v>
      </c>
    </row>
    <row r="60" spans="1:7" ht="165.75" x14ac:dyDescent="0.2">
      <c r="A60" s="33" t="s">
        <v>1266</v>
      </c>
      <c r="B60" s="11" t="s">
        <v>1267</v>
      </c>
      <c r="C60" s="11">
        <v>58</v>
      </c>
      <c r="D60" s="11">
        <v>1159</v>
      </c>
      <c r="E60" s="37">
        <v>1.43084592759E-13</v>
      </c>
      <c r="F60" s="38">
        <v>6.6462793336399995E-11</v>
      </c>
      <c r="G60" s="33" t="s">
        <v>1268</v>
      </c>
    </row>
    <row r="61" spans="1:7" ht="76.5" x14ac:dyDescent="0.2">
      <c r="A61" s="33" t="s">
        <v>1269</v>
      </c>
      <c r="B61" s="11" t="s">
        <v>1270</v>
      </c>
      <c r="C61" s="11">
        <v>25</v>
      </c>
      <c r="D61" s="11">
        <v>222</v>
      </c>
      <c r="E61" s="37">
        <v>2.8375239232399999E-13</v>
      </c>
      <c r="F61" s="38">
        <v>1.1715820998599999E-10</v>
      </c>
      <c r="G61" s="33" t="s">
        <v>1271</v>
      </c>
    </row>
    <row r="62" spans="1:7" ht="102" x14ac:dyDescent="0.2">
      <c r="A62" s="33" t="s">
        <v>1272</v>
      </c>
      <c r="B62" s="11" t="s">
        <v>1273</v>
      </c>
      <c r="C62" s="11">
        <v>33</v>
      </c>
      <c r="D62" s="11">
        <v>451</v>
      </c>
      <c r="E62" s="37">
        <v>3.3711338485499998E-12</v>
      </c>
      <c r="F62" s="38">
        <v>1.2527133381199999E-9</v>
      </c>
      <c r="G62" s="33" t="s">
        <v>1274</v>
      </c>
    </row>
    <row r="63" spans="1:7" ht="140.25" x14ac:dyDescent="0.2">
      <c r="A63" s="33" t="s">
        <v>1275</v>
      </c>
      <c r="B63" s="11" t="s">
        <v>1276</v>
      </c>
      <c r="C63" s="11">
        <v>47</v>
      </c>
      <c r="D63" s="11">
        <v>915</v>
      </c>
      <c r="E63" s="37">
        <v>1.41093492753E-11</v>
      </c>
      <c r="F63" s="38">
        <v>4.7663947188199996E-9</v>
      </c>
      <c r="G63" s="33" t="s">
        <v>1277</v>
      </c>
    </row>
    <row r="64" spans="1:7" ht="178.5" x14ac:dyDescent="0.2">
      <c r="A64" s="33" t="s">
        <v>1278</v>
      </c>
      <c r="B64" s="11" t="s">
        <v>1279</v>
      </c>
      <c r="C64" s="11">
        <v>61</v>
      </c>
      <c r="D64" s="11">
        <v>1456</v>
      </c>
      <c r="E64" s="37">
        <v>4.0339507837199999E-11</v>
      </c>
      <c r="F64" s="38">
        <v>1.2491800926899999E-8</v>
      </c>
      <c r="G64" s="33" t="s">
        <v>1280</v>
      </c>
    </row>
    <row r="65" spans="1:7" ht="204" x14ac:dyDescent="0.2">
      <c r="A65" s="33" t="s">
        <v>1281</v>
      </c>
      <c r="B65" s="11" t="s">
        <v>1282</v>
      </c>
      <c r="C65" s="11">
        <v>74</v>
      </c>
      <c r="D65" s="11">
        <v>2075</v>
      </c>
      <c r="E65" s="37">
        <v>3.7312778361799998E-10</v>
      </c>
      <c r="F65" s="38">
        <v>1.00799193222E-7</v>
      </c>
      <c r="G65" s="33" t="s">
        <v>1283</v>
      </c>
    </row>
    <row r="66" spans="1:7" ht="114.75" x14ac:dyDescent="0.2">
      <c r="A66" s="33" t="s">
        <v>1284</v>
      </c>
      <c r="B66" s="11" t="s">
        <v>1285</v>
      </c>
      <c r="C66" s="11">
        <v>39</v>
      </c>
      <c r="D66" s="11">
        <v>751</v>
      </c>
      <c r="E66" s="37">
        <v>6.0260323151999999E-10</v>
      </c>
      <c r="F66" s="38">
        <v>1.4928490722200001E-7</v>
      </c>
      <c r="G66" s="33" t="s">
        <v>1286</v>
      </c>
    </row>
    <row r="67" spans="1:7" ht="89.25" x14ac:dyDescent="0.2">
      <c r="A67" s="33" t="s">
        <v>1287</v>
      </c>
      <c r="B67" s="11" t="s">
        <v>1288</v>
      </c>
      <c r="C67" s="11">
        <v>29</v>
      </c>
      <c r="D67" s="11">
        <v>443</v>
      </c>
      <c r="E67" s="37">
        <v>7.9326492032999999E-10</v>
      </c>
      <c r="F67" s="38">
        <v>1.7828599217500001E-7</v>
      </c>
      <c r="G67" s="33" t="s">
        <v>1289</v>
      </c>
    </row>
    <row r="68" spans="1:7" ht="165.75" x14ac:dyDescent="0.2">
      <c r="A68" s="33" t="s">
        <v>1290</v>
      </c>
      <c r="B68" s="11" t="s">
        <v>1291</v>
      </c>
      <c r="C68" s="11">
        <v>56</v>
      </c>
      <c r="D68" s="11">
        <v>1380</v>
      </c>
      <c r="E68" s="37">
        <v>8.1562482965100002E-10</v>
      </c>
      <c r="F68" s="38">
        <v>1.7828599217500001E-7</v>
      </c>
      <c r="G68" s="33" t="s">
        <v>1292</v>
      </c>
    </row>
    <row r="69" spans="1:7" ht="127.5" x14ac:dyDescent="0.2">
      <c r="A69" s="33" t="s">
        <v>1293</v>
      </c>
      <c r="B69" s="11" t="s">
        <v>1294</v>
      </c>
      <c r="C69" s="11">
        <v>46</v>
      </c>
      <c r="D69" s="11">
        <v>1013</v>
      </c>
      <c r="E69" s="37">
        <v>1.0537667436299999E-9</v>
      </c>
      <c r="F69" s="38">
        <v>2.1207447319800001E-7</v>
      </c>
      <c r="G69" s="33" t="s">
        <v>1295</v>
      </c>
    </row>
    <row r="70" spans="1:7" ht="76.5" x14ac:dyDescent="0.2">
      <c r="A70" s="33" t="s">
        <v>1296</v>
      </c>
      <c r="B70" s="11" t="s">
        <v>1297</v>
      </c>
      <c r="C70" s="11">
        <v>24</v>
      </c>
      <c r="D70" s="11">
        <v>310</v>
      </c>
      <c r="E70" s="37">
        <v>1.0843420319600001E-9</v>
      </c>
      <c r="F70" s="38">
        <v>2.1207447319800001E-7</v>
      </c>
      <c r="G70" s="33" t="s">
        <v>1298</v>
      </c>
    </row>
    <row r="71" spans="1:7" ht="89.25" x14ac:dyDescent="0.2">
      <c r="A71" s="33" t="s">
        <v>1299</v>
      </c>
      <c r="B71" s="11" t="s">
        <v>1300</v>
      </c>
      <c r="C71" s="11">
        <v>30</v>
      </c>
      <c r="D71" s="11">
        <v>486</v>
      </c>
      <c r="E71" s="37">
        <v>1.48047974142E-9</v>
      </c>
      <c r="F71" s="38">
        <v>2.7507313595600001E-7</v>
      </c>
      <c r="G71" s="33" t="s">
        <v>1301</v>
      </c>
    </row>
    <row r="72" spans="1:7" ht="114.75" x14ac:dyDescent="0.2">
      <c r="A72" s="33" t="s">
        <v>1302</v>
      </c>
      <c r="B72" s="11" t="s">
        <v>1303</v>
      </c>
      <c r="C72" s="11">
        <v>40</v>
      </c>
      <c r="D72" s="11">
        <v>820</v>
      </c>
      <c r="E72" s="37">
        <v>1.9916034526699999E-9</v>
      </c>
      <c r="F72" s="38">
        <v>3.5241897286399998E-7</v>
      </c>
      <c r="G72" s="33" t="s">
        <v>1304</v>
      </c>
    </row>
    <row r="73" spans="1:7" ht="127.5" x14ac:dyDescent="0.2">
      <c r="A73" s="33" t="s">
        <v>1305</v>
      </c>
      <c r="B73" s="11" t="s">
        <v>1306</v>
      </c>
      <c r="C73" s="11">
        <v>45</v>
      </c>
      <c r="D73" s="11">
        <v>1002</v>
      </c>
      <c r="E73" s="37">
        <v>2.2263944897599999E-9</v>
      </c>
      <c r="F73" s="38">
        <v>3.76058269271E-7</v>
      </c>
      <c r="G73" s="33" t="s">
        <v>1307</v>
      </c>
    </row>
    <row r="74" spans="1:7" ht="76.5" x14ac:dyDescent="0.2">
      <c r="A74" s="33" t="s">
        <v>1308</v>
      </c>
      <c r="B74" s="11" t="s">
        <v>1309</v>
      </c>
      <c r="C74" s="11">
        <v>27</v>
      </c>
      <c r="D74" s="11">
        <v>420</v>
      </c>
      <c r="E74" s="37">
        <v>4.3791630006599997E-9</v>
      </c>
      <c r="F74" s="38">
        <v>6.7804040460200001E-7</v>
      </c>
      <c r="G74" s="33" t="s">
        <v>1310</v>
      </c>
    </row>
    <row r="75" spans="1:7" ht="63.75" x14ac:dyDescent="0.2">
      <c r="A75" s="33" t="s">
        <v>1311</v>
      </c>
      <c r="B75" s="11" t="s">
        <v>1312</v>
      </c>
      <c r="C75" s="11">
        <v>20</v>
      </c>
      <c r="D75" s="11">
        <v>233</v>
      </c>
      <c r="E75" s="37">
        <v>5.2881100322099997E-9</v>
      </c>
      <c r="F75" s="38">
        <v>7.8602467518800003E-7</v>
      </c>
      <c r="G75" s="33" t="s">
        <v>1313</v>
      </c>
    </row>
    <row r="76" spans="1:7" ht="89.25" x14ac:dyDescent="0.2">
      <c r="A76" s="33" t="s">
        <v>1314</v>
      </c>
      <c r="B76" s="11" t="s">
        <v>1315</v>
      </c>
      <c r="C76" s="11">
        <v>28</v>
      </c>
      <c r="D76" s="11">
        <v>456</v>
      </c>
      <c r="E76" s="37">
        <v>5.8137482357800001E-9</v>
      </c>
      <c r="F76" s="38">
        <v>8.3091878631400001E-7</v>
      </c>
      <c r="G76" s="33" t="s">
        <v>1316</v>
      </c>
    </row>
    <row r="77" spans="1:7" ht="63.75" x14ac:dyDescent="0.2">
      <c r="A77" s="33" t="s">
        <v>1317</v>
      </c>
      <c r="B77" s="11" t="s">
        <v>1318</v>
      </c>
      <c r="C77" s="11">
        <v>19</v>
      </c>
      <c r="D77" s="11">
        <v>216</v>
      </c>
      <c r="E77" s="37">
        <v>8.8246624493699998E-9</v>
      </c>
      <c r="F77" s="38">
        <v>1.21453502451E-6</v>
      </c>
      <c r="G77" s="33" t="s">
        <v>1319</v>
      </c>
    </row>
    <row r="78" spans="1:7" ht="216.75" x14ac:dyDescent="0.2">
      <c r="A78" s="33" t="s">
        <v>1320</v>
      </c>
      <c r="B78" s="11" t="s">
        <v>1321</v>
      </c>
      <c r="C78" s="11">
        <v>74</v>
      </c>
      <c r="D78" s="11">
        <v>2298</v>
      </c>
      <c r="E78" s="37">
        <v>2.42773938541E-8</v>
      </c>
      <c r="F78" s="38">
        <v>3.1108550193699998E-6</v>
      </c>
      <c r="G78" s="33" t="s">
        <v>1322</v>
      </c>
    </row>
    <row r="79" spans="1:7" ht="51" x14ac:dyDescent="0.2">
      <c r="A79" s="33" t="s">
        <v>1323</v>
      </c>
      <c r="B79" s="11" t="s">
        <v>1324</v>
      </c>
      <c r="C79" s="11">
        <v>18</v>
      </c>
      <c r="D79" s="11">
        <v>207</v>
      </c>
      <c r="E79" s="37">
        <v>2.55060798321E-8</v>
      </c>
      <c r="F79" s="38">
        <v>3.1593530885399999E-6</v>
      </c>
      <c r="G79" s="33" t="s">
        <v>1325</v>
      </c>
    </row>
    <row r="80" spans="1:7" ht="38.25" x14ac:dyDescent="0.2">
      <c r="A80" s="33" t="s">
        <v>1326</v>
      </c>
      <c r="B80" s="11" t="s">
        <v>1327</v>
      </c>
      <c r="C80" s="11">
        <v>11</v>
      </c>
      <c r="D80" s="11">
        <v>64</v>
      </c>
      <c r="E80" s="37">
        <v>2.8443534540700001E-8</v>
      </c>
      <c r="F80" s="38">
        <v>3.4095540114E-6</v>
      </c>
      <c r="G80" s="33" t="s">
        <v>1328</v>
      </c>
    </row>
    <row r="81" spans="1:7" ht="102" x14ac:dyDescent="0.2">
      <c r="A81" s="33" t="s">
        <v>1329</v>
      </c>
      <c r="B81" s="11" t="s">
        <v>1330</v>
      </c>
      <c r="C81" s="11">
        <v>33</v>
      </c>
      <c r="D81" s="11">
        <v>660</v>
      </c>
      <c r="E81" s="37">
        <v>3.0255265094099997E-8</v>
      </c>
      <c r="F81" s="38">
        <v>3.5133926590599998E-6</v>
      </c>
      <c r="G81" s="33" t="s">
        <v>1331</v>
      </c>
    </row>
    <row r="82" spans="1:7" ht="76.5" x14ac:dyDescent="0.2">
      <c r="A82" s="33" t="s">
        <v>1332</v>
      </c>
      <c r="B82" s="11" t="s">
        <v>1333</v>
      </c>
      <c r="C82" s="11">
        <v>24</v>
      </c>
      <c r="D82" s="11">
        <v>391</v>
      </c>
      <c r="E82" s="37">
        <v>7.1375906745600004E-8</v>
      </c>
      <c r="F82" s="38">
        <v>8.0373596808100004E-6</v>
      </c>
      <c r="G82" s="33" t="s">
        <v>1334</v>
      </c>
    </row>
    <row r="83" spans="1:7" ht="63.75" x14ac:dyDescent="0.2">
      <c r="A83" s="33" t="s">
        <v>1335</v>
      </c>
      <c r="B83" s="11" t="s">
        <v>1336</v>
      </c>
      <c r="C83" s="11">
        <v>22</v>
      </c>
      <c r="D83" s="11">
        <v>335</v>
      </c>
      <c r="E83" s="37">
        <v>8.3274156009300003E-8</v>
      </c>
      <c r="F83" s="38">
        <v>9.1013754038400005E-6</v>
      </c>
      <c r="G83" s="33" t="s">
        <v>1337</v>
      </c>
    </row>
    <row r="84" spans="1:7" ht="63.75" x14ac:dyDescent="0.2">
      <c r="A84" s="33" t="s">
        <v>1338</v>
      </c>
      <c r="B84" s="11" t="s">
        <v>1339</v>
      </c>
      <c r="C84" s="11">
        <v>21</v>
      </c>
      <c r="D84" s="11">
        <v>307</v>
      </c>
      <c r="E84" s="37">
        <v>8.6181797091800003E-8</v>
      </c>
      <c r="F84" s="38">
        <v>9.1500445140900006E-6</v>
      </c>
      <c r="G84" s="33" t="s">
        <v>1340</v>
      </c>
    </row>
    <row r="85" spans="1:7" ht="76.5" x14ac:dyDescent="0.2">
      <c r="A85" s="33" t="s">
        <v>1341</v>
      </c>
      <c r="B85" s="11" t="s">
        <v>1342</v>
      </c>
      <c r="C85" s="11">
        <v>26</v>
      </c>
      <c r="D85" s="11">
        <v>461</v>
      </c>
      <c r="E85" s="37">
        <v>9.9785304529300004E-8</v>
      </c>
      <c r="F85" s="38">
        <v>1.03000608786E-5</v>
      </c>
      <c r="G85" s="33" t="s">
        <v>1343</v>
      </c>
    </row>
    <row r="86" spans="1:7" ht="76.5" x14ac:dyDescent="0.2">
      <c r="A86" s="33" t="s">
        <v>1344</v>
      </c>
      <c r="B86" s="11" t="s">
        <v>1345</v>
      </c>
      <c r="C86" s="11">
        <v>23</v>
      </c>
      <c r="D86" s="11">
        <v>376</v>
      </c>
      <c r="E86" s="37">
        <v>1.4122697580999999E-7</v>
      </c>
      <c r="F86" s="38">
        <v>1.3968340833499999E-5</v>
      </c>
      <c r="G86" s="33" t="s">
        <v>1346</v>
      </c>
    </row>
    <row r="87" spans="1:7" ht="140.25" x14ac:dyDescent="0.2">
      <c r="A87" s="33" t="s">
        <v>1347</v>
      </c>
      <c r="B87" s="11" t="s">
        <v>1348</v>
      </c>
      <c r="C87" s="11">
        <v>50</v>
      </c>
      <c r="D87" s="11">
        <v>1366</v>
      </c>
      <c r="E87" s="37">
        <v>1.5035888948900001E-7</v>
      </c>
      <c r="F87" s="38">
        <v>1.3968340833499999E-5</v>
      </c>
      <c r="G87" s="33" t="s">
        <v>1349</v>
      </c>
    </row>
    <row r="88" spans="1:7" ht="191.25" x14ac:dyDescent="0.2">
      <c r="A88" s="33" t="s">
        <v>1350</v>
      </c>
      <c r="B88" s="11" t="s">
        <v>1351</v>
      </c>
      <c r="C88" s="11">
        <v>66</v>
      </c>
      <c r="D88" s="11">
        <v>2085</v>
      </c>
      <c r="E88" s="37">
        <v>2.6889652896200003E-7</v>
      </c>
      <c r="F88" s="38">
        <v>2.3790940514900001E-5</v>
      </c>
      <c r="G88" s="33" t="s">
        <v>1352</v>
      </c>
    </row>
    <row r="89" spans="1:7" ht="102" x14ac:dyDescent="0.2">
      <c r="A89" s="33" t="s">
        <v>1353</v>
      </c>
      <c r="B89" s="11" t="s">
        <v>1354</v>
      </c>
      <c r="C89" s="11">
        <v>32</v>
      </c>
      <c r="D89" s="11">
        <v>697</v>
      </c>
      <c r="E89" s="37">
        <v>3.0358185337E-7</v>
      </c>
      <c r="F89" s="38">
        <v>2.54073496486E-5</v>
      </c>
      <c r="G89" s="33" t="s">
        <v>1355</v>
      </c>
    </row>
    <row r="90" spans="1:7" ht="63.75" x14ac:dyDescent="0.2">
      <c r="A90" s="33" t="s">
        <v>1356</v>
      </c>
      <c r="B90" s="11" t="s">
        <v>1357</v>
      </c>
      <c r="C90" s="11">
        <v>23</v>
      </c>
      <c r="D90" s="11">
        <v>394</v>
      </c>
      <c r="E90" s="37">
        <v>3.07677807908E-7</v>
      </c>
      <c r="F90" s="38">
        <v>2.54073496486E-5</v>
      </c>
      <c r="G90" s="33" t="s">
        <v>1358</v>
      </c>
    </row>
    <row r="91" spans="1:7" ht="76.5" x14ac:dyDescent="0.2">
      <c r="A91" s="33" t="s">
        <v>1359</v>
      </c>
      <c r="B91" s="11" t="s">
        <v>1360</v>
      </c>
      <c r="C91" s="11">
        <v>25</v>
      </c>
      <c r="D91" s="11">
        <v>462</v>
      </c>
      <c r="E91" s="37">
        <v>3.6415760937300002E-7</v>
      </c>
      <c r="F91" s="38">
        <v>2.94176016615E-5</v>
      </c>
      <c r="G91" s="33" t="s">
        <v>1361</v>
      </c>
    </row>
    <row r="92" spans="1:7" ht="51" x14ac:dyDescent="0.2">
      <c r="A92" s="33" t="s">
        <v>950</v>
      </c>
      <c r="B92" s="11" t="s">
        <v>951</v>
      </c>
      <c r="C92" s="11">
        <v>17</v>
      </c>
      <c r="D92" s="11">
        <v>224</v>
      </c>
      <c r="E92" s="37">
        <v>3.7674751116599999E-7</v>
      </c>
      <c r="F92" s="38">
        <v>2.9787101095599998E-5</v>
      </c>
      <c r="G92" s="33" t="s">
        <v>1362</v>
      </c>
    </row>
    <row r="93" spans="1:7" ht="63.75" x14ac:dyDescent="0.2">
      <c r="A93" s="33" t="s">
        <v>1363</v>
      </c>
      <c r="B93" s="11" t="s">
        <v>1364</v>
      </c>
      <c r="C93" s="11">
        <v>23</v>
      </c>
      <c r="D93" s="11">
        <v>400</v>
      </c>
      <c r="E93" s="37">
        <v>3.9479794961500001E-7</v>
      </c>
      <c r="F93" s="38">
        <v>3.0563941266100001E-5</v>
      </c>
      <c r="G93" s="33" t="s">
        <v>1365</v>
      </c>
    </row>
    <row r="94" spans="1:7" ht="38.25" x14ac:dyDescent="0.2">
      <c r="A94" s="33" t="s">
        <v>1366</v>
      </c>
      <c r="B94" s="11" t="s">
        <v>1367</v>
      </c>
      <c r="C94" s="11">
        <v>11</v>
      </c>
      <c r="D94" s="11">
        <v>86</v>
      </c>
      <c r="E94" s="37">
        <v>4.2179535638099999E-7</v>
      </c>
      <c r="F94" s="38">
        <v>3.1987582536900002E-5</v>
      </c>
      <c r="G94" s="33" t="s">
        <v>1368</v>
      </c>
    </row>
    <row r="95" spans="1:7" ht="114.75" x14ac:dyDescent="0.2">
      <c r="A95" s="33" t="s">
        <v>1369</v>
      </c>
      <c r="B95" s="11" t="s">
        <v>1370</v>
      </c>
      <c r="C95" s="11">
        <v>40</v>
      </c>
      <c r="D95" s="11">
        <v>1018</v>
      </c>
      <c r="E95" s="37">
        <v>5.0728540048500003E-7</v>
      </c>
      <c r="F95" s="38">
        <v>3.7701450964099997E-5</v>
      </c>
      <c r="G95" s="33" t="s">
        <v>1371</v>
      </c>
    </row>
    <row r="96" spans="1:7" ht="102" x14ac:dyDescent="0.2">
      <c r="A96" s="33" t="s">
        <v>1372</v>
      </c>
      <c r="B96" s="11" t="s">
        <v>1373</v>
      </c>
      <c r="C96" s="11">
        <v>35</v>
      </c>
      <c r="D96" s="11">
        <v>832</v>
      </c>
      <c r="E96" s="37">
        <v>6.0321714809099998E-7</v>
      </c>
      <c r="F96" s="38">
        <v>4.3952057300099997E-5</v>
      </c>
      <c r="G96" s="33" t="s">
        <v>1374</v>
      </c>
    </row>
    <row r="97" spans="1:7" ht="38.25" x14ac:dyDescent="0.2">
      <c r="A97" s="33" t="s">
        <v>1375</v>
      </c>
      <c r="B97" s="11" t="s">
        <v>1376</v>
      </c>
      <c r="C97" s="11">
        <v>9</v>
      </c>
      <c r="D97" s="11">
        <v>54</v>
      </c>
      <c r="E97" s="37">
        <v>6.5871690243899997E-7</v>
      </c>
      <c r="F97" s="38">
        <v>4.7072923258900002E-5</v>
      </c>
      <c r="G97" s="33" t="s">
        <v>1377</v>
      </c>
    </row>
    <row r="98" spans="1:7" ht="38.25" x14ac:dyDescent="0.2">
      <c r="A98" s="33" t="s">
        <v>1378</v>
      </c>
      <c r="B98" s="11" t="s">
        <v>1379</v>
      </c>
      <c r="C98" s="11">
        <v>10</v>
      </c>
      <c r="D98" s="11">
        <v>72</v>
      </c>
      <c r="E98" s="37">
        <v>7.1562621994800002E-7</v>
      </c>
      <c r="F98" s="38">
        <v>4.9882933808500002E-5</v>
      </c>
      <c r="G98" s="33" t="s">
        <v>1380</v>
      </c>
    </row>
    <row r="99" spans="1:7" ht="102" x14ac:dyDescent="0.2">
      <c r="A99" s="33" t="s">
        <v>1381</v>
      </c>
      <c r="B99" s="11" t="s">
        <v>1382</v>
      </c>
      <c r="C99" s="11">
        <v>35</v>
      </c>
      <c r="D99" s="11">
        <v>839</v>
      </c>
      <c r="E99" s="37">
        <v>7.2488655157600004E-7</v>
      </c>
      <c r="F99" s="38">
        <v>4.9882933808500002E-5</v>
      </c>
      <c r="G99" s="33" t="s">
        <v>1383</v>
      </c>
    </row>
    <row r="100" spans="1:7" ht="63.75" x14ac:dyDescent="0.2">
      <c r="A100" s="33" t="s">
        <v>1384</v>
      </c>
      <c r="B100" s="11" t="s">
        <v>1385</v>
      </c>
      <c r="C100" s="11">
        <v>21</v>
      </c>
      <c r="D100" s="11">
        <v>353</v>
      </c>
      <c r="E100" s="37">
        <v>7.4971774411599999E-7</v>
      </c>
      <c r="F100" s="38">
        <v>5.0653657038799999E-5</v>
      </c>
      <c r="G100" s="33" t="s">
        <v>1386</v>
      </c>
    </row>
    <row r="101" spans="1:7" ht="63.75" x14ac:dyDescent="0.2">
      <c r="A101" s="33" t="s">
        <v>1387</v>
      </c>
      <c r="B101" s="11" t="s">
        <v>1388</v>
      </c>
      <c r="C101" s="11">
        <v>21</v>
      </c>
      <c r="D101" s="11">
        <v>354</v>
      </c>
      <c r="E101" s="37">
        <v>7.8263363841700001E-7</v>
      </c>
      <c r="F101" s="38">
        <v>5.19333321493E-5</v>
      </c>
      <c r="G101" s="33" t="s">
        <v>1389</v>
      </c>
    </row>
    <row r="102" spans="1:7" ht="63.75" x14ac:dyDescent="0.2">
      <c r="A102" s="33" t="s">
        <v>1390</v>
      </c>
      <c r="B102" s="11" t="s">
        <v>1391</v>
      </c>
      <c r="C102" s="11">
        <v>18</v>
      </c>
      <c r="D102" s="11">
        <v>266</v>
      </c>
      <c r="E102" s="37">
        <v>8.2610309285900005E-7</v>
      </c>
      <c r="F102" s="38">
        <v>5.3856124439799998E-5</v>
      </c>
      <c r="G102" s="33" t="s">
        <v>1392</v>
      </c>
    </row>
    <row r="103" spans="1:7" ht="63.75" x14ac:dyDescent="0.2">
      <c r="A103" s="33" t="s">
        <v>1393</v>
      </c>
      <c r="B103" s="11" t="s">
        <v>1394</v>
      </c>
      <c r="C103" s="11">
        <v>18</v>
      </c>
      <c r="D103" s="11">
        <v>267</v>
      </c>
      <c r="E103" s="37">
        <v>8.6901798690100005E-7</v>
      </c>
      <c r="F103" s="38">
        <v>5.5087942287199999E-5</v>
      </c>
      <c r="G103" s="33" t="s">
        <v>1395</v>
      </c>
    </row>
    <row r="104" spans="1:7" ht="51" x14ac:dyDescent="0.2">
      <c r="A104" s="33" t="s">
        <v>1396</v>
      </c>
      <c r="B104" s="11" t="s">
        <v>1397</v>
      </c>
      <c r="C104" s="11">
        <v>16</v>
      </c>
      <c r="D104" s="11">
        <v>212</v>
      </c>
      <c r="E104" s="37">
        <v>8.8410433141400003E-7</v>
      </c>
      <c r="F104" s="38">
        <v>5.5087942287199999E-5</v>
      </c>
      <c r="G104" s="33" t="s">
        <v>1398</v>
      </c>
    </row>
    <row r="105" spans="1:7" ht="63.75" x14ac:dyDescent="0.2">
      <c r="A105" s="33" t="s">
        <v>1399</v>
      </c>
      <c r="B105" s="11" t="s">
        <v>1400</v>
      </c>
      <c r="C105" s="11">
        <v>21</v>
      </c>
      <c r="D105" s="11">
        <v>357</v>
      </c>
      <c r="E105" s="37">
        <v>8.8947161927699998E-7</v>
      </c>
      <c r="F105" s="38">
        <v>5.5087942287199999E-5</v>
      </c>
      <c r="G105" s="33" t="s">
        <v>1401</v>
      </c>
    </row>
    <row r="106" spans="1:7" ht="63.75" x14ac:dyDescent="0.2">
      <c r="A106" s="33" t="s">
        <v>1402</v>
      </c>
      <c r="B106" s="11" t="s">
        <v>1403</v>
      </c>
      <c r="C106" s="11">
        <v>20</v>
      </c>
      <c r="D106" s="11">
        <v>336</v>
      </c>
      <c r="E106" s="37">
        <v>1.35806281063E-6</v>
      </c>
      <c r="F106" s="38">
        <v>8.2344039281200007E-5</v>
      </c>
      <c r="G106" s="33" t="s">
        <v>1404</v>
      </c>
    </row>
    <row r="107" spans="1:7" ht="102" x14ac:dyDescent="0.2">
      <c r="A107" s="33" t="s">
        <v>1405</v>
      </c>
      <c r="B107" s="11" t="s">
        <v>1406</v>
      </c>
      <c r="C107" s="11">
        <v>37</v>
      </c>
      <c r="D107" s="11">
        <v>942</v>
      </c>
      <c r="E107" s="37">
        <v>1.3738779428000001E-6</v>
      </c>
      <c r="F107" s="38">
        <v>8.2344039281200007E-5</v>
      </c>
      <c r="G107" s="33" t="s">
        <v>1407</v>
      </c>
    </row>
    <row r="108" spans="1:7" ht="63.75" x14ac:dyDescent="0.2">
      <c r="A108" s="33" t="s">
        <v>1408</v>
      </c>
      <c r="B108" s="11" t="s">
        <v>1409</v>
      </c>
      <c r="C108" s="11">
        <v>21</v>
      </c>
      <c r="D108" s="11">
        <v>369</v>
      </c>
      <c r="E108" s="37">
        <v>1.4637680450000001E-6</v>
      </c>
      <c r="F108" s="38">
        <v>8.6339080241499996E-5</v>
      </c>
      <c r="G108" s="33" t="s">
        <v>1410</v>
      </c>
    </row>
    <row r="109" spans="1:7" ht="76.5" x14ac:dyDescent="0.2">
      <c r="A109" s="33" t="s">
        <v>1411</v>
      </c>
      <c r="B109" s="11" t="s">
        <v>1412</v>
      </c>
      <c r="C109" s="11">
        <v>25</v>
      </c>
      <c r="D109" s="11">
        <v>506</v>
      </c>
      <c r="E109" s="37">
        <v>1.7465125304500001E-6</v>
      </c>
      <c r="F109" s="38">
        <v>9.7422532727200003E-5</v>
      </c>
      <c r="G109" s="33" t="s">
        <v>1413</v>
      </c>
    </row>
    <row r="110" spans="1:7" ht="63.75" x14ac:dyDescent="0.2">
      <c r="A110" s="33" t="s">
        <v>1414</v>
      </c>
      <c r="B110" s="11" t="s">
        <v>1415</v>
      </c>
      <c r="C110" s="11">
        <v>20</v>
      </c>
      <c r="D110" s="11">
        <v>342</v>
      </c>
      <c r="E110" s="37">
        <v>1.7536421324999999E-6</v>
      </c>
      <c r="F110" s="38">
        <v>9.7422532727200003E-5</v>
      </c>
      <c r="G110" s="33" t="s">
        <v>1416</v>
      </c>
    </row>
    <row r="111" spans="1:7" ht="51" x14ac:dyDescent="0.2">
      <c r="A111" s="33" t="s">
        <v>1417</v>
      </c>
      <c r="B111" s="11" t="s">
        <v>1418</v>
      </c>
      <c r="C111" s="11">
        <v>12</v>
      </c>
      <c r="D111" s="11">
        <v>123</v>
      </c>
      <c r="E111" s="37">
        <v>1.78275894119E-6</v>
      </c>
      <c r="F111" s="38">
        <v>9.7422532727200003E-5</v>
      </c>
      <c r="G111" s="33" t="s">
        <v>1419</v>
      </c>
    </row>
    <row r="112" spans="1:7" ht="38.25" x14ac:dyDescent="0.2">
      <c r="A112" s="33" t="s">
        <v>1420</v>
      </c>
      <c r="B112" s="11" t="s">
        <v>1421</v>
      </c>
      <c r="C112" s="11">
        <v>12</v>
      </c>
      <c r="D112" s="11">
        <v>123</v>
      </c>
      <c r="E112" s="37">
        <v>1.78275894119E-6</v>
      </c>
      <c r="F112" s="38">
        <v>9.7422532727200003E-5</v>
      </c>
      <c r="G112" s="33" t="s">
        <v>1422</v>
      </c>
    </row>
    <row r="113" spans="1:7" ht="25.5" x14ac:dyDescent="0.2">
      <c r="A113" s="33" t="s">
        <v>1423</v>
      </c>
      <c r="B113" s="11" t="s">
        <v>1424</v>
      </c>
      <c r="C113" s="11">
        <v>10</v>
      </c>
      <c r="D113" s="11">
        <v>81</v>
      </c>
      <c r="E113" s="37">
        <v>1.8925208633900001E-6</v>
      </c>
      <c r="F113" s="38">
        <v>1.01921848237E-4</v>
      </c>
      <c r="G113" s="33" t="s">
        <v>1425</v>
      </c>
    </row>
    <row r="114" spans="1:7" ht="76.5" x14ac:dyDescent="0.2">
      <c r="A114" s="33" t="s">
        <v>1426</v>
      </c>
      <c r="B114" s="11" t="s">
        <v>1427</v>
      </c>
      <c r="C114" s="11">
        <v>24</v>
      </c>
      <c r="D114" s="11">
        <v>478</v>
      </c>
      <c r="E114" s="37">
        <v>2.1550267819000002E-6</v>
      </c>
      <c r="F114" s="38">
        <v>1.14401136022E-4</v>
      </c>
      <c r="G114" s="33" t="s">
        <v>1428</v>
      </c>
    </row>
    <row r="115" spans="1:7" ht="63.75" x14ac:dyDescent="0.2">
      <c r="A115" s="33" t="s">
        <v>1429</v>
      </c>
      <c r="B115" s="11" t="s">
        <v>1430</v>
      </c>
      <c r="C115" s="11">
        <v>19</v>
      </c>
      <c r="D115" s="11">
        <v>325</v>
      </c>
      <c r="E115" s="37">
        <v>3.1780383396500001E-6</v>
      </c>
      <c r="F115" s="38">
        <v>1.6402208986300001E-4</v>
      </c>
      <c r="G115" s="33" t="s">
        <v>1431</v>
      </c>
    </row>
    <row r="116" spans="1:7" ht="51" x14ac:dyDescent="0.2">
      <c r="A116" s="33" t="s">
        <v>953</v>
      </c>
      <c r="B116" s="11" t="s">
        <v>954</v>
      </c>
      <c r="C116" s="11">
        <v>16</v>
      </c>
      <c r="D116" s="11">
        <v>238</v>
      </c>
      <c r="E116" s="37">
        <v>3.6084690493100002E-6</v>
      </c>
      <c r="F116" s="38">
        <v>1.8242838382099999E-4</v>
      </c>
      <c r="G116" s="33" t="s">
        <v>1432</v>
      </c>
    </row>
    <row r="117" spans="1:7" ht="51" x14ac:dyDescent="0.2">
      <c r="A117" s="33" t="s">
        <v>1433</v>
      </c>
      <c r="B117" s="11" t="s">
        <v>1434</v>
      </c>
      <c r="C117" s="11">
        <v>15</v>
      </c>
      <c r="D117" s="11">
        <v>210</v>
      </c>
      <c r="E117" s="37">
        <v>3.6328580201200002E-6</v>
      </c>
      <c r="F117" s="38">
        <v>1.8242838382099999E-4</v>
      </c>
      <c r="G117" s="33" t="s">
        <v>1435</v>
      </c>
    </row>
    <row r="118" spans="1:7" ht="38.25" x14ac:dyDescent="0.2">
      <c r="A118" s="33" t="s">
        <v>1436</v>
      </c>
      <c r="B118" s="11" t="s">
        <v>1437</v>
      </c>
      <c r="C118" s="11">
        <v>13</v>
      </c>
      <c r="D118" s="11">
        <v>161</v>
      </c>
      <c r="E118" s="37">
        <v>4.6734203188600004E-6</v>
      </c>
      <c r="F118" s="38">
        <v>2.3155239873199999E-4</v>
      </c>
      <c r="G118" s="33" t="s">
        <v>1438</v>
      </c>
    </row>
    <row r="119" spans="1:7" ht="63.75" x14ac:dyDescent="0.2">
      <c r="A119" s="33" t="s">
        <v>1439</v>
      </c>
      <c r="B119" s="11" t="s">
        <v>1440</v>
      </c>
      <c r="C119" s="11">
        <v>18</v>
      </c>
      <c r="D119" s="11">
        <v>305</v>
      </c>
      <c r="E119" s="37">
        <v>5.0734376415399997E-6</v>
      </c>
      <c r="F119" s="38">
        <v>2.45310150235E-4</v>
      </c>
      <c r="G119" s="33" t="s">
        <v>1441</v>
      </c>
    </row>
    <row r="120" spans="1:7" ht="25.5" x14ac:dyDescent="0.2">
      <c r="A120" s="33" t="s">
        <v>1442</v>
      </c>
      <c r="B120" s="11" t="s">
        <v>1443</v>
      </c>
      <c r="C120" s="11">
        <v>9</v>
      </c>
      <c r="D120" s="11">
        <v>71</v>
      </c>
      <c r="E120" s="37">
        <v>5.0831220581600001E-6</v>
      </c>
      <c r="F120" s="38">
        <v>2.45310150235E-4</v>
      </c>
      <c r="G120" s="33" t="s">
        <v>1444</v>
      </c>
    </row>
    <row r="121" spans="1:7" ht="38.25" x14ac:dyDescent="0.2">
      <c r="A121" s="33" t="s">
        <v>1445</v>
      </c>
      <c r="B121" s="11" t="s">
        <v>1446</v>
      </c>
      <c r="C121" s="11">
        <v>12</v>
      </c>
      <c r="D121" s="11">
        <v>138</v>
      </c>
      <c r="E121" s="37">
        <v>5.3624080525099999E-6</v>
      </c>
      <c r="F121" s="38">
        <v>2.52236814217E-4</v>
      </c>
      <c r="G121" s="33" t="s">
        <v>1447</v>
      </c>
    </row>
    <row r="122" spans="1:7" ht="38.25" x14ac:dyDescent="0.2">
      <c r="A122" s="33" t="s">
        <v>1448</v>
      </c>
      <c r="B122" s="11" t="s">
        <v>1449</v>
      </c>
      <c r="C122" s="11">
        <v>12</v>
      </c>
      <c r="D122" s="11">
        <v>138</v>
      </c>
      <c r="E122" s="37">
        <v>5.3624080525099999E-6</v>
      </c>
      <c r="F122" s="38">
        <v>2.52236814217E-4</v>
      </c>
      <c r="G122" s="33" t="s">
        <v>1450</v>
      </c>
    </row>
    <row r="123" spans="1:7" ht="38.25" x14ac:dyDescent="0.2">
      <c r="A123" s="33" t="s">
        <v>1451</v>
      </c>
      <c r="B123" s="11" t="s">
        <v>1452</v>
      </c>
      <c r="C123" s="11">
        <v>11</v>
      </c>
      <c r="D123" s="11">
        <v>115</v>
      </c>
      <c r="E123" s="37">
        <v>5.6984127291300003E-6</v>
      </c>
      <c r="F123" s="38">
        <v>2.6469127126799998E-4</v>
      </c>
      <c r="G123" s="33" t="s">
        <v>1453</v>
      </c>
    </row>
    <row r="124" spans="1:7" ht="51" x14ac:dyDescent="0.2">
      <c r="A124" s="33" t="s">
        <v>1454</v>
      </c>
      <c r="B124" s="11" t="s">
        <v>957</v>
      </c>
      <c r="C124" s="11">
        <v>16</v>
      </c>
      <c r="D124" s="11">
        <v>248</v>
      </c>
      <c r="E124" s="37">
        <v>5.8981900889800003E-6</v>
      </c>
      <c r="F124" s="38">
        <v>2.7058857247699999E-4</v>
      </c>
      <c r="G124" s="33" t="s">
        <v>1455</v>
      </c>
    </row>
    <row r="125" spans="1:7" ht="38.25" x14ac:dyDescent="0.2">
      <c r="A125" s="33" t="s">
        <v>1456</v>
      </c>
      <c r="B125" s="11" t="s">
        <v>1457</v>
      </c>
      <c r="C125" s="11">
        <v>12</v>
      </c>
      <c r="D125" s="11">
        <v>140</v>
      </c>
      <c r="E125" s="37">
        <v>6.1462541224900002E-6</v>
      </c>
      <c r="F125" s="38">
        <v>2.7759635455599997E-4</v>
      </c>
      <c r="G125" s="33" t="s">
        <v>1458</v>
      </c>
    </row>
    <row r="126" spans="1:7" ht="76.5" x14ac:dyDescent="0.2">
      <c r="A126" s="33" t="s">
        <v>1459</v>
      </c>
      <c r="B126" s="11" t="s">
        <v>1460</v>
      </c>
      <c r="C126" s="11">
        <v>28</v>
      </c>
      <c r="D126" s="11">
        <v>656</v>
      </c>
      <c r="E126" s="37">
        <v>6.2003491464399997E-6</v>
      </c>
      <c r="F126" s="38">
        <v>2.7759635455599997E-4</v>
      </c>
      <c r="G126" s="33" t="s">
        <v>1461</v>
      </c>
    </row>
    <row r="127" spans="1:7" ht="76.5" x14ac:dyDescent="0.2">
      <c r="A127" s="33" t="s">
        <v>1462</v>
      </c>
      <c r="B127" s="11" t="s">
        <v>1463</v>
      </c>
      <c r="C127" s="11">
        <v>27</v>
      </c>
      <c r="D127" s="11">
        <v>623</v>
      </c>
      <c r="E127" s="37">
        <v>6.9640186618399996E-6</v>
      </c>
      <c r="F127" s="38">
        <v>3.0445050996900003E-4</v>
      </c>
      <c r="G127" s="33" t="s">
        <v>1464</v>
      </c>
    </row>
    <row r="128" spans="1:7" ht="38.25" x14ac:dyDescent="0.2">
      <c r="A128" s="33" t="s">
        <v>1465</v>
      </c>
      <c r="B128" s="11" t="s">
        <v>1466</v>
      </c>
      <c r="C128" s="11">
        <v>8</v>
      </c>
      <c r="D128" s="11">
        <v>56</v>
      </c>
      <c r="E128" s="37">
        <v>7.7240866806899992E-6</v>
      </c>
      <c r="F128" s="38">
        <v>3.2991616213100001E-4</v>
      </c>
      <c r="G128" s="33" t="s">
        <v>1467</v>
      </c>
    </row>
    <row r="129" spans="1:7" ht="63.75" x14ac:dyDescent="0.2">
      <c r="A129" s="33" t="s">
        <v>1468</v>
      </c>
      <c r="B129" s="11" t="s">
        <v>1469</v>
      </c>
      <c r="C129" s="11">
        <v>18</v>
      </c>
      <c r="D129" s="11">
        <v>320</v>
      </c>
      <c r="E129" s="37">
        <v>9.4344229945900008E-6</v>
      </c>
      <c r="F129" s="38">
        <v>3.94307701953E-4</v>
      </c>
      <c r="G129" s="33" t="s">
        <v>1470</v>
      </c>
    </row>
    <row r="130" spans="1:7" ht="51" x14ac:dyDescent="0.2">
      <c r="A130" s="33" t="s">
        <v>1471</v>
      </c>
      <c r="B130" s="11" t="s">
        <v>1472</v>
      </c>
      <c r="C130" s="11">
        <v>14</v>
      </c>
      <c r="D130" s="11">
        <v>200</v>
      </c>
      <c r="E130" s="37">
        <v>9.4438604612000005E-6</v>
      </c>
      <c r="F130" s="38">
        <v>3.94307701953E-4</v>
      </c>
      <c r="G130" s="33" t="s">
        <v>1473</v>
      </c>
    </row>
    <row r="131" spans="1:7" ht="63.75" x14ac:dyDescent="0.2">
      <c r="A131" s="33" t="s">
        <v>1474</v>
      </c>
      <c r="B131" s="11" t="s">
        <v>1475</v>
      </c>
      <c r="C131" s="11">
        <v>21</v>
      </c>
      <c r="D131" s="11">
        <v>420</v>
      </c>
      <c r="E131" s="37">
        <v>9.7710536440200005E-6</v>
      </c>
      <c r="F131" s="38">
        <v>4.0343594823500002E-4</v>
      </c>
      <c r="G131" s="33" t="s">
        <v>1476</v>
      </c>
    </row>
    <row r="132" spans="1:7" ht="38.25" x14ac:dyDescent="0.2">
      <c r="A132" s="33" t="s">
        <v>1477</v>
      </c>
      <c r="B132" s="11" t="s">
        <v>1478</v>
      </c>
      <c r="C132" s="11">
        <v>8</v>
      </c>
      <c r="D132" s="11">
        <v>59</v>
      </c>
      <c r="E132" s="37">
        <v>1.0918037909600001E-5</v>
      </c>
      <c r="F132" s="38">
        <v>4.4099379208600002E-4</v>
      </c>
      <c r="G132" s="33" t="s">
        <v>1479</v>
      </c>
    </row>
    <row r="133" spans="1:7" ht="38.25" x14ac:dyDescent="0.2">
      <c r="A133" s="33" t="s">
        <v>1480</v>
      </c>
      <c r="B133" s="11" t="s">
        <v>1481</v>
      </c>
      <c r="C133" s="11">
        <v>11</v>
      </c>
      <c r="D133" s="11">
        <v>124</v>
      </c>
      <c r="E133" s="37">
        <v>1.1043575095799999E-5</v>
      </c>
      <c r="F133" s="38">
        <v>4.4126801135599999E-4</v>
      </c>
      <c r="G133" s="33" t="s">
        <v>1482</v>
      </c>
    </row>
    <row r="134" spans="1:7" ht="25.5" x14ac:dyDescent="0.2">
      <c r="A134" s="33" t="s">
        <v>1483</v>
      </c>
      <c r="B134" s="11" t="s">
        <v>1484</v>
      </c>
      <c r="C134" s="11">
        <v>4</v>
      </c>
      <c r="D134" s="11">
        <v>6</v>
      </c>
      <c r="E134" s="37">
        <v>1.21668023496E-5</v>
      </c>
      <c r="F134" s="38">
        <v>4.7537241503999998E-4</v>
      </c>
      <c r="G134" s="33" t="s">
        <v>1485</v>
      </c>
    </row>
    <row r="135" spans="1:7" ht="25.5" x14ac:dyDescent="0.2">
      <c r="A135" s="33" t="s">
        <v>1486</v>
      </c>
      <c r="B135" s="11" t="s">
        <v>1487</v>
      </c>
      <c r="C135" s="11">
        <v>8</v>
      </c>
      <c r="D135" s="11">
        <v>60</v>
      </c>
      <c r="E135" s="37">
        <v>1.22033162972E-5</v>
      </c>
      <c r="F135" s="38">
        <v>4.7537241503999998E-4</v>
      </c>
      <c r="G135" s="33" t="s">
        <v>1488</v>
      </c>
    </row>
    <row r="136" spans="1:7" ht="25.5" x14ac:dyDescent="0.2">
      <c r="A136" s="33" t="s">
        <v>1489</v>
      </c>
      <c r="B136" s="11" t="s">
        <v>1490</v>
      </c>
      <c r="C136" s="11">
        <v>9</v>
      </c>
      <c r="D136" s="11">
        <v>80</v>
      </c>
      <c r="E136" s="37">
        <v>1.22808804747E-5</v>
      </c>
      <c r="F136" s="38">
        <v>4.7537241503999998E-4</v>
      </c>
      <c r="G136" s="33" t="s">
        <v>1491</v>
      </c>
    </row>
    <row r="137" spans="1:7" ht="127.5" x14ac:dyDescent="0.2">
      <c r="A137" s="33" t="s">
        <v>1492</v>
      </c>
      <c r="B137" s="11" t="s">
        <v>1493</v>
      </c>
      <c r="C137" s="11">
        <v>42</v>
      </c>
      <c r="D137" s="11">
        <v>1258</v>
      </c>
      <c r="E137" s="37">
        <v>1.3273350577699999E-5</v>
      </c>
      <c r="F137" s="38">
        <v>5.0849248192600001E-4</v>
      </c>
      <c r="G137" s="33" t="s">
        <v>1494</v>
      </c>
    </row>
    <row r="138" spans="1:7" ht="51" x14ac:dyDescent="0.2">
      <c r="A138" s="33" t="s">
        <v>1495</v>
      </c>
      <c r="B138" s="11" t="s">
        <v>1496</v>
      </c>
      <c r="C138" s="11">
        <v>15</v>
      </c>
      <c r="D138" s="11">
        <v>237</v>
      </c>
      <c r="E138" s="37">
        <v>1.41757127874E-5</v>
      </c>
      <c r="F138" s="38">
        <v>5.2676948717900001E-4</v>
      </c>
      <c r="G138" s="33" t="s">
        <v>1497</v>
      </c>
    </row>
    <row r="139" spans="1:7" ht="51" x14ac:dyDescent="0.2">
      <c r="A139" s="33" t="s">
        <v>1498</v>
      </c>
      <c r="B139" s="11" t="s">
        <v>1499</v>
      </c>
      <c r="C139" s="11">
        <v>13</v>
      </c>
      <c r="D139" s="11">
        <v>181</v>
      </c>
      <c r="E139" s="37">
        <v>1.51424851947E-5</v>
      </c>
      <c r="F139" s="38">
        <v>5.5712351469000001E-4</v>
      </c>
      <c r="G139" s="33" t="s">
        <v>1500</v>
      </c>
    </row>
    <row r="140" spans="1:7" ht="25.5" x14ac:dyDescent="0.2">
      <c r="A140" s="33" t="s">
        <v>1501</v>
      </c>
      <c r="B140" s="11" t="s">
        <v>1502</v>
      </c>
      <c r="C140" s="11">
        <v>8</v>
      </c>
      <c r="D140" s="11">
        <v>63</v>
      </c>
      <c r="E140" s="37">
        <v>1.6848247567799999E-5</v>
      </c>
      <c r="F140" s="38">
        <v>6.1380478394100003E-4</v>
      </c>
      <c r="G140" s="33" t="s">
        <v>1503</v>
      </c>
    </row>
    <row r="141" spans="1:7" ht="51" x14ac:dyDescent="0.2">
      <c r="A141" s="33" t="s">
        <v>1504</v>
      </c>
      <c r="B141" s="11" t="s">
        <v>1505</v>
      </c>
      <c r="C141" s="11">
        <v>17</v>
      </c>
      <c r="D141" s="11">
        <v>305</v>
      </c>
      <c r="E141" s="37">
        <v>1.8521633320799999E-5</v>
      </c>
      <c r="F141" s="38">
        <v>6.6821737301200001E-4</v>
      </c>
      <c r="G141" s="33" t="s">
        <v>1506</v>
      </c>
    </row>
    <row r="142" spans="1:7" ht="38.25" x14ac:dyDescent="0.2">
      <c r="A142" s="33" t="s">
        <v>1507</v>
      </c>
      <c r="B142" s="11" t="s">
        <v>1508</v>
      </c>
      <c r="C142" s="11">
        <v>4</v>
      </c>
      <c r="D142" s="11">
        <v>7</v>
      </c>
      <c r="E142" s="37">
        <v>1.8879095908100001E-5</v>
      </c>
      <c r="F142" s="38">
        <v>6.74564619178E-4</v>
      </c>
      <c r="G142" s="33" t="s">
        <v>1509</v>
      </c>
    </row>
    <row r="143" spans="1:7" ht="63.75" x14ac:dyDescent="0.2">
      <c r="A143" s="33" t="s">
        <v>1510</v>
      </c>
      <c r="B143" s="11" t="s">
        <v>1511</v>
      </c>
      <c r="C143" s="11">
        <v>20</v>
      </c>
      <c r="D143" s="11">
        <v>406</v>
      </c>
      <c r="E143" s="37">
        <v>1.93671112273E-5</v>
      </c>
      <c r="F143" s="38">
        <v>6.8541128876899995E-4</v>
      </c>
      <c r="G143" s="33" t="s">
        <v>1512</v>
      </c>
    </row>
    <row r="144" spans="1:7" ht="51" x14ac:dyDescent="0.2">
      <c r="A144" s="33" t="s">
        <v>1513</v>
      </c>
      <c r="B144" s="11" t="s">
        <v>1514</v>
      </c>
      <c r="C144" s="11">
        <v>15</v>
      </c>
      <c r="D144" s="11">
        <v>245</v>
      </c>
      <c r="E144" s="37">
        <v>2.0451455087100001E-5</v>
      </c>
      <c r="F144" s="38">
        <v>7.1695855758300002E-4</v>
      </c>
      <c r="G144" s="33" t="s">
        <v>1515</v>
      </c>
    </row>
    <row r="145" spans="1:7" ht="25.5" x14ac:dyDescent="0.2">
      <c r="A145" s="33" t="s">
        <v>1516</v>
      </c>
      <c r="B145" s="11" t="s">
        <v>1517</v>
      </c>
      <c r="C145" s="11">
        <v>5</v>
      </c>
      <c r="D145" s="11">
        <v>17</v>
      </c>
      <c r="E145" s="37">
        <v>2.0732795147400001E-5</v>
      </c>
      <c r="F145" s="38">
        <v>7.2002866138100004E-4</v>
      </c>
      <c r="G145" s="33" t="s">
        <v>1518</v>
      </c>
    </row>
    <row r="146" spans="1:7" ht="38.25" x14ac:dyDescent="0.2">
      <c r="A146" s="33" t="s">
        <v>1519</v>
      </c>
      <c r="B146" s="11" t="s">
        <v>1520</v>
      </c>
      <c r="C146" s="11">
        <v>12</v>
      </c>
      <c r="D146" s="11">
        <v>160</v>
      </c>
      <c r="E146" s="37">
        <v>2.1464171020199999E-5</v>
      </c>
      <c r="F146" s="38">
        <v>7.2509872282800001E-4</v>
      </c>
      <c r="G146" s="33" t="s">
        <v>1521</v>
      </c>
    </row>
    <row r="147" spans="1:7" ht="38.25" x14ac:dyDescent="0.2">
      <c r="A147" s="33" t="s">
        <v>1522</v>
      </c>
      <c r="B147" s="11" t="s">
        <v>1523</v>
      </c>
      <c r="C147" s="11">
        <v>12</v>
      </c>
      <c r="D147" s="11">
        <v>160</v>
      </c>
      <c r="E147" s="37">
        <v>2.1464171020199999E-5</v>
      </c>
      <c r="F147" s="38">
        <v>7.2509872282800001E-4</v>
      </c>
      <c r="G147" s="33" t="s">
        <v>1524</v>
      </c>
    </row>
    <row r="148" spans="1:7" ht="38.25" x14ac:dyDescent="0.2">
      <c r="A148" s="33" t="s">
        <v>1525</v>
      </c>
      <c r="B148" s="11" t="s">
        <v>1526</v>
      </c>
      <c r="C148" s="11">
        <v>12</v>
      </c>
      <c r="D148" s="11">
        <v>160</v>
      </c>
      <c r="E148" s="37">
        <v>2.1464171020199999E-5</v>
      </c>
      <c r="F148" s="38">
        <v>7.2509872282800001E-4</v>
      </c>
      <c r="G148" s="33" t="s">
        <v>1527</v>
      </c>
    </row>
    <row r="149" spans="1:7" ht="25.5" x14ac:dyDescent="0.2">
      <c r="A149" s="33" t="s">
        <v>1528</v>
      </c>
      <c r="B149" s="11" t="s">
        <v>1529</v>
      </c>
      <c r="C149" s="11">
        <v>7</v>
      </c>
      <c r="D149" s="11">
        <v>47</v>
      </c>
      <c r="E149" s="37">
        <v>2.25649902786E-5</v>
      </c>
      <c r="F149" s="38">
        <v>7.5263347442100005E-4</v>
      </c>
      <c r="G149" s="33" t="s">
        <v>1530</v>
      </c>
    </row>
    <row r="150" spans="1:7" ht="38.25" x14ac:dyDescent="0.2">
      <c r="A150" s="33" t="s">
        <v>1531</v>
      </c>
      <c r="B150" s="11" t="s">
        <v>1532</v>
      </c>
      <c r="C150" s="11">
        <v>10</v>
      </c>
      <c r="D150" s="11">
        <v>110</v>
      </c>
      <c r="E150" s="37">
        <v>2.2684324309800001E-5</v>
      </c>
      <c r="F150" s="38">
        <v>7.5263347442100005E-4</v>
      </c>
      <c r="G150" s="33" t="s">
        <v>1533</v>
      </c>
    </row>
    <row r="151" spans="1:7" ht="25.5" x14ac:dyDescent="0.2">
      <c r="A151" s="33" t="s">
        <v>1534</v>
      </c>
      <c r="B151" s="11" t="s">
        <v>1535</v>
      </c>
      <c r="C151" s="11">
        <v>8</v>
      </c>
      <c r="D151" s="11">
        <v>66</v>
      </c>
      <c r="E151" s="37">
        <v>2.2895389100399999E-5</v>
      </c>
      <c r="F151" s="38">
        <v>7.5291385749699997E-4</v>
      </c>
      <c r="G151" s="33" t="s">
        <v>1536</v>
      </c>
    </row>
    <row r="152" spans="1:7" ht="25.5" x14ac:dyDescent="0.2">
      <c r="A152" s="33" t="s">
        <v>1537</v>
      </c>
      <c r="B152" s="11" t="s">
        <v>1538</v>
      </c>
      <c r="C152" s="11">
        <v>6</v>
      </c>
      <c r="D152" s="11">
        <v>31</v>
      </c>
      <c r="E152" s="37">
        <v>2.3690093300000001E-5</v>
      </c>
      <c r="F152" s="38">
        <v>7.7221391844600003E-4</v>
      </c>
      <c r="G152" s="33" t="s">
        <v>1539</v>
      </c>
    </row>
    <row r="153" spans="1:7" ht="114.75" x14ac:dyDescent="0.2">
      <c r="A153" s="33" t="s">
        <v>1540</v>
      </c>
      <c r="B153" s="11" t="s">
        <v>1541</v>
      </c>
      <c r="C153" s="11">
        <v>40</v>
      </c>
      <c r="D153" s="11">
        <v>1209</v>
      </c>
      <c r="E153" s="37">
        <v>2.5898899894799999E-5</v>
      </c>
      <c r="F153" s="38">
        <v>8.2965786214699998E-4</v>
      </c>
      <c r="G153" s="33" t="s">
        <v>1542</v>
      </c>
    </row>
    <row r="154" spans="1:7" ht="38.25" x14ac:dyDescent="0.2">
      <c r="A154" s="33" t="s">
        <v>1543</v>
      </c>
      <c r="B154" s="11" t="s">
        <v>1544</v>
      </c>
      <c r="C154" s="11">
        <v>13</v>
      </c>
      <c r="D154" s="11">
        <v>194</v>
      </c>
      <c r="E154" s="37">
        <v>2.9981695615800001E-5</v>
      </c>
      <c r="F154" s="38">
        <v>9.4416932973300004E-4</v>
      </c>
      <c r="G154" s="33" t="s">
        <v>1545</v>
      </c>
    </row>
    <row r="155" spans="1:7" ht="51" x14ac:dyDescent="0.2">
      <c r="A155" s="33" t="s">
        <v>1546</v>
      </c>
      <c r="B155" s="11" t="s">
        <v>1547</v>
      </c>
      <c r="C155" s="11">
        <v>16</v>
      </c>
      <c r="D155" s="11">
        <v>286</v>
      </c>
      <c r="E155" s="37">
        <v>3.1030174841599999E-5</v>
      </c>
      <c r="F155" s="38">
        <v>9.6897587992599997E-4</v>
      </c>
      <c r="G155" s="33" t="s">
        <v>1548</v>
      </c>
    </row>
    <row r="156" spans="1:7" ht="25.5" x14ac:dyDescent="0.2">
      <c r="A156" s="33" t="s">
        <v>1549</v>
      </c>
      <c r="B156" s="11" t="s">
        <v>1550</v>
      </c>
      <c r="C156" s="11">
        <v>7</v>
      </c>
      <c r="D156" s="11">
        <v>51</v>
      </c>
      <c r="E156" s="37">
        <v>3.6271566769600001E-5</v>
      </c>
      <c r="F156" s="38">
        <v>1.1139267943499999E-3</v>
      </c>
      <c r="G156" s="33" t="s">
        <v>1551</v>
      </c>
    </row>
    <row r="157" spans="1:7" ht="25.5" x14ac:dyDescent="0.2">
      <c r="A157" s="33" t="s">
        <v>1552</v>
      </c>
      <c r="B157" s="11" t="s">
        <v>1553</v>
      </c>
      <c r="C157" s="11">
        <v>6</v>
      </c>
      <c r="D157" s="11">
        <v>34</v>
      </c>
      <c r="E157" s="37">
        <v>3.7569445321900001E-5</v>
      </c>
      <c r="F157" s="38">
        <v>1.14432835095E-3</v>
      </c>
      <c r="G157" s="33" t="s">
        <v>1554</v>
      </c>
    </row>
    <row r="158" spans="1:7" ht="51" x14ac:dyDescent="0.2">
      <c r="A158" s="33" t="s">
        <v>1555</v>
      </c>
      <c r="B158" s="11" t="s">
        <v>1556</v>
      </c>
      <c r="C158" s="11">
        <v>16</v>
      </c>
      <c r="D158" s="11">
        <v>292</v>
      </c>
      <c r="E158" s="37">
        <v>3.9287018818400002E-5</v>
      </c>
      <c r="F158" s="38">
        <v>1.1869151376400001E-3</v>
      </c>
      <c r="G158" s="33" t="s">
        <v>1557</v>
      </c>
    </row>
    <row r="159" spans="1:7" ht="51" x14ac:dyDescent="0.2">
      <c r="A159" s="33" t="s">
        <v>1558</v>
      </c>
      <c r="B159" s="11" t="s">
        <v>1559</v>
      </c>
      <c r="C159" s="11">
        <v>16</v>
      </c>
      <c r="D159" s="11">
        <v>293</v>
      </c>
      <c r="E159" s="37">
        <v>4.0837140479300002E-5</v>
      </c>
      <c r="F159" s="38">
        <v>1.22379688727E-3</v>
      </c>
      <c r="G159" s="33" t="s">
        <v>1560</v>
      </c>
    </row>
    <row r="160" spans="1:7" ht="51" x14ac:dyDescent="0.2">
      <c r="A160" s="33" t="s">
        <v>1561</v>
      </c>
      <c r="B160" s="11" t="s">
        <v>1562</v>
      </c>
      <c r="C160" s="11">
        <v>15</v>
      </c>
      <c r="D160" s="11">
        <v>262</v>
      </c>
      <c r="E160" s="37">
        <v>4.2452305515699998E-5</v>
      </c>
      <c r="F160" s="38">
        <v>1.2620221383699999E-3</v>
      </c>
      <c r="G160" s="33" t="s">
        <v>1563</v>
      </c>
    </row>
    <row r="161" spans="1:7" ht="25.5" x14ac:dyDescent="0.2">
      <c r="A161" s="33" t="s">
        <v>1564</v>
      </c>
      <c r="B161" s="11" t="s">
        <v>1565</v>
      </c>
      <c r="C161" s="11">
        <v>8</v>
      </c>
      <c r="D161" s="11">
        <v>73</v>
      </c>
      <c r="E161" s="37">
        <v>4.434792564E-5</v>
      </c>
      <c r="F161" s="38">
        <v>1.29947230029E-3</v>
      </c>
      <c r="G161" s="33" t="s">
        <v>1566</v>
      </c>
    </row>
    <row r="162" spans="1:7" ht="38.25" x14ac:dyDescent="0.2">
      <c r="A162" s="33" t="s">
        <v>1567</v>
      </c>
      <c r="B162" s="11" t="s">
        <v>1568</v>
      </c>
      <c r="C162" s="11">
        <v>13</v>
      </c>
      <c r="D162" s="11">
        <v>202</v>
      </c>
      <c r="E162" s="37">
        <v>4.4411459132699998E-5</v>
      </c>
      <c r="F162" s="38">
        <v>1.29947230029E-3</v>
      </c>
      <c r="G162" s="33" t="s">
        <v>1569</v>
      </c>
    </row>
    <row r="163" spans="1:7" ht="63.75" x14ac:dyDescent="0.2">
      <c r="A163" s="33" t="s">
        <v>1570</v>
      </c>
      <c r="B163" s="11" t="s">
        <v>1571</v>
      </c>
      <c r="C163" s="11">
        <v>20</v>
      </c>
      <c r="D163" s="11">
        <v>434</v>
      </c>
      <c r="E163" s="37">
        <v>4.7296764849000001E-5</v>
      </c>
      <c r="F163" s="38">
        <v>1.36244014092E-3</v>
      </c>
      <c r="G163" s="33" t="s">
        <v>1572</v>
      </c>
    </row>
    <row r="164" spans="1:7" ht="25.5" x14ac:dyDescent="0.2">
      <c r="A164" s="33" t="s">
        <v>1573</v>
      </c>
      <c r="B164" s="11" t="s">
        <v>1574</v>
      </c>
      <c r="C164" s="11">
        <v>5</v>
      </c>
      <c r="D164" s="11">
        <v>21</v>
      </c>
      <c r="E164" s="37">
        <v>4.9144602574199999E-5</v>
      </c>
      <c r="F164" s="38">
        <v>1.4047795628100001E-3</v>
      </c>
      <c r="G164" s="33" t="s">
        <v>1575</v>
      </c>
    </row>
    <row r="165" spans="1:7" ht="51" x14ac:dyDescent="0.2">
      <c r="A165" s="33" t="s">
        <v>1576</v>
      </c>
      <c r="B165" s="11" t="s">
        <v>1577</v>
      </c>
      <c r="C165" s="11">
        <v>15</v>
      </c>
      <c r="D165" s="11">
        <v>267</v>
      </c>
      <c r="E165" s="37">
        <v>5.2016297154999999E-5</v>
      </c>
      <c r="F165" s="38">
        <v>1.46433757748E-3</v>
      </c>
      <c r="G165" s="33" t="s">
        <v>1578</v>
      </c>
    </row>
    <row r="166" spans="1:7" ht="38.25" x14ac:dyDescent="0.2">
      <c r="A166" s="33" t="s">
        <v>1579</v>
      </c>
      <c r="B166" s="11" t="s">
        <v>1580</v>
      </c>
      <c r="C166" s="11">
        <v>8</v>
      </c>
      <c r="D166" s="11">
        <v>75</v>
      </c>
      <c r="E166" s="37">
        <v>5.2900052820599997E-5</v>
      </c>
      <c r="F166" s="38">
        <v>1.4780195209099999E-3</v>
      </c>
      <c r="G166" s="33" t="s">
        <v>1581</v>
      </c>
    </row>
    <row r="167" spans="1:7" ht="51" x14ac:dyDescent="0.2">
      <c r="A167" s="33" t="s">
        <v>1582</v>
      </c>
      <c r="B167" s="11" t="s">
        <v>1583</v>
      </c>
      <c r="C167" s="11">
        <v>15</v>
      </c>
      <c r="D167" s="11">
        <v>268</v>
      </c>
      <c r="E167" s="37">
        <v>5.4141115982599998E-5</v>
      </c>
      <c r="F167" s="38">
        <v>1.5014058730699999E-3</v>
      </c>
      <c r="G167" s="33" t="s">
        <v>1584</v>
      </c>
    </row>
    <row r="168" spans="1:7" ht="25.5" x14ac:dyDescent="0.2">
      <c r="A168" s="33" t="s">
        <v>1585</v>
      </c>
      <c r="B168" s="11" t="s">
        <v>1586</v>
      </c>
      <c r="C168" s="11">
        <v>4</v>
      </c>
      <c r="D168" s="11">
        <v>10</v>
      </c>
      <c r="E168" s="37">
        <v>5.5137736854000001E-5</v>
      </c>
      <c r="F168" s="38">
        <v>1.5177172603700001E-3</v>
      </c>
      <c r="G168" s="33" t="s">
        <v>1587</v>
      </c>
    </row>
    <row r="169" spans="1:7" ht="89.25" x14ac:dyDescent="0.2">
      <c r="A169" s="33" t="s">
        <v>1588</v>
      </c>
      <c r="B169" s="11" t="s">
        <v>1589</v>
      </c>
      <c r="C169" s="11">
        <v>29</v>
      </c>
      <c r="D169" s="11">
        <v>788</v>
      </c>
      <c r="E169" s="37">
        <v>5.8027720005199998E-5</v>
      </c>
      <c r="F169" s="38">
        <v>1.5855221142599999E-3</v>
      </c>
      <c r="G169" s="33" t="s">
        <v>1590</v>
      </c>
    </row>
    <row r="170" spans="1:7" ht="38.25" x14ac:dyDescent="0.2">
      <c r="A170" s="33" t="s">
        <v>1591</v>
      </c>
      <c r="B170" s="11" t="s">
        <v>1592</v>
      </c>
      <c r="C170" s="11">
        <v>10</v>
      </c>
      <c r="D170" s="11">
        <v>125</v>
      </c>
      <c r="E170" s="37">
        <v>6.2299065869599998E-5</v>
      </c>
      <c r="F170" s="38">
        <v>1.6775603534199999E-3</v>
      </c>
      <c r="G170" s="33" t="s">
        <v>1593</v>
      </c>
    </row>
    <row r="171" spans="1:7" ht="25.5" x14ac:dyDescent="0.2">
      <c r="A171" s="33" t="s">
        <v>1594</v>
      </c>
      <c r="B171" s="11" t="s">
        <v>1595</v>
      </c>
      <c r="C171" s="11">
        <v>8</v>
      </c>
      <c r="D171" s="11">
        <v>78</v>
      </c>
      <c r="E171" s="37">
        <v>6.8271308907600004E-5</v>
      </c>
      <c r="F171" s="38">
        <v>1.82515240216E-3</v>
      </c>
      <c r="G171" s="33" t="s">
        <v>1596</v>
      </c>
    </row>
    <row r="172" spans="1:7" ht="38.25" x14ac:dyDescent="0.2">
      <c r="A172" s="33" t="s">
        <v>1597</v>
      </c>
      <c r="B172" s="11" t="s">
        <v>1598</v>
      </c>
      <c r="C172" s="11">
        <v>10</v>
      </c>
      <c r="D172" s="11">
        <v>127</v>
      </c>
      <c r="E172" s="37">
        <v>7.0524171655600003E-5</v>
      </c>
      <c r="F172" s="38">
        <v>1.86834370744E-3</v>
      </c>
      <c r="G172" s="33" t="s">
        <v>1599</v>
      </c>
    </row>
    <row r="173" spans="1:7" ht="38.25" x14ac:dyDescent="0.2">
      <c r="A173" s="33" t="s">
        <v>1600</v>
      </c>
      <c r="B173" s="11" t="s">
        <v>1601</v>
      </c>
      <c r="C173" s="11">
        <v>12</v>
      </c>
      <c r="D173" s="11">
        <v>183</v>
      </c>
      <c r="E173" s="37">
        <v>7.3087538475099999E-5</v>
      </c>
      <c r="F173" s="38">
        <v>1.9126288237600001E-3</v>
      </c>
      <c r="G173" s="33" t="s">
        <v>1602</v>
      </c>
    </row>
    <row r="174" spans="1:7" ht="51" x14ac:dyDescent="0.2">
      <c r="A174" s="33" t="s">
        <v>1603</v>
      </c>
      <c r="B174" s="11" t="s">
        <v>1604</v>
      </c>
      <c r="C174" s="11">
        <v>17</v>
      </c>
      <c r="D174" s="11">
        <v>346</v>
      </c>
      <c r="E174" s="37">
        <v>8.2348304825399993E-5</v>
      </c>
      <c r="F174" s="38">
        <v>2.13990420092E-3</v>
      </c>
      <c r="G174" s="33" t="s">
        <v>1605</v>
      </c>
    </row>
    <row r="175" spans="1:7" ht="38.25" x14ac:dyDescent="0.2">
      <c r="A175" s="33" t="s">
        <v>1606</v>
      </c>
      <c r="B175" s="11" t="s">
        <v>1607</v>
      </c>
      <c r="C175" s="11">
        <v>13</v>
      </c>
      <c r="D175" s="11">
        <v>216</v>
      </c>
      <c r="E175" s="37">
        <v>8.4454520457500002E-5</v>
      </c>
      <c r="F175" s="38">
        <v>2.1678945169100001E-3</v>
      </c>
      <c r="G175" s="33" t="s">
        <v>1608</v>
      </c>
    </row>
    <row r="176" spans="1:7" ht="38.25" x14ac:dyDescent="0.2">
      <c r="A176" s="33" t="s">
        <v>1609</v>
      </c>
      <c r="B176" s="11" t="s">
        <v>1610</v>
      </c>
      <c r="C176" s="11">
        <v>6</v>
      </c>
      <c r="D176" s="11">
        <v>40</v>
      </c>
      <c r="E176" s="37">
        <v>8.4592224153E-5</v>
      </c>
      <c r="F176" s="38">
        <v>2.1678945169100001E-3</v>
      </c>
      <c r="G176" s="33" t="s">
        <v>1611</v>
      </c>
    </row>
    <row r="177" spans="1:7" ht="25.5" x14ac:dyDescent="0.2">
      <c r="A177" s="33" t="s">
        <v>1612</v>
      </c>
      <c r="B177" s="11" t="s">
        <v>1613</v>
      </c>
      <c r="C177" s="11">
        <v>5</v>
      </c>
      <c r="D177" s="11">
        <v>24</v>
      </c>
      <c r="E177" s="37">
        <v>8.5307557426899996E-5</v>
      </c>
      <c r="F177" s="38">
        <v>2.17125262602E-3</v>
      </c>
      <c r="G177" s="33" t="s">
        <v>1614</v>
      </c>
    </row>
    <row r="178" spans="1:7" ht="51" x14ac:dyDescent="0.2">
      <c r="A178" s="33" t="s">
        <v>1615</v>
      </c>
      <c r="B178" s="11" t="s">
        <v>1616</v>
      </c>
      <c r="C178" s="11">
        <v>14</v>
      </c>
      <c r="D178" s="11">
        <v>248</v>
      </c>
      <c r="E178" s="37">
        <v>8.7259059358100005E-5</v>
      </c>
      <c r="F178" s="38">
        <v>2.20581404473E-3</v>
      </c>
      <c r="G178" s="33" t="s">
        <v>1617</v>
      </c>
    </row>
    <row r="179" spans="1:7" ht="76.5" x14ac:dyDescent="0.2">
      <c r="A179" s="33" t="s">
        <v>1618</v>
      </c>
      <c r="B179" s="11" t="s">
        <v>1619</v>
      </c>
      <c r="C179" s="11">
        <v>24</v>
      </c>
      <c r="D179" s="11">
        <v>607</v>
      </c>
      <c r="E179" s="37">
        <v>8.8185611444899998E-5</v>
      </c>
      <c r="F179" s="38">
        <v>2.2141738657399999E-3</v>
      </c>
      <c r="G179" s="33" t="s">
        <v>1620</v>
      </c>
    </row>
    <row r="180" spans="1:7" ht="25.5" x14ac:dyDescent="0.2">
      <c r="A180" s="33" t="s">
        <v>1621</v>
      </c>
      <c r="B180" s="11" t="s">
        <v>1622</v>
      </c>
      <c r="C180" s="11">
        <v>6</v>
      </c>
      <c r="D180" s="11">
        <v>41</v>
      </c>
      <c r="E180" s="37">
        <v>9.5681007512299994E-5</v>
      </c>
      <c r="F180" s="38">
        <v>2.3862457980899998E-3</v>
      </c>
      <c r="G180" s="33" t="s">
        <v>1623</v>
      </c>
    </row>
    <row r="181" spans="1:7" x14ac:dyDescent="0.2">
      <c r="A181" s="33" t="s">
        <v>1624</v>
      </c>
      <c r="B181" s="11" t="s">
        <v>1625</v>
      </c>
      <c r="C181" s="11">
        <v>4</v>
      </c>
      <c r="D181" s="11">
        <v>12</v>
      </c>
      <c r="E181" s="37">
        <v>9.7753542222400006E-5</v>
      </c>
      <c r="F181" s="38">
        <v>2.3898168611699998E-3</v>
      </c>
      <c r="G181" s="33" t="s">
        <v>1626</v>
      </c>
    </row>
    <row r="182" spans="1:7" ht="25.5" x14ac:dyDescent="0.2">
      <c r="A182" s="33" t="s">
        <v>1627</v>
      </c>
      <c r="B182" s="11" t="s">
        <v>1628</v>
      </c>
      <c r="C182" s="11">
        <v>4</v>
      </c>
      <c r="D182" s="11">
        <v>12</v>
      </c>
      <c r="E182" s="37">
        <v>9.7753542222400006E-5</v>
      </c>
      <c r="F182" s="38">
        <v>2.3898168611699998E-3</v>
      </c>
      <c r="G182" s="33" t="s">
        <v>1629</v>
      </c>
    </row>
    <row r="183" spans="1:7" ht="38.25" x14ac:dyDescent="0.2">
      <c r="A183" s="33" t="s">
        <v>1630</v>
      </c>
      <c r="B183" s="11" t="s">
        <v>1631</v>
      </c>
      <c r="C183" s="11">
        <v>10</v>
      </c>
      <c r="D183" s="11">
        <v>133</v>
      </c>
      <c r="E183" s="11">
        <v>1.00947939004E-4</v>
      </c>
      <c r="F183" s="38">
        <v>2.45178131594E-3</v>
      </c>
      <c r="G183" s="33" t="s">
        <v>1632</v>
      </c>
    </row>
    <row r="184" spans="1:7" ht="38.25" x14ac:dyDescent="0.2">
      <c r="A184" s="33" t="s">
        <v>1633</v>
      </c>
      <c r="B184" s="11" t="s">
        <v>1634</v>
      </c>
      <c r="C184" s="11">
        <v>14</v>
      </c>
      <c r="D184" s="11">
        <v>252</v>
      </c>
      <c r="E184" s="11">
        <v>1.02409171344E-4</v>
      </c>
      <c r="F184" s="38">
        <v>2.4656047071300001E-3</v>
      </c>
      <c r="G184" s="33" t="s">
        <v>1635</v>
      </c>
    </row>
    <row r="185" spans="1:7" ht="38.25" x14ac:dyDescent="0.2">
      <c r="A185" s="33" t="s">
        <v>1636</v>
      </c>
      <c r="B185" s="11" t="s">
        <v>1637</v>
      </c>
      <c r="C185" s="11">
        <v>11</v>
      </c>
      <c r="D185" s="11">
        <v>161</v>
      </c>
      <c r="E185" s="11">
        <v>1.0284411453299999E-4</v>
      </c>
      <c r="F185" s="38">
        <v>2.4656047071300001E-3</v>
      </c>
      <c r="G185" s="33" t="s">
        <v>1638</v>
      </c>
    </row>
    <row r="186" spans="1:7" ht="51" x14ac:dyDescent="0.2">
      <c r="A186" s="33" t="s">
        <v>1639</v>
      </c>
      <c r="B186" s="11" t="s">
        <v>1640</v>
      </c>
      <c r="C186" s="11">
        <v>16</v>
      </c>
      <c r="D186" s="11">
        <v>320</v>
      </c>
      <c r="E186" s="11">
        <v>1.09047523904E-4</v>
      </c>
      <c r="F186" s="38">
        <v>2.5975679412000002E-3</v>
      </c>
      <c r="G186" s="33" t="s">
        <v>1641</v>
      </c>
    </row>
    <row r="187" spans="1:7" ht="25.5" x14ac:dyDescent="0.2">
      <c r="A187" s="33" t="s">
        <v>1642</v>
      </c>
      <c r="B187" s="11" t="s">
        <v>1643</v>
      </c>
      <c r="C187" s="11">
        <v>9</v>
      </c>
      <c r="D187" s="11">
        <v>109</v>
      </c>
      <c r="E187" s="11">
        <v>1.15169759943E-4</v>
      </c>
      <c r="F187" s="38">
        <v>2.7086761262399999E-3</v>
      </c>
      <c r="G187" s="33" t="s">
        <v>1644</v>
      </c>
    </row>
    <row r="188" spans="1:7" ht="38.25" x14ac:dyDescent="0.2">
      <c r="A188" s="33" t="s">
        <v>1645</v>
      </c>
      <c r="B188" s="11" t="s">
        <v>1646</v>
      </c>
      <c r="C188" s="11">
        <v>5</v>
      </c>
      <c r="D188" s="11">
        <v>26</v>
      </c>
      <c r="E188" s="11">
        <v>1.18906031129E-4</v>
      </c>
      <c r="F188" s="38">
        <v>2.7789610797200001E-3</v>
      </c>
      <c r="G188" s="33" t="s">
        <v>1647</v>
      </c>
    </row>
    <row r="189" spans="1:7" ht="25.5" x14ac:dyDescent="0.2">
      <c r="A189" s="33" t="s">
        <v>1648</v>
      </c>
      <c r="B189" s="11" t="s">
        <v>1649</v>
      </c>
      <c r="C189" s="11">
        <v>4</v>
      </c>
      <c r="D189" s="11">
        <v>13</v>
      </c>
      <c r="E189" s="11">
        <v>1.2623087193299999E-4</v>
      </c>
      <c r="F189" s="38">
        <v>2.9317120006299999E-3</v>
      </c>
      <c r="G189" s="33" t="s">
        <v>1650</v>
      </c>
    </row>
    <row r="190" spans="1:7" ht="38.25" x14ac:dyDescent="0.2">
      <c r="A190" s="33" t="s">
        <v>1651</v>
      </c>
      <c r="B190" s="11" t="s">
        <v>1652</v>
      </c>
      <c r="C190" s="11">
        <v>8</v>
      </c>
      <c r="D190" s="11">
        <v>86</v>
      </c>
      <c r="E190" s="11">
        <v>1.2824237671400001E-4</v>
      </c>
      <c r="F190" s="38">
        <v>2.9599296389399999E-3</v>
      </c>
      <c r="G190" s="33" t="s">
        <v>1653</v>
      </c>
    </row>
    <row r="191" spans="1:7" ht="38.25" x14ac:dyDescent="0.2">
      <c r="A191" s="33" t="s">
        <v>1654</v>
      </c>
      <c r="B191" s="11" t="s">
        <v>1655</v>
      </c>
      <c r="C191" s="11">
        <v>11</v>
      </c>
      <c r="D191" s="11">
        <v>166</v>
      </c>
      <c r="E191" s="11">
        <v>1.3256417955499999E-4</v>
      </c>
      <c r="F191" s="38">
        <v>3.0407931557199998E-3</v>
      </c>
      <c r="G191" s="33" t="s">
        <v>1656</v>
      </c>
    </row>
    <row r="192" spans="1:7" ht="25.5" x14ac:dyDescent="0.2">
      <c r="A192" s="33" t="s">
        <v>1657</v>
      </c>
      <c r="B192" s="11" t="s">
        <v>1658</v>
      </c>
      <c r="C192" s="11">
        <v>6</v>
      </c>
      <c r="D192" s="11">
        <v>44</v>
      </c>
      <c r="E192" s="11">
        <v>1.3602445125800001E-4</v>
      </c>
      <c r="F192" s="38">
        <v>3.1010236863400001E-3</v>
      </c>
      <c r="G192" s="33" t="s">
        <v>1659</v>
      </c>
    </row>
    <row r="193" spans="1:7" ht="51" x14ac:dyDescent="0.2">
      <c r="A193" s="33" t="s">
        <v>1660</v>
      </c>
      <c r="B193" s="11" t="s">
        <v>1661</v>
      </c>
      <c r="C193" s="11">
        <v>16</v>
      </c>
      <c r="D193" s="11">
        <v>327</v>
      </c>
      <c r="E193" s="11">
        <v>1.3811870700899999E-4</v>
      </c>
      <c r="F193" s="38">
        <v>3.1219414891700001E-3</v>
      </c>
      <c r="G193" s="33" t="s">
        <v>1662</v>
      </c>
    </row>
    <row r="194" spans="1:7" ht="102" x14ac:dyDescent="0.2">
      <c r="A194" s="33" t="s">
        <v>1663</v>
      </c>
      <c r="B194" s="11" t="s">
        <v>1664</v>
      </c>
      <c r="C194" s="11">
        <v>36</v>
      </c>
      <c r="D194" s="11">
        <v>1132</v>
      </c>
      <c r="E194" s="11">
        <v>1.38622267415E-4</v>
      </c>
      <c r="F194" s="38">
        <v>3.1219414891700001E-3</v>
      </c>
      <c r="G194" s="33" t="s">
        <v>1665</v>
      </c>
    </row>
    <row r="195" spans="1:7" ht="38.25" x14ac:dyDescent="0.2">
      <c r="A195" s="33" t="s">
        <v>1666</v>
      </c>
      <c r="B195" s="11" t="s">
        <v>1667</v>
      </c>
      <c r="C195" s="11">
        <v>10</v>
      </c>
      <c r="D195" s="11">
        <v>139</v>
      </c>
      <c r="E195" s="11">
        <v>1.4181390050499999E-4</v>
      </c>
      <c r="F195" s="38">
        <v>3.1555715824900001E-3</v>
      </c>
      <c r="G195" s="33" t="s">
        <v>1668</v>
      </c>
    </row>
    <row r="196" spans="1:7" ht="25.5" x14ac:dyDescent="0.2">
      <c r="A196" s="33" t="s">
        <v>1669</v>
      </c>
      <c r="B196" s="11" t="s">
        <v>1670</v>
      </c>
      <c r="C196" s="11">
        <v>10</v>
      </c>
      <c r="D196" s="11">
        <v>139</v>
      </c>
      <c r="E196" s="11">
        <v>1.4181390050499999E-4</v>
      </c>
      <c r="F196" s="38">
        <v>3.1555715824900001E-3</v>
      </c>
      <c r="G196" s="33" t="s">
        <v>1671</v>
      </c>
    </row>
    <row r="197" spans="1:7" ht="51" x14ac:dyDescent="0.2">
      <c r="A197" s="33" t="s">
        <v>1672</v>
      </c>
      <c r="B197" s="11" t="s">
        <v>1673</v>
      </c>
      <c r="C197" s="11">
        <v>15</v>
      </c>
      <c r="D197" s="11">
        <v>294</v>
      </c>
      <c r="E197" s="11">
        <v>1.4368858175E-4</v>
      </c>
      <c r="F197" s="38">
        <v>3.1782545820299999E-3</v>
      </c>
      <c r="G197" s="33" t="s">
        <v>1674</v>
      </c>
    </row>
    <row r="198" spans="1:7" ht="25.5" x14ac:dyDescent="0.2">
      <c r="A198" s="33" t="s">
        <v>1675</v>
      </c>
      <c r="B198" s="11" t="s">
        <v>1676</v>
      </c>
      <c r="C198" s="11">
        <v>7</v>
      </c>
      <c r="D198" s="11">
        <v>65</v>
      </c>
      <c r="E198" s="11">
        <v>1.46815943443E-4</v>
      </c>
      <c r="F198" s="38">
        <v>3.22821328895E-3</v>
      </c>
      <c r="G198" s="33" t="s">
        <v>1677</v>
      </c>
    </row>
    <row r="199" spans="1:7" ht="25.5" x14ac:dyDescent="0.2">
      <c r="A199" s="33" t="s">
        <v>1678</v>
      </c>
      <c r="B199" s="11" t="s">
        <v>945</v>
      </c>
      <c r="C199" s="11">
        <v>9</v>
      </c>
      <c r="D199" s="11">
        <v>114</v>
      </c>
      <c r="E199" s="11">
        <v>1.58098175932E-4</v>
      </c>
      <c r="F199" s="38">
        <v>3.4358905659999999E-3</v>
      </c>
      <c r="G199" s="33" t="s">
        <v>1679</v>
      </c>
    </row>
    <row r="200" spans="1:7" ht="25.5" x14ac:dyDescent="0.2">
      <c r="A200" s="33" t="s">
        <v>1680</v>
      </c>
      <c r="B200" s="11" t="s">
        <v>1681</v>
      </c>
      <c r="C200" s="11">
        <v>8</v>
      </c>
      <c r="D200" s="11">
        <v>89</v>
      </c>
      <c r="E200" s="11">
        <v>1.59745722295E-4</v>
      </c>
      <c r="F200" s="38">
        <v>3.4358905659999999E-3</v>
      </c>
      <c r="G200" s="33" t="s">
        <v>1682</v>
      </c>
    </row>
    <row r="201" spans="1:7" ht="25.5" x14ac:dyDescent="0.2">
      <c r="A201" s="33" t="s">
        <v>1683</v>
      </c>
      <c r="B201" s="11" t="s">
        <v>1684</v>
      </c>
      <c r="C201" s="11">
        <v>8</v>
      </c>
      <c r="D201" s="11">
        <v>89</v>
      </c>
      <c r="E201" s="11">
        <v>1.59745722295E-4</v>
      </c>
      <c r="F201" s="38">
        <v>3.4358905659999999E-3</v>
      </c>
      <c r="G201" s="33" t="s">
        <v>1685</v>
      </c>
    </row>
    <row r="202" spans="1:7" ht="38.25" x14ac:dyDescent="0.2">
      <c r="A202" s="33" t="s">
        <v>1686</v>
      </c>
      <c r="B202" s="11" t="s">
        <v>1687</v>
      </c>
      <c r="C202" s="11">
        <v>11</v>
      </c>
      <c r="D202" s="11">
        <v>170</v>
      </c>
      <c r="E202" s="11">
        <v>1.6132999601700001E-4</v>
      </c>
      <c r="F202" s="38">
        <v>3.4358905659999999E-3</v>
      </c>
      <c r="G202" s="33" t="s">
        <v>1688</v>
      </c>
    </row>
    <row r="203" spans="1:7" ht="25.5" x14ac:dyDescent="0.2">
      <c r="A203" s="33" t="s">
        <v>1689</v>
      </c>
      <c r="B203" s="11" t="s">
        <v>1690</v>
      </c>
      <c r="C203" s="11">
        <v>5</v>
      </c>
      <c r="D203" s="11">
        <v>28</v>
      </c>
      <c r="E203" s="11">
        <v>1.6180862461E-4</v>
      </c>
      <c r="F203" s="38">
        <v>3.4358905659999999E-3</v>
      </c>
      <c r="G203" s="33" t="s">
        <v>1691</v>
      </c>
    </row>
    <row r="204" spans="1:7" ht="25.5" x14ac:dyDescent="0.2">
      <c r="A204" s="33" t="s">
        <v>1692</v>
      </c>
      <c r="B204" s="11" t="s">
        <v>1693</v>
      </c>
      <c r="C204" s="11">
        <v>5</v>
      </c>
      <c r="D204" s="11">
        <v>28</v>
      </c>
      <c r="E204" s="11">
        <v>1.6180862461E-4</v>
      </c>
      <c r="F204" s="38">
        <v>3.4358905659999999E-3</v>
      </c>
      <c r="G204" s="33" t="s">
        <v>1614</v>
      </c>
    </row>
    <row r="205" spans="1:7" ht="38.25" x14ac:dyDescent="0.2">
      <c r="A205" s="33" t="s">
        <v>1694</v>
      </c>
      <c r="B205" s="11" t="s">
        <v>1695</v>
      </c>
      <c r="C205" s="11">
        <v>10</v>
      </c>
      <c r="D205" s="11">
        <v>142</v>
      </c>
      <c r="E205" s="11">
        <v>1.6698945678999999E-4</v>
      </c>
      <c r="F205" s="38">
        <v>3.4861394462399999E-3</v>
      </c>
      <c r="G205" s="33" t="s">
        <v>1696</v>
      </c>
    </row>
    <row r="206" spans="1:7" ht="38.25" x14ac:dyDescent="0.2">
      <c r="A206" s="33" t="s">
        <v>1697</v>
      </c>
      <c r="B206" s="11" t="s">
        <v>1698</v>
      </c>
      <c r="C206" s="11">
        <v>10</v>
      </c>
      <c r="D206" s="11">
        <v>142</v>
      </c>
      <c r="E206" s="11">
        <v>1.6698945678999999E-4</v>
      </c>
      <c r="F206" s="38">
        <v>3.4861394462399999E-3</v>
      </c>
      <c r="G206" s="33" t="s">
        <v>1699</v>
      </c>
    </row>
    <row r="207" spans="1:7" ht="63.75" x14ac:dyDescent="0.2">
      <c r="A207" s="33" t="s">
        <v>1700</v>
      </c>
      <c r="B207" s="11" t="s">
        <v>1701</v>
      </c>
      <c r="C207" s="11">
        <v>23</v>
      </c>
      <c r="D207" s="11">
        <v>598</v>
      </c>
      <c r="E207" s="11">
        <v>1.8042697531300001E-4</v>
      </c>
      <c r="F207" s="38">
        <v>3.7456236886299998E-3</v>
      </c>
      <c r="G207" s="33" t="s">
        <v>1702</v>
      </c>
    </row>
    <row r="208" spans="1:7" ht="25.5" x14ac:dyDescent="0.2">
      <c r="A208" s="33" t="s">
        <v>1703</v>
      </c>
      <c r="B208" s="11" t="s">
        <v>1704</v>
      </c>
      <c r="C208" s="11">
        <v>5</v>
      </c>
      <c r="D208" s="11">
        <v>29</v>
      </c>
      <c r="E208" s="11">
        <v>1.87246522167E-4</v>
      </c>
      <c r="F208" s="38">
        <v>3.8656004242900001E-3</v>
      </c>
      <c r="G208" s="33" t="s">
        <v>1705</v>
      </c>
    </row>
    <row r="209" spans="1:7" ht="38.25" x14ac:dyDescent="0.2">
      <c r="A209" s="33" t="s">
        <v>962</v>
      </c>
      <c r="B209" s="11" t="s">
        <v>963</v>
      </c>
      <c r="C209" s="11">
        <v>6</v>
      </c>
      <c r="D209" s="11">
        <v>47</v>
      </c>
      <c r="E209" s="11">
        <v>1.88785356457E-4</v>
      </c>
      <c r="F209" s="38">
        <v>3.8758363789799999E-3</v>
      </c>
      <c r="G209" s="33" t="s">
        <v>1706</v>
      </c>
    </row>
    <row r="210" spans="1:7" ht="51" x14ac:dyDescent="0.2">
      <c r="A210" s="33" t="s">
        <v>1707</v>
      </c>
      <c r="B210" s="11" t="s">
        <v>1708</v>
      </c>
      <c r="C210" s="11">
        <v>8</v>
      </c>
      <c r="D210" s="11">
        <v>92</v>
      </c>
      <c r="E210" s="11">
        <v>1.97357010243E-4</v>
      </c>
      <c r="F210" s="38">
        <v>4.0295530223299998E-3</v>
      </c>
      <c r="G210" s="33" t="s">
        <v>1709</v>
      </c>
    </row>
    <row r="211" spans="1:7" ht="38.25" x14ac:dyDescent="0.2">
      <c r="A211" s="33" t="s">
        <v>1710</v>
      </c>
      <c r="B211" s="11" t="s">
        <v>1711</v>
      </c>
      <c r="C211" s="11">
        <v>9</v>
      </c>
      <c r="D211" s="11">
        <v>118</v>
      </c>
      <c r="E211" s="11">
        <v>2.01376503585E-4</v>
      </c>
      <c r="F211" s="38">
        <v>4.0669298224E-3</v>
      </c>
      <c r="G211" s="33" t="s">
        <v>1712</v>
      </c>
    </row>
    <row r="212" spans="1:7" ht="25.5" x14ac:dyDescent="0.2">
      <c r="A212" s="33" t="s">
        <v>1713</v>
      </c>
      <c r="B212" s="11" t="s">
        <v>1714</v>
      </c>
      <c r="C212" s="11">
        <v>3</v>
      </c>
      <c r="D212" s="11">
        <v>5</v>
      </c>
      <c r="E212" s="11">
        <v>2.0910717803700001E-4</v>
      </c>
      <c r="F212" s="38">
        <v>4.13320358291E-3</v>
      </c>
      <c r="G212" s="33" t="s">
        <v>1715</v>
      </c>
    </row>
    <row r="213" spans="1:7" ht="38.25" x14ac:dyDescent="0.2">
      <c r="A213" s="33" t="s">
        <v>1716</v>
      </c>
      <c r="B213" s="11" t="s">
        <v>1717</v>
      </c>
      <c r="C213" s="11">
        <v>3</v>
      </c>
      <c r="D213" s="11">
        <v>5</v>
      </c>
      <c r="E213" s="11">
        <v>2.0910717803700001E-4</v>
      </c>
      <c r="F213" s="38">
        <v>4.13320358291E-3</v>
      </c>
      <c r="G213" s="33" t="s">
        <v>1718</v>
      </c>
    </row>
    <row r="214" spans="1:7" ht="25.5" x14ac:dyDescent="0.2">
      <c r="A214" s="33" t="s">
        <v>1719</v>
      </c>
      <c r="B214" s="11" t="s">
        <v>1720</v>
      </c>
      <c r="C214" s="11">
        <v>3</v>
      </c>
      <c r="D214" s="11">
        <v>5</v>
      </c>
      <c r="E214" s="11">
        <v>2.0910717803700001E-4</v>
      </c>
      <c r="F214" s="38">
        <v>4.13320358291E-3</v>
      </c>
      <c r="G214" s="33" t="s">
        <v>1721</v>
      </c>
    </row>
    <row r="215" spans="1:7" ht="25.5" x14ac:dyDescent="0.2">
      <c r="A215" s="33" t="s">
        <v>1722</v>
      </c>
      <c r="B215" s="11" t="s">
        <v>1723</v>
      </c>
      <c r="C215" s="11">
        <v>3</v>
      </c>
      <c r="D215" s="11">
        <v>5</v>
      </c>
      <c r="E215" s="11">
        <v>2.0910717803700001E-4</v>
      </c>
      <c r="F215" s="38">
        <v>4.13320358291E-3</v>
      </c>
      <c r="G215" s="33" t="s">
        <v>1724</v>
      </c>
    </row>
    <row r="216" spans="1:7" ht="25.5" x14ac:dyDescent="0.2">
      <c r="A216" s="33" t="s">
        <v>1725</v>
      </c>
      <c r="B216" s="11" t="s">
        <v>1726</v>
      </c>
      <c r="C216" s="11">
        <v>8</v>
      </c>
      <c r="D216" s="11">
        <v>93</v>
      </c>
      <c r="E216" s="11">
        <v>2.1139983499300001E-4</v>
      </c>
      <c r="F216" s="38">
        <v>4.1564115705400003E-3</v>
      </c>
      <c r="G216" s="33" t="s">
        <v>1727</v>
      </c>
    </row>
    <row r="217" spans="1:7" ht="38.25" x14ac:dyDescent="0.2">
      <c r="A217" s="33" t="s">
        <v>1728</v>
      </c>
      <c r="B217" s="11" t="s">
        <v>1729</v>
      </c>
      <c r="C217" s="11">
        <v>5</v>
      </c>
      <c r="D217" s="11">
        <v>30</v>
      </c>
      <c r="E217" s="11">
        <v>2.1562244304800001E-4</v>
      </c>
      <c r="F217" s="38">
        <v>4.21712104403E-3</v>
      </c>
      <c r="G217" s="33" t="s">
        <v>1730</v>
      </c>
    </row>
    <row r="218" spans="1:7" ht="25.5" x14ac:dyDescent="0.2">
      <c r="A218" s="33" t="s">
        <v>1731</v>
      </c>
      <c r="B218" s="11" t="s">
        <v>1732</v>
      </c>
      <c r="C218" s="11">
        <v>7</v>
      </c>
      <c r="D218" s="11">
        <v>70</v>
      </c>
      <c r="E218" s="11">
        <v>2.2390682062900001E-4</v>
      </c>
      <c r="F218" s="38">
        <v>4.3562185625999998E-3</v>
      </c>
      <c r="G218" s="33" t="s">
        <v>1733</v>
      </c>
    </row>
    <row r="219" spans="1:7" ht="25.5" x14ac:dyDescent="0.2">
      <c r="A219" s="33" t="s">
        <v>1734</v>
      </c>
      <c r="B219" s="11" t="s">
        <v>1735</v>
      </c>
      <c r="C219" s="11">
        <v>9</v>
      </c>
      <c r="D219" s="11">
        <v>121</v>
      </c>
      <c r="E219" s="11">
        <v>2.39937827475E-4</v>
      </c>
      <c r="F219" s="38">
        <v>4.6101718823000001E-3</v>
      </c>
      <c r="G219" s="33" t="s">
        <v>1736</v>
      </c>
    </row>
    <row r="220" spans="1:7" ht="38.25" x14ac:dyDescent="0.2">
      <c r="A220" s="33" t="s">
        <v>1737</v>
      </c>
      <c r="B220" s="11" t="s">
        <v>1738</v>
      </c>
      <c r="C220" s="11">
        <v>10</v>
      </c>
      <c r="D220" s="11">
        <v>149</v>
      </c>
      <c r="E220" s="11">
        <v>2.40681739819E-4</v>
      </c>
      <c r="F220" s="38">
        <v>4.6101718823000001E-3</v>
      </c>
      <c r="G220" s="33" t="s">
        <v>1739</v>
      </c>
    </row>
    <row r="221" spans="1:7" ht="25.5" x14ac:dyDescent="0.2">
      <c r="A221" s="33" t="s">
        <v>1740</v>
      </c>
      <c r="B221" s="11" t="s">
        <v>1741</v>
      </c>
      <c r="C221" s="11">
        <v>8</v>
      </c>
      <c r="D221" s="11">
        <v>95</v>
      </c>
      <c r="E221" s="11">
        <v>2.4194771562099999E-4</v>
      </c>
      <c r="F221" s="38">
        <v>4.6106549294800004E-3</v>
      </c>
      <c r="G221" s="33" t="s">
        <v>1742</v>
      </c>
    </row>
    <row r="222" spans="1:7" ht="25.5" x14ac:dyDescent="0.2">
      <c r="A222" s="33" t="s">
        <v>1743</v>
      </c>
      <c r="B222" s="11" t="s">
        <v>1744</v>
      </c>
      <c r="C222" s="11">
        <v>5</v>
      </c>
      <c r="D222" s="11">
        <v>31</v>
      </c>
      <c r="E222" s="11">
        <v>2.4715558377399999E-4</v>
      </c>
      <c r="F222" s="38">
        <v>4.6858681086899999E-3</v>
      </c>
      <c r="G222" s="33" t="s">
        <v>1745</v>
      </c>
    </row>
    <row r="223" spans="1:7" ht="38.25" x14ac:dyDescent="0.2">
      <c r="A223" s="33" t="s">
        <v>1746</v>
      </c>
      <c r="B223" s="11" t="s">
        <v>1747</v>
      </c>
      <c r="C223" s="11">
        <v>10</v>
      </c>
      <c r="D223" s="11">
        <v>150</v>
      </c>
      <c r="E223" s="11">
        <v>2.5314989487300001E-4</v>
      </c>
      <c r="F223" s="38">
        <v>4.7751523317199999E-3</v>
      </c>
      <c r="G223" s="33" t="s">
        <v>1748</v>
      </c>
    </row>
    <row r="224" spans="1:7" ht="25.5" x14ac:dyDescent="0.2">
      <c r="A224" s="33" t="s">
        <v>1749</v>
      </c>
      <c r="B224" s="11" t="s">
        <v>1750</v>
      </c>
      <c r="C224" s="11">
        <v>5</v>
      </c>
      <c r="D224" s="11">
        <v>32</v>
      </c>
      <c r="E224" s="11">
        <v>2.8207206666000002E-4</v>
      </c>
      <c r="F224" s="38">
        <v>5.2672351744199996E-3</v>
      </c>
      <c r="G224" s="33" t="s">
        <v>1751</v>
      </c>
    </row>
    <row r="225" spans="1:7" ht="51" x14ac:dyDescent="0.2">
      <c r="A225" s="33" t="s">
        <v>1752</v>
      </c>
      <c r="B225" s="11" t="s">
        <v>1753</v>
      </c>
      <c r="C225" s="11">
        <v>4</v>
      </c>
      <c r="D225" s="11">
        <v>17</v>
      </c>
      <c r="E225" s="11">
        <v>3.0185072471999999E-4</v>
      </c>
      <c r="F225" s="38">
        <v>5.58048404507E-3</v>
      </c>
      <c r="G225" s="33" t="s">
        <v>1754</v>
      </c>
    </row>
    <row r="226" spans="1:7" x14ac:dyDescent="0.2">
      <c r="A226" s="33" t="s">
        <v>1755</v>
      </c>
      <c r="B226" s="11" t="s">
        <v>1756</v>
      </c>
      <c r="C226" s="11">
        <v>4</v>
      </c>
      <c r="D226" s="11">
        <v>17</v>
      </c>
      <c r="E226" s="11">
        <v>3.0185072471999999E-4</v>
      </c>
      <c r="F226" s="38">
        <v>5.58048404507E-3</v>
      </c>
      <c r="G226" s="33" t="s">
        <v>1757</v>
      </c>
    </row>
    <row r="227" spans="1:7" ht="38.25" x14ac:dyDescent="0.2">
      <c r="A227" s="33" t="s">
        <v>1758</v>
      </c>
      <c r="B227" s="11" t="s">
        <v>1759</v>
      </c>
      <c r="C227" s="11">
        <v>3</v>
      </c>
      <c r="D227" s="11">
        <v>6</v>
      </c>
      <c r="E227" s="11">
        <v>3.09964268966E-4</v>
      </c>
      <c r="F227" s="38">
        <v>5.61602400399E-3</v>
      </c>
      <c r="G227" s="33" t="s">
        <v>1760</v>
      </c>
    </row>
    <row r="228" spans="1:7" ht="51" x14ac:dyDescent="0.2">
      <c r="A228" s="33" t="s">
        <v>1761</v>
      </c>
      <c r="B228" s="11" t="s">
        <v>1762</v>
      </c>
      <c r="C228" s="11">
        <v>3</v>
      </c>
      <c r="D228" s="11">
        <v>6</v>
      </c>
      <c r="E228" s="11">
        <v>3.09964268966E-4</v>
      </c>
      <c r="F228" s="38">
        <v>5.61602400399E-3</v>
      </c>
      <c r="G228" s="33" t="s">
        <v>1763</v>
      </c>
    </row>
    <row r="229" spans="1:7" ht="25.5" x14ac:dyDescent="0.2">
      <c r="A229" s="33" t="s">
        <v>1764</v>
      </c>
      <c r="B229" s="11" t="s">
        <v>1765</v>
      </c>
      <c r="C229" s="11">
        <v>3</v>
      </c>
      <c r="D229" s="11">
        <v>6</v>
      </c>
      <c r="E229" s="11">
        <v>3.09964268966E-4</v>
      </c>
      <c r="F229" s="38">
        <v>5.61602400399E-3</v>
      </c>
      <c r="G229" s="33" t="s">
        <v>1766</v>
      </c>
    </row>
    <row r="230" spans="1:7" ht="38.25" x14ac:dyDescent="0.2">
      <c r="A230" s="33" t="s">
        <v>1767</v>
      </c>
      <c r="B230" s="11" t="s">
        <v>1768</v>
      </c>
      <c r="C230" s="11">
        <v>6</v>
      </c>
      <c r="D230" s="11">
        <v>52</v>
      </c>
      <c r="E230" s="11">
        <v>3.1132964069499998E-4</v>
      </c>
      <c r="F230" s="38">
        <v>5.61602400399E-3</v>
      </c>
      <c r="G230" s="33" t="s">
        <v>1769</v>
      </c>
    </row>
    <row r="231" spans="1:7" ht="25.5" x14ac:dyDescent="0.2">
      <c r="A231" s="33" t="s">
        <v>1770</v>
      </c>
      <c r="B231" s="11" t="s">
        <v>1771</v>
      </c>
      <c r="C231" s="11">
        <v>6</v>
      </c>
      <c r="D231" s="11">
        <v>52</v>
      </c>
      <c r="E231" s="11">
        <v>3.1132964069499998E-4</v>
      </c>
      <c r="F231" s="38">
        <v>5.61602400399E-3</v>
      </c>
      <c r="G231" s="33" t="s">
        <v>1772</v>
      </c>
    </row>
    <row r="232" spans="1:7" ht="25.5" x14ac:dyDescent="0.2">
      <c r="A232" s="33" t="s">
        <v>1773</v>
      </c>
      <c r="B232" s="11" t="s">
        <v>1774</v>
      </c>
      <c r="C232" s="11">
        <v>8</v>
      </c>
      <c r="D232" s="11">
        <v>101</v>
      </c>
      <c r="E232" s="11">
        <v>3.5594302665899999E-4</v>
      </c>
      <c r="F232" s="38">
        <v>6.3350704227099998E-3</v>
      </c>
      <c r="G232" s="33" t="s">
        <v>1775</v>
      </c>
    </row>
    <row r="233" spans="1:7" ht="25.5" x14ac:dyDescent="0.2">
      <c r="A233" s="33" t="s">
        <v>1776</v>
      </c>
      <c r="B233" s="11" t="s">
        <v>1777</v>
      </c>
      <c r="C233" s="11">
        <v>7</v>
      </c>
      <c r="D233" s="11">
        <v>76</v>
      </c>
      <c r="E233" s="11">
        <v>3.5630509105099998E-4</v>
      </c>
      <c r="F233" s="38">
        <v>6.3350704227099998E-3</v>
      </c>
      <c r="G233" s="33" t="s">
        <v>1778</v>
      </c>
    </row>
    <row r="234" spans="1:7" ht="25.5" x14ac:dyDescent="0.2">
      <c r="A234" s="33" t="s">
        <v>1779</v>
      </c>
      <c r="B234" s="11" t="s">
        <v>1780</v>
      </c>
      <c r="C234" s="11">
        <v>5</v>
      </c>
      <c r="D234" s="11">
        <v>34</v>
      </c>
      <c r="E234" s="11">
        <v>3.62992809548E-4</v>
      </c>
      <c r="F234" s="38">
        <v>6.3559541419400001E-3</v>
      </c>
      <c r="G234" s="33" t="s">
        <v>1781</v>
      </c>
    </row>
    <row r="235" spans="1:7" x14ac:dyDescent="0.2">
      <c r="A235" s="33" t="s">
        <v>1782</v>
      </c>
      <c r="B235" s="11" t="s">
        <v>1783</v>
      </c>
      <c r="C235" s="11">
        <v>4</v>
      </c>
      <c r="D235" s="11">
        <v>18</v>
      </c>
      <c r="E235" s="11">
        <v>3.6432137573600001E-4</v>
      </c>
      <c r="F235" s="38">
        <v>6.3559541419400001E-3</v>
      </c>
      <c r="G235" s="33" t="s">
        <v>1784</v>
      </c>
    </row>
    <row r="236" spans="1:7" ht="25.5" x14ac:dyDescent="0.2">
      <c r="A236" s="33" t="s">
        <v>1785</v>
      </c>
      <c r="B236" s="11" t="s">
        <v>1786</v>
      </c>
      <c r="C236" s="11">
        <v>4</v>
      </c>
      <c r="D236" s="11">
        <v>18</v>
      </c>
      <c r="E236" s="11">
        <v>3.6432137573600001E-4</v>
      </c>
      <c r="F236" s="38">
        <v>6.3559541419400001E-3</v>
      </c>
      <c r="G236" s="33" t="s">
        <v>1787</v>
      </c>
    </row>
    <row r="237" spans="1:7" ht="38.25" x14ac:dyDescent="0.2">
      <c r="A237" s="33" t="s">
        <v>1788</v>
      </c>
      <c r="B237" s="11" t="s">
        <v>1789</v>
      </c>
      <c r="C237" s="11">
        <v>4</v>
      </c>
      <c r="D237" s="11">
        <v>18</v>
      </c>
      <c r="E237" s="11">
        <v>3.6432137573600001E-4</v>
      </c>
      <c r="F237" s="38">
        <v>6.3559541419400001E-3</v>
      </c>
      <c r="G237" s="33" t="s">
        <v>1790</v>
      </c>
    </row>
    <row r="238" spans="1:7" ht="38.25" x14ac:dyDescent="0.2">
      <c r="A238" s="33" t="s">
        <v>1791</v>
      </c>
      <c r="B238" s="11" t="s">
        <v>1792</v>
      </c>
      <c r="C238" s="11">
        <v>12</v>
      </c>
      <c r="D238" s="11">
        <v>220</v>
      </c>
      <c r="E238" s="11">
        <v>3.6740201260500001E-4</v>
      </c>
      <c r="F238" s="38">
        <v>6.3797470973799997E-3</v>
      </c>
      <c r="G238" s="33" t="s">
        <v>1793</v>
      </c>
    </row>
    <row r="239" spans="1:7" ht="25.5" x14ac:dyDescent="0.2">
      <c r="A239" s="33" t="s">
        <v>1794</v>
      </c>
      <c r="B239" s="11" t="s">
        <v>1795</v>
      </c>
      <c r="C239" s="11">
        <v>10</v>
      </c>
      <c r="D239" s="11">
        <v>158</v>
      </c>
      <c r="E239" s="11">
        <v>3.7376742773099998E-4</v>
      </c>
      <c r="F239" s="38">
        <v>6.4206186051E-3</v>
      </c>
      <c r="G239" s="33" t="s">
        <v>1796</v>
      </c>
    </row>
    <row r="240" spans="1:7" ht="38.25" x14ac:dyDescent="0.2">
      <c r="A240" s="33" t="s">
        <v>1797</v>
      </c>
      <c r="B240" s="11" t="s">
        <v>1798</v>
      </c>
      <c r="C240" s="11">
        <v>10</v>
      </c>
      <c r="D240" s="11">
        <v>158</v>
      </c>
      <c r="E240" s="11">
        <v>3.7376742773099998E-4</v>
      </c>
      <c r="F240" s="38">
        <v>6.4206186051E-3</v>
      </c>
      <c r="G240" s="33" t="s">
        <v>1799</v>
      </c>
    </row>
    <row r="241" spans="1:7" ht="25.5" x14ac:dyDescent="0.2">
      <c r="A241" s="33" t="s">
        <v>1800</v>
      </c>
      <c r="B241" s="11" t="s">
        <v>1801</v>
      </c>
      <c r="C241" s="11">
        <v>6</v>
      </c>
      <c r="D241" s="11">
        <v>54</v>
      </c>
      <c r="E241" s="11">
        <v>3.7493924577700001E-4</v>
      </c>
      <c r="F241" s="38">
        <v>6.4206186051E-3</v>
      </c>
      <c r="G241" s="33" t="s">
        <v>1802</v>
      </c>
    </row>
    <row r="242" spans="1:7" ht="25.5" x14ac:dyDescent="0.2">
      <c r="A242" s="33" t="s">
        <v>1803</v>
      </c>
      <c r="B242" s="11" t="s">
        <v>1804</v>
      </c>
      <c r="C242" s="11">
        <v>8</v>
      </c>
      <c r="D242" s="11">
        <v>102</v>
      </c>
      <c r="E242" s="11">
        <v>3.7861484287000002E-4</v>
      </c>
      <c r="F242" s="38">
        <v>6.4538199821399999E-3</v>
      </c>
      <c r="G242" s="33" t="s">
        <v>1805</v>
      </c>
    </row>
    <row r="243" spans="1:7" ht="38.25" x14ac:dyDescent="0.2">
      <c r="A243" s="33" t="s">
        <v>1232</v>
      </c>
      <c r="B243" s="11" t="s">
        <v>1806</v>
      </c>
      <c r="C243" s="11">
        <v>11</v>
      </c>
      <c r="D243" s="11">
        <v>189</v>
      </c>
      <c r="E243" s="11">
        <v>3.8110215943200002E-4</v>
      </c>
      <c r="F243" s="38">
        <v>6.4665553627800002E-3</v>
      </c>
      <c r="G243" s="33" t="s">
        <v>1807</v>
      </c>
    </row>
    <row r="244" spans="1:7" ht="38.25" x14ac:dyDescent="0.2">
      <c r="A244" s="33" t="s">
        <v>1808</v>
      </c>
      <c r="B244" s="11" t="s">
        <v>1809</v>
      </c>
      <c r="C244" s="11">
        <v>11</v>
      </c>
      <c r="D244" s="11">
        <v>190</v>
      </c>
      <c r="E244" s="11">
        <v>3.9751822679999998E-4</v>
      </c>
      <c r="F244" s="38">
        <v>6.6932875776E-3</v>
      </c>
      <c r="G244" s="33" t="s">
        <v>1810</v>
      </c>
    </row>
    <row r="245" spans="1:7" ht="63.75" x14ac:dyDescent="0.2">
      <c r="A245" s="33" t="s">
        <v>1811</v>
      </c>
      <c r="B245" s="11" t="s">
        <v>1812</v>
      </c>
      <c r="C245" s="11">
        <v>21</v>
      </c>
      <c r="D245" s="11">
        <v>553</v>
      </c>
      <c r="E245" s="11">
        <v>3.9806688768800002E-4</v>
      </c>
      <c r="F245" s="38">
        <v>6.6932875776E-3</v>
      </c>
      <c r="G245" s="33" t="s">
        <v>1813</v>
      </c>
    </row>
    <row r="246" spans="1:7" ht="25.5" x14ac:dyDescent="0.2">
      <c r="A246" s="33" t="s">
        <v>1814</v>
      </c>
      <c r="B246" s="11" t="s">
        <v>1815</v>
      </c>
      <c r="C246" s="11">
        <v>4</v>
      </c>
      <c r="D246" s="11">
        <v>19</v>
      </c>
      <c r="E246" s="11">
        <v>4.35516002767E-4</v>
      </c>
      <c r="F246" s="38">
        <v>7.0699606970100002E-3</v>
      </c>
      <c r="G246" s="33" t="s">
        <v>1816</v>
      </c>
    </row>
    <row r="247" spans="1:7" ht="38.25" x14ac:dyDescent="0.2">
      <c r="A247" s="33" t="s">
        <v>1817</v>
      </c>
      <c r="B247" s="11" t="s">
        <v>1818</v>
      </c>
      <c r="C247" s="11">
        <v>4</v>
      </c>
      <c r="D247" s="11">
        <v>19</v>
      </c>
      <c r="E247" s="11">
        <v>4.35516002767E-4</v>
      </c>
      <c r="F247" s="38">
        <v>7.0699606970100002E-3</v>
      </c>
      <c r="G247" s="33" t="s">
        <v>1819</v>
      </c>
    </row>
    <row r="248" spans="1:7" ht="38.25" x14ac:dyDescent="0.2">
      <c r="A248" s="33" t="s">
        <v>1820</v>
      </c>
      <c r="B248" s="11" t="s">
        <v>1821</v>
      </c>
      <c r="C248" s="11">
        <v>4</v>
      </c>
      <c r="D248" s="11">
        <v>19</v>
      </c>
      <c r="E248" s="11">
        <v>4.35516002767E-4</v>
      </c>
      <c r="F248" s="38">
        <v>7.0699606970100002E-3</v>
      </c>
      <c r="G248" s="33" t="s">
        <v>1822</v>
      </c>
    </row>
    <row r="249" spans="1:7" ht="25.5" x14ac:dyDescent="0.2">
      <c r="A249" s="33" t="s">
        <v>1823</v>
      </c>
      <c r="B249" s="11" t="s">
        <v>1824</v>
      </c>
      <c r="C249" s="11">
        <v>3</v>
      </c>
      <c r="D249" s="11">
        <v>7</v>
      </c>
      <c r="E249" s="11">
        <v>4.3759175465899998E-4</v>
      </c>
      <c r="F249" s="38">
        <v>7.0699606970100002E-3</v>
      </c>
      <c r="G249" s="33" t="s">
        <v>1825</v>
      </c>
    </row>
    <row r="250" spans="1:7" ht="38.25" x14ac:dyDescent="0.2">
      <c r="A250" s="33" t="s">
        <v>1826</v>
      </c>
      <c r="B250" s="11" t="s">
        <v>1827</v>
      </c>
      <c r="C250" s="11">
        <v>3</v>
      </c>
      <c r="D250" s="11">
        <v>7</v>
      </c>
      <c r="E250" s="11">
        <v>4.3759175465899998E-4</v>
      </c>
      <c r="F250" s="38">
        <v>7.0699606970100002E-3</v>
      </c>
      <c r="G250" s="33" t="s">
        <v>1828</v>
      </c>
    </row>
    <row r="251" spans="1:7" ht="25.5" x14ac:dyDescent="0.2">
      <c r="A251" s="33" t="s">
        <v>1829</v>
      </c>
      <c r="B251" s="11" t="s">
        <v>1830</v>
      </c>
      <c r="C251" s="11">
        <v>3</v>
      </c>
      <c r="D251" s="11">
        <v>7</v>
      </c>
      <c r="E251" s="11">
        <v>4.3759175465899998E-4</v>
      </c>
      <c r="F251" s="38">
        <v>7.0699606970100002E-3</v>
      </c>
      <c r="G251" s="33" t="s">
        <v>1831</v>
      </c>
    </row>
    <row r="252" spans="1:7" x14ac:dyDescent="0.2">
      <c r="A252" s="33" t="s">
        <v>1832</v>
      </c>
      <c r="B252" s="11" t="s">
        <v>1833</v>
      </c>
      <c r="C252" s="11">
        <v>3</v>
      </c>
      <c r="D252" s="11">
        <v>7</v>
      </c>
      <c r="E252" s="11">
        <v>4.3759175465899998E-4</v>
      </c>
      <c r="F252" s="38">
        <v>7.0699606970100002E-3</v>
      </c>
      <c r="G252" s="33" t="s">
        <v>1834</v>
      </c>
    </row>
    <row r="253" spans="1:7" ht="38.25" x14ac:dyDescent="0.2">
      <c r="A253" s="33" t="s">
        <v>1835</v>
      </c>
      <c r="B253" s="11" t="s">
        <v>1836</v>
      </c>
      <c r="C253" s="11">
        <v>3</v>
      </c>
      <c r="D253" s="11">
        <v>7</v>
      </c>
      <c r="E253" s="11">
        <v>4.3759175465899998E-4</v>
      </c>
      <c r="F253" s="38">
        <v>7.0699606970100002E-3</v>
      </c>
      <c r="G253" s="33" t="s">
        <v>1837</v>
      </c>
    </row>
    <row r="254" spans="1:7" ht="25.5" x14ac:dyDescent="0.2">
      <c r="A254" s="33" t="s">
        <v>1838</v>
      </c>
      <c r="B254" s="11" t="s">
        <v>1839</v>
      </c>
      <c r="C254" s="11">
        <v>3</v>
      </c>
      <c r="D254" s="11">
        <v>7</v>
      </c>
      <c r="E254" s="11">
        <v>4.3759175465899998E-4</v>
      </c>
      <c r="F254" s="38">
        <v>7.0699606970100002E-3</v>
      </c>
      <c r="G254" s="33" t="s">
        <v>1840</v>
      </c>
    </row>
    <row r="255" spans="1:7" ht="25.5" x14ac:dyDescent="0.2">
      <c r="A255" s="33" t="s">
        <v>1841</v>
      </c>
      <c r="B255" s="11" t="s">
        <v>1842</v>
      </c>
      <c r="C255" s="11">
        <v>6</v>
      </c>
      <c r="D255" s="11">
        <v>56</v>
      </c>
      <c r="E255" s="11">
        <v>4.4827624499700001E-4</v>
      </c>
      <c r="F255" s="38">
        <v>7.1801488207199997E-3</v>
      </c>
      <c r="G255" s="33" t="s">
        <v>1843</v>
      </c>
    </row>
    <row r="256" spans="1:7" ht="25.5" x14ac:dyDescent="0.2">
      <c r="A256" s="33" t="s">
        <v>1844</v>
      </c>
      <c r="B256" s="11" t="s">
        <v>1845</v>
      </c>
      <c r="C256" s="11">
        <v>5</v>
      </c>
      <c r="D256" s="11">
        <v>36</v>
      </c>
      <c r="E256" s="11">
        <v>4.6032334614300001E-4</v>
      </c>
      <c r="F256" s="38">
        <v>7.3025735607300003E-3</v>
      </c>
      <c r="G256" s="33" t="s">
        <v>1846</v>
      </c>
    </row>
    <row r="257" spans="1:7" ht="25.5" x14ac:dyDescent="0.2">
      <c r="A257" s="33" t="s">
        <v>1847</v>
      </c>
      <c r="B257" s="11" t="s">
        <v>1848</v>
      </c>
      <c r="C257" s="11">
        <v>5</v>
      </c>
      <c r="D257" s="11">
        <v>36</v>
      </c>
      <c r="E257" s="11">
        <v>4.6032334614300001E-4</v>
      </c>
      <c r="F257" s="38">
        <v>7.3025735607300003E-3</v>
      </c>
      <c r="G257" s="33" t="s">
        <v>1849</v>
      </c>
    </row>
    <row r="258" spans="1:7" ht="38.25" x14ac:dyDescent="0.2">
      <c r="A258" s="33" t="s">
        <v>1850</v>
      </c>
      <c r="B258" s="11" t="s">
        <v>1851</v>
      </c>
      <c r="C258" s="11">
        <v>12</v>
      </c>
      <c r="D258" s="11">
        <v>226</v>
      </c>
      <c r="E258" s="11">
        <v>4.61815066408E-4</v>
      </c>
      <c r="F258" s="38">
        <v>7.3025735607300003E-3</v>
      </c>
      <c r="G258" s="33" t="s">
        <v>1852</v>
      </c>
    </row>
    <row r="259" spans="1:7" ht="25.5" x14ac:dyDescent="0.2">
      <c r="A259" s="33" t="s">
        <v>1853</v>
      </c>
      <c r="B259" s="11" t="s">
        <v>1854</v>
      </c>
      <c r="C259" s="11">
        <v>7</v>
      </c>
      <c r="D259" s="11">
        <v>80</v>
      </c>
      <c r="E259" s="11">
        <v>4.7495869384799999E-4</v>
      </c>
      <c r="F259" s="38">
        <v>7.4785868912700003E-3</v>
      </c>
      <c r="G259" s="33" t="s">
        <v>1855</v>
      </c>
    </row>
    <row r="260" spans="1:7" ht="51" x14ac:dyDescent="0.2">
      <c r="A260" s="33" t="s">
        <v>1856</v>
      </c>
      <c r="B260" s="11" t="s">
        <v>1857</v>
      </c>
      <c r="C260" s="11">
        <v>17</v>
      </c>
      <c r="D260" s="11">
        <v>405</v>
      </c>
      <c r="E260" s="11">
        <v>4.7901551935899999E-4</v>
      </c>
      <c r="F260" s="38">
        <v>7.5106399575399999E-3</v>
      </c>
      <c r="G260" s="33" t="s">
        <v>1858</v>
      </c>
    </row>
    <row r="261" spans="1:7" ht="38.25" x14ac:dyDescent="0.2">
      <c r="A261" s="33" t="s">
        <v>1859</v>
      </c>
      <c r="B261" s="11" t="s">
        <v>1860</v>
      </c>
      <c r="C261" s="11">
        <v>13</v>
      </c>
      <c r="D261" s="11">
        <v>261</v>
      </c>
      <c r="E261" s="11">
        <v>4.8489085410900003E-4</v>
      </c>
      <c r="F261" s="38">
        <v>7.5708168649899999E-3</v>
      </c>
      <c r="G261" s="33" t="s">
        <v>1861</v>
      </c>
    </row>
    <row r="262" spans="1:7" ht="25.5" x14ac:dyDescent="0.2">
      <c r="A262" s="33" t="s">
        <v>1862</v>
      </c>
      <c r="B262" s="11" t="s">
        <v>1863</v>
      </c>
      <c r="C262" s="11">
        <v>7</v>
      </c>
      <c r="D262" s="11">
        <v>81</v>
      </c>
      <c r="E262" s="11">
        <v>5.0905215935900003E-4</v>
      </c>
      <c r="F262" s="38">
        <v>7.9148026116199997E-3</v>
      </c>
      <c r="G262" s="33" t="s">
        <v>1864</v>
      </c>
    </row>
    <row r="263" spans="1:7" ht="25.5" x14ac:dyDescent="0.2">
      <c r="A263" s="33" t="s">
        <v>1865</v>
      </c>
      <c r="B263" s="11" t="s">
        <v>1866</v>
      </c>
      <c r="C263" s="11">
        <v>4</v>
      </c>
      <c r="D263" s="11">
        <v>20</v>
      </c>
      <c r="E263" s="11">
        <v>5.1609966352300001E-4</v>
      </c>
      <c r="F263" s="38">
        <v>7.9266070182799995E-3</v>
      </c>
      <c r="G263" s="33" t="s">
        <v>1867</v>
      </c>
    </row>
    <row r="264" spans="1:7" ht="38.25" x14ac:dyDescent="0.2">
      <c r="A264" s="33" t="s">
        <v>1868</v>
      </c>
      <c r="B264" s="11" t="s">
        <v>1869</v>
      </c>
      <c r="C264" s="11">
        <v>4</v>
      </c>
      <c r="D264" s="11">
        <v>20</v>
      </c>
      <c r="E264" s="11">
        <v>5.1609966352300001E-4</v>
      </c>
      <c r="F264" s="38">
        <v>7.9266070182799995E-3</v>
      </c>
      <c r="G264" s="33" t="s">
        <v>1870</v>
      </c>
    </row>
    <row r="265" spans="1:7" ht="38.25" x14ac:dyDescent="0.2">
      <c r="A265" s="33" t="s">
        <v>1871</v>
      </c>
      <c r="B265" s="11" t="s">
        <v>1872</v>
      </c>
      <c r="C265" s="11">
        <v>12</v>
      </c>
      <c r="D265" s="11">
        <v>229</v>
      </c>
      <c r="E265" s="11">
        <v>5.1621068310599995E-4</v>
      </c>
      <c r="F265" s="38">
        <v>7.9266070182799995E-3</v>
      </c>
      <c r="G265" s="33" t="s">
        <v>1873</v>
      </c>
    </row>
    <row r="266" spans="1:7" ht="25.5" x14ac:dyDescent="0.2">
      <c r="A266" s="33" t="s">
        <v>1874</v>
      </c>
      <c r="B266" s="11" t="s">
        <v>1875</v>
      </c>
      <c r="C266" s="11">
        <v>6</v>
      </c>
      <c r="D266" s="11">
        <v>58</v>
      </c>
      <c r="E266" s="11">
        <v>5.3233457378600003E-4</v>
      </c>
      <c r="F266" s="38">
        <v>8.1071937548799992E-3</v>
      </c>
      <c r="G266" s="33" t="s">
        <v>1876</v>
      </c>
    </row>
    <row r="267" spans="1:7" ht="25.5" x14ac:dyDescent="0.2">
      <c r="A267" s="33" t="s">
        <v>1000</v>
      </c>
      <c r="B267" s="11" t="s">
        <v>1001</v>
      </c>
      <c r="C267" s="11">
        <v>6</v>
      </c>
      <c r="D267" s="11">
        <v>58</v>
      </c>
      <c r="E267" s="11">
        <v>5.3233457378600003E-4</v>
      </c>
      <c r="F267" s="38">
        <v>8.1071937548799992E-3</v>
      </c>
      <c r="G267" s="33" t="s">
        <v>1002</v>
      </c>
    </row>
    <row r="268" spans="1:7" ht="63.75" x14ac:dyDescent="0.2">
      <c r="A268" s="33" t="s">
        <v>1877</v>
      </c>
      <c r="B268" s="11" t="s">
        <v>1878</v>
      </c>
      <c r="C268" s="11">
        <v>19</v>
      </c>
      <c r="D268" s="11">
        <v>487</v>
      </c>
      <c r="E268" s="11">
        <v>5.4155736850900003E-4</v>
      </c>
      <c r="F268" s="38">
        <v>8.2139884954200004E-3</v>
      </c>
      <c r="G268" s="33" t="s">
        <v>1879</v>
      </c>
    </row>
    <row r="269" spans="1:7" ht="51" x14ac:dyDescent="0.2">
      <c r="A269" s="33" t="s">
        <v>1880</v>
      </c>
      <c r="B269" s="11" t="s">
        <v>1881</v>
      </c>
      <c r="C269" s="11">
        <v>16</v>
      </c>
      <c r="D269" s="11">
        <v>373</v>
      </c>
      <c r="E269" s="11">
        <v>5.5620206638300001E-4</v>
      </c>
      <c r="F269" s="38">
        <v>8.3678011282599992E-3</v>
      </c>
      <c r="G269" s="33" t="s">
        <v>1882</v>
      </c>
    </row>
    <row r="270" spans="1:7" ht="25.5" x14ac:dyDescent="0.2">
      <c r="A270" s="33" t="s">
        <v>1883</v>
      </c>
      <c r="B270" s="11" t="s">
        <v>1884</v>
      </c>
      <c r="C270" s="11">
        <v>5</v>
      </c>
      <c r="D270" s="11">
        <v>38</v>
      </c>
      <c r="E270" s="11">
        <v>5.7609782577800004E-4</v>
      </c>
      <c r="F270" s="38">
        <v>8.5975081148299999E-3</v>
      </c>
      <c r="G270" s="33" t="s">
        <v>1885</v>
      </c>
    </row>
    <row r="271" spans="1:7" ht="25.5" x14ac:dyDescent="0.2">
      <c r="A271" s="33" t="s">
        <v>1886</v>
      </c>
      <c r="B271" s="11" t="s">
        <v>1887</v>
      </c>
      <c r="C271" s="11">
        <v>6</v>
      </c>
      <c r="D271" s="11">
        <v>59</v>
      </c>
      <c r="E271" s="11">
        <v>5.78707871589E-4</v>
      </c>
      <c r="F271" s="38">
        <v>8.6019138033000004E-3</v>
      </c>
      <c r="G271" s="33" t="s">
        <v>1888</v>
      </c>
    </row>
    <row r="272" spans="1:7" ht="25.5" x14ac:dyDescent="0.2">
      <c r="A272" s="33" t="s">
        <v>1889</v>
      </c>
      <c r="B272" s="11" t="s">
        <v>1890</v>
      </c>
      <c r="C272" s="11">
        <v>3</v>
      </c>
      <c r="D272" s="11">
        <v>8</v>
      </c>
      <c r="E272" s="11">
        <v>5.9460900168999999E-4</v>
      </c>
      <c r="F272" s="38">
        <v>8.7681232154000008E-3</v>
      </c>
      <c r="G272" s="33" t="s">
        <v>1891</v>
      </c>
    </row>
    <row r="273" spans="1:7" ht="25.5" x14ac:dyDescent="0.2">
      <c r="A273" s="33" t="s">
        <v>1892</v>
      </c>
      <c r="B273" s="11" t="s">
        <v>1893</v>
      </c>
      <c r="C273" s="11">
        <v>3</v>
      </c>
      <c r="D273" s="11">
        <v>8</v>
      </c>
      <c r="E273" s="11">
        <v>5.9460900168999999E-4</v>
      </c>
      <c r="F273" s="38">
        <v>8.7681232154000008E-3</v>
      </c>
      <c r="G273" s="33" t="s">
        <v>1894</v>
      </c>
    </row>
    <row r="274" spans="1:7" ht="25.5" x14ac:dyDescent="0.2">
      <c r="A274" s="33" t="s">
        <v>1895</v>
      </c>
      <c r="B274" s="11" t="s">
        <v>1896</v>
      </c>
      <c r="C274" s="11">
        <v>4</v>
      </c>
      <c r="D274" s="11">
        <v>21</v>
      </c>
      <c r="E274" s="11">
        <v>6.0674400500100004E-4</v>
      </c>
      <c r="F274" s="38">
        <v>8.8766170180500006E-3</v>
      </c>
      <c r="G274" s="33" t="s">
        <v>1897</v>
      </c>
    </row>
    <row r="275" spans="1:7" ht="25.5" x14ac:dyDescent="0.2">
      <c r="A275" s="33" t="s">
        <v>1898</v>
      </c>
      <c r="B275" s="11" t="s">
        <v>1899</v>
      </c>
      <c r="C275" s="11">
        <v>4</v>
      </c>
      <c r="D275" s="11">
        <v>21</v>
      </c>
      <c r="E275" s="11">
        <v>6.0674400500100004E-4</v>
      </c>
      <c r="F275" s="38">
        <v>8.8766170180500006E-3</v>
      </c>
      <c r="G275" s="33" t="s">
        <v>1900</v>
      </c>
    </row>
    <row r="276" spans="1:7" ht="25.5" x14ac:dyDescent="0.2">
      <c r="A276" s="33" t="s">
        <v>1901</v>
      </c>
      <c r="B276" s="11" t="s">
        <v>1902</v>
      </c>
      <c r="C276" s="11">
        <v>9</v>
      </c>
      <c r="D276" s="11">
        <v>139</v>
      </c>
      <c r="E276" s="11">
        <v>6.2169690399799997E-4</v>
      </c>
      <c r="F276" s="38">
        <v>9.0597086088499996E-3</v>
      </c>
      <c r="G276" s="33" t="s">
        <v>1903</v>
      </c>
    </row>
    <row r="277" spans="1:7" ht="25.5" x14ac:dyDescent="0.2">
      <c r="A277" s="33" t="s">
        <v>1904</v>
      </c>
      <c r="B277" s="11" t="s">
        <v>1905</v>
      </c>
      <c r="C277" s="11">
        <v>5</v>
      </c>
      <c r="D277" s="11">
        <v>39</v>
      </c>
      <c r="E277" s="11">
        <v>6.4156128933299996E-4</v>
      </c>
      <c r="F277" s="38">
        <v>9.3126630904800008E-3</v>
      </c>
      <c r="G277" s="33" t="s">
        <v>1906</v>
      </c>
    </row>
    <row r="278" spans="1:7" ht="63.75" x14ac:dyDescent="0.2">
      <c r="A278" s="33" t="s">
        <v>1907</v>
      </c>
      <c r="B278" s="11" t="s">
        <v>1908</v>
      </c>
      <c r="C278" s="11">
        <v>22</v>
      </c>
      <c r="D278" s="11">
        <v>616</v>
      </c>
      <c r="E278" s="11">
        <v>6.4462385873999999E-4</v>
      </c>
      <c r="F278" s="38">
        <v>9.3207091793000001E-3</v>
      </c>
      <c r="G278" s="33" t="s">
        <v>1909</v>
      </c>
    </row>
    <row r="279" spans="1:7" ht="25.5" x14ac:dyDescent="0.2">
      <c r="A279" s="33" t="s">
        <v>1910</v>
      </c>
      <c r="B279" s="11" t="s">
        <v>1911</v>
      </c>
      <c r="C279" s="11">
        <v>7</v>
      </c>
      <c r="D279" s="11">
        <v>85</v>
      </c>
      <c r="E279" s="11">
        <v>6.6540183409800001E-4</v>
      </c>
      <c r="F279" s="38">
        <v>9.5468463919300001E-3</v>
      </c>
      <c r="G279" s="33" t="s">
        <v>1912</v>
      </c>
    </row>
    <row r="280" spans="1:7" ht="51" x14ac:dyDescent="0.2">
      <c r="A280" s="33" t="s">
        <v>1913</v>
      </c>
      <c r="B280" s="11" t="s">
        <v>1914</v>
      </c>
      <c r="C280" s="11">
        <v>14</v>
      </c>
      <c r="D280" s="11">
        <v>307</v>
      </c>
      <c r="E280" s="11">
        <v>6.8738844616000004E-4</v>
      </c>
      <c r="F280" s="38">
        <v>9.8243671766599996E-3</v>
      </c>
      <c r="G280" s="33" t="s">
        <v>1915</v>
      </c>
    </row>
    <row r="281" spans="1:7" x14ac:dyDescent="0.2">
      <c r="A281" s="33" t="s">
        <v>1916</v>
      </c>
      <c r="B281" s="11" t="s">
        <v>1917</v>
      </c>
      <c r="C281" s="11">
        <v>4</v>
      </c>
      <c r="D281" s="11">
        <v>22</v>
      </c>
      <c r="E281" s="11">
        <v>7.0812571453300003E-4</v>
      </c>
      <c r="F281" s="38">
        <v>1.00683707964E-2</v>
      </c>
      <c r="G281" s="33" t="s">
        <v>1918</v>
      </c>
    </row>
    <row r="282" spans="1:7" ht="25.5" x14ac:dyDescent="0.2">
      <c r="A282" s="33" t="s">
        <v>1919</v>
      </c>
      <c r="B282" s="11" t="s">
        <v>1920</v>
      </c>
      <c r="C282" s="11">
        <v>7</v>
      </c>
      <c r="D282" s="11">
        <v>86</v>
      </c>
      <c r="E282" s="11">
        <v>7.0987974936899997E-4</v>
      </c>
      <c r="F282" s="38">
        <v>1.00683707964E-2</v>
      </c>
      <c r="G282" s="33" t="s">
        <v>1921</v>
      </c>
    </row>
    <row r="283" spans="1:7" ht="38.25" x14ac:dyDescent="0.2">
      <c r="A283" s="33" t="s">
        <v>1922</v>
      </c>
      <c r="B283" s="11" t="s">
        <v>1923</v>
      </c>
      <c r="C283" s="11">
        <v>12</v>
      </c>
      <c r="D283" s="11">
        <v>239</v>
      </c>
      <c r="E283" s="11">
        <v>7.3803167336000002E-4</v>
      </c>
      <c r="F283" s="38">
        <v>1.04278543658E-2</v>
      </c>
      <c r="G283" s="33" t="s">
        <v>1924</v>
      </c>
    </row>
    <row r="284" spans="1:7" ht="38.25" x14ac:dyDescent="0.2">
      <c r="A284" s="33" t="s">
        <v>1925</v>
      </c>
      <c r="B284" s="11" t="s">
        <v>1926</v>
      </c>
      <c r="C284" s="11">
        <v>11</v>
      </c>
      <c r="D284" s="11">
        <v>206</v>
      </c>
      <c r="E284" s="11">
        <v>7.5232507377499998E-4</v>
      </c>
      <c r="F284" s="38">
        <v>1.05895453566E-2</v>
      </c>
      <c r="G284" s="33" t="s">
        <v>1927</v>
      </c>
    </row>
    <row r="285" spans="1:7" x14ac:dyDescent="0.2">
      <c r="A285" s="33" t="s">
        <v>1928</v>
      </c>
      <c r="B285" s="11" t="s">
        <v>1929</v>
      </c>
      <c r="C285" s="11">
        <v>3</v>
      </c>
      <c r="D285" s="11">
        <v>9</v>
      </c>
      <c r="E285" s="11">
        <v>7.8349096651499995E-4</v>
      </c>
      <c r="F285" s="38">
        <v>1.07038692337E-2</v>
      </c>
      <c r="G285" s="33" t="s">
        <v>1930</v>
      </c>
    </row>
    <row r="286" spans="1:7" ht="25.5" x14ac:dyDescent="0.2">
      <c r="A286" s="33" t="s">
        <v>1931</v>
      </c>
      <c r="B286" s="11" t="s">
        <v>1932</v>
      </c>
      <c r="C286" s="11">
        <v>3</v>
      </c>
      <c r="D286" s="11">
        <v>9</v>
      </c>
      <c r="E286" s="11">
        <v>7.8349096651499995E-4</v>
      </c>
      <c r="F286" s="38">
        <v>1.07038692337E-2</v>
      </c>
      <c r="G286" s="33" t="s">
        <v>1933</v>
      </c>
    </row>
    <row r="287" spans="1:7" ht="51" x14ac:dyDescent="0.2">
      <c r="A287" s="33" t="s">
        <v>1934</v>
      </c>
      <c r="B287" s="11" t="s">
        <v>1935</v>
      </c>
      <c r="C287" s="11">
        <v>3</v>
      </c>
      <c r="D287" s="11">
        <v>9</v>
      </c>
      <c r="E287" s="11">
        <v>7.8349096651499995E-4</v>
      </c>
      <c r="F287" s="38">
        <v>1.07038692337E-2</v>
      </c>
      <c r="G287" s="33" t="s">
        <v>1936</v>
      </c>
    </row>
    <row r="288" spans="1:7" ht="25.5" x14ac:dyDescent="0.2">
      <c r="A288" s="33" t="s">
        <v>1937</v>
      </c>
      <c r="B288" s="11" t="s">
        <v>1938</v>
      </c>
      <c r="C288" s="11">
        <v>3</v>
      </c>
      <c r="D288" s="11">
        <v>9</v>
      </c>
      <c r="E288" s="11">
        <v>7.8349096651499995E-4</v>
      </c>
      <c r="F288" s="38">
        <v>1.07038692337E-2</v>
      </c>
      <c r="G288" s="33" t="s">
        <v>1939</v>
      </c>
    </row>
    <row r="289" spans="1:7" ht="38.25" x14ac:dyDescent="0.2">
      <c r="A289" s="33" t="s">
        <v>1940</v>
      </c>
      <c r="B289" s="11" t="s">
        <v>1941</v>
      </c>
      <c r="C289" s="11">
        <v>3</v>
      </c>
      <c r="D289" s="11">
        <v>9</v>
      </c>
      <c r="E289" s="11">
        <v>7.8349096651499995E-4</v>
      </c>
      <c r="F289" s="38">
        <v>1.07038692337E-2</v>
      </c>
      <c r="G289" s="33" t="s">
        <v>1942</v>
      </c>
    </row>
    <row r="290" spans="1:7" x14ac:dyDescent="0.2">
      <c r="A290" s="33" t="s">
        <v>1943</v>
      </c>
      <c r="B290" s="11" t="s">
        <v>1944</v>
      </c>
      <c r="C290" s="11">
        <v>3</v>
      </c>
      <c r="D290" s="11">
        <v>9</v>
      </c>
      <c r="E290" s="11">
        <v>7.8349096651499995E-4</v>
      </c>
      <c r="F290" s="38">
        <v>1.07038692337E-2</v>
      </c>
      <c r="G290" s="33" t="s">
        <v>1945</v>
      </c>
    </row>
    <row r="291" spans="1:7" ht="51" x14ac:dyDescent="0.2">
      <c r="A291" s="33" t="s">
        <v>1946</v>
      </c>
      <c r="B291" s="11" t="s">
        <v>1947</v>
      </c>
      <c r="C291" s="11">
        <v>3</v>
      </c>
      <c r="D291" s="11">
        <v>9</v>
      </c>
      <c r="E291" s="11">
        <v>7.8349096651499995E-4</v>
      </c>
      <c r="F291" s="38">
        <v>1.07038692337E-2</v>
      </c>
      <c r="G291" s="33" t="s">
        <v>1948</v>
      </c>
    </row>
    <row r="292" spans="1:7" ht="38.25" x14ac:dyDescent="0.2">
      <c r="A292" s="33" t="s">
        <v>1949</v>
      </c>
      <c r="B292" s="11" t="s">
        <v>1950</v>
      </c>
      <c r="C292" s="11">
        <v>3</v>
      </c>
      <c r="D292" s="11">
        <v>9</v>
      </c>
      <c r="E292" s="11">
        <v>7.8349096651499995E-4</v>
      </c>
      <c r="F292" s="38">
        <v>1.07038692337E-2</v>
      </c>
      <c r="G292" s="33" t="s">
        <v>1951</v>
      </c>
    </row>
    <row r="293" spans="1:7" ht="25.5" x14ac:dyDescent="0.2">
      <c r="A293" s="33" t="s">
        <v>1952</v>
      </c>
      <c r="B293" s="11" t="s">
        <v>1953</v>
      </c>
      <c r="C293" s="11">
        <v>9</v>
      </c>
      <c r="D293" s="11">
        <v>144</v>
      </c>
      <c r="E293" s="11">
        <v>7.8871071723499999E-4</v>
      </c>
      <c r="F293" s="38">
        <v>1.0735710715200001E-2</v>
      </c>
      <c r="G293" s="33" t="s">
        <v>1954</v>
      </c>
    </row>
    <row r="294" spans="1:7" ht="25.5" x14ac:dyDescent="0.2">
      <c r="A294" s="33" t="s">
        <v>1955</v>
      </c>
      <c r="B294" s="11" t="s">
        <v>1956</v>
      </c>
      <c r="C294" s="11">
        <v>6</v>
      </c>
      <c r="D294" s="11">
        <v>63</v>
      </c>
      <c r="E294" s="11">
        <v>7.9633286516199995E-4</v>
      </c>
      <c r="F294" s="38">
        <v>1.07999011932E-2</v>
      </c>
      <c r="G294" s="33" t="s">
        <v>1957</v>
      </c>
    </row>
    <row r="295" spans="1:7" x14ac:dyDescent="0.2">
      <c r="A295" s="33" t="s">
        <v>1958</v>
      </c>
      <c r="B295" s="11" t="s">
        <v>1959</v>
      </c>
      <c r="C295" s="11">
        <v>5</v>
      </c>
      <c r="D295" s="11">
        <v>42</v>
      </c>
      <c r="E295" s="11">
        <v>8.7154255454900003E-4</v>
      </c>
      <c r="F295" s="38">
        <v>1.1776916846200001E-2</v>
      </c>
      <c r="G295" s="33" t="s">
        <v>1960</v>
      </c>
    </row>
    <row r="296" spans="1:7" ht="51" x14ac:dyDescent="0.2">
      <c r="A296" s="33" t="s">
        <v>1961</v>
      </c>
      <c r="B296" s="11" t="s">
        <v>1962</v>
      </c>
      <c r="C296" s="11">
        <v>15</v>
      </c>
      <c r="D296" s="11">
        <v>353</v>
      </c>
      <c r="E296" s="11">
        <v>8.9559194064599995E-4</v>
      </c>
      <c r="F296" s="38">
        <v>1.20580422154E-2</v>
      </c>
      <c r="G296" s="33" t="s">
        <v>1963</v>
      </c>
    </row>
    <row r="297" spans="1:7" ht="25.5" x14ac:dyDescent="0.2">
      <c r="A297" s="33" t="s">
        <v>1964</v>
      </c>
      <c r="B297" s="11" t="s">
        <v>1965</v>
      </c>
      <c r="C297" s="11">
        <v>4</v>
      </c>
      <c r="D297" s="11">
        <v>24</v>
      </c>
      <c r="E297" s="11">
        <v>9.4582442951200003E-4</v>
      </c>
      <c r="F297" s="38">
        <v>1.26427466909E-2</v>
      </c>
      <c r="G297" s="33" t="s">
        <v>1966</v>
      </c>
    </row>
    <row r="298" spans="1:7" ht="38.25" x14ac:dyDescent="0.2">
      <c r="A298" s="33" t="s">
        <v>1967</v>
      </c>
      <c r="B298" s="11" t="s">
        <v>1968</v>
      </c>
      <c r="C298" s="11">
        <v>13</v>
      </c>
      <c r="D298" s="11">
        <v>282</v>
      </c>
      <c r="E298" s="11">
        <v>9.5910134076000004E-4</v>
      </c>
      <c r="F298" s="38">
        <v>1.27450677766E-2</v>
      </c>
      <c r="G298" s="33" t="s">
        <v>1969</v>
      </c>
    </row>
    <row r="299" spans="1:7" ht="25.5" x14ac:dyDescent="0.2">
      <c r="A299" s="33" t="s">
        <v>1970</v>
      </c>
      <c r="B299" s="11" t="s">
        <v>1971</v>
      </c>
      <c r="C299" s="11">
        <v>5</v>
      </c>
      <c r="D299" s="11">
        <v>43</v>
      </c>
      <c r="E299" s="11">
        <v>9.6033879909600002E-4</v>
      </c>
      <c r="F299" s="38">
        <v>1.27450677766E-2</v>
      </c>
      <c r="G299" s="33" t="s">
        <v>1972</v>
      </c>
    </row>
    <row r="300" spans="1:7" ht="25.5" x14ac:dyDescent="0.2">
      <c r="A300" s="33" t="s">
        <v>974</v>
      </c>
      <c r="B300" s="11" t="s">
        <v>975</v>
      </c>
      <c r="C300" s="11">
        <v>7</v>
      </c>
      <c r="D300" s="11">
        <v>91</v>
      </c>
      <c r="E300" s="11">
        <v>9.6879909711199998E-4</v>
      </c>
      <c r="F300" s="38">
        <v>1.2811592330500001E-2</v>
      </c>
      <c r="G300" s="33" t="s">
        <v>1973</v>
      </c>
    </row>
    <row r="301" spans="1:7" ht="25.5" x14ac:dyDescent="0.2">
      <c r="A301" s="33" t="s">
        <v>1974</v>
      </c>
      <c r="B301" s="11" t="s">
        <v>1975</v>
      </c>
      <c r="C301" s="11">
        <v>3</v>
      </c>
      <c r="D301" s="11">
        <v>10</v>
      </c>
      <c r="E301" s="11">
        <v>1.0065729619999999E-3</v>
      </c>
      <c r="F301" s="38">
        <v>1.3217049918E-2</v>
      </c>
      <c r="G301" s="33" t="s">
        <v>1976</v>
      </c>
    </row>
    <row r="302" spans="1:7" ht="25.5" x14ac:dyDescent="0.2">
      <c r="A302" s="33" t="s">
        <v>1977</v>
      </c>
      <c r="B302" s="11" t="s">
        <v>1978</v>
      </c>
      <c r="C302" s="11">
        <v>3</v>
      </c>
      <c r="D302" s="11">
        <v>10</v>
      </c>
      <c r="E302" s="11">
        <v>1.0065729619999999E-3</v>
      </c>
      <c r="F302" s="38">
        <v>1.3217049918E-2</v>
      </c>
      <c r="G302" s="33" t="s">
        <v>1976</v>
      </c>
    </row>
    <row r="303" spans="1:7" ht="25.5" x14ac:dyDescent="0.2">
      <c r="A303" s="33" t="s">
        <v>965</v>
      </c>
      <c r="B303" s="11" t="s">
        <v>966</v>
      </c>
      <c r="C303" s="11">
        <v>7</v>
      </c>
      <c r="D303" s="11">
        <v>92</v>
      </c>
      <c r="E303" s="11">
        <v>1.0285052973200001E-3</v>
      </c>
      <c r="F303" s="38">
        <v>1.34574848058E-2</v>
      </c>
      <c r="G303" s="33" t="s">
        <v>1979</v>
      </c>
    </row>
    <row r="304" spans="1:7" ht="38.25" x14ac:dyDescent="0.2">
      <c r="A304" s="33" t="s">
        <v>1980</v>
      </c>
      <c r="B304" s="11" t="s">
        <v>1981</v>
      </c>
      <c r="C304" s="11">
        <v>10</v>
      </c>
      <c r="D304" s="11">
        <v>182</v>
      </c>
      <c r="E304" s="11">
        <v>1.0514497504900001E-3</v>
      </c>
      <c r="F304" s="38">
        <v>1.3709429027399999E-2</v>
      </c>
      <c r="G304" s="33" t="s">
        <v>1982</v>
      </c>
    </row>
    <row r="305" spans="1:7" ht="25.5" x14ac:dyDescent="0.2">
      <c r="A305" s="33" t="s">
        <v>1983</v>
      </c>
      <c r="B305" s="11" t="s">
        <v>1984</v>
      </c>
      <c r="C305" s="11">
        <v>6</v>
      </c>
      <c r="D305" s="11">
        <v>67</v>
      </c>
      <c r="E305" s="11">
        <v>1.0722492486600001E-3</v>
      </c>
      <c r="F305" s="38">
        <v>1.3931741986099999E-2</v>
      </c>
      <c r="G305" s="33" t="s">
        <v>1985</v>
      </c>
    </row>
    <row r="306" spans="1:7" ht="25.5" x14ac:dyDescent="0.2">
      <c r="A306" s="33" t="s">
        <v>1986</v>
      </c>
      <c r="B306" s="11" t="s">
        <v>1987</v>
      </c>
      <c r="C306" s="11">
        <v>9</v>
      </c>
      <c r="D306" s="11">
        <v>151</v>
      </c>
      <c r="E306" s="11">
        <v>1.08217425457E-3</v>
      </c>
      <c r="F306" s="38">
        <v>1.39318771333E-2</v>
      </c>
      <c r="G306" s="33" t="s">
        <v>1988</v>
      </c>
    </row>
    <row r="307" spans="1:7" ht="38.25" x14ac:dyDescent="0.2">
      <c r="A307" s="33" t="s">
        <v>1989</v>
      </c>
      <c r="B307" s="11" t="s">
        <v>1990</v>
      </c>
      <c r="C307" s="11">
        <v>4</v>
      </c>
      <c r="D307" s="11">
        <v>25</v>
      </c>
      <c r="E307" s="11">
        <v>1.0835071290499999E-3</v>
      </c>
      <c r="F307" s="38">
        <v>1.39318771333E-2</v>
      </c>
      <c r="G307" s="33" t="s">
        <v>1991</v>
      </c>
    </row>
    <row r="308" spans="1:7" ht="38.25" x14ac:dyDescent="0.2">
      <c r="A308" s="33" t="s">
        <v>1992</v>
      </c>
      <c r="B308" s="11" t="s">
        <v>1993</v>
      </c>
      <c r="C308" s="11">
        <v>12</v>
      </c>
      <c r="D308" s="11">
        <v>251</v>
      </c>
      <c r="E308" s="11">
        <v>1.1043303774800001E-3</v>
      </c>
      <c r="F308" s="38">
        <v>1.41506609749E-2</v>
      </c>
      <c r="G308" s="33" t="s">
        <v>1994</v>
      </c>
    </row>
    <row r="309" spans="1:7" ht="38.25" x14ac:dyDescent="0.2">
      <c r="A309" s="33" t="s">
        <v>1995</v>
      </c>
      <c r="B309" s="11" t="s">
        <v>1996</v>
      </c>
      <c r="C309" s="11">
        <v>9</v>
      </c>
      <c r="D309" s="11">
        <v>152</v>
      </c>
      <c r="E309" s="11">
        <v>1.13049122673E-3</v>
      </c>
      <c r="F309" s="38">
        <v>1.4436101025900001E-2</v>
      </c>
      <c r="G309" s="33" t="s">
        <v>1997</v>
      </c>
    </row>
    <row r="310" spans="1:7" ht="25.5" x14ac:dyDescent="0.2">
      <c r="A310" s="33" t="s">
        <v>1998</v>
      </c>
      <c r="B310" s="11" t="s">
        <v>1999</v>
      </c>
      <c r="C310" s="11">
        <v>8</v>
      </c>
      <c r="D310" s="11">
        <v>122</v>
      </c>
      <c r="E310" s="11">
        <v>1.14055385459E-3</v>
      </c>
      <c r="F310" s="38">
        <v>1.45147196016E-2</v>
      </c>
      <c r="G310" s="33" t="s">
        <v>2000</v>
      </c>
    </row>
    <row r="311" spans="1:7" ht="25.5" x14ac:dyDescent="0.2">
      <c r="A311" s="33" t="s">
        <v>2001</v>
      </c>
      <c r="B311" s="11" t="s">
        <v>2002</v>
      </c>
      <c r="C311" s="11">
        <v>7</v>
      </c>
      <c r="D311" s="11">
        <v>94</v>
      </c>
      <c r="E311" s="11">
        <v>1.1565718147000001E-3</v>
      </c>
      <c r="F311" s="38">
        <v>1.4618438310999999E-2</v>
      </c>
      <c r="G311" s="33" t="s">
        <v>2003</v>
      </c>
    </row>
    <row r="312" spans="1:7" ht="38.25" x14ac:dyDescent="0.2">
      <c r="A312" s="33" t="s">
        <v>2004</v>
      </c>
      <c r="B312" s="11" t="s">
        <v>2005</v>
      </c>
      <c r="C312" s="11">
        <v>10</v>
      </c>
      <c r="D312" s="11">
        <v>185</v>
      </c>
      <c r="E312" s="11">
        <v>1.1818267863600001E-3</v>
      </c>
      <c r="F312" s="38">
        <v>1.4887011315699999E-2</v>
      </c>
      <c r="G312" s="33" t="s">
        <v>2006</v>
      </c>
    </row>
    <row r="313" spans="1:7" ht="25.5" x14ac:dyDescent="0.2">
      <c r="A313" s="33" t="s">
        <v>2007</v>
      </c>
      <c r="B313" s="11" t="s">
        <v>2008</v>
      </c>
      <c r="C313" s="11">
        <v>6</v>
      </c>
      <c r="D313" s="11">
        <v>69</v>
      </c>
      <c r="E313" s="11">
        <v>1.23507306668E-3</v>
      </c>
      <c r="F313" s="38">
        <v>1.54011124691E-2</v>
      </c>
      <c r="G313" s="33" t="s">
        <v>2009</v>
      </c>
    </row>
    <row r="314" spans="1:7" ht="25.5" x14ac:dyDescent="0.2">
      <c r="A314" s="33" t="s">
        <v>2010</v>
      </c>
      <c r="B314" s="11" t="s">
        <v>2011</v>
      </c>
      <c r="C314" s="11">
        <v>3</v>
      </c>
      <c r="D314" s="11">
        <v>11</v>
      </c>
      <c r="E314" s="11">
        <v>1.26605529613E-3</v>
      </c>
      <c r="F314" s="38">
        <v>1.5475860132899999E-2</v>
      </c>
      <c r="G314" s="33" t="s">
        <v>2012</v>
      </c>
    </row>
    <row r="315" spans="1:7" ht="51" x14ac:dyDescent="0.2">
      <c r="A315" s="33" t="s">
        <v>2013</v>
      </c>
      <c r="B315" s="11" t="s">
        <v>2014</v>
      </c>
      <c r="C315" s="11">
        <v>3</v>
      </c>
      <c r="D315" s="11">
        <v>11</v>
      </c>
      <c r="E315" s="11">
        <v>1.26605529613E-3</v>
      </c>
      <c r="F315" s="38">
        <v>1.5475860132899999E-2</v>
      </c>
      <c r="G315" s="33" t="s">
        <v>2015</v>
      </c>
    </row>
    <row r="316" spans="1:7" x14ac:dyDescent="0.2">
      <c r="A316" s="33" t="s">
        <v>2016</v>
      </c>
      <c r="B316" s="11" t="s">
        <v>2017</v>
      </c>
      <c r="C316" s="11">
        <v>3</v>
      </c>
      <c r="D316" s="11">
        <v>11</v>
      </c>
      <c r="E316" s="11">
        <v>1.26605529613E-3</v>
      </c>
      <c r="F316" s="38">
        <v>1.5475860132899999E-2</v>
      </c>
      <c r="G316" s="33" t="s">
        <v>2018</v>
      </c>
    </row>
    <row r="317" spans="1:7" ht="51" x14ac:dyDescent="0.2">
      <c r="A317" s="33" t="s">
        <v>2019</v>
      </c>
      <c r="B317" s="11" t="s">
        <v>2020</v>
      </c>
      <c r="C317" s="11">
        <v>3</v>
      </c>
      <c r="D317" s="11">
        <v>11</v>
      </c>
      <c r="E317" s="11">
        <v>1.26605529613E-3</v>
      </c>
      <c r="F317" s="38">
        <v>1.5475860132899999E-2</v>
      </c>
      <c r="G317" s="33" t="s">
        <v>2021</v>
      </c>
    </row>
    <row r="318" spans="1:7" ht="25.5" x14ac:dyDescent="0.2">
      <c r="A318" s="33" t="s">
        <v>2022</v>
      </c>
      <c r="B318" s="11" t="s">
        <v>2023</v>
      </c>
      <c r="C318" s="11">
        <v>3</v>
      </c>
      <c r="D318" s="11">
        <v>11</v>
      </c>
      <c r="E318" s="11">
        <v>1.26605529613E-3</v>
      </c>
      <c r="F318" s="38">
        <v>1.5475860132899999E-2</v>
      </c>
      <c r="G318" s="33" t="s">
        <v>2024</v>
      </c>
    </row>
    <row r="319" spans="1:7" ht="25.5" x14ac:dyDescent="0.2">
      <c r="A319" s="33" t="s">
        <v>2025</v>
      </c>
      <c r="B319" s="11" t="s">
        <v>2026</v>
      </c>
      <c r="C319" s="11">
        <v>3</v>
      </c>
      <c r="D319" s="11">
        <v>11</v>
      </c>
      <c r="E319" s="11">
        <v>1.26605529613E-3</v>
      </c>
      <c r="F319" s="38">
        <v>1.5475860132899999E-2</v>
      </c>
      <c r="G319" s="33" t="s">
        <v>2027</v>
      </c>
    </row>
    <row r="320" spans="1:7" ht="38.25" x14ac:dyDescent="0.2">
      <c r="A320" s="33" t="s">
        <v>2028</v>
      </c>
      <c r="B320" s="11" t="s">
        <v>2029</v>
      </c>
      <c r="C320" s="11">
        <v>9</v>
      </c>
      <c r="D320" s="11">
        <v>155</v>
      </c>
      <c r="E320" s="11">
        <v>1.2859960985499999E-3</v>
      </c>
      <c r="F320" s="38">
        <v>1.56680704991E-2</v>
      </c>
      <c r="G320" s="33" t="s">
        <v>2030</v>
      </c>
    </row>
    <row r="321" spans="1:7" ht="25.5" x14ac:dyDescent="0.2">
      <c r="A321" s="33" t="s">
        <v>2031</v>
      </c>
      <c r="B321" s="11" t="s">
        <v>2032</v>
      </c>
      <c r="C321" s="11">
        <v>7</v>
      </c>
      <c r="D321" s="11">
        <v>96</v>
      </c>
      <c r="E321" s="11">
        <v>1.2968114897700001E-3</v>
      </c>
      <c r="F321" s="38">
        <v>1.5748207503199999E-2</v>
      </c>
      <c r="G321" s="33" t="s">
        <v>2033</v>
      </c>
    </row>
    <row r="322" spans="1:7" ht="25.5" x14ac:dyDescent="0.2">
      <c r="A322" s="33" t="s">
        <v>2034</v>
      </c>
      <c r="B322" s="11" t="s">
        <v>2035</v>
      </c>
      <c r="C322" s="11">
        <v>6</v>
      </c>
      <c r="D322" s="11">
        <v>70</v>
      </c>
      <c r="E322" s="11">
        <v>1.32325024434E-3</v>
      </c>
      <c r="F322" s="38">
        <v>1.60169312963E-2</v>
      </c>
      <c r="G322" s="33" t="s">
        <v>2036</v>
      </c>
    </row>
    <row r="323" spans="1:7" ht="38.25" x14ac:dyDescent="0.2">
      <c r="A323" s="33" t="s">
        <v>977</v>
      </c>
      <c r="B323" s="11" t="s">
        <v>978</v>
      </c>
      <c r="C323" s="11">
        <v>7</v>
      </c>
      <c r="D323" s="11">
        <v>97</v>
      </c>
      <c r="E323" s="11">
        <v>1.3717394505900001E-3</v>
      </c>
      <c r="F323" s="38">
        <v>1.6546295128400001E-2</v>
      </c>
      <c r="G323" s="33" t="s">
        <v>2037</v>
      </c>
    </row>
    <row r="324" spans="1:7" ht="38.25" x14ac:dyDescent="0.2">
      <c r="A324" s="33" t="s">
        <v>2038</v>
      </c>
      <c r="B324" s="11" t="s">
        <v>960</v>
      </c>
      <c r="C324" s="11">
        <v>10</v>
      </c>
      <c r="D324" s="11">
        <v>189</v>
      </c>
      <c r="E324" s="11">
        <v>1.3758894495899999E-3</v>
      </c>
      <c r="F324" s="38">
        <v>1.6546295128400001E-2</v>
      </c>
      <c r="G324" s="33" t="s">
        <v>2039</v>
      </c>
    </row>
    <row r="325" spans="1:7" ht="25.5" x14ac:dyDescent="0.2">
      <c r="A325" s="33" t="s">
        <v>2040</v>
      </c>
      <c r="B325" s="11" t="s">
        <v>2041</v>
      </c>
      <c r="C325" s="11">
        <v>4</v>
      </c>
      <c r="D325" s="11">
        <v>27</v>
      </c>
      <c r="E325" s="11">
        <v>1.39995229214E-3</v>
      </c>
      <c r="F325" s="38">
        <v>1.6781363605199998E-2</v>
      </c>
      <c r="G325" s="33" t="s">
        <v>2042</v>
      </c>
    </row>
    <row r="326" spans="1:7" ht="38.25" x14ac:dyDescent="0.2">
      <c r="A326" s="33" t="s">
        <v>2043</v>
      </c>
      <c r="B326" s="11" t="s">
        <v>2044</v>
      </c>
      <c r="C326" s="11">
        <v>13</v>
      </c>
      <c r="D326" s="11">
        <v>296</v>
      </c>
      <c r="E326" s="11">
        <v>1.45423307334E-3</v>
      </c>
      <c r="F326" s="38">
        <v>1.73202887838E-2</v>
      </c>
      <c r="G326" s="33" t="s">
        <v>2045</v>
      </c>
    </row>
    <row r="327" spans="1:7" ht="38.25" x14ac:dyDescent="0.2">
      <c r="A327" s="33" t="s">
        <v>2046</v>
      </c>
      <c r="B327" s="11" t="s">
        <v>2047</v>
      </c>
      <c r="C327" s="11">
        <v>13</v>
      </c>
      <c r="D327" s="11">
        <v>297</v>
      </c>
      <c r="E327" s="11">
        <v>1.49649794365E-3</v>
      </c>
      <c r="F327" s="38">
        <v>1.7766729580200001E-2</v>
      </c>
      <c r="G327" s="33" t="s">
        <v>2048</v>
      </c>
    </row>
    <row r="328" spans="1:7" ht="25.5" x14ac:dyDescent="0.2">
      <c r="A328" s="33" t="s">
        <v>2049</v>
      </c>
      <c r="B328" s="11" t="s">
        <v>2050</v>
      </c>
      <c r="C328" s="11">
        <v>5</v>
      </c>
      <c r="D328" s="11">
        <v>48</v>
      </c>
      <c r="E328" s="11">
        <v>1.50844118627E-3</v>
      </c>
      <c r="F328" s="38">
        <v>1.77948172958E-2</v>
      </c>
      <c r="G328" s="33" t="s">
        <v>2051</v>
      </c>
    </row>
    <row r="329" spans="1:7" ht="38.25" x14ac:dyDescent="0.2">
      <c r="A329" s="33" t="s">
        <v>2052</v>
      </c>
      <c r="B329" s="11" t="s">
        <v>2053</v>
      </c>
      <c r="C329" s="11">
        <v>5</v>
      </c>
      <c r="D329" s="11">
        <v>48</v>
      </c>
      <c r="E329" s="11">
        <v>1.50844118627E-3</v>
      </c>
      <c r="F329" s="38">
        <v>1.77948172958E-2</v>
      </c>
      <c r="G329" s="33" t="s">
        <v>2054</v>
      </c>
    </row>
    <row r="330" spans="1:7" ht="25.5" x14ac:dyDescent="0.2">
      <c r="A330" s="33" t="s">
        <v>2055</v>
      </c>
      <c r="B330" s="11" t="s">
        <v>2056</v>
      </c>
      <c r="C330" s="11">
        <v>6</v>
      </c>
      <c r="D330" s="11">
        <v>72</v>
      </c>
      <c r="E330" s="11">
        <v>1.5139435727299999E-3</v>
      </c>
      <c r="F330" s="38">
        <v>1.78032098615E-2</v>
      </c>
      <c r="G330" s="33" t="s">
        <v>2057</v>
      </c>
    </row>
    <row r="331" spans="1:7" ht="25.5" x14ac:dyDescent="0.2">
      <c r="A331" s="33" t="s">
        <v>2058</v>
      </c>
      <c r="B331" s="11" t="s">
        <v>2059</v>
      </c>
      <c r="C331" s="11">
        <v>7</v>
      </c>
      <c r="D331" s="11">
        <v>99</v>
      </c>
      <c r="E331" s="11">
        <v>1.53171002063E-3</v>
      </c>
      <c r="F331" s="38">
        <v>1.7955313680300001E-2</v>
      </c>
      <c r="G331" s="33" t="s">
        <v>2060</v>
      </c>
    </row>
    <row r="332" spans="1:7" ht="25.5" x14ac:dyDescent="0.2">
      <c r="A332" s="33" t="s">
        <v>2061</v>
      </c>
      <c r="B332" s="11" t="s">
        <v>2062</v>
      </c>
      <c r="C332" s="11">
        <v>3</v>
      </c>
      <c r="D332" s="11">
        <v>12</v>
      </c>
      <c r="E332" s="11">
        <v>1.5640077859899999E-3</v>
      </c>
      <c r="F332" s="38">
        <v>1.8105460849599998E-2</v>
      </c>
      <c r="G332" s="33" t="s">
        <v>2063</v>
      </c>
    </row>
    <row r="333" spans="1:7" ht="51" x14ac:dyDescent="0.2">
      <c r="A333" s="33" t="s">
        <v>2064</v>
      </c>
      <c r="B333" s="11" t="s">
        <v>2065</v>
      </c>
      <c r="C333" s="11">
        <v>3</v>
      </c>
      <c r="D333" s="11">
        <v>12</v>
      </c>
      <c r="E333" s="11">
        <v>1.5640077859899999E-3</v>
      </c>
      <c r="F333" s="38">
        <v>1.8105460849599998E-2</v>
      </c>
      <c r="G333" s="33" t="s">
        <v>2066</v>
      </c>
    </row>
    <row r="334" spans="1:7" ht="38.25" x14ac:dyDescent="0.2">
      <c r="A334" s="33" t="s">
        <v>2067</v>
      </c>
      <c r="B334" s="11" t="s">
        <v>2068</v>
      </c>
      <c r="C334" s="11">
        <v>3</v>
      </c>
      <c r="D334" s="11">
        <v>12</v>
      </c>
      <c r="E334" s="11">
        <v>1.5640077859899999E-3</v>
      </c>
      <c r="F334" s="38">
        <v>1.8105460849599998E-2</v>
      </c>
      <c r="G334" s="33" t="s">
        <v>2069</v>
      </c>
    </row>
    <row r="335" spans="1:7" x14ac:dyDescent="0.2">
      <c r="A335" s="33" t="s">
        <v>2070</v>
      </c>
      <c r="B335" s="11" t="s">
        <v>2071</v>
      </c>
      <c r="C335" s="11">
        <v>4</v>
      </c>
      <c r="D335" s="11">
        <v>28</v>
      </c>
      <c r="E335" s="11">
        <v>1.5800745201299999E-3</v>
      </c>
      <c r="F335" s="38">
        <v>1.82346488099E-2</v>
      </c>
      <c r="G335" s="33" t="s">
        <v>2072</v>
      </c>
    </row>
    <row r="336" spans="1:7" ht="25.5" x14ac:dyDescent="0.2">
      <c r="A336" s="33" t="s">
        <v>2073</v>
      </c>
      <c r="B336" s="11" t="s">
        <v>2074</v>
      </c>
      <c r="C336" s="11">
        <v>8</v>
      </c>
      <c r="D336" s="11">
        <v>129</v>
      </c>
      <c r="E336" s="11">
        <v>1.5947272636700001E-3</v>
      </c>
      <c r="F336" s="38">
        <v>1.8346769386400001E-2</v>
      </c>
      <c r="G336" s="33" t="s">
        <v>2075</v>
      </c>
    </row>
    <row r="337" spans="1:7" ht="38.25" x14ac:dyDescent="0.2">
      <c r="A337" s="33" t="s">
        <v>2076</v>
      </c>
      <c r="B337" s="11" t="s">
        <v>2077</v>
      </c>
      <c r="C337" s="11">
        <v>6</v>
      </c>
      <c r="D337" s="11">
        <v>73</v>
      </c>
      <c r="E337" s="11">
        <v>1.6167891041199999E-3</v>
      </c>
      <c r="F337" s="38">
        <v>1.8374949271100002E-2</v>
      </c>
      <c r="G337" s="33" t="s">
        <v>2078</v>
      </c>
    </row>
    <row r="338" spans="1:7" ht="25.5" x14ac:dyDescent="0.2">
      <c r="A338" s="33" t="s">
        <v>2079</v>
      </c>
      <c r="B338" s="11" t="s">
        <v>2080</v>
      </c>
      <c r="C338" s="11">
        <v>6</v>
      </c>
      <c r="D338" s="11">
        <v>73</v>
      </c>
      <c r="E338" s="11">
        <v>1.6167891041199999E-3</v>
      </c>
      <c r="F338" s="38">
        <v>1.8374949271100002E-2</v>
      </c>
      <c r="G338" s="33" t="s">
        <v>2081</v>
      </c>
    </row>
    <row r="339" spans="1:7" ht="25.5" x14ac:dyDescent="0.2">
      <c r="A339" s="33" t="s">
        <v>2082</v>
      </c>
      <c r="B339" s="11" t="s">
        <v>2083</v>
      </c>
      <c r="C339" s="11">
        <v>7</v>
      </c>
      <c r="D339" s="11">
        <v>100</v>
      </c>
      <c r="E339" s="11">
        <v>1.6169559773E-3</v>
      </c>
      <c r="F339" s="38">
        <v>1.8374949271100002E-2</v>
      </c>
      <c r="G339" s="33" t="s">
        <v>2060</v>
      </c>
    </row>
    <row r="340" spans="1:7" ht="38.25" x14ac:dyDescent="0.2">
      <c r="A340" s="33" t="s">
        <v>2084</v>
      </c>
      <c r="B340" s="11" t="s">
        <v>2085</v>
      </c>
      <c r="C340" s="11">
        <v>6</v>
      </c>
      <c r="D340" s="11">
        <v>74</v>
      </c>
      <c r="E340" s="11">
        <v>1.72485660835E-3</v>
      </c>
      <c r="F340" s="38">
        <v>1.9364251228499999E-2</v>
      </c>
      <c r="G340" s="33" t="s">
        <v>2086</v>
      </c>
    </row>
    <row r="341" spans="1:7" x14ac:dyDescent="0.2">
      <c r="A341" s="33" t="s">
        <v>2087</v>
      </c>
      <c r="B341" s="11" t="s">
        <v>2088</v>
      </c>
      <c r="C341" s="11">
        <v>4</v>
      </c>
      <c r="D341" s="11">
        <v>29</v>
      </c>
      <c r="E341" s="11">
        <v>1.77569740227E-3</v>
      </c>
      <c r="F341" s="38">
        <v>1.97654339483E-2</v>
      </c>
      <c r="G341" s="33" t="s">
        <v>2089</v>
      </c>
    </row>
    <row r="342" spans="1:7" ht="25.5" x14ac:dyDescent="0.2">
      <c r="A342" s="33" t="s">
        <v>2090</v>
      </c>
      <c r="B342" s="11" t="s">
        <v>2091</v>
      </c>
      <c r="C342" s="11">
        <v>4</v>
      </c>
      <c r="D342" s="11">
        <v>29</v>
      </c>
      <c r="E342" s="11">
        <v>1.77569740227E-3</v>
      </c>
      <c r="F342" s="38">
        <v>1.97654339483E-2</v>
      </c>
      <c r="G342" s="33" t="s">
        <v>2092</v>
      </c>
    </row>
    <row r="343" spans="1:7" ht="25.5" x14ac:dyDescent="0.2">
      <c r="A343" s="33" t="s">
        <v>2093</v>
      </c>
      <c r="B343" s="11" t="s">
        <v>2094</v>
      </c>
      <c r="C343" s="11">
        <v>5</v>
      </c>
      <c r="D343" s="11">
        <v>50</v>
      </c>
      <c r="E343" s="11">
        <v>1.7818676998599999E-3</v>
      </c>
      <c r="F343" s="38">
        <v>1.97654339483E-2</v>
      </c>
      <c r="G343" s="33" t="s">
        <v>2095</v>
      </c>
    </row>
    <row r="344" spans="1:7" ht="25.5" x14ac:dyDescent="0.2">
      <c r="A344" s="33" t="s">
        <v>2096</v>
      </c>
      <c r="B344" s="11" t="s">
        <v>2097</v>
      </c>
      <c r="C344" s="11">
        <v>5</v>
      </c>
      <c r="D344" s="11">
        <v>50</v>
      </c>
      <c r="E344" s="11">
        <v>1.7818676998599999E-3</v>
      </c>
      <c r="F344" s="38">
        <v>1.97654339483E-2</v>
      </c>
      <c r="G344" s="33" t="s">
        <v>2098</v>
      </c>
    </row>
    <row r="345" spans="1:7" ht="25.5" x14ac:dyDescent="0.2">
      <c r="A345" s="33" t="s">
        <v>2099</v>
      </c>
      <c r="B345" s="11" t="s">
        <v>2100</v>
      </c>
      <c r="C345" s="11">
        <v>7</v>
      </c>
      <c r="D345" s="11">
        <v>102</v>
      </c>
      <c r="E345" s="11">
        <v>1.79848721112E-3</v>
      </c>
      <c r="F345" s="38">
        <v>1.98904121325E-2</v>
      </c>
      <c r="G345" s="33" t="s">
        <v>2101</v>
      </c>
    </row>
    <row r="346" spans="1:7" ht="38.25" x14ac:dyDescent="0.2">
      <c r="A346" s="33" t="s">
        <v>2102</v>
      </c>
      <c r="B346" s="11" t="s">
        <v>2103</v>
      </c>
      <c r="C346" s="11">
        <v>11</v>
      </c>
      <c r="D346" s="11">
        <v>231</v>
      </c>
      <c r="E346" s="11">
        <v>1.8050011501900001E-3</v>
      </c>
      <c r="F346" s="38">
        <v>1.9903217430500001E-2</v>
      </c>
      <c r="G346" s="33" t="s">
        <v>2104</v>
      </c>
    </row>
    <row r="347" spans="1:7" ht="51" x14ac:dyDescent="0.2">
      <c r="A347" s="33" t="s">
        <v>2105</v>
      </c>
      <c r="B347" s="11" t="s">
        <v>2106</v>
      </c>
      <c r="C347" s="11">
        <v>18</v>
      </c>
      <c r="D347" s="11">
        <v>501</v>
      </c>
      <c r="E347" s="11">
        <v>1.81268454908E-3</v>
      </c>
      <c r="F347" s="38">
        <v>1.9928804095800001E-2</v>
      </c>
      <c r="G347" s="33" t="s">
        <v>2107</v>
      </c>
    </row>
    <row r="348" spans="1:7" ht="25.5" x14ac:dyDescent="0.2">
      <c r="A348" s="33" t="s">
        <v>2108</v>
      </c>
      <c r="B348" s="11" t="s">
        <v>2109</v>
      </c>
      <c r="C348" s="11">
        <v>3</v>
      </c>
      <c r="D348" s="11">
        <v>13</v>
      </c>
      <c r="E348" s="11">
        <v>1.9023741499299999E-3</v>
      </c>
      <c r="F348" s="38">
        <v>2.0550064945200001E-2</v>
      </c>
      <c r="G348" s="33" t="s">
        <v>2110</v>
      </c>
    </row>
    <row r="349" spans="1:7" ht="51" x14ac:dyDescent="0.2">
      <c r="A349" s="33" t="s">
        <v>2111</v>
      </c>
      <c r="B349" s="11" t="s">
        <v>2112</v>
      </c>
      <c r="C349" s="11">
        <v>3</v>
      </c>
      <c r="D349" s="11">
        <v>13</v>
      </c>
      <c r="E349" s="11">
        <v>1.9023741499299999E-3</v>
      </c>
      <c r="F349" s="38">
        <v>2.0550064945200001E-2</v>
      </c>
      <c r="G349" s="33" t="s">
        <v>2113</v>
      </c>
    </row>
    <row r="350" spans="1:7" ht="25.5" x14ac:dyDescent="0.2">
      <c r="A350" s="33" t="s">
        <v>2114</v>
      </c>
      <c r="B350" s="11" t="s">
        <v>2115</v>
      </c>
      <c r="C350" s="11">
        <v>3</v>
      </c>
      <c r="D350" s="11">
        <v>13</v>
      </c>
      <c r="E350" s="11">
        <v>1.9023741499299999E-3</v>
      </c>
      <c r="F350" s="38">
        <v>2.0550064945200001E-2</v>
      </c>
      <c r="G350" s="33" t="s">
        <v>2116</v>
      </c>
    </row>
    <row r="351" spans="1:7" ht="38.25" x14ac:dyDescent="0.2">
      <c r="A351" s="33" t="s">
        <v>2117</v>
      </c>
      <c r="B351" s="11" t="s">
        <v>2118</v>
      </c>
      <c r="C351" s="11">
        <v>3</v>
      </c>
      <c r="D351" s="11">
        <v>13</v>
      </c>
      <c r="E351" s="11">
        <v>1.9023741499299999E-3</v>
      </c>
      <c r="F351" s="38">
        <v>2.0550064945200001E-2</v>
      </c>
      <c r="G351" s="33" t="s">
        <v>2119</v>
      </c>
    </row>
    <row r="352" spans="1:7" ht="38.25" x14ac:dyDescent="0.2">
      <c r="A352" s="33" t="s">
        <v>2120</v>
      </c>
      <c r="B352" s="11" t="s">
        <v>2121</v>
      </c>
      <c r="C352" s="11">
        <v>5</v>
      </c>
      <c r="D352" s="11">
        <v>51</v>
      </c>
      <c r="E352" s="11">
        <v>1.93141331246E-3</v>
      </c>
      <c r="F352" s="38">
        <v>2.0743155691E-2</v>
      </c>
      <c r="G352" s="33" t="s">
        <v>2122</v>
      </c>
    </row>
    <row r="353" spans="1:7" ht="25.5" x14ac:dyDescent="0.2">
      <c r="A353" s="33" t="s">
        <v>2123</v>
      </c>
      <c r="B353" s="11" t="s">
        <v>2124</v>
      </c>
      <c r="C353" s="11">
        <v>5</v>
      </c>
      <c r="D353" s="11">
        <v>51</v>
      </c>
      <c r="E353" s="11">
        <v>1.93141331246E-3</v>
      </c>
      <c r="F353" s="38">
        <v>2.0743155691E-2</v>
      </c>
      <c r="G353" s="33" t="s">
        <v>2125</v>
      </c>
    </row>
    <row r="354" spans="1:7" ht="25.5" x14ac:dyDescent="0.2">
      <c r="A354" s="33" t="s">
        <v>2126</v>
      </c>
      <c r="B354" s="11" t="s">
        <v>2127</v>
      </c>
      <c r="C354" s="11">
        <v>6</v>
      </c>
      <c r="D354" s="11">
        <v>76</v>
      </c>
      <c r="E354" s="11">
        <v>1.9573363039899999E-3</v>
      </c>
      <c r="F354" s="38">
        <v>2.0960984742500001E-2</v>
      </c>
      <c r="G354" s="33" t="s">
        <v>2128</v>
      </c>
    </row>
    <row r="355" spans="1:7" x14ac:dyDescent="0.2">
      <c r="A355" s="33" t="s">
        <v>2129</v>
      </c>
      <c r="B355" s="11" t="s">
        <v>2130</v>
      </c>
      <c r="C355" s="11">
        <v>4</v>
      </c>
      <c r="D355" s="11">
        <v>30</v>
      </c>
      <c r="E355" s="11">
        <v>1.9874908529499999E-3</v>
      </c>
      <c r="F355" s="38">
        <v>2.1101474312999999E-2</v>
      </c>
      <c r="G355" s="33" t="s">
        <v>2131</v>
      </c>
    </row>
    <row r="356" spans="1:7" ht="38.25" x14ac:dyDescent="0.2">
      <c r="A356" s="33" t="s">
        <v>2132</v>
      </c>
      <c r="B356" s="11" t="s">
        <v>2133</v>
      </c>
      <c r="C356" s="11">
        <v>4</v>
      </c>
      <c r="D356" s="11">
        <v>30</v>
      </c>
      <c r="E356" s="11">
        <v>1.9874908529499999E-3</v>
      </c>
      <c r="F356" s="38">
        <v>2.1101474312999999E-2</v>
      </c>
      <c r="G356" s="33" t="s">
        <v>2134</v>
      </c>
    </row>
    <row r="357" spans="1:7" ht="25.5" x14ac:dyDescent="0.2">
      <c r="A357" s="33" t="s">
        <v>2135</v>
      </c>
      <c r="B357" s="11" t="s">
        <v>2136</v>
      </c>
      <c r="C357" s="11">
        <v>9</v>
      </c>
      <c r="D357" s="11">
        <v>166</v>
      </c>
      <c r="E357" s="11">
        <v>2.0098552484899999E-3</v>
      </c>
      <c r="F357" s="38">
        <v>2.1278125650699999E-2</v>
      </c>
      <c r="G357" s="33" t="s">
        <v>2137</v>
      </c>
    </row>
    <row r="358" spans="1:7" x14ac:dyDescent="0.2">
      <c r="A358" s="33" t="s">
        <v>2138</v>
      </c>
      <c r="B358" s="11" t="s">
        <v>2139</v>
      </c>
      <c r="C358" s="11">
        <v>5</v>
      </c>
      <c r="D358" s="11">
        <v>52</v>
      </c>
      <c r="E358" s="11">
        <v>2.0899265773900002E-3</v>
      </c>
      <c r="F358" s="38">
        <v>2.19383253152E-2</v>
      </c>
      <c r="G358" s="33" t="s">
        <v>2140</v>
      </c>
    </row>
    <row r="359" spans="1:7" ht="25.5" x14ac:dyDescent="0.2">
      <c r="A359" s="33" t="s">
        <v>2141</v>
      </c>
      <c r="B359" s="11" t="s">
        <v>2142</v>
      </c>
      <c r="C359" s="11">
        <v>5</v>
      </c>
      <c r="D359" s="11">
        <v>52</v>
      </c>
      <c r="E359" s="11">
        <v>2.0899265773900002E-3</v>
      </c>
      <c r="F359" s="38">
        <v>2.19383253152E-2</v>
      </c>
      <c r="G359" s="33" t="s">
        <v>2143</v>
      </c>
    </row>
    <row r="360" spans="1:7" ht="38.25" x14ac:dyDescent="0.2">
      <c r="A360" s="33" t="s">
        <v>2144</v>
      </c>
      <c r="B360" s="11" t="s">
        <v>2145</v>
      </c>
      <c r="C360" s="11">
        <v>14</v>
      </c>
      <c r="D360" s="11">
        <v>349</v>
      </c>
      <c r="E360" s="11">
        <v>2.1845495438300002E-3</v>
      </c>
      <c r="F360" s="38">
        <v>2.2867003112299999E-2</v>
      </c>
      <c r="G360" s="33" t="s">
        <v>2146</v>
      </c>
    </row>
    <row r="361" spans="1:7" ht="38.25" x14ac:dyDescent="0.2">
      <c r="A361" s="33" t="s">
        <v>2147</v>
      </c>
      <c r="B361" s="11" t="s">
        <v>2148</v>
      </c>
      <c r="C361" s="11">
        <v>4</v>
      </c>
      <c r="D361" s="11">
        <v>31</v>
      </c>
      <c r="E361" s="11">
        <v>2.21611903487E-3</v>
      </c>
      <c r="F361" s="38">
        <v>2.30675023349E-2</v>
      </c>
      <c r="G361" s="33" t="s">
        <v>2149</v>
      </c>
    </row>
    <row r="362" spans="1:7" ht="25.5" x14ac:dyDescent="0.2">
      <c r="A362" s="33" t="s">
        <v>2150</v>
      </c>
      <c r="B362" s="11" t="s">
        <v>2151</v>
      </c>
      <c r="C362" s="11">
        <v>4</v>
      </c>
      <c r="D362" s="11">
        <v>31</v>
      </c>
      <c r="E362" s="11">
        <v>2.21611903487E-3</v>
      </c>
      <c r="F362" s="38">
        <v>2.30675023349E-2</v>
      </c>
      <c r="G362" s="33" t="s">
        <v>2152</v>
      </c>
    </row>
    <row r="363" spans="1:7" ht="63.75" x14ac:dyDescent="0.2">
      <c r="A363" s="33" t="s">
        <v>2153</v>
      </c>
      <c r="B363" s="11" t="s">
        <v>2154</v>
      </c>
      <c r="C363" s="11">
        <v>20</v>
      </c>
      <c r="D363" s="11">
        <v>596</v>
      </c>
      <c r="E363" s="11">
        <v>2.2488940238900002E-3</v>
      </c>
      <c r="F363" s="38">
        <v>2.32852915899E-2</v>
      </c>
      <c r="G363" s="33" t="s">
        <v>2155</v>
      </c>
    </row>
    <row r="364" spans="1:7" ht="114.75" x14ac:dyDescent="0.2">
      <c r="A364" s="33" t="s">
        <v>2156</v>
      </c>
      <c r="B364" s="11" t="s">
        <v>2157</v>
      </c>
      <c r="C364" s="11">
        <v>41</v>
      </c>
      <c r="D364" s="11">
        <v>1572</v>
      </c>
      <c r="E364" s="11">
        <v>2.24957472572E-3</v>
      </c>
      <c r="F364" s="38">
        <v>2.32852915899E-2</v>
      </c>
      <c r="G364" s="33" t="s">
        <v>2158</v>
      </c>
    </row>
    <row r="365" spans="1:7" ht="25.5" x14ac:dyDescent="0.2">
      <c r="A365" s="33" t="s">
        <v>2159</v>
      </c>
      <c r="B365" s="11" t="s">
        <v>2160</v>
      </c>
      <c r="C365" s="11">
        <v>8</v>
      </c>
      <c r="D365" s="11">
        <v>137</v>
      </c>
      <c r="E365" s="11">
        <v>2.27753687545E-3</v>
      </c>
      <c r="F365" s="38">
        <v>2.3435192983300001E-2</v>
      </c>
      <c r="G365" s="33" t="s">
        <v>2161</v>
      </c>
    </row>
    <row r="366" spans="1:7" ht="25.5" x14ac:dyDescent="0.2">
      <c r="A366" s="33" t="s">
        <v>2162</v>
      </c>
      <c r="B366" s="11" t="s">
        <v>2163</v>
      </c>
      <c r="C366" s="11">
        <v>3</v>
      </c>
      <c r="D366" s="11">
        <v>14</v>
      </c>
      <c r="E366" s="11">
        <v>2.2829762809300001E-3</v>
      </c>
      <c r="F366" s="38">
        <v>2.3435192983300001E-2</v>
      </c>
      <c r="G366" s="33" t="s">
        <v>2164</v>
      </c>
    </row>
    <row r="367" spans="1:7" ht="25.5" x14ac:dyDescent="0.2">
      <c r="A367" s="33" t="s">
        <v>2165</v>
      </c>
      <c r="B367" s="11" t="s">
        <v>2166</v>
      </c>
      <c r="C367" s="11">
        <v>3</v>
      </c>
      <c r="D367" s="11">
        <v>14</v>
      </c>
      <c r="E367" s="11">
        <v>2.2829762809300001E-3</v>
      </c>
      <c r="F367" s="38">
        <v>2.3435192983300001E-2</v>
      </c>
      <c r="G367" s="33" t="s">
        <v>2167</v>
      </c>
    </row>
    <row r="368" spans="1:7" ht="25.5" x14ac:dyDescent="0.2">
      <c r="A368" s="33" t="s">
        <v>2168</v>
      </c>
      <c r="B368" s="11" t="s">
        <v>2169</v>
      </c>
      <c r="C368" s="11">
        <v>5</v>
      </c>
      <c r="D368" s="11">
        <v>54</v>
      </c>
      <c r="E368" s="11">
        <v>2.4351020743699999E-3</v>
      </c>
      <c r="F368" s="38">
        <v>2.4795885790299999E-2</v>
      </c>
      <c r="G368" s="33" t="s">
        <v>2170</v>
      </c>
    </row>
    <row r="369" spans="1:7" ht="25.5" x14ac:dyDescent="0.2">
      <c r="A369" s="33" t="s">
        <v>2171</v>
      </c>
      <c r="B369" s="11" t="s">
        <v>2172</v>
      </c>
      <c r="C369" s="11">
        <v>4</v>
      </c>
      <c r="D369" s="11">
        <v>32</v>
      </c>
      <c r="E369" s="11">
        <v>2.4622394662500002E-3</v>
      </c>
      <c r="F369" s="38">
        <v>2.4795885790299999E-2</v>
      </c>
      <c r="G369" s="33" t="s">
        <v>2173</v>
      </c>
    </row>
    <row r="370" spans="1:7" x14ac:dyDescent="0.2">
      <c r="A370" s="33" t="s">
        <v>2174</v>
      </c>
      <c r="B370" s="11" t="s">
        <v>2175</v>
      </c>
      <c r="C370" s="11">
        <v>4</v>
      </c>
      <c r="D370" s="11">
        <v>32</v>
      </c>
      <c r="E370" s="11">
        <v>2.4622394662500002E-3</v>
      </c>
      <c r="F370" s="38">
        <v>2.4795885790299999E-2</v>
      </c>
      <c r="G370" s="33" t="s">
        <v>2176</v>
      </c>
    </row>
    <row r="371" spans="1:7" ht="38.25" x14ac:dyDescent="0.2">
      <c r="A371" s="33" t="s">
        <v>2177</v>
      </c>
      <c r="B371" s="11" t="s">
        <v>2178</v>
      </c>
      <c r="C371" s="11">
        <v>4</v>
      </c>
      <c r="D371" s="11">
        <v>32</v>
      </c>
      <c r="E371" s="11">
        <v>2.4622394662500002E-3</v>
      </c>
      <c r="F371" s="38">
        <v>2.4795885790299999E-2</v>
      </c>
      <c r="G371" s="33" t="s">
        <v>2179</v>
      </c>
    </row>
    <row r="372" spans="1:7" ht="25.5" x14ac:dyDescent="0.2">
      <c r="A372" s="33" t="s">
        <v>2180</v>
      </c>
      <c r="B372" s="11" t="s">
        <v>2181</v>
      </c>
      <c r="C372" s="11">
        <v>4</v>
      </c>
      <c r="D372" s="11">
        <v>32</v>
      </c>
      <c r="E372" s="11">
        <v>2.4622394662500002E-3</v>
      </c>
      <c r="F372" s="38">
        <v>2.4795885790299999E-2</v>
      </c>
      <c r="G372" s="33" t="s">
        <v>2182</v>
      </c>
    </row>
    <row r="373" spans="1:7" ht="25.5" x14ac:dyDescent="0.2">
      <c r="A373" s="33" t="s">
        <v>2183</v>
      </c>
      <c r="B373" s="11" t="s">
        <v>2184</v>
      </c>
      <c r="C373" s="11">
        <v>4</v>
      </c>
      <c r="D373" s="11">
        <v>32</v>
      </c>
      <c r="E373" s="11">
        <v>2.4622394662500002E-3</v>
      </c>
      <c r="F373" s="38">
        <v>2.4795885790299999E-2</v>
      </c>
      <c r="G373" s="33" t="s">
        <v>2185</v>
      </c>
    </row>
    <row r="374" spans="1:7" ht="51" x14ac:dyDescent="0.2">
      <c r="A374" s="33" t="s">
        <v>2186</v>
      </c>
      <c r="B374" s="11" t="s">
        <v>2187</v>
      </c>
      <c r="C374" s="11">
        <v>14</v>
      </c>
      <c r="D374" s="11">
        <v>354</v>
      </c>
      <c r="E374" s="11">
        <v>2.4726630442400001E-3</v>
      </c>
      <c r="F374" s="38">
        <v>2.48335564118E-2</v>
      </c>
      <c r="G374" s="33" t="s">
        <v>2188</v>
      </c>
    </row>
    <row r="375" spans="1:7" ht="25.5" x14ac:dyDescent="0.2">
      <c r="A375" s="33" t="s">
        <v>2189</v>
      </c>
      <c r="B375" s="11" t="s">
        <v>2190</v>
      </c>
      <c r="C375" s="11">
        <v>8</v>
      </c>
      <c r="D375" s="11">
        <v>140</v>
      </c>
      <c r="E375" s="11">
        <v>2.5857894825800001E-3</v>
      </c>
      <c r="F375" s="38">
        <v>2.5899713523600001E-2</v>
      </c>
      <c r="G375" s="33" t="s">
        <v>2191</v>
      </c>
    </row>
    <row r="376" spans="1:7" ht="38.25" x14ac:dyDescent="0.2">
      <c r="A376" s="33" t="s">
        <v>2192</v>
      </c>
      <c r="B376" s="11" t="s">
        <v>2193</v>
      </c>
      <c r="C376" s="11">
        <v>10</v>
      </c>
      <c r="D376" s="11">
        <v>207</v>
      </c>
      <c r="E376" s="11">
        <v>2.5952877499399998E-3</v>
      </c>
      <c r="F376" s="38">
        <v>2.59249711795E-2</v>
      </c>
      <c r="G376" s="33" t="s">
        <v>2194</v>
      </c>
    </row>
    <row r="377" spans="1:7" ht="38.25" x14ac:dyDescent="0.2">
      <c r="A377" s="33" t="s">
        <v>2195</v>
      </c>
      <c r="B377" s="11" t="s">
        <v>2196</v>
      </c>
      <c r="C377" s="11">
        <v>9</v>
      </c>
      <c r="D377" s="11">
        <v>173</v>
      </c>
      <c r="E377" s="11">
        <v>2.6186164800200001E-3</v>
      </c>
      <c r="F377" s="38">
        <v>2.60878789269E-2</v>
      </c>
      <c r="G377" s="33" t="s">
        <v>2197</v>
      </c>
    </row>
    <row r="378" spans="1:7" ht="38.25" x14ac:dyDescent="0.2">
      <c r="A378" s="33" t="s">
        <v>2198</v>
      </c>
      <c r="B378" s="11" t="s">
        <v>2199</v>
      </c>
      <c r="C378" s="11">
        <v>12</v>
      </c>
      <c r="D378" s="11">
        <v>280</v>
      </c>
      <c r="E378" s="11">
        <v>2.6401398129999999E-3</v>
      </c>
      <c r="F378" s="38">
        <v>2.6180057121300001E-2</v>
      </c>
      <c r="G378" s="33" t="s">
        <v>2200</v>
      </c>
    </row>
    <row r="379" spans="1:7" ht="25.5" x14ac:dyDescent="0.2">
      <c r="A379" s="33" t="s">
        <v>2201</v>
      </c>
      <c r="B379" s="11" t="s">
        <v>2202</v>
      </c>
      <c r="C379" s="11">
        <v>6</v>
      </c>
      <c r="D379" s="11">
        <v>81</v>
      </c>
      <c r="E379" s="11">
        <v>2.6419633251400002E-3</v>
      </c>
      <c r="F379" s="38">
        <v>2.6180057121300001E-2</v>
      </c>
      <c r="G379" s="33" t="s">
        <v>2203</v>
      </c>
    </row>
    <row r="380" spans="1:7" ht="38.25" x14ac:dyDescent="0.2">
      <c r="A380" s="33" t="s">
        <v>2204</v>
      </c>
      <c r="B380" s="11" t="s">
        <v>2205</v>
      </c>
      <c r="C380" s="11">
        <v>10</v>
      </c>
      <c r="D380" s="11">
        <v>208</v>
      </c>
      <c r="E380" s="11">
        <v>2.6825020862700001E-3</v>
      </c>
      <c r="F380" s="38">
        <v>2.6180057121300001E-2</v>
      </c>
      <c r="G380" s="33" t="s">
        <v>2206</v>
      </c>
    </row>
    <row r="381" spans="1:7" ht="63.75" x14ac:dyDescent="0.2">
      <c r="A381" s="33" t="s">
        <v>2207</v>
      </c>
      <c r="B381" s="11" t="s">
        <v>2208</v>
      </c>
      <c r="C381" s="11">
        <v>22</v>
      </c>
      <c r="D381" s="11">
        <v>693</v>
      </c>
      <c r="E381" s="11">
        <v>2.68561344418E-3</v>
      </c>
      <c r="F381" s="38">
        <v>2.6180057121300001E-2</v>
      </c>
      <c r="G381" s="33" t="s">
        <v>2209</v>
      </c>
    </row>
    <row r="382" spans="1:7" ht="25.5" x14ac:dyDescent="0.2">
      <c r="A382" s="33" t="s">
        <v>2210</v>
      </c>
      <c r="B382" s="11" t="s">
        <v>2211</v>
      </c>
      <c r="C382" s="11">
        <v>3</v>
      </c>
      <c r="D382" s="11">
        <v>15</v>
      </c>
      <c r="E382" s="11">
        <v>2.7075184038899999E-3</v>
      </c>
      <c r="F382" s="38">
        <v>2.6180057121300001E-2</v>
      </c>
      <c r="G382" s="33" t="s">
        <v>2212</v>
      </c>
    </row>
    <row r="383" spans="1:7" x14ac:dyDescent="0.2">
      <c r="A383" s="33" t="s">
        <v>2213</v>
      </c>
      <c r="B383" s="11" t="s">
        <v>2214</v>
      </c>
      <c r="C383" s="11">
        <v>3</v>
      </c>
      <c r="D383" s="11">
        <v>15</v>
      </c>
      <c r="E383" s="11">
        <v>2.7075184038899999E-3</v>
      </c>
      <c r="F383" s="38">
        <v>2.6180057121300001E-2</v>
      </c>
      <c r="G383" s="33" t="s">
        <v>2215</v>
      </c>
    </row>
    <row r="384" spans="1:7" ht="25.5" x14ac:dyDescent="0.2">
      <c r="A384" s="33" t="s">
        <v>2216</v>
      </c>
      <c r="B384" s="11" t="s">
        <v>2217</v>
      </c>
      <c r="C384" s="11">
        <v>3</v>
      </c>
      <c r="D384" s="11">
        <v>15</v>
      </c>
      <c r="E384" s="11">
        <v>2.7075184038899999E-3</v>
      </c>
      <c r="F384" s="38">
        <v>2.6180057121300001E-2</v>
      </c>
      <c r="G384" s="33" t="s">
        <v>2218</v>
      </c>
    </row>
    <row r="385" spans="1:7" x14ac:dyDescent="0.2">
      <c r="A385" s="33" t="s">
        <v>2219</v>
      </c>
      <c r="B385" s="11" t="s">
        <v>2220</v>
      </c>
      <c r="C385" s="11">
        <v>3</v>
      </c>
      <c r="D385" s="11">
        <v>15</v>
      </c>
      <c r="E385" s="11">
        <v>2.7075184038899999E-3</v>
      </c>
      <c r="F385" s="38">
        <v>2.6180057121300001E-2</v>
      </c>
      <c r="G385" s="33" t="s">
        <v>2221</v>
      </c>
    </row>
    <row r="386" spans="1:7" ht="38.25" x14ac:dyDescent="0.2">
      <c r="A386" s="33" t="s">
        <v>2222</v>
      </c>
      <c r="B386" s="11" t="s">
        <v>2223</v>
      </c>
      <c r="C386" s="11">
        <v>3</v>
      </c>
      <c r="D386" s="11">
        <v>15</v>
      </c>
      <c r="E386" s="11">
        <v>2.7075184038899999E-3</v>
      </c>
      <c r="F386" s="38">
        <v>2.6180057121300001E-2</v>
      </c>
      <c r="G386" s="33" t="s">
        <v>2224</v>
      </c>
    </row>
    <row r="387" spans="1:7" ht="25.5" x14ac:dyDescent="0.2">
      <c r="A387" s="33" t="s">
        <v>2225</v>
      </c>
      <c r="B387" s="11" t="s">
        <v>2226</v>
      </c>
      <c r="C387" s="11">
        <v>9</v>
      </c>
      <c r="D387" s="11">
        <v>174</v>
      </c>
      <c r="E387" s="11">
        <v>2.7163558959399999E-3</v>
      </c>
      <c r="F387" s="38">
        <v>2.6180057121300001E-2</v>
      </c>
      <c r="G387" s="33" t="s">
        <v>2227</v>
      </c>
    </row>
    <row r="388" spans="1:7" ht="25.5" x14ac:dyDescent="0.2">
      <c r="A388" s="33" t="s">
        <v>2228</v>
      </c>
      <c r="B388" s="11" t="s">
        <v>2229</v>
      </c>
      <c r="C388" s="11">
        <v>4</v>
      </c>
      <c r="D388" s="11">
        <v>33</v>
      </c>
      <c r="E388" s="11">
        <v>2.7265021813599999E-3</v>
      </c>
      <c r="F388" s="38">
        <v>2.6180057121300001E-2</v>
      </c>
      <c r="G388" s="33" t="s">
        <v>2230</v>
      </c>
    </row>
    <row r="389" spans="1:7" x14ac:dyDescent="0.2">
      <c r="A389" s="33" t="s">
        <v>2231</v>
      </c>
      <c r="B389" s="11" t="s">
        <v>2232</v>
      </c>
      <c r="C389" s="11">
        <v>4</v>
      </c>
      <c r="D389" s="11">
        <v>33</v>
      </c>
      <c r="E389" s="11">
        <v>2.7265021813599999E-3</v>
      </c>
      <c r="F389" s="38">
        <v>2.6180057121300001E-2</v>
      </c>
      <c r="G389" s="33" t="s">
        <v>2233</v>
      </c>
    </row>
    <row r="390" spans="1:7" ht="25.5" x14ac:dyDescent="0.2">
      <c r="A390" s="33" t="s">
        <v>2234</v>
      </c>
      <c r="B390" s="11" t="s">
        <v>2235</v>
      </c>
      <c r="C390" s="11">
        <v>4</v>
      </c>
      <c r="D390" s="11">
        <v>33</v>
      </c>
      <c r="E390" s="11">
        <v>2.7265021813599999E-3</v>
      </c>
      <c r="F390" s="38">
        <v>2.6180057121300001E-2</v>
      </c>
      <c r="G390" s="33" t="s">
        <v>2236</v>
      </c>
    </row>
    <row r="391" spans="1:7" ht="25.5" x14ac:dyDescent="0.2">
      <c r="A391" s="33" t="s">
        <v>2237</v>
      </c>
      <c r="B391" s="11" t="s">
        <v>2238</v>
      </c>
      <c r="C391" s="11">
        <v>4</v>
      </c>
      <c r="D391" s="11">
        <v>33</v>
      </c>
      <c r="E391" s="11">
        <v>2.7265021813599999E-3</v>
      </c>
      <c r="F391" s="38">
        <v>2.6180057121300001E-2</v>
      </c>
      <c r="G391" s="33" t="s">
        <v>2239</v>
      </c>
    </row>
    <row r="392" spans="1:7" ht="38.25" x14ac:dyDescent="0.2">
      <c r="A392" s="33" t="s">
        <v>2240</v>
      </c>
      <c r="B392" s="11" t="s">
        <v>2241</v>
      </c>
      <c r="C392" s="11">
        <v>10</v>
      </c>
      <c r="D392" s="11">
        <v>209</v>
      </c>
      <c r="E392" s="11">
        <v>2.77204528175E-3</v>
      </c>
      <c r="F392" s="38">
        <v>2.6548763574699999E-2</v>
      </c>
      <c r="G392" s="33" t="s">
        <v>2242</v>
      </c>
    </row>
    <row r="393" spans="1:7" ht="38.25" x14ac:dyDescent="0.2">
      <c r="A393" s="33" t="s">
        <v>2243</v>
      </c>
      <c r="B393" s="11" t="s">
        <v>2244</v>
      </c>
      <c r="C393" s="11">
        <v>7</v>
      </c>
      <c r="D393" s="11">
        <v>111</v>
      </c>
      <c r="E393" s="11">
        <v>2.8188590646399999E-3</v>
      </c>
      <c r="F393" s="38">
        <v>2.69277128129E-2</v>
      </c>
      <c r="G393" s="33" t="s">
        <v>2245</v>
      </c>
    </row>
    <row r="394" spans="1:7" ht="63.75" x14ac:dyDescent="0.2">
      <c r="A394" s="33" t="s">
        <v>2246</v>
      </c>
      <c r="B394" s="11" t="s">
        <v>2247</v>
      </c>
      <c r="C394" s="11">
        <v>18</v>
      </c>
      <c r="D394" s="11">
        <v>525</v>
      </c>
      <c r="E394" s="11">
        <v>2.93326951731E-3</v>
      </c>
      <c r="F394" s="38">
        <v>2.7948793657199999E-2</v>
      </c>
      <c r="G394" s="33" t="s">
        <v>2248</v>
      </c>
    </row>
    <row r="395" spans="1:7" ht="25.5" x14ac:dyDescent="0.2">
      <c r="A395" s="33" t="s">
        <v>2249</v>
      </c>
      <c r="B395" s="11" t="s">
        <v>2250</v>
      </c>
      <c r="C395" s="11">
        <v>6</v>
      </c>
      <c r="D395" s="11">
        <v>83</v>
      </c>
      <c r="E395" s="11">
        <v>2.9608948967000002E-3</v>
      </c>
      <c r="F395" s="38">
        <v>2.8139860450500001E-2</v>
      </c>
      <c r="G395" s="33" t="s">
        <v>2251</v>
      </c>
    </row>
    <row r="396" spans="1:7" ht="25.5" x14ac:dyDescent="0.2">
      <c r="A396" s="33" t="s">
        <v>2252</v>
      </c>
      <c r="B396" s="11" t="s">
        <v>2253</v>
      </c>
      <c r="C396" s="11">
        <v>4</v>
      </c>
      <c r="D396" s="11">
        <v>34</v>
      </c>
      <c r="E396" s="11">
        <v>3.0095489423000001E-3</v>
      </c>
      <c r="F396" s="38">
        <v>2.8384476826299999E-2</v>
      </c>
      <c r="G396" s="33" t="s">
        <v>2254</v>
      </c>
    </row>
    <row r="397" spans="1:7" ht="38.25" x14ac:dyDescent="0.2">
      <c r="A397" s="33" t="s">
        <v>2255</v>
      </c>
      <c r="B397" s="11" t="s">
        <v>2256</v>
      </c>
      <c r="C397" s="11">
        <v>4</v>
      </c>
      <c r="D397" s="11">
        <v>34</v>
      </c>
      <c r="E397" s="11">
        <v>3.0095489423000001E-3</v>
      </c>
      <c r="F397" s="38">
        <v>2.8384476826299999E-2</v>
      </c>
      <c r="G397" s="33" t="s">
        <v>2257</v>
      </c>
    </row>
    <row r="398" spans="1:7" x14ac:dyDescent="0.2">
      <c r="A398" s="33" t="s">
        <v>2258</v>
      </c>
      <c r="B398" s="11" t="s">
        <v>2259</v>
      </c>
      <c r="C398" s="11">
        <v>4</v>
      </c>
      <c r="D398" s="11">
        <v>34</v>
      </c>
      <c r="E398" s="11">
        <v>3.0095489423000001E-3</v>
      </c>
      <c r="F398" s="38">
        <v>2.8384476826299999E-2</v>
      </c>
      <c r="G398" s="33" t="s">
        <v>2260</v>
      </c>
    </row>
    <row r="399" spans="1:7" ht="25.5" x14ac:dyDescent="0.2">
      <c r="A399" s="33" t="s">
        <v>2261</v>
      </c>
      <c r="B399" s="11" t="s">
        <v>2262</v>
      </c>
      <c r="C399" s="11">
        <v>8</v>
      </c>
      <c r="D399" s="11">
        <v>144</v>
      </c>
      <c r="E399" s="11">
        <v>3.0464547144899998E-3</v>
      </c>
      <c r="F399" s="38">
        <v>2.86032895716E-2</v>
      </c>
      <c r="G399" s="33" t="s">
        <v>2263</v>
      </c>
    </row>
    <row r="400" spans="1:7" ht="38.25" x14ac:dyDescent="0.2">
      <c r="A400" s="33" t="s">
        <v>2264</v>
      </c>
      <c r="B400" s="11" t="s">
        <v>2265</v>
      </c>
      <c r="C400" s="11">
        <v>11</v>
      </c>
      <c r="D400" s="11">
        <v>248</v>
      </c>
      <c r="E400" s="11">
        <v>3.0481438833000001E-3</v>
      </c>
      <c r="F400" s="38">
        <v>2.86032895716E-2</v>
      </c>
      <c r="G400" s="33" t="s">
        <v>2266</v>
      </c>
    </row>
    <row r="401" spans="1:7" ht="25.5" x14ac:dyDescent="0.2">
      <c r="A401" s="33" t="s">
        <v>2267</v>
      </c>
      <c r="B401" s="11" t="s">
        <v>2268</v>
      </c>
      <c r="C401" s="11">
        <v>3</v>
      </c>
      <c r="D401" s="11">
        <v>16</v>
      </c>
      <c r="E401" s="11">
        <v>3.1775911197600001E-3</v>
      </c>
      <c r="F401" s="38">
        <v>2.9012109584900001E-2</v>
      </c>
      <c r="G401" s="33" t="s">
        <v>2269</v>
      </c>
    </row>
    <row r="402" spans="1:7" ht="25.5" x14ac:dyDescent="0.2">
      <c r="A402" s="33" t="s">
        <v>2270</v>
      </c>
      <c r="B402" s="11" t="s">
        <v>2271</v>
      </c>
      <c r="C402" s="11">
        <v>3</v>
      </c>
      <c r="D402" s="11">
        <v>16</v>
      </c>
      <c r="E402" s="11">
        <v>3.1775911197600001E-3</v>
      </c>
      <c r="F402" s="38">
        <v>2.9012109584900001E-2</v>
      </c>
      <c r="G402" s="33" t="s">
        <v>2272</v>
      </c>
    </row>
    <row r="403" spans="1:7" ht="63.75" x14ac:dyDescent="0.2">
      <c r="A403" s="33" t="s">
        <v>2273</v>
      </c>
      <c r="B403" s="11" t="s">
        <v>2274</v>
      </c>
      <c r="C403" s="11">
        <v>3</v>
      </c>
      <c r="D403" s="11">
        <v>16</v>
      </c>
      <c r="E403" s="11">
        <v>3.1775911197600001E-3</v>
      </c>
      <c r="F403" s="38">
        <v>2.9012109584900001E-2</v>
      </c>
      <c r="G403" s="33" t="s">
        <v>2275</v>
      </c>
    </row>
    <row r="404" spans="1:7" ht="25.5" x14ac:dyDescent="0.2">
      <c r="A404" s="33" t="s">
        <v>2276</v>
      </c>
      <c r="B404" s="11" t="s">
        <v>2277</v>
      </c>
      <c r="C404" s="11">
        <v>3</v>
      </c>
      <c r="D404" s="11">
        <v>16</v>
      </c>
      <c r="E404" s="11">
        <v>3.1775911197600001E-3</v>
      </c>
      <c r="F404" s="38">
        <v>2.9012109584900001E-2</v>
      </c>
      <c r="G404" s="33" t="s">
        <v>2278</v>
      </c>
    </row>
    <row r="405" spans="1:7" ht="25.5" x14ac:dyDescent="0.2">
      <c r="A405" s="33" t="s">
        <v>2279</v>
      </c>
      <c r="B405" s="11" t="s">
        <v>2280</v>
      </c>
      <c r="C405" s="11">
        <v>3</v>
      </c>
      <c r="D405" s="11">
        <v>16</v>
      </c>
      <c r="E405" s="11">
        <v>3.1775911197600001E-3</v>
      </c>
      <c r="F405" s="38">
        <v>2.9012109584900001E-2</v>
      </c>
      <c r="G405" s="33" t="s">
        <v>2281</v>
      </c>
    </row>
    <row r="406" spans="1:7" x14ac:dyDescent="0.2">
      <c r="A406" s="33" t="s">
        <v>2282</v>
      </c>
      <c r="B406" s="11" t="s">
        <v>2283</v>
      </c>
      <c r="C406" s="11">
        <v>3</v>
      </c>
      <c r="D406" s="11">
        <v>16</v>
      </c>
      <c r="E406" s="11">
        <v>3.1775911197600001E-3</v>
      </c>
      <c r="F406" s="38">
        <v>2.9012109584900001E-2</v>
      </c>
      <c r="G406" s="33" t="s">
        <v>2284</v>
      </c>
    </row>
    <row r="407" spans="1:7" ht="25.5" x14ac:dyDescent="0.2">
      <c r="A407" s="33" t="s">
        <v>2285</v>
      </c>
      <c r="B407" s="11" t="s">
        <v>2286</v>
      </c>
      <c r="C407" s="11">
        <v>3</v>
      </c>
      <c r="D407" s="11">
        <v>16</v>
      </c>
      <c r="E407" s="11">
        <v>3.1775911197600001E-3</v>
      </c>
      <c r="F407" s="38">
        <v>2.9012109584900001E-2</v>
      </c>
      <c r="G407" s="33" t="s">
        <v>2287</v>
      </c>
    </row>
    <row r="408" spans="1:7" ht="25.5" x14ac:dyDescent="0.2">
      <c r="A408" s="33" t="s">
        <v>2288</v>
      </c>
      <c r="B408" s="11" t="s">
        <v>2289</v>
      </c>
      <c r="C408" s="11">
        <v>3</v>
      </c>
      <c r="D408" s="11">
        <v>16</v>
      </c>
      <c r="E408" s="11">
        <v>3.1775911197600001E-3</v>
      </c>
      <c r="F408" s="38">
        <v>2.9012109584900001E-2</v>
      </c>
      <c r="G408" s="33" t="s">
        <v>2290</v>
      </c>
    </row>
    <row r="409" spans="1:7" ht="25.5" x14ac:dyDescent="0.2">
      <c r="A409" s="33" t="s">
        <v>2291</v>
      </c>
      <c r="B409" s="11" t="s">
        <v>2292</v>
      </c>
      <c r="C409" s="11">
        <v>5</v>
      </c>
      <c r="D409" s="11">
        <v>58</v>
      </c>
      <c r="E409" s="11">
        <v>3.24681349612E-3</v>
      </c>
      <c r="F409" s="38">
        <v>2.94991661408E-2</v>
      </c>
      <c r="G409" s="33" t="s">
        <v>2293</v>
      </c>
    </row>
    <row r="410" spans="1:7" ht="25.5" x14ac:dyDescent="0.2">
      <c r="A410" s="33" t="s">
        <v>2294</v>
      </c>
      <c r="B410" s="11" t="s">
        <v>2295</v>
      </c>
      <c r="C410" s="11">
        <v>5</v>
      </c>
      <c r="D410" s="11">
        <v>58</v>
      </c>
      <c r="E410" s="11">
        <v>3.24681349612E-3</v>
      </c>
      <c r="F410" s="38">
        <v>2.94991661408E-2</v>
      </c>
      <c r="G410" s="33" t="s">
        <v>2296</v>
      </c>
    </row>
    <row r="411" spans="1:7" ht="38.25" x14ac:dyDescent="0.2">
      <c r="A411" s="33" t="s">
        <v>2297</v>
      </c>
      <c r="B411" s="11" t="s">
        <v>2298</v>
      </c>
      <c r="C411" s="11">
        <v>10</v>
      </c>
      <c r="D411" s="11">
        <v>214</v>
      </c>
      <c r="E411" s="11">
        <v>3.2562504619999999E-3</v>
      </c>
      <c r="F411" s="38">
        <v>2.9512748089799999E-2</v>
      </c>
      <c r="G411" s="33" t="s">
        <v>2299</v>
      </c>
    </row>
    <row r="412" spans="1:7" ht="229.5" x14ac:dyDescent="0.2">
      <c r="A412" s="33" t="s">
        <v>2300</v>
      </c>
      <c r="B412" s="11" t="s">
        <v>2301</v>
      </c>
      <c r="C412" s="11">
        <v>80</v>
      </c>
      <c r="D412" s="11">
        <v>3643</v>
      </c>
      <c r="E412" s="11">
        <v>3.3109333718699999E-3</v>
      </c>
      <c r="F412" s="38">
        <v>2.9872423425299999E-2</v>
      </c>
      <c r="G412" s="33" t="s">
        <v>2302</v>
      </c>
    </row>
    <row r="413" spans="1:7" ht="25.5" x14ac:dyDescent="0.2">
      <c r="A413" s="33" t="s">
        <v>2303</v>
      </c>
      <c r="B413" s="11" t="s">
        <v>2304</v>
      </c>
      <c r="C413" s="11">
        <v>4</v>
      </c>
      <c r="D413" s="11">
        <v>35</v>
      </c>
      <c r="E413" s="11">
        <v>3.3120125003300001E-3</v>
      </c>
      <c r="F413" s="38">
        <v>2.9872423425299999E-2</v>
      </c>
      <c r="G413" s="33" t="s">
        <v>2305</v>
      </c>
    </row>
    <row r="414" spans="1:7" ht="25.5" x14ac:dyDescent="0.2">
      <c r="A414" s="33" t="s">
        <v>2306</v>
      </c>
      <c r="B414" s="11" t="s">
        <v>2307</v>
      </c>
      <c r="C414" s="11">
        <v>5</v>
      </c>
      <c r="D414" s="11">
        <v>59</v>
      </c>
      <c r="E414" s="11">
        <v>3.47685408276E-3</v>
      </c>
      <c r="F414" s="38">
        <v>3.1283268211999997E-2</v>
      </c>
      <c r="G414" s="33" t="s">
        <v>2308</v>
      </c>
    </row>
    <row r="415" spans="1:7" ht="25.5" x14ac:dyDescent="0.2">
      <c r="A415" s="33" t="s">
        <v>2309</v>
      </c>
      <c r="B415" s="11" t="s">
        <v>2310</v>
      </c>
      <c r="C415" s="11">
        <v>6</v>
      </c>
      <c r="D415" s="11">
        <v>86</v>
      </c>
      <c r="E415" s="11">
        <v>3.4920941362300002E-3</v>
      </c>
      <c r="F415" s="38">
        <v>3.1344497126200001E-2</v>
      </c>
      <c r="G415" s="33" t="s">
        <v>2311</v>
      </c>
    </row>
    <row r="416" spans="1:7" ht="25.5" x14ac:dyDescent="0.2">
      <c r="A416" s="33" t="s">
        <v>2312</v>
      </c>
      <c r="B416" s="11" t="s">
        <v>2313</v>
      </c>
      <c r="C416" s="11">
        <v>4</v>
      </c>
      <c r="D416" s="11">
        <v>36</v>
      </c>
      <c r="E416" s="11">
        <v>3.6345159046299999E-3</v>
      </c>
      <c r="F416" s="38">
        <v>3.23593654526E-2</v>
      </c>
      <c r="G416" s="33" t="s">
        <v>2314</v>
      </c>
    </row>
    <row r="417" spans="1:7" ht="25.5" x14ac:dyDescent="0.2">
      <c r="A417" s="33" t="s">
        <v>2315</v>
      </c>
      <c r="B417" s="11" t="s">
        <v>2316</v>
      </c>
      <c r="C417" s="11">
        <v>4</v>
      </c>
      <c r="D417" s="11">
        <v>36</v>
      </c>
      <c r="E417" s="11">
        <v>3.6345159046299999E-3</v>
      </c>
      <c r="F417" s="38">
        <v>3.23593654526E-2</v>
      </c>
      <c r="G417" s="33" t="s">
        <v>2317</v>
      </c>
    </row>
    <row r="418" spans="1:7" ht="25.5" x14ac:dyDescent="0.2">
      <c r="A418" s="33" t="s">
        <v>2318</v>
      </c>
      <c r="B418" s="11" t="s">
        <v>2319</v>
      </c>
      <c r="C418" s="11">
        <v>3</v>
      </c>
      <c r="D418" s="11">
        <v>17</v>
      </c>
      <c r="E418" s="11">
        <v>3.6946753391800002E-3</v>
      </c>
      <c r="F418" s="38">
        <v>3.23593654526E-2</v>
      </c>
      <c r="G418" s="33" t="s">
        <v>2320</v>
      </c>
    </row>
    <row r="419" spans="1:7" ht="25.5" x14ac:dyDescent="0.2">
      <c r="A419" s="33" t="s">
        <v>2321</v>
      </c>
      <c r="B419" s="11" t="s">
        <v>2322</v>
      </c>
      <c r="C419" s="11">
        <v>3</v>
      </c>
      <c r="D419" s="11">
        <v>17</v>
      </c>
      <c r="E419" s="11">
        <v>3.6946753391800002E-3</v>
      </c>
      <c r="F419" s="38">
        <v>3.23593654526E-2</v>
      </c>
      <c r="G419" s="33" t="s">
        <v>2323</v>
      </c>
    </row>
    <row r="420" spans="1:7" ht="25.5" x14ac:dyDescent="0.2">
      <c r="A420" s="33" t="s">
        <v>2324</v>
      </c>
      <c r="B420" s="11" t="s">
        <v>2325</v>
      </c>
      <c r="C420" s="11">
        <v>3</v>
      </c>
      <c r="D420" s="11">
        <v>17</v>
      </c>
      <c r="E420" s="11">
        <v>3.6946753391800002E-3</v>
      </c>
      <c r="F420" s="38">
        <v>3.23593654526E-2</v>
      </c>
      <c r="G420" s="33" t="s">
        <v>2326</v>
      </c>
    </row>
    <row r="421" spans="1:7" ht="38.25" x14ac:dyDescent="0.2">
      <c r="A421" s="33" t="s">
        <v>2327</v>
      </c>
      <c r="B421" s="11" t="s">
        <v>2328</v>
      </c>
      <c r="C421" s="11">
        <v>3</v>
      </c>
      <c r="D421" s="11">
        <v>17</v>
      </c>
      <c r="E421" s="11">
        <v>3.6946753391800002E-3</v>
      </c>
      <c r="F421" s="38">
        <v>3.23593654526E-2</v>
      </c>
      <c r="G421" s="33" t="s">
        <v>2329</v>
      </c>
    </row>
    <row r="422" spans="1:7" ht="25.5" x14ac:dyDescent="0.2">
      <c r="A422" s="33" t="s">
        <v>2330</v>
      </c>
      <c r="B422" s="11" t="s">
        <v>2331</v>
      </c>
      <c r="C422" s="11">
        <v>3</v>
      </c>
      <c r="D422" s="11">
        <v>17</v>
      </c>
      <c r="E422" s="11">
        <v>3.6946753391800002E-3</v>
      </c>
      <c r="F422" s="38">
        <v>3.23593654526E-2</v>
      </c>
      <c r="G422" s="33" t="s">
        <v>2332</v>
      </c>
    </row>
    <row r="423" spans="1:7" ht="25.5" x14ac:dyDescent="0.2">
      <c r="A423" s="33" t="s">
        <v>2333</v>
      </c>
      <c r="B423" s="11" t="s">
        <v>2334</v>
      </c>
      <c r="C423" s="11">
        <v>3</v>
      </c>
      <c r="D423" s="11">
        <v>17</v>
      </c>
      <c r="E423" s="11">
        <v>3.6946753391800002E-3</v>
      </c>
      <c r="F423" s="38">
        <v>3.23593654526E-2</v>
      </c>
      <c r="G423" s="33" t="s">
        <v>2335</v>
      </c>
    </row>
    <row r="424" spans="1:7" x14ac:dyDescent="0.2">
      <c r="A424" s="33" t="s">
        <v>2336</v>
      </c>
      <c r="B424" s="11" t="s">
        <v>2337</v>
      </c>
      <c r="C424" s="11">
        <v>3</v>
      </c>
      <c r="D424" s="11">
        <v>17</v>
      </c>
      <c r="E424" s="11">
        <v>3.6946753391800002E-3</v>
      </c>
      <c r="F424" s="38">
        <v>3.23593654526E-2</v>
      </c>
      <c r="G424" s="33" t="s">
        <v>2338</v>
      </c>
    </row>
    <row r="425" spans="1:7" ht="25.5" x14ac:dyDescent="0.2">
      <c r="A425" s="33" t="s">
        <v>2339</v>
      </c>
      <c r="B425" s="11" t="s">
        <v>2340</v>
      </c>
      <c r="C425" s="11">
        <v>5</v>
      </c>
      <c r="D425" s="11">
        <v>60</v>
      </c>
      <c r="E425" s="11">
        <v>3.71836626703E-3</v>
      </c>
      <c r="F425" s="38">
        <v>3.23593654526E-2</v>
      </c>
      <c r="G425" s="33" t="s">
        <v>2341</v>
      </c>
    </row>
    <row r="426" spans="1:7" ht="25.5" x14ac:dyDescent="0.2">
      <c r="A426" s="33" t="s">
        <v>2342</v>
      </c>
      <c r="B426" s="11" t="s">
        <v>2343</v>
      </c>
      <c r="C426" s="11">
        <v>5</v>
      </c>
      <c r="D426" s="11">
        <v>60</v>
      </c>
      <c r="E426" s="11">
        <v>3.71836626703E-3</v>
      </c>
      <c r="F426" s="38">
        <v>3.23593654526E-2</v>
      </c>
      <c r="G426" s="33" t="s">
        <v>2344</v>
      </c>
    </row>
    <row r="427" spans="1:7" ht="25.5" x14ac:dyDescent="0.2">
      <c r="A427" s="33" t="s">
        <v>2345</v>
      </c>
      <c r="B427" s="11" t="s">
        <v>2346</v>
      </c>
      <c r="C427" s="11">
        <v>5</v>
      </c>
      <c r="D427" s="11">
        <v>60</v>
      </c>
      <c r="E427" s="11">
        <v>3.71836626703E-3</v>
      </c>
      <c r="F427" s="38">
        <v>3.23593654526E-2</v>
      </c>
      <c r="G427" s="33" t="s">
        <v>2347</v>
      </c>
    </row>
    <row r="428" spans="1:7" ht="51" x14ac:dyDescent="0.2">
      <c r="A428" s="33" t="s">
        <v>2348</v>
      </c>
      <c r="B428" s="11" t="s">
        <v>2349</v>
      </c>
      <c r="C428" s="11">
        <v>5</v>
      </c>
      <c r="D428" s="11">
        <v>61</v>
      </c>
      <c r="E428" s="11">
        <v>3.9716622186099998E-3</v>
      </c>
      <c r="F428" s="38">
        <v>3.4374485163399998E-2</v>
      </c>
      <c r="G428" s="33" t="s">
        <v>2350</v>
      </c>
    </row>
    <row r="429" spans="1:7" x14ac:dyDescent="0.2">
      <c r="A429" s="33" t="s">
        <v>2351</v>
      </c>
      <c r="B429" s="11" t="s">
        <v>2352</v>
      </c>
      <c r="C429" s="11">
        <v>4</v>
      </c>
      <c r="D429" s="11">
        <v>37</v>
      </c>
      <c r="E429" s="11">
        <v>3.9776718569000001E-3</v>
      </c>
      <c r="F429" s="38">
        <v>3.4374485163399998E-2</v>
      </c>
      <c r="G429" s="33" t="s">
        <v>2353</v>
      </c>
    </row>
    <row r="430" spans="1:7" x14ac:dyDescent="0.2">
      <c r="A430" s="33" t="s">
        <v>2354</v>
      </c>
      <c r="B430" s="11" t="s">
        <v>2355</v>
      </c>
      <c r="C430" s="11">
        <v>4</v>
      </c>
      <c r="D430" s="11">
        <v>37</v>
      </c>
      <c r="E430" s="11">
        <v>3.9776718569000001E-3</v>
      </c>
      <c r="F430" s="38">
        <v>3.4374485163399998E-2</v>
      </c>
      <c r="G430" s="33" t="s">
        <v>2356</v>
      </c>
    </row>
    <row r="431" spans="1:7" ht="38.25" x14ac:dyDescent="0.2">
      <c r="A431" s="33" t="s">
        <v>2357</v>
      </c>
      <c r="B431" s="11" t="s">
        <v>2358</v>
      </c>
      <c r="C431" s="11">
        <v>12</v>
      </c>
      <c r="D431" s="11">
        <v>296</v>
      </c>
      <c r="E431" s="11">
        <v>4.0467341416600003E-3</v>
      </c>
      <c r="F431" s="38">
        <v>3.4871922686999998E-2</v>
      </c>
      <c r="G431" s="33" t="s">
        <v>2359</v>
      </c>
    </row>
    <row r="432" spans="1:7" ht="25.5" x14ac:dyDescent="0.2">
      <c r="A432" s="33" t="s">
        <v>2360</v>
      </c>
      <c r="B432" s="11" t="s">
        <v>2361</v>
      </c>
      <c r="C432" s="11">
        <v>3</v>
      </c>
      <c r="D432" s="11">
        <v>18</v>
      </c>
      <c r="E432" s="11">
        <v>4.2601461082600002E-3</v>
      </c>
      <c r="F432" s="38">
        <v>3.6143157393299999E-2</v>
      </c>
      <c r="G432" s="33" t="s">
        <v>2362</v>
      </c>
    </row>
    <row r="433" spans="1:7" x14ac:dyDescent="0.2">
      <c r="A433" s="33" t="s">
        <v>2363</v>
      </c>
      <c r="B433" s="11" t="s">
        <v>2364</v>
      </c>
      <c r="C433" s="11">
        <v>3</v>
      </c>
      <c r="D433" s="11">
        <v>18</v>
      </c>
      <c r="E433" s="11">
        <v>4.2601461082600002E-3</v>
      </c>
      <c r="F433" s="38">
        <v>3.6143157393299999E-2</v>
      </c>
      <c r="G433" s="33" t="s">
        <v>2365</v>
      </c>
    </row>
    <row r="434" spans="1:7" ht="25.5" x14ac:dyDescent="0.2">
      <c r="A434" s="33" t="s">
        <v>2366</v>
      </c>
      <c r="B434" s="11" t="s">
        <v>2367</v>
      </c>
      <c r="C434" s="11">
        <v>3</v>
      </c>
      <c r="D434" s="11">
        <v>18</v>
      </c>
      <c r="E434" s="11">
        <v>4.2601461082600002E-3</v>
      </c>
      <c r="F434" s="38">
        <v>3.6143157393299999E-2</v>
      </c>
      <c r="G434" s="33" t="s">
        <v>2368</v>
      </c>
    </row>
    <row r="435" spans="1:7" ht="25.5" x14ac:dyDescent="0.2">
      <c r="A435" s="33" t="s">
        <v>2369</v>
      </c>
      <c r="B435" s="11" t="s">
        <v>2370</v>
      </c>
      <c r="C435" s="11">
        <v>3</v>
      </c>
      <c r="D435" s="11">
        <v>18</v>
      </c>
      <c r="E435" s="11">
        <v>4.2601461082600002E-3</v>
      </c>
      <c r="F435" s="38">
        <v>3.6143157393299999E-2</v>
      </c>
      <c r="G435" s="33" t="s">
        <v>2371</v>
      </c>
    </row>
    <row r="436" spans="1:7" ht="25.5" x14ac:dyDescent="0.2">
      <c r="A436" s="33" t="s">
        <v>2372</v>
      </c>
      <c r="B436" s="11" t="s">
        <v>2373</v>
      </c>
      <c r="C436" s="11">
        <v>3</v>
      </c>
      <c r="D436" s="11">
        <v>18</v>
      </c>
      <c r="E436" s="11">
        <v>4.2601461082600002E-3</v>
      </c>
      <c r="F436" s="38">
        <v>3.6143157393299999E-2</v>
      </c>
      <c r="G436" s="33" t="s">
        <v>2374</v>
      </c>
    </row>
    <row r="437" spans="1:7" ht="25.5" x14ac:dyDescent="0.2">
      <c r="A437" s="33" t="s">
        <v>2375</v>
      </c>
      <c r="B437" s="11" t="s">
        <v>2376</v>
      </c>
      <c r="C437" s="11">
        <v>3</v>
      </c>
      <c r="D437" s="11">
        <v>18</v>
      </c>
      <c r="E437" s="11">
        <v>4.2601461082600002E-3</v>
      </c>
      <c r="F437" s="38">
        <v>3.6143157393299999E-2</v>
      </c>
      <c r="G437" s="33" t="s">
        <v>2377</v>
      </c>
    </row>
    <row r="438" spans="1:7" x14ac:dyDescent="0.2">
      <c r="A438" s="33" t="s">
        <v>2378</v>
      </c>
      <c r="B438" s="11" t="s">
        <v>2379</v>
      </c>
      <c r="C438" s="11">
        <v>4</v>
      </c>
      <c r="D438" s="11">
        <v>38</v>
      </c>
      <c r="E438" s="11">
        <v>4.3420821098799998E-3</v>
      </c>
      <c r="F438" s="38">
        <v>3.6754389795699997E-2</v>
      </c>
      <c r="G438" s="33" t="s">
        <v>2380</v>
      </c>
    </row>
    <row r="439" spans="1:7" ht="25.5" x14ac:dyDescent="0.2">
      <c r="A439" s="33" t="s">
        <v>2381</v>
      </c>
      <c r="B439" s="11" t="s">
        <v>2382</v>
      </c>
      <c r="C439" s="11">
        <v>6</v>
      </c>
      <c r="D439" s="11">
        <v>91</v>
      </c>
      <c r="E439" s="11">
        <v>4.5304372488700001E-3</v>
      </c>
      <c r="F439" s="38">
        <v>3.8174840854399997E-2</v>
      </c>
      <c r="G439" s="33" t="s">
        <v>2383</v>
      </c>
    </row>
    <row r="440" spans="1:7" ht="38.25" x14ac:dyDescent="0.2">
      <c r="A440" s="33" t="s">
        <v>2384</v>
      </c>
      <c r="B440" s="11" t="s">
        <v>2385</v>
      </c>
      <c r="C440" s="11">
        <v>14</v>
      </c>
      <c r="D440" s="11">
        <v>381</v>
      </c>
      <c r="E440" s="11">
        <v>4.6201041012899997E-3</v>
      </c>
      <c r="F440" s="38">
        <v>3.8774594223699999E-2</v>
      </c>
      <c r="G440" s="33" t="s">
        <v>2386</v>
      </c>
    </row>
    <row r="441" spans="1:7" ht="127.5" x14ac:dyDescent="0.2">
      <c r="A441" s="33" t="s">
        <v>2387</v>
      </c>
      <c r="B441" s="11" t="s">
        <v>2388</v>
      </c>
      <c r="C441" s="11">
        <v>45</v>
      </c>
      <c r="D441" s="11">
        <v>1843</v>
      </c>
      <c r="E441" s="11">
        <v>4.6224825729499998E-3</v>
      </c>
      <c r="F441" s="38">
        <v>3.8774594223699999E-2</v>
      </c>
      <c r="G441" s="33" t="s">
        <v>2389</v>
      </c>
    </row>
    <row r="442" spans="1:7" ht="25.5" x14ac:dyDescent="0.2">
      <c r="A442" s="33" t="s">
        <v>2390</v>
      </c>
      <c r="B442" s="11" t="s">
        <v>2391</v>
      </c>
      <c r="C442" s="11">
        <v>4</v>
      </c>
      <c r="D442" s="11">
        <v>39</v>
      </c>
      <c r="E442" s="11">
        <v>4.72833690825E-3</v>
      </c>
      <c r="F442" s="38">
        <v>3.90619904633E-2</v>
      </c>
      <c r="G442" s="33" t="s">
        <v>2392</v>
      </c>
    </row>
    <row r="443" spans="1:7" ht="25.5" x14ac:dyDescent="0.2">
      <c r="A443" s="33" t="s">
        <v>2393</v>
      </c>
      <c r="B443" s="11" t="s">
        <v>2394</v>
      </c>
      <c r="C443" s="11">
        <v>4</v>
      </c>
      <c r="D443" s="11">
        <v>39</v>
      </c>
      <c r="E443" s="11">
        <v>4.72833690825E-3</v>
      </c>
      <c r="F443" s="38">
        <v>3.90619904633E-2</v>
      </c>
      <c r="G443" s="33" t="s">
        <v>2395</v>
      </c>
    </row>
    <row r="444" spans="1:7" ht="25.5" x14ac:dyDescent="0.2">
      <c r="A444" s="33" t="s">
        <v>2396</v>
      </c>
      <c r="B444" s="11" t="s">
        <v>2397</v>
      </c>
      <c r="C444" s="11">
        <v>5</v>
      </c>
      <c r="D444" s="11">
        <v>64</v>
      </c>
      <c r="E444" s="11">
        <v>4.8053579068000002E-3</v>
      </c>
      <c r="F444" s="38">
        <v>3.90619904633E-2</v>
      </c>
      <c r="G444" s="33" t="s">
        <v>2398</v>
      </c>
    </row>
    <row r="445" spans="1:7" ht="25.5" x14ac:dyDescent="0.2">
      <c r="A445" s="33" t="s">
        <v>2399</v>
      </c>
      <c r="B445" s="11" t="s">
        <v>2400</v>
      </c>
      <c r="C445" s="11">
        <v>5</v>
      </c>
      <c r="D445" s="11">
        <v>64</v>
      </c>
      <c r="E445" s="11">
        <v>4.8053579068000002E-3</v>
      </c>
      <c r="F445" s="38">
        <v>3.90619904633E-2</v>
      </c>
      <c r="G445" s="33" t="s">
        <v>2401</v>
      </c>
    </row>
    <row r="446" spans="1:7" ht="25.5" x14ac:dyDescent="0.2">
      <c r="A446" s="33" t="s">
        <v>2402</v>
      </c>
      <c r="B446" s="11" t="s">
        <v>2403</v>
      </c>
      <c r="C446" s="11">
        <v>5</v>
      </c>
      <c r="D446" s="11">
        <v>64</v>
      </c>
      <c r="E446" s="11">
        <v>4.8053579068000002E-3</v>
      </c>
      <c r="F446" s="38">
        <v>3.90619904633E-2</v>
      </c>
      <c r="G446" s="33" t="s">
        <v>2404</v>
      </c>
    </row>
    <row r="447" spans="1:7" ht="25.5" x14ac:dyDescent="0.2">
      <c r="A447" s="33" t="s">
        <v>2405</v>
      </c>
      <c r="B447" s="11" t="s">
        <v>2406</v>
      </c>
      <c r="C447" s="11">
        <v>7</v>
      </c>
      <c r="D447" s="11">
        <v>123</v>
      </c>
      <c r="E447" s="11">
        <v>4.8071711125299999E-3</v>
      </c>
      <c r="F447" s="38">
        <v>3.90619904633E-2</v>
      </c>
      <c r="G447" s="33" t="s">
        <v>2407</v>
      </c>
    </row>
    <row r="448" spans="1:7" ht="38.25" x14ac:dyDescent="0.2">
      <c r="A448" s="33" t="s">
        <v>2408</v>
      </c>
      <c r="B448" s="11" t="s">
        <v>2409</v>
      </c>
      <c r="C448" s="11">
        <v>3</v>
      </c>
      <c r="D448" s="11">
        <v>19</v>
      </c>
      <c r="E448" s="11">
        <v>4.8752763291799997E-3</v>
      </c>
      <c r="F448" s="38">
        <v>3.90619904633E-2</v>
      </c>
      <c r="G448" s="33" t="s">
        <v>2410</v>
      </c>
    </row>
    <row r="449" spans="1:7" ht="38.25" x14ac:dyDescent="0.2">
      <c r="A449" s="33" t="s">
        <v>2411</v>
      </c>
      <c r="B449" s="11" t="s">
        <v>2412</v>
      </c>
      <c r="C449" s="11">
        <v>3</v>
      </c>
      <c r="D449" s="11">
        <v>19</v>
      </c>
      <c r="E449" s="11">
        <v>4.8752763291799997E-3</v>
      </c>
      <c r="F449" s="38">
        <v>3.90619904633E-2</v>
      </c>
      <c r="G449" s="33" t="s">
        <v>2413</v>
      </c>
    </row>
    <row r="450" spans="1:7" ht="25.5" x14ac:dyDescent="0.2">
      <c r="A450" s="33" t="s">
        <v>2414</v>
      </c>
      <c r="B450" s="11" t="s">
        <v>2415</v>
      </c>
      <c r="C450" s="11">
        <v>3</v>
      </c>
      <c r="D450" s="11">
        <v>19</v>
      </c>
      <c r="E450" s="11">
        <v>4.8752763291799997E-3</v>
      </c>
      <c r="F450" s="38">
        <v>3.90619904633E-2</v>
      </c>
      <c r="G450" s="33" t="s">
        <v>2416</v>
      </c>
    </row>
    <row r="451" spans="1:7" ht="38.25" x14ac:dyDescent="0.2">
      <c r="A451" s="33" t="s">
        <v>2417</v>
      </c>
      <c r="B451" s="11" t="s">
        <v>2418</v>
      </c>
      <c r="C451" s="11">
        <v>3</v>
      </c>
      <c r="D451" s="11">
        <v>19</v>
      </c>
      <c r="E451" s="11">
        <v>4.8752763291799997E-3</v>
      </c>
      <c r="F451" s="38">
        <v>3.90619904633E-2</v>
      </c>
      <c r="G451" s="33" t="s">
        <v>2419</v>
      </c>
    </row>
    <row r="452" spans="1:7" x14ac:dyDescent="0.2">
      <c r="A452" s="33" t="s">
        <v>2420</v>
      </c>
      <c r="B452" s="11" t="s">
        <v>2421</v>
      </c>
      <c r="C452" s="11">
        <v>3</v>
      </c>
      <c r="D452" s="11">
        <v>19</v>
      </c>
      <c r="E452" s="11">
        <v>4.8752763291799997E-3</v>
      </c>
      <c r="F452" s="38">
        <v>3.90619904633E-2</v>
      </c>
      <c r="G452" s="33" t="s">
        <v>2422</v>
      </c>
    </row>
    <row r="453" spans="1:7" ht="25.5" x14ac:dyDescent="0.2">
      <c r="A453" s="33" t="s">
        <v>2423</v>
      </c>
      <c r="B453" s="11" t="s">
        <v>2424</v>
      </c>
      <c r="C453" s="11">
        <v>3</v>
      </c>
      <c r="D453" s="11">
        <v>19</v>
      </c>
      <c r="E453" s="11">
        <v>4.8752763291799997E-3</v>
      </c>
      <c r="F453" s="38">
        <v>3.90619904633E-2</v>
      </c>
      <c r="G453" s="33" t="s">
        <v>2425</v>
      </c>
    </row>
    <row r="454" spans="1:7" ht="25.5" x14ac:dyDescent="0.2">
      <c r="A454" s="33" t="s">
        <v>2426</v>
      </c>
      <c r="B454" s="11" t="s">
        <v>2427</v>
      </c>
      <c r="C454" s="11">
        <v>3</v>
      </c>
      <c r="D454" s="11">
        <v>19</v>
      </c>
      <c r="E454" s="11">
        <v>4.8752763291799997E-3</v>
      </c>
      <c r="F454" s="38">
        <v>3.90619904633E-2</v>
      </c>
      <c r="G454" s="33" t="s">
        <v>2428</v>
      </c>
    </row>
    <row r="455" spans="1:7" ht="25.5" x14ac:dyDescent="0.2">
      <c r="A455" s="33" t="s">
        <v>2429</v>
      </c>
      <c r="B455" s="11" t="s">
        <v>2430</v>
      </c>
      <c r="C455" s="11">
        <v>3</v>
      </c>
      <c r="D455" s="11">
        <v>19</v>
      </c>
      <c r="E455" s="11">
        <v>4.8752763291799997E-3</v>
      </c>
      <c r="F455" s="38">
        <v>3.90619904633E-2</v>
      </c>
      <c r="G455" s="33" t="s">
        <v>2431</v>
      </c>
    </row>
    <row r="456" spans="1:7" ht="25.5" x14ac:dyDescent="0.2">
      <c r="A456" s="33" t="s">
        <v>2432</v>
      </c>
      <c r="B456" s="11" t="s">
        <v>2433</v>
      </c>
      <c r="C456" s="11">
        <v>3</v>
      </c>
      <c r="D456" s="11">
        <v>19</v>
      </c>
      <c r="E456" s="11">
        <v>4.8752763291799997E-3</v>
      </c>
      <c r="F456" s="38">
        <v>3.90619904633E-2</v>
      </c>
      <c r="G456" s="33" t="s">
        <v>2434</v>
      </c>
    </row>
    <row r="457" spans="1:7" ht="38.25" x14ac:dyDescent="0.2">
      <c r="A457" s="33" t="s">
        <v>2435</v>
      </c>
      <c r="B457" s="11" t="s">
        <v>2436</v>
      </c>
      <c r="C457" s="11">
        <v>2</v>
      </c>
      <c r="D457" s="11">
        <v>5</v>
      </c>
      <c r="E457" s="11">
        <v>4.9959768222599997E-3</v>
      </c>
      <c r="F457" s="38">
        <v>3.90619904633E-2</v>
      </c>
      <c r="G457" s="33" t="s">
        <v>2437</v>
      </c>
    </row>
    <row r="458" spans="1:7" ht="38.25" x14ac:dyDescent="0.2">
      <c r="A458" s="33" t="s">
        <v>2438</v>
      </c>
      <c r="B458" s="11" t="s">
        <v>2439</v>
      </c>
      <c r="C458" s="11">
        <v>2</v>
      </c>
      <c r="D458" s="11">
        <v>5</v>
      </c>
      <c r="E458" s="11">
        <v>4.9959768222599997E-3</v>
      </c>
      <c r="F458" s="38">
        <v>3.90619904633E-2</v>
      </c>
      <c r="G458" s="33" t="s">
        <v>2440</v>
      </c>
    </row>
    <row r="459" spans="1:7" ht="38.25" x14ac:dyDescent="0.2">
      <c r="A459" s="33" t="s">
        <v>2441</v>
      </c>
      <c r="B459" s="11" t="s">
        <v>2442</v>
      </c>
      <c r="C459" s="11">
        <v>2</v>
      </c>
      <c r="D459" s="11">
        <v>5</v>
      </c>
      <c r="E459" s="11">
        <v>4.9959768222599997E-3</v>
      </c>
      <c r="F459" s="38">
        <v>3.90619904633E-2</v>
      </c>
      <c r="G459" s="33" t="s">
        <v>2443</v>
      </c>
    </row>
    <row r="460" spans="1:7" ht="25.5" x14ac:dyDescent="0.2">
      <c r="A460" s="33" t="s">
        <v>2444</v>
      </c>
      <c r="B460" s="11" t="s">
        <v>2445</v>
      </c>
      <c r="C460" s="11">
        <v>2</v>
      </c>
      <c r="D460" s="11">
        <v>5</v>
      </c>
      <c r="E460" s="11">
        <v>4.9959768222599997E-3</v>
      </c>
      <c r="F460" s="38">
        <v>3.90619904633E-2</v>
      </c>
      <c r="G460" s="33" t="s">
        <v>2446</v>
      </c>
    </row>
    <row r="461" spans="1:7" ht="25.5" x14ac:dyDescent="0.2">
      <c r="A461" s="33" t="s">
        <v>2447</v>
      </c>
      <c r="B461" s="11" t="s">
        <v>2448</v>
      </c>
      <c r="C461" s="11">
        <v>2</v>
      </c>
      <c r="D461" s="11">
        <v>5</v>
      </c>
      <c r="E461" s="11">
        <v>4.9959768222599997E-3</v>
      </c>
      <c r="F461" s="38">
        <v>3.90619904633E-2</v>
      </c>
      <c r="G461" s="33" t="s">
        <v>2449</v>
      </c>
    </row>
    <row r="462" spans="1:7" ht="38.25" x14ac:dyDescent="0.2">
      <c r="A462" s="33" t="s">
        <v>2450</v>
      </c>
      <c r="B462" s="11" t="s">
        <v>2451</v>
      </c>
      <c r="C462" s="11">
        <v>2</v>
      </c>
      <c r="D462" s="11">
        <v>5</v>
      </c>
      <c r="E462" s="11">
        <v>4.9959768222599997E-3</v>
      </c>
      <c r="F462" s="38">
        <v>3.90619904633E-2</v>
      </c>
      <c r="G462" s="33" t="s">
        <v>2452</v>
      </c>
    </row>
    <row r="463" spans="1:7" ht="25.5" x14ac:dyDescent="0.2">
      <c r="A463" s="33" t="s">
        <v>2453</v>
      </c>
      <c r="B463" s="11" t="s">
        <v>2454</v>
      </c>
      <c r="C463" s="11">
        <v>2</v>
      </c>
      <c r="D463" s="11">
        <v>5</v>
      </c>
      <c r="E463" s="11">
        <v>4.9959768222599997E-3</v>
      </c>
      <c r="F463" s="38">
        <v>3.90619904633E-2</v>
      </c>
      <c r="G463" s="33" t="s">
        <v>2455</v>
      </c>
    </row>
    <row r="464" spans="1:7" ht="25.5" x14ac:dyDescent="0.2">
      <c r="A464" s="33" t="s">
        <v>2456</v>
      </c>
      <c r="B464" s="11" t="s">
        <v>2457</v>
      </c>
      <c r="C464" s="11">
        <v>2</v>
      </c>
      <c r="D464" s="11">
        <v>5</v>
      </c>
      <c r="E464" s="11">
        <v>4.9959768222599997E-3</v>
      </c>
      <c r="F464" s="38">
        <v>3.90619904633E-2</v>
      </c>
      <c r="G464" s="33" t="s">
        <v>2458</v>
      </c>
    </row>
    <row r="465" spans="1:7" ht="38.25" x14ac:dyDescent="0.2">
      <c r="A465" s="33" t="s">
        <v>2459</v>
      </c>
      <c r="B465" s="11" t="s">
        <v>2460</v>
      </c>
      <c r="C465" s="11">
        <v>2</v>
      </c>
      <c r="D465" s="11">
        <v>5</v>
      </c>
      <c r="E465" s="11">
        <v>4.9959768222599997E-3</v>
      </c>
      <c r="F465" s="38">
        <v>3.90619904633E-2</v>
      </c>
      <c r="G465" s="33" t="s">
        <v>2461</v>
      </c>
    </row>
    <row r="466" spans="1:7" x14ac:dyDescent="0.2">
      <c r="A466" s="33" t="s">
        <v>2462</v>
      </c>
      <c r="B466" s="11" t="s">
        <v>2463</v>
      </c>
      <c r="C466" s="11">
        <v>2</v>
      </c>
      <c r="D466" s="11">
        <v>5</v>
      </c>
      <c r="E466" s="11">
        <v>4.9959768222599997E-3</v>
      </c>
      <c r="F466" s="38">
        <v>3.90619904633E-2</v>
      </c>
      <c r="G466" s="33" t="s">
        <v>2464</v>
      </c>
    </row>
    <row r="467" spans="1:7" ht="38.25" x14ac:dyDescent="0.2">
      <c r="A467" s="33" t="s">
        <v>2465</v>
      </c>
      <c r="B467" s="11" t="s">
        <v>2466</v>
      </c>
      <c r="C467" s="11">
        <v>2</v>
      </c>
      <c r="D467" s="11">
        <v>5</v>
      </c>
      <c r="E467" s="11">
        <v>4.9959768222599997E-3</v>
      </c>
      <c r="F467" s="38">
        <v>3.90619904633E-2</v>
      </c>
      <c r="G467" s="33" t="s">
        <v>2467</v>
      </c>
    </row>
    <row r="468" spans="1:7" ht="25.5" x14ac:dyDescent="0.2">
      <c r="A468" s="33" t="s">
        <v>2468</v>
      </c>
      <c r="B468" s="11" t="s">
        <v>2469</v>
      </c>
      <c r="C468" s="11">
        <v>2</v>
      </c>
      <c r="D468" s="11">
        <v>5</v>
      </c>
      <c r="E468" s="11">
        <v>4.9959768222599997E-3</v>
      </c>
      <c r="F468" s="38">
        <v>3.90619904633E-2</v>
      </c>
      <c r="G468" s="33" t="s">
        <v>2470</v>
      </c>
    </row>
    <row r="469" spans="1:7" ht="38.25" x14ac:dyDescent="0.2">
      <c r="A469" s="33" t="s">
        <v>2471</v>
      </c>
      <c r="B469" s="11" t="s">
        <v>2472</v>
      </c>
      <c r="C469" s="11">
        <v>2</v>
      </c>
      <c r="D469" s="11">
        <v>5</v>
      </c>
      <c r="E469" s="11">
        <v>4.9959768222599997E-3</v>
      </c>
      <c r="F469" s="38">
        <v>3.90619904633E-2</v>
      </c>
      <c r="G469" s="33" t="s">
        <v>2473</v>
      </c>
    </row>
    <row r="470" spans="1:7" ht="38.25" x14ac:dyDescent="0.2">
      <c r="A470" s="33" t="s">
        <v>2474</v>
      </c>
      <c r="B470" s="11" t="s">
        <v>2475</v>
      </c>
      <c r="C470" s="11">
        <v>2</v>
      </c>
      <c r="D470" s="11">
        <v>5</v>
      </c>
      <c r="E470" s="11">
        <v>4.9959768222599997E-3</v>
      </c>
      <c r="F470" s="38">
        <v>3.90619904633E-2</v>
      </c>
      <c r="G470" s="33" t="s">
        <v>2476</v>
      </c>
    </row>
    <row r="471" spans="1:7" ht="25.5" x14ac:dyDescent="0.2">
      <c r="A471" s="33" t="s">
        <v>2477</v>
      </c>
      <c r="B471" s="11" t="s">
        <v>2478</v>
      </c>
      <c r="C471" s="11">
        <v>6</v>
      </c>
      <c r="D471" s="11">
        <v>93</v>
      </c>
      <c r="E471" s="11">
        <v>5.0036349463199997E-3</v>
      </c>
      <c r="F471" s="38">
        <v>3.90619904633E-2</v>
      </c>
      <c r="G471" s="33" t="s">
        <v>2479</v>
      </c>
    </row>
    <row r="472" spans="1:7" x14ac:dyDescent="0.2">
      <c r="A472" s="33" t="s">
        <v>2480</v>
      </c>
      <c r="B472" s="11" t="s">
        <v>2481</v>
      </c>
      <c r="C472" s="11">
        <v>5</v>
      </c>
      <c r="D472" s="11">
        <v>65</v>
      </c>
      <c r="E472" s="11">
        <v>5.1088870524799998E-3</v>
      </c>
      <c r="F472" s="38">
        <v>3.95220409339E-2</v>
      </c>
      <c r="G472" s="33" t="s">
        <v>2482</v>
      </c>
    </row>
    <row r="473" spans="1:7" ht="25.5" x14ac:dyDescent="0.2">
      <c r="A473" s="33" t="s">
        <v>2483</v>
      </c>
      <c r="B473" s="11" t="s">
        <v>2484</v>
      </c>
      <c r="C473" s="11">
        <v>5</v>
      </c>
      <c r="D473" s="11">
        <v>65</v>
      </c>
      <c r="E473" s="11">
        <v>5.1088870524799998E-3</v>
      </c>
      <c r="F473" s="38">
        <v>3.95220409339E-2</v>
      </c>
      <c r="G473" s="33" t="s">
        <v>2485</v>
      </c>
    </row>
    <row r="474" spans="1:7" ht="25.5" x14ac:dyDescent="0.2">
      <c r="A474" s="33" t="s">
        <v>2486</v>
      </c>
      <c r="B474" s="11" t="s">
        <v>2487</v>
      </c>
      <c r="C474" s="11">
        <v>4</v>
      </c>
      <c r="D474" s="11">
        <v>40</v>
      </c>
      <c r="E474" s="11">
        <v>5.1370144701400004E-3</v>
      </c>
      <c r="F474" s="38">
        <v>3.95220409339E-2</v>
      </c>
      <c r="G474" s="33" t="s">
        <v>2488</v>
      </c>
    </row>
    <row r="475" spans="1:7" x14ac:dyDescent="0.2">
      <c r="A475" s="33" t="s">
        <v>2489</v>
      </c>
      <c r="B475" s="11" t="s">
        <v>2490</v>
      </c>
      <c r="C475" s="11">
        <v>4</v>
      </c>
      <c r="D475" s="11">
        <v>40</v>
      </c>
      <c r="E475" s="11">
        <v>5.1370144701400004E-3</v>
      </c>
      <c r="F475" s="38">
        <v>3.95220409339E-2</v>
      </c>
      <c r="G475" s="33" t="s">
        <v>2491</v>
      </c>
    </row>
    <row r="476" spans="1:7" ht="25.5" x14ac:dyDescent="0.2">
      <c r="A476" s="33" t="s">
        <v>2492</v>
      </c>
      <c r="B476" s="11" t="s">
        <v>2493</v>
      </c>
      <c r="C476" s="11">
        <v>4</v>
      </c>
      <c r="D476" s="11">
        <v>40</v>
      </c>
      <c r="E476" s="11">
        <v>5.1370144701400004E-3</v>
      </c>
      <c r="F476" s="38">
        <v>3.95220409339E-2</v>
      </c>
      <c r="G476" s="33" t="s">
        <v>2494</v>
      </c>
    </row>
    <row r="477" spans="1:7" ht="25.5" x14ac:dyDescent="0.2">
      <c r="A477" s="33" t="s">
        <v>2495</v>
      </c>
      <c r="B477" s="11" t="s">
        <v>2496</v>
      </c>
      <c r="C477" s="11">
        <v>4</v>
      </c>
      <c r="D477" s="11">
        <v>40</v>
      </c>
      <c r="E477" s="11">
        <v>5.1370144701400004E-3</v>
      </c>
      <c r="F477" s="38">
        <v>3.95220409339E-2</v>
      </c>
      <c r="G477" s="33" t="s">
        <v>2497</v>
      </c>
    </row>
    <row r="478" spans="1:7" ht="38.25" x14ac:dyDescent="0.2">
      <c r="A478" s="33" t="s">
        <v>2498</v>
      </c>
      <c r="B478" s="11" t="s">
        <v>2499</v>
      </c>
      <c r="C478" s="11">
        <v>4</v>
      </c>
      <c r="D478" s="11">
        <v>40</v>
      </c>
      <c r="E478" s="11">
        <v>5.1370144701400004E-3</v>
      </c>
      <c r="F478" s="38">
        <v>3.95220409339E-2</v>
      </c>
      <c r="G478" s="33" t="s">
        <v>2500</v>
      </c>
    </row>
    <row r="479" spans="1:7" ht="25.5" x14ac:dyDescent="0.2">
      <c r="A479" s="33" t="s">
        <v>2501</v>
      </c>
      <c r="B479" s="11" t="s">
        <v>2502</v>
      </c>
      <c r="C479" s="11">
        <v>7</v>
      </c>
      <c r="D479" s="11">
        <v>125</v>
      </c>
      <c r="E479" s="11">
        <v>5.2210559741400001E-3</v>
      </c>
      <c r="F479" s="38">
        <v>4.0002977319400002E-2</v>
      </c>
      <c r="G479" s="33" t="s">
        <v>2503</v>
      </c>
    </row>
    <row r="480" spans="1:7" ht="25.5" x14ac:dyDescent="0.2">
      <c r="A480" s="33" t="s">
        <v>2504</v>
      </c>
      <c r="B480" s="11" t="s">
        <v>2505</v>
      </c>
      <c r="C480" s="11">
        <v>5</v>
      </c>
      <c r="D480" s="11">
        <v>66</v>
      </c>
      <c r="E480" s="11">
        <v>5.4257411387099996E-3</v>
      </c>
      <c r="F480" s="38">
        <v>4.1315684572699997E-2</v>
      </c>
      <c r="G480" s="33" t="s">
        <v>2506</v>
      </c>
    </row>
    <row r="481" spans="1:7" ht="25.5" x14ac:dyDescent="0.2">
      <c r="A481" s="33" t="s">
        <v>2507</v>
      </c>
      <c r="B481" s="11" t="s">
        <v>2508</v>
      </c>
      <c r="C481" s="11">
        <v>5</v>
      </c>
      <c r="D481" s="11">
        <v>66</v>
      </c>
      <c r="E481" s="11">
        <v>5.4257411387099996E-3</v>
      </c>
      <c r="F481" s="38">
        <v>4.1315684572699997E-2</v>
      </c>
      <c r="G481" s="33" t="s">
        <v>2509</v>
      </c>
    </row>
    <row r="482" spans="1:7" ht="25.5" x14ac:dyDescent="0.2">
      <c r="A482" s="33" t="s">
        <v>2510</v>
      </c>
      <c r="B482" s="11" t="s">
        <v>2511</v>
      </c>
      <c r="C482" s="11">
        <v>6</v>
      </c>
      <c r="D482" s="11">
        <v>95</v>
      </c>
      <c r="E482" s="11">
        <v>5.5121188306599999E-3</v>
      </c>
      <c r="F482" s="38">
        <v>4.1386433533599998E-2</v>
      </c>
      <c r="G482" s="33" t="s">
        <v>2512</v>
      </c>
    </row>
    <row r="483" spans="1:7" ht="38.25" x14ac:dyDescent="0.2">
      <c r="A483" s="33" t="s">
        <v>2513</v>
      </c>
      <c r="B483" s="11" t="s">
        <v>2514</v>
      </c>
      <c r="C483" s="11">
        <v>6</v>
      </c>
      <c r="D483" s="11">
        <v>95</v>
      </c>
      <c r="E483" s="11">
        <v>5.5121188306599999E-3</v>
      </c>
      <c r="F483" s="38">
        <v>4.1386433533599998E-2</v>
      </c>
      <c r="G483" s="33" t="s">
        <v>2515</v>
      </c>
    </row>
    <row r="484" spans="1:7" ht="25.5" x14ac:dyDescent="0.2">
      <c r="A484" s="33" t="s">
        <v>2516</v>
      </c>
      <c r="B484" s="11" t="s">
        <v>2517</v>
      </c>
      <c r="C484" s="11">
        <v>3</v>
      </c>
      <c r="D484" s="11">
        <v>20</v>
      </c>
      <c r="E484" s="11">
        <v>5.5412403781399996E-3</v>
      </c>
      <c r="F484" s="38">
        <v>4.1386433533599998E-2</v>
      </c>
      <c r="G484" s="33" t="s">
        <v>2518</v>
      </c>
    </row>
    <row r="485" spans="1:7" ht="51" x14ac:dyDescent="0.2">
      <c r="A485" s="33" t="s">
        <v>2519</v>
      </c>
      <c r="B485" s="11" t="s">
        <v>2520</v>
      </c>
      <c r="C485" s="11">
        <v>3</v>
      </c>
      <c r="D485" s="11">
        <v>20</v>
      </c>
      <c r="E485" s="11">
        <v>5.5412403781399996E-3</v>
      </c>
      <c r="F485" s="38">
        <v>4.1386433533599998E-2</v>
      </c>
      <c r="G485" s="33" t="s">
        <v>2521</v>
      </c>
    </row>
    <row r="486" spans="1:7" ht="38.25" x14ac:dyDescent="0.2">
      <c r="A486" s="33" t="s">
        <v>2522</v>
      </c>
      <c r="B486" s="11" t="s">
        <v>2523</v>
      </c>
      <c r="C486" s="11">
        <v>3</v>
      </c>
      <c r="D486" s="11">
        <v>20</v>
      </c>
      <c r="E486" s="11">
        <v>5.5412403781399996E-3</v>
      </c>
      <c r="F486" s="38">
        <v>4.1386433533599998E-2</v>
      </c>
      <c r="G486" s="33" t="s">
        <v>2524</v>
      </c>
    </row>
    <row r="487" spans="1:7" x14ac:dyDescent="0.2">
      <c r="A487" s="33" t="s">
        <v>2525</v>
      </c>
      <c r="B487" s="11" t="s">
        <v>2526</v>
      </c>
      <c r="C487" s="11">
        <v>3</v>
      </c>
      <c r="D487" s="11">
        <v>20</v>
      </c>
      <c r="E487" s="11">
        <v>5.5412403781399996E-3</v>
      </c>
      <c r="F487" s="38">
        <v>4.1386433533599998E-2</v>
      </c>
      <c r="G487" s="33" t="s">
        <v>2527</v>
      </c>
    </row>
    <row r="488" spans="1:7" ht="25.5" x14ac:dyDescent="0.2">
      <c r="A488" s="33" t="s">
        <v>2528</v>
      </c>
      <c r="B488" s="11" t="s">
        <v>2529</v>
      </c>
      <c r="C488" s="11">
        <v>3</v>
      </c>
      <c r="D488" s="11">
        <v>20</v>
      </c>
      <c r="E488" s="11">
        <v>5.5412403781399996E-3</v>
      </c>
      <c r="F488" s="38">
        <v>4.1386433533599998E-2</v>
      </c>
      <c r="G488" s="33" t="s">
        <v>2530</v>
      </c>
    </row>
    <row r="489" spans="1:7" ht="25.5" x14ac:dyDescent="0.2">
      <c r="A489" s="33" t="s">
        <v>947</v>
      </c>
      <c r="B489" s="11" t="s">
        <v>948</v>
      </c>
      <c r="C489" s="11">
        <v>8</v>
      </c>
      <c r="D489" s="11">
        <v>160</v>
      </c>
      <c r="E489" s="11">
        <v>5.5570965920199999E-3</v>
      </c>
      <c r="F489" s="38">
        <v>4.1386433533599998E-2</v>
      </c>
      <c r="G489" s="33" t="s">
        <v>2531</v>
      </c>
    </row>
    <row r="490" spans="1:7" ht="25.5" x14ac:dyDescent="0.2">
      <c r="A490" s="33" t="s">
        <v>2532</v>
      </c>
      <c r="B490" s="11" t="s">
        <v>2533</v>
      </c>
      <c r="C490" s="11">
        <v>4</v>
      </c>
      <c r="D490" s="11">
        <v>41</v>
      </c>
      <c r="E490" s="11">
        <v>5.5686805077500004E-3</v>
      </c>
      <c r="F490" s="38">
        <v>4.1386433533599998E-2</v>
      </c>
      <c r="G490" s="33" t="s">
        <v>2534</v>
      </c>
    </row>
    <row r="491" spans="1:7" ht="38.25" x14ac:dyDescent="0.2">
      <c r="A491" s="33" t="s">
        <v>2535</v>
      </c>
      <c r="B491" s="11" t="s">
        <v>2536</v>
      </c>
      <c r="C491" s="11">
        <v>4</v>
      </c>
      <c r="D491" s="11">
        <v>41</v>
      </c>
      <c r="E491" s="11">
        <v>5.5686805077500004E-3</v>
      </c>
      <c r="F491" s="38">
        <v>4.1386433533599998E-2</v>
      </c>
      <c r="G491" s="33" t="s">
        <v>2537</v>
      </c>
    </row>
    <row r="492" spans="1:7" ht="25.5" x14ac:dyDescent="0.2">
      <c r="A492" s="33" t="s">
        <v>2538</v>
      </c>
      <c r="B492" s="11" t="s">
        <v>2539</v>
      </c>
      <c r="C492" s="11">
        <v>4</v>
      </c>
      <c r="D492" s="11">
        <v>41</v>
      </c>
      <c r="E492" s="11">
        <v>5.5686805077500004E-3</v>
      </c>
      <c r="F492" s="38">
        <v>4.1386433533599998E-2</v>
      </c>
      <c r="G492" s="33" t="s">
        <v>2540</v>
      </c>
    </row>
    <row r="493" spans="1:7" ht="25.5" x14ac:dyDescent="0.2">
      <c r="A493" s="33" t="s">
        <v>2541</v>
      </c>
      <c r="B493" s="11" t="s">
        <v>2542</v>
      </c>
      <c r="C493" s="11">
        <v>5</v>
      </c>
      <c r="D493" s="11">
        <v>67</v>
      </c>
      <c r="E493" s="11">
        <v>5.7562228965000002E-3</v>
      </c>
      <c r="F493" s="38">
        <v>4.2356681749299997E-2</v>
      </c>
      <c r="G493" s="33" t="s">
        <v>2543</v>
      </c>
    </row>
    <row r="494" spans="1:7" ht="25.5" x14ac:dyDescent="0.2">
      <c r="A494" s="33" t="s">
        <v>2544</v>
      </c>
      <c r="B494" s="11" t="s">
        <v>2545</v>
      </c>
      <c r="C494" s="11">
        <v>5</v>
      </c>
      <c r="D494" s="11">
        <v>67</v>
      </c>
      <c r="E494" s="11">
        <v>5.7562228965000002E-3</v>
      </c>
      <c r="F494" s="38">
        <v>4.2356681749299997E-2</v>
      </c>
      <c r="G494" s="33" t="s">
        <v>2546</v>
      </c>
    </row>
    <row r="495" spans="1:7" ht="25.5" x14ac:dyDescent="0.2">
      <c r="A495" s="33" t="s">
        <v>2547</v>
      </c>
      <c r="B495" s="11" t="s">
        <v>2548</v>
      </c>
      <c r="C495" s="11">
        <v>5</v>
      </c>
      <c r="D495" s="11">
        <v>67</v>
      </c>
      <c r="E495" s="11">
        <v>5.7562228965000002E-3</v>
      </c>
      <c r="F495" s="38">
        <v>4.2356681749299997E-2</v>
      </c>
      <c r="G495" s="33" t="s">
        <v>2549</v>
      </c>
    </row>
    <row r="496" spans="1:7" ht="25.5" x14ac:dyDescent="0.2">
      <c r="A496" s="33" t="s">
        <v>2550</v>
      </c>
      <c r="B496" s="11" t="s">
        <v>2551</v>
      </c>
      <c r="C496" s="11">
        <v>5</v>
      </c>
      <c r="D496" s="11">
        <v>67</v>
      </c>
      <c r="E496" s="11">
        <v>5.7562228965000002E-3</v>
      </c>
      <c r="F496" s="38">
        <v>4.2356681749299997E-2</v>
      </c>
      <c r="G496" s="33" t="s">
        <v>2552</v>
      </c>
    </row>
    <row r="497" spans="1:7" ht="25.5" x14ac:dyDescent="0.2">
      <c r="A497" s="33" t="s">
        <v>2553</v>
      </c>
      <c r="B497" s="11" t="s">
        <v>2554</v>
      </c>
      <c r="C497" s="11">
        <v>5</v>
      </c>
      <c r="D497" s="11">
        <v>67</v>
      </c>
      <c r="E497" s="11">
        <v>5.7562228965000002E-3</v>
      </c>
      <c r="F497" s="38">
        <v>4.2356681749299997E-2</v>
      </c>
      <c r="G497" s="33" t="s">
        <v>2555</v>
      </c>
    </row>
    <row r="498" spans="1:7" ht="25.5" x14ac:dyDescent="0.2">
      <c r="A498" s="33" t="s">
        <v>2556</v>
      </c>
      <c r="B498" s="11" t="s">
        <v>2557</v>
      </c>
      <c r="C498" s="11">
        <v>9</v>
      </c>
      <c r="D498" s="11">
        <v>197</v>
      </c>
      <c r="E498" s="11">
        <v>5.8774451149299998E-3</v>
      </c>
      <c r="F498" s="38">
        <v>4.3163213531799999E-2</v>
      </c>
      <c r="G498" s="33" t="s">
        <v>2558</v>
      </c>
    </row>
    <row r="499" spans="1:7" ht="25.5" x14ac:dyDescent="0.2">
      <c r="A499" s="33" t="s">
        <v>2559</v>
      </c>
      <c r="B499" s="11" t="s">
        <v>2560</v>
      </c>
      <c r="C499" s="11">
        <v>8</v>
      </c>
      <c r="D499" s="11">
        <v>162</v>
      </c>
      <c r="E499" s="11">
        <v>5.9573195881199997E-3</v>
      </c>
      <c r="F499" s="38">
        <v>4.3663510038400001E-2</v>
      </c>
      <c r="G499" s="33" t="s">
        <v>2561</v>
      </c>
    </row>
    <row r="500" spans="1:7" ht="25.5" x14ac:dyDescent="0.2">
      <c r="A500" s="33" t="s">
        <v>2562</v>
      </c>
      <c r="B500" s="11" t="s">
        <v>2563</v>
      </c>
      <c r="C500" s="11">
        <v>4</v>
      </c>
      <c r="D500" s="11">
        <v>42</v>
      </c>
      <c r="E500" s="11">
        <v>6.02388778543E-3</v>
      </c>
      <c r="F500" s="38">
        <v>4.3805806283099998E-2</v>
      </c>
      <c r="G500" s="33" t="s">
        <v>2564</v>
      </c>
    </row>
    <row r="501" spans="1:7" x14ac:dyDescent="0.2">
      <c r="A501" s="33" t="s">
        <v>2565</v>
      </c>
      <c r="B501" s="11" t="s">
        <v>2566</v>
      </c>
      <c r="C501" s="11">
        <v>4</v>
      </c>
      <c r="D501" s="11">
        <v>42</v>
      </c>
      <c r="E501" s="11">
        <v>6.02388778543E-3</v>
      </c>
      <c r="F501" s="38">
        <v>4.3805806283099998E-2</v>
      </c>
      <c r="G501" s="33" t="s">
        <v>2567</v>
      </c>
    </row>
    <row r="502" spans="1:7" x14ac:dyDescent="0.2">
      <c r="A502" s="33" t="s">
        <v>2568</v>
      </c>
      <c r="B502" s="11" t="s">
        <v>2569</v>
      </c>
      <c r="C502" s="11">
        <v>4</v>
      </c>
      <c r="D502" s="11">
        <v>42</v>
      </c>
      <c r="E502" s="11">
        <v>6.02388778543E-3</v>
      </c>
      <c r="F502" s="38">
        <v>4.3805806283099998E-2</v>
      </c>
      <c r="G502" s="33" t="s">
        <v>2570</v>
      </c>
    </row>
    <row r="503" spans="1:7" ht="25.5" x14ac:dyDescent="0.2">
      <c r="A503" s="33" t="s">
        <v>2571</v>
      </c>
      <c r="B503" s="11" t="s">
        <v>2572</v>
      </c>
      <c r="C503" s="11">
        <v>4</v>
      </c>
      <c r="D503" s="11">
        <v>42</v>
      </c>
      <c r="E503" s="11">
        <v>6.02388778543E-3</v>
      </c>
      <c r="F503" s="38">
        <v>4.3805806283099998E-2</v>
      </c>
      <c r="G503" s="33" t="s">
        <v>2573</v>
      </c>
    </row>
    <row r="504" spans="1:7" ht="38.25" x14ac:dyDescent="0.2">
      <c r="A504" s="33" t="s">
        <v>2574</v>
      </c>
      <c r="B504" s="11" t="s">
        <v>2575</v>
      </c>
      <c r="C504" s="11">
        <v>10</v>
      </c>
      <c r="D504" s="11">
        <v>235</v>
      </c>
      <c r="E504" s="11">
        <v>6.0694737201000002E-3</v>
      </c>
      <c r="F504" s="38">
        <v>4.3965232639199998E-2</v>
      </c>
      <c r="G504" s="33" t="s">
        <v>2576</v>
      </c>
    </row>
    <row r="505" spans="1:7" ht="25.5" x14ac:dyDescent="0.2">
      <c r="A505" s="33" t="s">
        <v>2577</v>
      </c>
      <c r="B505" s="11" t="s">
        <v>2578</v>
      </c>
      <c r="C505" s="11">
        <v>5</v>
      </c>
      <c r="D505" s="11">
        <v>68</v>
      </c>
      <c r="E505" s="11">
        <v>6.1006327235500002E-3</v>
      </c>
      <c r="F505" s="38">
        <v>4.4019322719799997E-2</v>
      </c>
      <c r="G505" s="33" t="s">
        <v>2579</v>
      </c>
    </row>
    <row r="506" spans="1:7" ht="25.5" x14ac:dyDescent="0.2">
      <c r="A506" s="33" t="s">
        <v>2580</v>
      </c>
      <c r="B506" s="11" t="s">
        <v>2581</v>
      </c>
      <c r="C506" s="11">
        <v>7</v>
      </c>
      <c r="D506" s="11">
        <v>129</v>
      </c>
      <c r="E506" s="11">
        <v>6.1283590686600003E-3</v>
      </c>
      <c r="F506" s="38">
        <v>4.41336866262E-2</v>
      </c>
      <c r="G506" s="33" t="s">
        <v>2582</v>
      </c>
    </row>
    <row r="507" spans="1:7" ht="25.5" x14ac:dyDescent="0.2">
      <c r="A507" s="33" t="s">
        <v>2583</v>
      </c>
      <c r="B507" s="11" t="s">
        <v>2584</v>
      </c>
      <c r="C507" s="11">
        <v>8</v>
      </c>
      <c r="D507" s="11">
        <v>163</v>
      </c>
      <c r="E507" s="11">
        <v>6.1654627951399999E-3</v>
      </c>
      <c r="F507" s="38">
        <v>4.4229458970499999E-2</v>
      </c>
      <c r="G507" s="33" t="s">
        <v>2585</v>
      </c>
    </row>
    <row r="508" spans="1:7" ht="25.5" x14ac:dyDescent="0.2">
      <c r="A508" s="33" t="s">
        <v>2586</v>
      </c>
      <c r="B508" s="11" t="s">
        <v>2587</v>
      </c>
      <c r="C508" s="11">
        <v>8</v>
      </c>
      <c r="D508" s="11">
        <v>163</v>
      </c>
      <c r="E508" s="11">
        <v>6.1654627951399999E-3</v>
      </c>
      <c r="F508" s="38">
        <v>4.4229458970499999E-2</v>
      </c>
      <c r="G508" s="33" t="s">
        <v>2588</v>
      </c>
    </row>
    <row r="509" spans="1:7" ht="25.5" x14ac:dyDescent="0.2">
      <c r="A509" s="33" t="s">
        <v>2589</v>
      </c>
      <c r="B509" s="11" t="s">
        <v>2590</v>
      </c>
      <c r="C509" s="11">
        <v>3</v>
      </c>
      <c r="D509" s="11">
        <v>21</v>
      </c>
      <c r="E509" s="11">
        <v>6.2591176230900004E-3</v>
      </c>
      <c r="F509" s="38">
        <v>4.4269604182400002E-2</v>
      </c>
      <c r="G509" s="33" t="s">
        <v>2591</v>
      </c>
    </row>
    <row r="510" spans="1:7" ht="38.25" x14ac:dyDescent="0.2">
      <c r="A510" s="33" t="s">
        <v>2592</v>
      </c>
      <c r="B510" s="11" t="s">
        <v>2593</v>
      </c>
      <c r="C510" s="11">
        <v>3</v>
      </c>
      <c r="D510" s="11">
        <v>21</v>
      </c>
      <c r="E510" s="11">
        <v>6.2591176230900004E-3</v>
      </c>
      <c r="F510" s="38">
        <v>4.4269604182400002E-2</v>
      </c>
      <c r="G510" s="33" t="s">
        <v>2594</v>
      </c>
    </row>
    <row r="511" spans="1:7" ht="25.5" x14ac:dyDescent="0.2">
      <c r="A511" s="33" t="s">
        <v>2595</v>
      </c>
      <c r="B511" s="11" t="s">
        <v>2596</v>
      </c>
      <c r="C511" s="11">
        <v>3</v>
      </c>
      <c r="D511" s="11">
        <v>21</v>
      </c>
      <c r="E511" s="11">
        <v>6.2591176230900004E-3</v>
      </c>
      <c r="F511" s="38">
        <v>4.4269604182400002E-2</v>
      </c>
      <c r="G511" s="33" t="s">
        <v>2597</v>
      </c>
    </row>
    <row r="512" spans="1:7" x14ac:dyDescent="0.2">
      <c r="A512" s="33" t="s">
        <v>2598</v>
      </c>
      <c r="B512" s="11" t="s">
        <v>2599</v>
      </c>
      <c r="C512" s="11">
        <v>3</v>
      </c>
      <c r="D512" s="11">
        <v>21</v>
      </c>
      <c r="E512" s="11">
        <v>6.2591176230900004E-3</v>
      </c>
      <c r="F512" s="38">
        <v>4.4269604182400002E-2</v>
      </c>
      <c r="G512" s="33" t="s">
        <v>2600</v>
      </c>
    </row>
    <row r="513" spans="1:7" ht="38.25" x14ac:dyDescent="0.2">
      <c r="A513" s="33" t="s">
        <v>2601</v>
      </c>
      <c r="B513" s="11" t="s">
        <v>2602</v>
      </c>
      <c r="C513" s="11">
        <v>3</v>
      </c>
      <c r="D513" s="11">
        <v>21</v>
      </c>
      <c r="E513" s="11">
        <v>6.2591176230900004E-3</v>
      </c>
      <c r="F513" s="38">
        <v>4.4269604182400002E-2</v>
      </c>
      <c r="G513" s="33" t="s">
        <v>2603</v>
      </c>
    </row>
    <row r="514" spans="1:7" ht="25.5" x14ac:dyDescent="0.2">
      <c r="A514" s="33" t="s">
        <v>2604</v>
      </c>
      <c r="B514" s="11" t="s">
        <v>2605</v>
      </c>
      <c r="C514" s="11">
        <v>7</v>
      </c>
      <c r="D514" s="11">
        <v>130</v>
      </c>
      <c r="E514" s="11">
        <v>6.3724777043099997E-3</v>
      </c>
      <c r="F514" s="38">
        <v>4.4269604182400002E-2</v>
      </c>
      <c r="G514" s="33" t="s">
        <v>2606</v>
      </c>
    </row>
    <row r="515" spans="1:7" ht="25.5" x14ac:dyDescent="0.2">
      <c r="A515" s="33" t="s">
        <v>2607</v>
      </c>
      <c r="B515" s="11" t="s">
        <v>2608</v>
      </c>
      <c r="C515" s="11">
        <v>5</v>
      </c>
      <c r="D515" s="11">
        <v>69</v>
      </c>
      <c r="E515" s="11">
        <v>6.4592684811300002E-3</v>
      </c>
      <c r="F515" s="38">
        <v>4.4269604182400002E-2</v>
      </c>
      <c r="G515" s="33" t="s">
        <v>2609</v>
      </c>
    </row>
    <row r="516" spans="1:7" ht="38.25" x14ac:dyDescent="0.2">
      <c r="A516" s="33" t="s">
        <v>2610</v>
      </c>
      <c r="B516" s="11" t="s">
        <v>2611</v>
      </c>
      <c r="C516" s="11">
        <v>4</v>
      </c>
      <c r="D516" s="11">
        <v>43</v>
      </c>
      <c r="E516" s="11">
        <v>6.5031757138800002E-3</v>
      </c>
      <c r="F516" s="38">
        <v>4.4269604182400002E-2</v>
      </c>
      <c r="G516" s="33" t="s">
        <v>2497</v>
      </c>
    </row>
    <row r="517" spans="1:7" ht="25.5" x14ac:dyDescent="0.2">
      <c r="A517" s="33" t="s">
        <v>2612</v>
      </c>
      <c r="B517" s="11" t="s">
        <v>2613</v>
      </c>
      <c r="C517" s="11">
        <v>4</v>
      </c>
      <c r="D517" s="11">
        <v>43</v>
      </c>
      <c r="E517" s="11">
        <v>6.5031757138800002E-3</v>
      </c>
      <c r="F517" s="38">
        <v>4.4269604182400002E-2</v>
      </c>
      <c r="G517" s="33" t="s">
        <v>2614</v>
      </c>
    </row>
    <row r="518" spans="1:7" ht="38.25" x14ac:dyDescent="0.2">
      <c r="A518" s="33" t="s">
        <v>2615</v>
      </c>
      <c r="B518" s="11" t="s">
        <v>2616</v>
      </c>
      <c r="C518" s="11">
        <v>4</v>
      </c>
      <c r="D518" s="11">
        <v>43</v>
      </c>
      <c r="E518" s="11">
        <v>6.5031757138800002E-3</v>
      </c>
      <c r="F518" s="38">
        <v>4.4269604182400002E-2</v>
      </c>
      <c r="G518" s="33" t="s">
        <v>2617</v>
      </c>
    </row>
    <row r="519" spans="1:7" ht="51" x14ac:dyDescent="0.2">
      <c r="A519" s="33" t="s">
        <v>2618</v>
      </c>
      <c r="B519" s="11" t="s">
        <v>2619</v>
      </c>
      <c r="C519" s="11">
        <v>16</v>
      </c>
      <c r="D519" s="11">
        <v>482</v>
      </c>
      <c r="E519" s="11">
        <v>6.5080833881100003E-3</v>
      </c>
      <c r="F519" s="38">
        <v>4.4269604182400002E-2</v>
      </c>
      <c r="G519" s="33" t="s">
        <v>2620</v>
      </c>
    </row>
    <row r="520" spans="1:7" ht="51" x14ac:dyDescent="0.2">
      <c r="A520" s="33" t="s">
        <v>2621</v>
      </c>
      <c r="B520" s="11" t="s">
        <v>2622</v>
      </c>
      <c r="C520" s="11">
        <v>2</v>
      </c>
      <c r="D520" s="11">
        <v>6</v>
      </c>
      <c r="E520" s="11">
        <v>6.5916000370099996E-3</v>
      </c>
      <c r="F520" s="38">
        <v>4.4269604182400002E-2</v>
      </c>
      <c r="G520" s="33" t="s">
        <v>2623</v>
      </c>
    </row>
    <row r="521" spans="1:7" ht="25.5" x14ac:dyDescent="0.2">
      <c r="A521" s="33" t="s">
        <v>2624</v>
      </c>
      <c r="B521" s="11" t="s">
        <v>2625</v>
      </c>
      <c r="C521" s="11">
        <v>2</v>
      </c>
      <c r="D521" s="11">
        <v>6</v>
      </c>
      <c r="E521" s="11">
        <v>6.5916000370099996E-3</v>
      </c>
      <c r="F521" s="38">
        <v>4.4269604182400002E-2</v>
      </c>
      <c r="G521" s="33" t="s">
        <v>2626</v>
      </c>
    </row>
    <row r="522" spans="1:7" ht="25.5" x14ac:dyDescent="0.2">
      <c r="A522" s="33" t="s">
        <v>2627</v>
      </c>
      <c r="B522" s="11" t="s">
        <v>2628</v>
      </c>
      <c r="C522" s="11">
        <v>2</v>
      </c>
      <c r="D522" s="11">
        <v>6</v>
      </c>
      <c r="E522" s="11">
        <v>6.5916000370099996E-3</v>
      </c>
      <c r="F522" s="38">
        <v>4.4269604182400002E-2</v>
      </c>
      <c r="G522" s="33" t="s">
        <v>2629</v>
      </c>
    </row>
    <row r="523" spans="1:7" ht="25.5" x14ac:dyDescent="0.2">
      <c r="A523" s="33" t="s">
        <v>2630</v>
      </c>
      <c r="B523" s="11" t="s">
        <v>2631</v>
      </c>
      <c r="C523" s="11">
        <v>2</v>
      </c>
      <c r="D523" s="11">
        <v>6</v>
      </c>
      <c r="E523" s="11">
        <v>6.5916000370099996E-3</v>
      </c>
      <c r="F523" s="38">
        <v>4.4269604182400002E-2</v>
      </c>
      <c r="G523" s="33" t="s">
        <v>2632</v>
      </c>
    </row>
    <row r="524" spans="1:7" ht="25.5" x14ac:dyDescent="0.2">
      <c r="A524" s="33" t="s">
        <v>2633</v>
      </c>
      <c r="B524" s="11" t="s">
        <v>2634</v>
      </c>
      <c r="C524" s="11">
        <v>2</v>
      </c>
      <c r="D524" s="11">
        <v>6</v>
      </c>
      <c r="E524" s="11">
        <v>6.5916000370099996E-3</v>
      </c>
      <c r="F524" s="38">
        <v>4.4269604182400002E-2</v>
      </c>
      <c r="G524" s="33" t="s">
        <v>2635</v>
      </c>
    </row>
    <row r="525" spans="1:7" x14ac:dyDescent="0.2">
      <c r="A525" s="33" t="s">
        <v>2636</v>
      </c>
      <c r="B525" s="11" t="s">
        <v>2637</v>
      </c>
      <c r="C525" s="11">
        <v>2</v>
      </c>
      <c r="D525" s="11">
        <v>6</v>
      </c>
      <c r="E525" s="11">
        <v>6.5916000370099996E-3</v>
      </c>
      <c r="F525" s="38">
        <v>4.4269604182400002E-2</v>
      </c>
      <c r="G525" s="33" t="s">
        <v>2638</v>
      </c>
    </row>
    <row r="526" spans="1:7" ht="51" x14ac:dyDescent="0.2">
      <c r="A526" s="33" t="s">
        <v>2639</v>
      </c>
      <c r="B526" s="11" t="s">
        <v>2640</v>
      </c>
      <c r="C526" s="11">
        <v>2</v>
      </c>
      <c r="D526" s="11">
        <v>6</v>
      </c>
      <c r="E526" s="11">
        <v>6.5916000370099996E-3</v>
      </c>
      <c r="F526" s="38">
        <v>4.4269604182400002E-2</v>
      </c>
      <c r="G526" s="33" t="s">
        <v>2641</v>
      </c>
    </row>
    <row r="527" spans="1:7" ht="25.5" x14ac:dyDescent="0.2">
      <c r="A527" s="33" t="s">
        <v>2642</v>
      </c>
      <c r="B527" s="11" t="s">
        <v>2643</v>
      </c>
      <c r="C527" s="11">
        <v>2</v>
      </c>
      <c r="D527" s="11">
        <v>6</v>
      </c>
      <c r="E527" s="11">
        <v>6.5916000370099996E-3</v>
      </c>
      <c r="F527" s="38">
        <v>4.4269604182400002E-2</v>
      </c>
      <c r="G527" s="33" t="s">
        <v>2644</v>
      </c>
    </row>
    <row r="528" spans="1:7" ht="25.5" x14ac:dyDescent="0.2">
      <c r="A528" s="33" t="s">
        <v>2645</v>
      </c>
      <c r="B528" s="11" t="s">
        <v>2646</v>
      </c>
      <c r="C528" s="11">
        <v>2</v>
      </c>
      <c r="D528" s="11">
        <v>6</v>
      </c>
      <c r="E528" s="11">
        <v>6.5916000370099996E-3</v>
      </c>
      <c r="F528" s="38">
        <v>4.4269604182400002E-2</v>
      </c>
      <c r="G528" s="33" t="s">
        <v>2647</v>
      </c>
    </row>
    <row r="529" spans="1:7" ht="38.25" x14ac:dyDescent="0.2">
      <c r="A529" s="33" t="s">
        <v>2648</v>
      </c>
      <c r="B529" s="11" t="s">
        <v>2649</v>
      </c>
      <c r="C529" s="11">
        <v>2</v>
      </c>
      <c r="D529" s="11">
        <v>6</v>
      </c>
      <c r="E529" s="11">
        <v>6.5916000370099996E-3</v>
      </c>
      <c r="F529" s="38">
        <v>4.4269604182400002E-2</v>
      </c>
      <c r="G529" s="33" t="s">
        <v>2650</v>
      </c>
    </row>
    <row r="530" spans="1:7" ht="25.5" x14ac:dyDescent="0.2">
      <c r="A530" s="33" t="s">
        <v>2651</v>
      </c>
      <c r="B530" s="11" t="s">
        <v>2652</v>
      </c>
      <c r="C530" s="11">
        <v>2</v>
      </c>
      <c r="D530" s="11">
        <v>6</v>
      </c>
      <c r="E530" s="11">
        <v>6.5916000370099996E-3</v>
      </c>
      <c r="F530" s="38">
        <v>4.4269604182400002E-2</v>
      </c>
      <c r="G530" s="33" t="s">
        <v>2653</v>
      </c>
    </row>
    <row r="531" spans="1:7" ht="25.5" x14ac:dyDescent="0.2">
      <c r="A531" s="33" t="s">
        <v>2654</v>
      </c>
      <c r="B531" s="11" t="s">
        <v>2655</v>
      </c>
      <c r="C531" s="11">
        <v>2</v>
      </c>
      <c r="D531" s="11">
        <v>6</v>
      </c>
      <c r="E531" s="11">
        <v>6.5916000370099996E-3</v>
      </c>
      <c r="F531" s="38">
        <v>4.4269604182400002E-2</v>
      </c>
      <c r="G531" s="33" t="s">
        <v>2656</v>
      </c>
    </row>
    <row r="532" spans="1:7" x14ac:dyDescent="0.2">
      <c r="A532" s="33" t="s">
        <v>2657</v>
      </c>
      <c r="B532" s="11" t="s">
        <v>2658</v>
      </c>
      <c r="C532" s="11">
        <v>2</v>
      </c>
      <c r="D532" s="11">
        <v>6</v>
      </c>
      <c r="E532" s="11">
        <v>6.5916000370099996E-3</v>
      </c>
      <c r="F532" s="38">
        <v>4.4269604182400002E-2</v>
      </c>
      <c r="G532" s="33" t="s">
        <v>2659</v>
      </c>
    </row>
    <row r="533" spans="1:7" ht="38.25" x14ac:dyDescent="0.2">
      <c r="A533" s="33" t="s">
        <v>2660</v>
      </c>
      <c r="B533" s="11" t="s">
        <v>2661</v>
      </c>
      <c r="C533" s="11">
        <v>2</v>
      </c>
      <c r="D533" s="11">
        <v>6</v>
      </c>
      <c r="E533" s="11">
        <v>6.5916000370099996E-3</v>
      </c>
      <c r="F533" s="38">
        <v>4.4269604182400002E-2</v>
      </c>
      <c r="G533" s="33" t="s">
        <v>2662</v>
      </c>
    </row>
    <row r="534" spans="1:7" ht="25.5" x14ac:dyDescent="0.2">
      <c r="A534" s="33" t="s">
        <v>2663</v>
      </c>
      <c r="B534" s="11" t="s">
        <v>2664</v>
      </c>
      <c r="C534" s="11">
        <v>2</v>
      </c>
      <c r="D534" s="11">
        <v>6</v>
      </c>
      <c r="E534" s="11">
        <v>6.5916000370099996E-3</v>
      </c>
      <c r="F534" s="38">
        <v>4.4269604182400002E-2</v>
      </c>
      <c r="G534" s="33" t="s">
        <v>2665</v>
      </c>
    </row>
    <row r="535" spans="1:7" ht="38.25" x14ac:dyDescent="0.2">
      <c r="A535" s="33" t="s">
        <v>2666</v>
      </c>
      <c r="B535" s="11" t="s">
        <v>2667</v>
      </c>
      <c r="C535" s="11">
        <v>2</v>
      </c>
      <c r="D535" s="11">
        <v>6</v>
      </c>
      <c r="E535" s="11">
        <v>6.5916000370099996E-3</v>
      </c>
      <c r="F535" s="38">
        <v>4.4269604182400002E-2</v>
      </c>
      <c r="G535" s="33" t="s">
        <v>2668</v>
      </c>
    </row>
    <row r="536" spans="1:7" ht="38.25" x14ac:dyDescent="0.2">
      <c r="A536" s="33" t="s">
        <v>2669</v>
      </c>
      <c r="B536" s="11" t="s">
        <v>2670</v>
      </c>
      <c r="C536" s="11">
        <v>2</v>
      </c>
      <c r="D536" s="11">
        <v>6</v>
      </c>
      <c r="E536" s="11">
        <v>6.5916000370099996E-3</v>
      </c>
      <c r="F536" s="38">
        <v>4.4269604182400002E-2</v>
      </c>
      <c r="G536" s="33" t="s">
        <v>2671</v>
      </c>
    </row>
    <row r="537" spans="1:7" ht="25.5" x14ac:dyDescent="0.2">
      <c r="A537" s="33" t="s">
        <v>2672</v>
      </c>
      <c r="B537" s="11" t="s">
        <v>2673</v>
      </c>
      <c r="C537" s="11">
        <v>2</v>
      </c>
      <c r="D537" s="11">
        <v>6</v>
      </c>
      <c r="E537" s="11">
        <v>6.5916000370099996E-3</v>
      </c>
      <c r="F537" s="38">
        <v>4.4269604182400002E-2</v>
      </c>
      <c r="G537" s="33" t="s">
        <v>2674</v>
      </c>
    </row>
    <row r="538" spans="1:7" ht="38.25" x14ac:dyDescent="0.2">
      <c r="A538" s="33" t="s">
        <v>2675</v>
      </c>
      <c r="B538" s="11" t="s">
        <v>2676</v>
      </c>
      <c r="C538" s="11">
        <v>2</v>
      </c>
      <c r="D538" s="11">
        <v>6</v>
      </c>
      <c r="E538" s="11">
        <v>6.5916000370099996E-3</v>
      </c>
      <c r="F538" s="38">
        <v>4.4269604182400002E-2</v>
      </c>
      <c r="G538" s="33" t="s">
        <v>2677</v>
      </c>
    </row>
    <row r="539" spans="1:7" ht="38.25" x14ac:dyDescent="0.2">
      <c r="A539" s="33" t="s">
        <v>2678</v>
      </c>
      <c r="B539" s="11" t="s">
        <v>2679</v>
      </c>
      <c r="C539" s="11">
        <v>2</v>
      </c>
      <c r="D539" s="11">
        <v>6</v>
      </c>
      <c r="E539" s="11">
        <v>6.5916000370099996E-3</v>
      </c>
      <c r="F539" s="38">
        <v>4.4269604182400002E-2</v>
      </c>
      <c r="G539" s="33" t="s">
        <v>2680</v>
      </c>
    </row>
    <row r="540" spans="1:7" ht="25.5" x14ac:dyDescent="0.2">
      <c r="A540" s="33" t="s">
        <v>2681</v>
      </c>
      <c r="B540" s="11" t="s">
        <v>2682</v>
      </c>
      <c r="C540" s="11">
        <v>7</v>
      </c>
      <c r="D540" s="11">
        <v>131</v>
      </c>
      <c r="E540" s="11">
        <v>6.6237620897199997E-3</v>
      </c>
      <c r="F540" s="38">
        <v>4.4269604182400002E-2</v>
      </c>
      <c r="G540" s="33" t="s">
        <v>2683</v>
      </c>
    </row>
    <row r="541" spans="1:7" ht="38.25" x14ac:dyDescent="0.2">
      <c r="A541" s="33" t="s">
        <v>2684</v>
      </c>
      <c r="B541" s="11" t="s">
        <v>2685</v>
      </c>
      <c r="C541" s="11">
        <v>7</v>
      </c>
      <c r="D541" s="11">
        <v>131</v>
      </c>
      <c r="E541" s="11">
        <v>6.6237620897199997E-3</v>
      </c>
      <c r="F541" s="38">
        <v>4.4269604182400002E-2</v>
      </c>
      <c r="G541" s="33" t="s">
        <v>2686</v>
      </c>
    </row>
    <row r="542" spans="1:7" ht="25.5" x14ac:dyDescent="0.2">
      <c r="A542" s="33" t="s">
        <v>2687</v>
      </c>
      <c r="B542" s="11" t="s">
        <v>2688</v>
      </c>
      <c r="C542" s="11">
        <v>7</v>
      </c>
      <c r="D542" s="11">
        <v>131</v>
      </c>
      <c r="E542" s="11">
        <v>6.6237620897199997E-3</v>
      </c>
      <c r="F542" s="38">
        <v>4.4269604182400002E-2</v>
      </c>
      <c r="G542" s="33" t="s">
        <v>2689</v>
      </c>
    </row>
    <row r="543" spans="1:7" ht="25.5" x14ac:dyDescent="0.2">
      <c r="A543" s="33" t="s">
        <v>2690</v>
      </c>
      <c r="B543" s="11" t="s">
        <v>2691</v>
      </c>
      <c r="C543" s="11">
        <v>5</v>
      </c>
      <c r="D543" s="11">
        <v>70</v>
      </c>
      <c r="E543" s="11">
        <v>6.8324252964399998E-3</v>
      </c>
      <c r="F543" s="38">
        <v>4.5338022145699999E-2</v>
      </c>
      <c r="G543" s="33" t="s">
        <v>2692</v>
      </c>
    </row>
    <row r="544" spans="1:7" ht="25.5" x14ac:dyDescent="0.2">
      <c r="A544" s="33" t="s">
        <v>2693</v>
      </c>
      <c r="B544" s="11" t="s">
        <v>2694</v>
      </c>
      <c r="C544" s="11">
        <v>5</v>
      </c>
      <c r="D544" s="11">
        <v>70</v>
      </c>
      <c r="E544" s="11">
        <v>6.8324252964399998E-3</v>
      </c>
      <c r="F544" s="38">
        <v>4.5338022145699999E-2</v>
      </c>
      <c r="G544" s="33" t="s">
        <v>2695</v>
      </c>
    </row>
    <row r="545" spans="1:7" ht="25.5" x14ac:dyDescent="0.2">
      <c r="A545" s="33" t="s">
        <v>2696</v>
      </c>
      <c r="B545" s="11" t="s">
        <v>2697</v>
      </c>
      <c r="C545" s="11">
        <v>5</v>
      </c>
      <c r="D545" s="11">
        <v>70</v>
      </c>
      <c r="E545" s="11">
        <v>6.8324252964399998E-3</v>
      </c>
      <c r="F545" s="38">
        <v>4.5338022145699999E-2</v>
      </c>
      <c r="G545" s="33" t="s">
        <v>2698</v>
      </c>
    </row>
    <row r="546" spans="1:7" ht="25.5" x14ac:dyDescent="0.2">
      <c r="A546" s="33" t="s">
        <v>2699</v>
      </c>
      <c r="B546" s="11" t="s">
        <v>2700</v>
      </c>
      <c r="C546" s="11">
        <v>4</v>
      </c>
      <c r="D546" s="11">
        <v>44</v>
      </c>
      <c r="E546" s="11">
        <v>7.0070699788600003E-3</v>
      </c>
      <c r="F546" s="38">
        <v>4.5749724965499998E-2</v>
      </c>
      <c r="G546" s="33" t="s">
        <v>2701</v>
      </c>
    </row>
    <row r="547" spans="1:7" ht="25.5" x14ac:dyDescent="0.2">
      <c r="A547" s="33" t="s">
        <v>2702</v>
      </c>
      <c r="B547" s="11" t="s">
        <v>2703</v>
      </c>
      <c r="C547" s="11">
        <v>4</v>
      </c>
      <c r="D547" s="11">
        <v>44</v>
      </c>
      <c r="E547" s="11">
        <v>7.0070699788600003E-3</v>
      </c>
      <c r="F547" s="38">
        <v>4.5749724965499998E-2</v>
      </c>
      <c r="G547" s="33" t="s">
        <v>2704</v>
      </c>
    </row>
    <row r="548" spans="1:7" ht="25.5" x14ac:dyDescent="0.2">
      <c r="A548" s="33" t="s">
        <v>2705</v>
      </c>
      <c r="B548" s="11" t="s">
        <v>2706</v>
      </c>
      <c r="C548" s="11">
        <v>4</v>
      </c>
      <c r="D548" s="11">
        <v>44</v>
      </c>
      <c r="E548" s="11">
        <v>7.0070699788600003E-3</v>
      </c>
      <c r="F548" s="38">
        <v>4.5749724965499998E-2</v>
      </c>
      <c r="G548" s="33" t="s">
        <v>2707</v>
      </c>
    </row>
    <row r="549" spans="1:7" x14ac:dyDescent="0.2">
      <c r="A549" s="33" t="s">
        <v>2708</v>
      </c>
      <c r="B549" s="11" t="s">
        <v>2709</v>
      </c>
      <c r="C549" s="11">
        <v>3</v>
      </c>
      <c r="D549" s="11">
        <v>22</v>
      </c>
      <c r="E549" s="11">
        <v>7.0298958437400002E-3</v>
      </c>
      <c r="F549" s="38">
        <v>4.5749724965499998E-2</v>
      </c>
      <c r="G549" s="33" t="s">
        <v>2710</v>
      </c>
    </row>
    <row r="550" spans="1:7" ht="25.5" x14ac:dyDescent="0.2">
      <c r="A550" s="33" t="s">
        <v>2711</v>
      </c>
      <c r="B550" s="11" t="s">
        <v>2712</v>
      </c>
      <c r="C550" s="11">
        <v>3</v>
      </c>
      <c r="D550" s="11">
        <v>22</v>
      </c>
      <c r="E550" s="11">
        <v>7.0298958437400002E-3</v>
      </c>
      <c r="F550" s="38">
        <v>4.5749724965499998E-2</v>
      </c>
      <c r="G550" s="33" t="s">
        <v>2713</v>
      </c>
    </row>
    <row r="551" spans="1:7" ht="25.5" x14ac:dyDescent="0.2">
      <c r="A551" s="33" t="s">
        <v>2714</v>
      </c>
      <c r="B551" s="11" t="s">
        <v>2715</v>
      </c>
      <c r="C551" s="11">
        <v>3</v>
      </c>
      <c r="D551" s="11">
        <v>22</v>
      </c>
      <c r="E551" s="11">
        <v>7.0298958437400002E-3</v>
      </c>
      <c r="F551" s="38">
        <v>4.5749724965499998E-2</v>
      </c>
      <c r="G551" s="33" t="s">
        <v>2716</v>
      </c>
    </row>
    <row r="552" spans="1:7" ht="25.5" x14ac:dyDescent="0.2">
      <c r="A552" s="33" t="s">
        <v>2717</v>
      </c>
      <c r="B552" s="11" t="s">
        <v>2718</v>
      </c>
      <c r="C552" s="11">
        <v>3</v>
      </c>
      <c r="D552" s="11">
        <v>22</v>
      </c>
      <c r="E552" s="11">
        <v>7.0298958437400002E-3</v>
      </c>
      <c r="F552" s="38">
        <v>4.5749724965499998E-2</v>
      </c>
      <c r="G552" s="33" t="s">
        <v>2719</v>
      </c>
    </row>
    <row r="553" spans="1:7" ht="25.5" x14ac:dyDescent="0.2">
      <c r="A553" s="33" t="s">
        <v>2720</v>
      </c>
      <c r="B553" s="11" t="s">
        <v>2721</v>
      </c>
      <c r="C553" s="11">
        <v>3</v>
      </c>
      <c r="D553" s="11">
        <v>22</v>
      </c>
      <c r="E553" s="11">
        <v>7.0298958437400002E-3</v>
      </c>
      <c r="F553" s="38">
        <v>4.5749724965499998E-2</v>
      </c>
      <c r="G553" s="33" t="s">
        <v>2722</v>
      </c>
    </row>
    <row r="554" spans="1:7" ht="25.5" x14ac:dyDescent="0.2">
      <c r="A554" s="33" t="s">
        <v>2723</v>
      </c>
      <c r="B554" s="11" t="s">
        <v>2724</v>
      </c>
      <c r="C554" s="11">
        <v>3</v>
      </c>
      <c r="D554" s="11">
        <v>22</v>
      </c>
      <c r="E554" s="11">
        <v>7.0298958437400002E-3</v>
      </c>
      <c r="F554" s="38">
        <v>4.5749724965499998E-2</v>
      </c>
      <c r="G554" s="33" t="s">
        <v>2725</v>
      </c>
    </row>
    <row r="555" spans="1:7" ht="25.5" x14ac:dyDescent="0.2">
      <c r="A555" s="33" t="s">
        <v>2726</v>
      </c>
      <c r="B555" s="11" t="s">
        <v>2727</v>
      </c>
      <c r="C555" s="11">
        <v>3</v>
      </c>
      <c r="D555" s="11">
        <v>22</v>
      </c>
      <c r="E555" s="11">
        <v>7.0298958437400002E-3</v>
      </c>
      <c r="F555" s="38">
        <v>4.5749724965499998E-2</v>
      </c>
      <c r="G555" s="33" t="s">
        <v>2728</v>
      </c>
    </row>
    <row r="556" spans="1:7" x14ac:dyDescent="0.2">
      <c r="A556" s="33" t="s">
        <v>2729</v>
      </c>
      <c r="B556" s="11" t="s">
        <v>2730</v>
      </c>
      <c r="C556" s="11">
        <v>3</v>
      </c>
      <c r="D556" s="11">
        <v>22</v>
      </c>
      <c r="E556" s="11">
        <v>7.0298958437400002E-3</v>
      </c>
      <c r="F556" s="38">
        <v>4.5749724965499998E-2</v>
      </c>
      <c r="G556" s="33" t="s">
        <v>2731</v>
      </c>
    </row>
    <row r="557" spans="1:7" ht="38.25" x14ac:dyDescent="0.2">
      <c r="A557" s="33" t="s">
        <v>2732</v>
      </c>
      <c r="B557" s="11" t="s">
        <v>2733</v>
      </c>
      <c r="C557" s="11">
        <v>4</v>
      </c>
      <c r="D557" s="11">
        <v>45</v>
      </c>
      <c r="E557" s="11">
        <v>7.5360822030800002E-3</v>
      </c>
      <c r="F557" s="38">
        <v>4.8618196990699997E-2</v>
      </c>
      <c r="G557" s="33" t="s">
        <v>1258</v>
      </c>
    </row>
    <row r="558" spans="1:7" x14ac:dyDescent="0.2">
      <c r="A558" s="33" t="s">
        <v>2734</v>
      </c>
      <c r="B558" s="11" t="s">
        <v>2735</v>
      </c>
      <c r="C558" s="11">
        <v>4</v>
      </c>
      <c r="D558" s="11">
        <v>45</v>
      </c>
      <c r="E558" s="11">
        <v>7.5360822030800002E-3</v>
      </c>
      <c r="F558" s="38">
        <v>4.8618196990699997E-2</v>
      </c>
      <c r="G558" s="33" t="s">
        <v>2736</v>
      </c>
    </row>
    <row r="559" spans="1:7" x14ac:dyDescent="0.2">
      <c r="A559" s="33" t="s">
        <v>2737</v>
      </c>
      <c r="B559" s="11" t="s">
        <v>2738</v>
      </c>
      <c r="C559" s="11">
        <v>4</v>
      </c>
      <c r="D559" s="11">
        <v>45</v>
      </c>
      <c r="E559" s="11">
        <v>7.5360822030800002E-3</v>
      </c>
      <c r="F559" s="38">
        <v>4.8618196990699997E-2</v>
      </c>
      <c r="G559" s="33" t="s">
        <v>2739</v>
      </c>
    </row>
    <row r="560" spans="1:7" x14ac:dyDescent="0.2">
      <c r="A560" s="33" t="s">
        <v>2740</v>
      </c>
      <c r="B560" s="11" t="s">
        <v>2741</v>
      </c>
      <c r="C560" s="11">
        <v>4</v>
      </c>
      <c r="D560" s="11">
        <v>45</v>
      </c>
      <c r="E560" s="11">
        <v>7.5360822030800002E-3</v>
      </c>
      <c r="F560" s="38">
        <v>4.8618196990699997E-2</v>
      </c>
      <c r="G560" s="33" t="s">
        <v>2742</v>
      </c>
    </row>
    <row r="561" spans="1:7" ht="51" x14ac:dyDescent="0.2">
      <c r="A561" s="33" t="s">
        <v>2743</v>
      </c>
      <c r="B561" s="11" t="s">
        <v>2744</v>
      </c>
      <c r="C561" s="11">
        <v>3</v>
      </c>
      <c r="D561" s="11">
        <v>23</v>
      </c>
      <c r="E561" s="11">
        <v>7.8544745562400004E-3</v>
      </c>
      <c r="F561" s="38">
        <v>4.98075553771E-2</v>
      </c>
      <c r="G561" s="33" t="s">
        <v>2745</v>
      </c>
    </row>
    <row r="562" spans="1:7" ht="25.5" x14ac:dyDescent="0.2">
      <c r="A562" s="33" t="s">
        <v>2746</v>
      </c>
      <c r="B562" s="11" t="s">
        <v>2747</v>
      </c>
      <c r="C562" s="11">
        <v>3</v>
      </c>
      <c r="D562" s="11">
        <v>23</v>
      </c>
      <c r="E562" s="11">
        <v>7.8544745562400004E-3</v>
      </c>
      <c r="F562" s="38">
        <v>4.98075553771E-2</v>
      </c>
      <c r="G562" s="33" t="s">
        <v>2748</v>
      </c>
    </row>
    <row r="563" spans="1:7" ht="25.5" x14ac:dyDescent="0.2">
      <c r="A563" s="33" t="s">
        <v>2749</v>
      </c>
      <c r="B563" s="11" t="s">
        <v>2750</v>
      </c>
      <c r="C563" s="11">
        <v>3</v>
      </c>
      <c r="D563" s="11">
        <v>23</v>
      </c>
      <c r="E563" s="11">
        <v>7.8544745562400004E-3</v>
      </c>
      <c r="F563" s="38">
        <v>4.98075553771E-2</v>
      </c>
      <c r="G563" s="33" t="s">
        <v>2751</v>
      </c>
    </row>
    <row r="564" spans="1:7" ht="38.25" x14ac:dyDescent="0.2">
      <c r="A564" s="33" t="s">
        <v>2752</v>
      </c>
      <c r="B564" s="11" t="s">
        <v>2753</v>
      </c>
      <c r="C564" s="11">
        <v>3</v>
      </c>
      <c r="D564" s="11">
        <v>23</v>
      </c>
      <c r="E564" s="11">
        <v>7.8544745562400004E-3</v>
      </c>
      <c r="F564" s="38">
        <v>4.98075553771E-2</v>
      </c>
      <c r="G564" s="33" t="s">
        <v>2754</v>
      </c>
    </row>
    <row r="565" spans="1:7" ht="25.5" x14ac:dyDescent="0.2">
      <c r="A565" s="33" t="s">
        <v>2755</v>
      </c>
      <c r="B565" s="11" t="s">
        <v>2756</v>
      </c>
      <c r="C565" s="11">
        <v>3</v>
      </c>
      <c r="D565" s="11">
        <v>23</v>
      </c>
      <c r="E565" s="11">
        <v>7.8544745562400004E-3</v>
      </c>
      <c r="F565" s="38">
        <v>4.98075553771E-2</v>
      </c>
      <c r="G565" s="33" t="s">
        <v>2757</v>
      </c>
    </row>
    <row r="566" spans="1:7" ht="38.25" x14ac:dyDescent="0.2">
      <c r="A566" s="33" t="s">
        <v>2758</v>
      </c>
      <c r="B566" s="11" t="s">
        <v>2759</v>
      </c>
      <c r="C566" s="11">
        <v>3</v>
      </c>
      <c r="D566" s="11">
        <v>23</v>
      </c>
      <c r="E566" s="11">
        <v>7.8544745562400004E-3</v>
      </c>
      <c r="F566" s="38">
        <v>4.98075553771E-2</v>
      </c>
      <c r="G566" s="33" t="s">
        <v>2760</v>
      </c>
    </row>
    <row r="567" spans="1:7" ht="25.5" x14ac:dyDescent="0.2">
      <c r="A567" s="33" t="s">
        <v>2761</v>
      </c>
      <c r="B567" s="11" t="s">
        <v>2762</v>
      </c>
      <c r="C567" s="11">
        <v>3</v>
      </c>
      <c r="D567" s="11">
        <v>23</v>
      </c>
      <c r="E567" s="11">
        <v>7.8544745562400004E-3</v>
      </c>
      <c r="F567" s="38">
        <v>4.98075553771E-2</v>
      </c>
      <c r="G567" s="33" t="s">
        <v>2763</v>
      </c>
    </row>
    <row r="568" spans="1:7" ht="39" thickBot="1" x14ac:dyDescent="0.25">
      <c r="A568" s="30" t="s">
        <v>2764</v>
      </c>
      <c r="B568" s="17" t="s">
        <v>2765</v>
      </c>
      <c r="C568" s="17">
        <v>3</v>
      </c>
      <c r="D568" s="17">
        <v>23</v>
      </c>
      <c r="E568" s="17">
        <v>7.8544745562400004E-3</v>
      </c>
      <c r="F568" s="39">
        <v>4.98075553771E-2</v>
      </c>
      <c r="G568" s="30" t="s">
        <v>2766</v>
      </c>
    </row>
  </sheetData>
  <mergeCells count="1">
    <mergeCell ref="A1:G1"/>
  </mergeCells>
  <phoneticPr fontId="2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4996A-028F-40D0-9530-ECFD5265C323}">
  <dimension ref="A1:G301"/>
  <sheetViews>
    <sheetView workbookViewId="0">
      <selection sqref="A1:G1"/>
    </sheetView>
  </sheetViews>
  <sheetFormatPr defaultRowHeight="14.25" x14ac:dyDescent="0.2"/>
  <cols>
    <col min="1" max="1" width="14" customWidth="1"/>
    <col min="7" max="7" width="21.875" customWidth="1"/>
  </cols>
  <sheetData>
    <row r="1" spans="1:7" ht="15" thickBot="1" x14ac:dyDescent="0.25">
      <c r="A1" s="110" t="s">
        <v>5867</v>
      </c>
      <c r="B1" s="110"/>
      <c r="C1" s="110"/>
      <c r="D1" s="110"/>
      <c r="E1" s="110"/>
      <c r="F1" s="110"/>
      <c r="G1" s="110"/>
    </row>
    <row r="2" spans="1:7" ht="38.25" x14ac:dyDescent="0.2">
      <c r="A2" s="36" t="s">
        <v>1094</v>
      </c>
      <c r="B2" s="36" t="s">
        <v>1095</v>
      </c>
      <c r="C2" s="36" t="s">
        <v>940</v>
      </c>
      <c r="D2" s="36" t="s">
        <v>1096</v>
      </c>
      <c r="E2" s="36" t="s">
        <v>941</v>
      </c>
      <c r="F2" s="36" t="s">
        <v>942</v>
      </c>
      <c r="G2" s="36" t="s">
        <v>1097</v>
      </c>
    </row>
    <row r="3" spans="1:7" ht="38.25" x14ac:dyDescent="0.2">
      <c r="A3" s="33" t="s">
        <v>1107</v>
      </c>
      <c r="B3" s="11" t="s">
        <v>1108</v>
      </c>
      <c r="C3" s="11">
        <v>14</v>
      </c>
      <c r="D3" s="11">
        <v>330</v>
      </c>
      <c r="E3" s="38">
        <v>5.8678107963000002E-6</v>
      </c>
      <c r="F3" s="40">
        <v>6.6094116042000005E-4</v>
      </c>
      <c r="G3" s="33" t="s">
        <v>2768</v>
      </c>
    </row>
    <row r="4" spans="1:7" ht="38.25" x14ac:dyDescent="0.2">
      <c r="A4" s="33" t="s">
        <v>1110</v>
      </c>
      <c r="B4" s="11" t="s">
        <v>1111</v>
      </c>
      <c r="C4" s="11">
        <v>7</v>
      </c>
      <c r="D4" s="11">
        <v>79</v>
      </c>
      <c r="E4" s="38">
        <v>1.7593902802799999E-5</v>
      </c>
      <c r="F4" s="40">
        <v>1.5335072701E-3</v>
      </c>
      <c r="G4" s="33" t="s">
        <v>2769</v>
      </c>
    </row>
    <row r="5" spans="1:7" ht="25.5" x14ac:dyDescent="0.2">
      <c r="A5" s="33" t="s">
        <v>1113</v>
      </c>
      <c r="B5" s="11" t="s">
        <v>1114</v>
      </c>
      <c r="C5" s="11">
        <v>7</v>
      </c>
      <c r="D5" s="11">
        <v>86</v>
      </c>
      <c r="E5" s="38">
        <v>2.93224498111E-5</v>
      </c>
      <c r="F5" s="40">
        <v>2.2636931254099999E-3</v>
      </c>
      <c r="G5" s="33" t="s">
        <v>2770</v>
      </c>
    </row>
    <row r="6" spans="1:7" ht="25.5" x14ac:dyDescent="0.2">
      <c r="A6" s="33" t="s">
        <v>1131</v>
      </c>
      <c r="B6" s="11" t="s">
        <v>1132</v>
      </c>
      <c r="C6" s="11">
        <v>7</v>
      </c>
      <c r="D6" s="11">
        <v>89</v>
      </c>
      <c r="E6" s="38">
        <v>3.6013158932500003E-5</v>
      </c>
      <c r="F6" s="40">
        <v>2.68690648793E-3</v>
      </c>
      <c r="G6" s="33" t="s">
        <v>2771</v>
      </c>
    </row>
    <row r="7" spans="1:7" ht="51" x14ac:dyDescent="0.2">
      <c r="A7" s="33" t="s">
        <v>1101</v>
      </c>
      <c r="B7" s="11" t="s">
        <v>1102</v>
      </c>
      <c r="C7" s="11">
        <v>16</v>
      </c>
      <c r="D7" s="11">
        <v>530</v>
      </c>
      <c r="E7" s="38">
        <v>7.3076457148400003E-5</v>
      </c>
      <c r="F7" s="40">
        <v>4.0296446370400004E-3</v>
      </c>
      <c r="G7" s="33" t="s">
        <v>2772</v>
      </c>
    </row>
    <row r="8" spans="1:7" ht="25.5" x14ac:dyDescent="0.2">
      <c r="A8" s="33" t="s">
        <v>1149</v>
      </c>
      <c r="B8" s="11" t="s">
        <v>1150</v>
      </c>
      <c r="C8" s="11">
        <v>8</v>
      </c>
      <c r="D8" s="11">
        <v>160</v>
      </c>
      <c r="E8" s="38">
        <v>2.0610951787099999E-4</v>
      </c>
      <c r="F8" s="40">
        <v>8.1566112519399995E-3</v>
      </c>
      <c r="G8" s="33" t="s">
        <v>2773</v>
      </c>
    </row>
    <row r="9" spans="1:7" ht="38.25" x14ac:dyDescent="0.2">
      <c r="A9" s="33" t="s">
        <v>1122</v>
      </c>
      <c r="B9" s="11" t="s">
        <v>1123</v>
      </c>
      <c r="C9" s="11">
        <v>12</v>
      </c>
      <c r="D9" s="11">
        <v>354</v>
      </c>
      <c r="E9" s="38">
        <v>2.0906578325599999E-4</v>
      </c>
      <c r="F9" s="40">
        <v>8.1566112519399995E-3</v>
      </c>
      <c r="G9" s="33" t="s">
        <v>2774</v>
      </c>
    </row>
    <row r="10" spans="1:7" ht="25.5" x14ac:dyDescent="0.2">
      <c r="A10" s="33" t="s">
        <v>1205</v>
      </c>
      <c r="B10" s="11" t="s">
        <v>1206</v>
      </c>
      <c r="C10" s="11">
        <v>8</v>
      </c>
      <c r="D10" s="11">
        <v>162</v>
      </c>
      <c r="E10" s="38">
        <v>2.23386096463E-4</v>
      </c>
      <c r="F10" s="40">
        <v>8.1566112519399995E-3</v>
      </c>
      <c r="G10" s="33" t="s">
        <v>2775</v>
      </c>
    </row>
    <row r="11" spans="1:7" ht="25.5" x14ac:dyDescent="0.2">
      <c r="A11" s="33" t="s">
        <v>1128</v>
      </c>
      <c r="B11" s="11" t="s">
        <v>1129</v>
      </c>
      <c r="C11" s="11">
        <v>8</v>
      </c>
      <c r="D11" s="11">
        <v>163</v>
      </c>
      <c r="E11" s="38">
        <v>2.3245928674600001E-4</v>
      </c>
      <c r="F11" s="40">
        <v>8.3747332371600005E-3</v>
      </c>
      <c r="G11" s="33" t="s">
        <v>2776</v>
      </c>
    </row>
    <row r="12" spans="1:7" ht="38.25" x14ac:dyDescent="0.2">
      <c r="A12" s="33" t="s">
        <v>1160</v>
      </c>
      <c r="B12" s="11" t="s">
        <v>1161</v>
      </c>
      <c r="C12" s="11">
        <v>9</v>
      </c>
      <c r="D12" s="11">
        <v>212</v>
      </c>
      <c r="E12" s="38">
        <v>2.70196197076E-4</v>
      </c>
      <c r="F12" s="40">
        <v>9.0827194037999999E-3</v>
      </c>
      <c r="G12" s="33" t="s">
        <v>2777</v>
      </c>
    </row>
    <row r="13" spans="1:7" ht="76.5" x14ac:dyDescent="0.2">
      <c r="A13" s="33" t="s">
        <v>1116</v>
      </c>
      <c r="B13" s="11" t="s">
        <v>1117</v>
      </c>
      <c r="C13" s="11">
        <v>28</v>
      </c>
      <c r="D13" s="11">
        <v>1433</v>
      </c>
      <c r="E13" s="38">
        <v>3.43008526663E-4</v>
      </c>
      <c r="F13" s="40">
        <v>9.54308480631E-3</v>
      </c>
      <c r="G13" s="33" t="s">
        <v>2778</v>
      </c>
    </row>
    <row r="14" spans="1:7" ht="25.5" x14ac:dyDescent="0.2">
      <c r="A14" s="33" t="s">
        <v>2779</v>
      </c>
      <c r="B14" s="11" t="s">
        <v>2780</v>
      </c>
      <c r="C14" s="11">
        <v>8</v>
      </c>
      <c r="D14" s="11">
        <v>178</v>
      </c>
      <c r="E14" s="38">
        <v>4.0894334884199998E-4</v>
      </c>
      <c r="F14" s="40">
        <v>1.08008649071E-2</v>
      </c>
      <c r="G14" s="33" t="s">
        <v>2781</v>
      </c>
    </row>
    <row r="15" spans="1:7" ht="25.5" x14ac:dyDescent="0.2">
      <c r="A15" s="33" t="s">
        <v>1172</v>
      </c>
      <c r="B15" s="11" t="s">
        <v>1173</v>
      </c>
      <c r="C15" s="11">
        <v>7</v>
      </c>
      <c r="D15" s="11">
        <v>137</v>
      </c>
      <c r="E15" s="38">
        <v>4.51911058596E-4</v>
      </c>
      <c r="F15" s="40">
        <v>1.14838786707E-2</v>
      </c>
      <c r="G15" s="33" t="s">
        <v>2782</v>
      </c>
    </row>
    <row r="16" spans="1:7" ht="25.5" x14ac:dyDescent="0.2">
      <c r="A16" s="33" t="s">
        <v>1104</v>
      </c>
      <c r="B16" s="11" t="s">
        <v>1105</v>
      </c>
      <c r="C16" s="11">
        <v>7</v>
      </c>
      <c r="D16" s="11">
        <v>137</v>
      </c>
      <c r="E16" s="38">
        <v>4.51911058596E-4</v>
      </c>
      <c r="F16" s="40">
        <v>1.14838786707E-2</v>
      </c>
      <c r="G16" s="33" t="s">
        <v>2783</v>
      </c>
    </row>
    <row r="17" spans="1:7" ht="25.5" x14ac:dyDescent="0.2">
      <c r="A17" s="33" t="s">
        <v>1098</v>
      </c>
      <c r="B17" s="11" t="s">
        <v>1099</v>
      </c>
      <c r="C17" s="11">
        <v>8</v>
      </c>
      <c r="D17" s="11">
        <v>181</v>
      </c>
      <c r="E17" s="38">
        <v>4.5476499547099998E-4</v>
      </c>
      <c r="F17" s="40">
        <v>1.14838786707E-2</v>
      </c>
      <c r="G17" s="33" t="s">
        <v>2784</v>
      </c>
    </row>
    <row r="18" spans="1:7" ht="25.5" x14ac:dyDescent="0.2">
      <c r="A18" s="33" t="s">
        <v>2785</v>
      </c>
      <c r="B18" s="11" t="s">
        <v>2786</v>
      </c>
      <c r="C18" s="11">
        <v>6</v>
      </c>
      <c r="D18" s="11">
        <v>98</v>
      </c>
      <c r="E18" s="38">
        <v>4.67585510845E-4</v>
      </c>
      <c r="F18" s="40">
        <v>1.16982967621E-2</v>
      </c>
      <c r="G18" s="33" t="s">
        <v>2787</v>
      </c>
    </row>
    <row r="19" spans="1:7" ht="38.25" x14ac:dyDescent="0.2">
      <c r="A19" s="33" t="s">
        <v>1202</v>
      </c>
      <c r="B19" s="11" t="s">
        <v>1203</v>
      </c>
      <c r="C19" s="11">
        <v>11</v>
      </c>
      <c r="D19" s="11">
        <v>338</v>
      </c>
      <c r="E19" s="38">
        <v>5.2864463190400003E-4</v>
      </c>
      <c r="F19" s="40">
        <v>1.2420850394800001E-2</v>
      </c>
      <c r="G19" s="33" t="s">
        <v>2788</v>
      </c>
    </row>
    <row r="20" spans="1:7" ht="38.25" x14ac:dyDescent="0.2">
      <c r="A20" s="33" t="s">
        <v>1208</v>
      </c>
      <c r="B20" s="11" t="s">
        <v>1209</v>
      </c>
      <c r="C20" s="11">
        <v>6</v>
      </c>
      <c r="D20" s="11">
        <v>103</v>
      </c>
      <c r="E20" s="38">
        <v>6.0000961195899995E-4</v>
      </c>
      <c r="F20" s="40">
        <v>1.36453639498E-2</v>
      </c>
      <c r="G20" s="33" t="s">
        <v>2789</v>
      </c>
    </row>
    <row r="21" spans="1:7" ht="25.5" x14ac:dyDescent="0.2">
      <c r="A21" s="33" t="s">
        <v>1140</v>
      </c>
      <c r="B21" s="11" t="s">
        <v>1141</v>
      </c>
      <c r="C21" s="11">
        <v>7</v>
      </c>
      <c r="D21" s="11">
        <v>148</v>
      </c>
      <c r="E21" s="38">
        <v>7.0042075461699996E-4</v>
      </c>
      <c r="F21" s="40">
        <v>1.5503582012800001E-2</v>
      </c>
      <c r="G21" s="33" t="s">
        <v>2790</v>
      </c>
    </row>
    <row r="22" spans="1:7" ht="25.5" x14ac:dyDescent="0.2">
      <c r="A22" s="33" t="s">
        <v>1157</v>
      </c>
      <c r="B22" s="11" t="s">
        <v>1158</v>
      </c>
      <c r="C22" s="11">
        <v>7</v>
      </c>
      <c r="D22" s="11">
        <v>149</v>
      </c>
      <c r="E22" s="38">
        <v>7.2750488440799998E-4</v>
      </c>
      <c r="F22" s="40">
        <v>1.56009380767E-2</v>
      </c>
      <c r="G22" s="33" t="s">
        <v>2791</v>
      </c>
    </row>
    <row r="23" spans="1:7" ht="25.5" x14ac:dyDescent="0.2">
      <c r="A23" s="33" t="s">
        <v>1125</v>
      </c>
      <c r="B23" s="11" t="s">
        <v>1126</v>
      </c>
      <c r="C23" s="11">
        <v>7</v>
      </c>
      <c r="D23" s="11">
        <v>153</v>
      </c>
      <c r="E23" s="38">
        <v>8.4423972751499995E-4</v>
      </c>
      <c r="F23" s="40">
        <v>1.7422638082500001E-2</v>
      </c>
      <c r="G23" s="33" t="s">
        <v>2792</v>
      </c>
    </row>
    <row r="24" spans="1:7" ht="25.5" x14ac:dyDescent="0.2">
      <c r="A24" s="33" t="s">
        <v>1196</v>
      </c>
      <c r="B24" s="11" t="s">
        <v>1197</v>
      </c>
      <c r="C24" s="11">
        <v>5</v>
      </c>
      <c r="D24" s="11">
        <v>73</v>
      </c>
      <c r="E24" s="38">
        <v>8.6605013774500002E-4</v>
      </c>
      <c r="F24" s="40">
        <v>1.7463190090899999E-2</v>
      </c>
      <c r="G24" s="33" t="s">
        <v>2793</v>
      </c>
    </row>
    <row r="25" spans="1:7" ht="25.5" x14ac:dyDescent="0.2">
      <c r="A25" s="33" t="s">
        <v>1175</v>
      </c>
      <c r="B25" s="11" t="s">
        <v>1176</v>
      </c>
      <c r="C25" s="11">
        <v>5</v>
      </c>
      <c r="D25" s="11">
        <v>85</v>
      </c>
      <c r="E25" s="38">
        <v>1.6450186432800001E-3</v>
      </c>
      <c r="F25" s="40">
        <v>2.6776146832100001E-2</v>
      </c>
      <c r="G25" s="33" t="s">
        <v>2794</v>
      </c>
    </row>
    <row r="26" spans="1:7" ht="25.5" x14ac:dyDescent="0.2">
      <c r="A26" s="33" t="s">
        <v>1163</v>
      </c>
      <c r="B26" s="11" t="s">
        <v>1164</v>
      </c>
      <c r="C26" s="11">
        <v>6</v>
      </c>
      <c r="D26" s="11">
        <v>128</v>
      </c>
      <c r="E26" s="38">
        <v>1.74891824801E-3</v>
      </c>
      <c r="F26" s="40">
        <v>2.78219191576E-2</v>
      </c>
      <c r="G26" s="33" t="s">
        <v>2795</v>
      </c>
    </row>
    <row r="27" spans="1:7" ht="25.5" x14ac:dyDescent="0.2">
      <c r="A27" s="33" t="s">
        <v>1241</v>
      </c>
      <c r="B27" s="11" t="s">
        <v>1242</v>
      </c>
      <c r="C27" s="11">
        <v>6</v>
      </c>
      <c r="D27" s="11">
        <v>130</v>
      </c>
      <c r="E27" s="38">
        <v>1.88507695995E-3</v>
      </c>
      <c r="F27" s="40">
        <v>2.8140762131400002E-2</v>
      </c>
      <c r="G27" s="33" t="s">
        <v>2796</v>
      </c>
    </row>
    <row r="28" spans="1:7" ht="25.5" x14ac:dyDescent="0.2">
      <c r="A28" s="33" t="s">
        <v>1244</v>
      </c>
      <c r="B28" s="11" t="s">
        <v>1245</v>
      </c>
      <c r="C28" s="11">
        <v>6</v>
      </c>
      <c r="D28" s="11">
        <v>130</v>
      </c>
      <c r="E28" s="38">
        <v>1.88507695995E-3</v>
      </c>
      <c r="F28" s="40">
        <v>2.8140762131400002E-2</v>
      </c>
      <c r="G28" s="33" t="s">
        <v>2797</v>
      </c>
    </row>
    <row r="29" spans="1:7" ht="25.5" x14ac:dyDescent="0.2">
      <c r="A29" s="33" t="s">
        <v>2798</v>
      </c>
      <c r="B29" s="11" t="s">
        <v>2799</v>
      </c>
      <c r="C29" s="11">
        <v>5</v>
      </c>
      <c r="D29" s="11">
        <v>91</v>
      </c>
      <c r="E29" s="38">
        <v>2.1855840968300001E-3</v>
      </c>
      <c r="F29" s="40">
        <v>3.1420847851099998E-2</v>
      </c>
      <c r="G29" s="33" t="s">
        <v>2800</v>
      </c>
    </row>
    <row r="30" spans="1:7" ht="25.5" x14ac:dyDescent="0.2">
      <c r="A30" s="33" t="s">
        <v>2801</v>
      </c>
      <c r="B30" s="11" t="s">
        <v>2802</v>
      </c>
      <c r="C30" s="11">
        <v>6</v>
      </c>
      <c r="D30" s="11">
        <v>138</v>
      </c>
      <c r="E30" s="38">
        <v>2.5113593777799999E-3</v>
      </c>
      <c r="F30" s="40">
        <v>3.2928676351600003E-2</v>
      </c>
      <c r="G30" s="33" t="s">
        <v>2803</v>
      </c>
    </row>
    <row r="31" spans="1:7" x14ac:dyDescent="0.2">
      <c r="A31" s="33" t="s">
        <v>2804</v>
      </c>
      <c r="B31" s="11" t="s">
        <v>2805</v>
      </c>
      <c r="C31" s="11">
        <v>5</v>
      </c>
      <c r="D31" s="11">
        <v>95</v>
      </c>
      <c r="E31" s="38">
        <v>2.6112697345599999E-3</v>
      </c>
      <c r="F31" s="40">
        <v>3.3759094845800003E-2</v>
      </c>
      <c r="G31" s="33" t="s">
        <v>2806</v>
      </c>
    </row>
    <row r="32" spans="1:7" ht="25.5" x14ac:dyDescent="0.2">
      <c r="A32" s="33" t="s">
        <v>1226</v>
      </c>
      <c r="B32" s="11" t="s">
        <v>1227</v>
      </c>
      <c r="C32" s="11">
        <v>7</v>
      </c>
      <c r="D32" s="11">
        <v>193</v>
      </c>
      <c r="E32" s="38">
        <v>3.00996043962E-3</v>
      </c>
      <c r="F32" s="40">
        <v>3.5790164223900002E-2</v>
      </c>
      <c r="G32" s="33" t="s">
        <v>2807</v>
      </c>
    </row>
    <row r="33" spans="1:7" ht="25.5" x14ac:dyDescent="0.2">
      <c r="A33" s="33" t="s">
        <v>1253</v>
      </c>
      <c r="B33" s="11" t="s">
        <v>1254</v>
      </c>
      <c r="C33" s="11">
        <v>5</v>
      </c>
      <c r="D33" s="11">
        <v>99</v>
      </c>
      <c r="E33" s="38">
        <v>3.0940403942099999E-3</v>
      </c>
      <c r="F33" s="40">
        <v>3.5880245258200001E-2</v>
      </c>
      <c r="G33" s="33" t="s">
        <v>2808</v>
      </c>
    </row>
    <row r="34" spans="1:7" ht="51" x14ac:dyDescent="0.2">
      <c r="A34" s="33" t="s">
        <v>1143</v>
      </c>
      <c r="B34" s="11" t="s">
        <v>1144</v>
      </c>
      <c r="C34" s="11">
        <v>5</v>
      </c>
      <c r="D34" s="11">
        <v>100</v>
      </c>
      <c r="E34" s="38">
        <v>3.2241400783799999E-3</v>
      </c>
      <c r="F34" s="40">
        <v>3.6603472654500001E-2</v>
      </c>
      <c r="G34" s="33" t="s">
        <v>2809</v>
      </c>
    </row>
    <row r="35" spans="1:7" ht="25.5" x14ac:dyDescent="0.2">
      <c r="A35" s="33" t="s">
        <v>1178</v>
      </c>
      <c r="B35" s="11" t="s">
        <v>1179</v>
      </c>
      <c r="C35" s="11">
        <v>6</v>
      </c>
      <c r="D35" s="11">
        <v>147</v>
      </c>
      <c r="E35" s="38">
        <v>3.3898379202599999E-3</v>
      </c>
      <c r="F35" s="40">
        <v>3.7692765681200002E-2</v>
      </c>
      <c r="G35" s="33" t="s">
        <v>2810</v>
      </c>
    </row>
    <row r="36" spans="1:7" ht="25.5" x14ac:dyDescent="0.2">
      <c r="A36" s="33" t="s">
        <v>1137</v>
      </c>
      <c r="B36" s="11" t="s">
        <v>1138</v>
      </c>
      <c r="C36" s="11">
        <v>7</v>
      </c>
      <c r="D36" s="11">
        <v>203</v>
      </c>
      <c r="E36" s="38">
        <v>3.9331906234799999E-3</v>
      </c>
      <c r="F36" s="40">
        <v>4.11917870723E-2</v>
      </c>
      <c r="G36" s="33" t="s">
        <v>2811</v>
      </c>
    </row>
    <row r="37" spans="1:7" ht="25.5" x14ac:dyDescent="0.2">
      <c r="A37" s="33" t="s">
        <v>1152</v>
      </c>
      <c r="B37" s="11" t="s">
        <v>1004</v>
      </c>
      <c r="C37" s="11">
        <v>5</v>
      </c>
      <c r="D37" s="11">
        <v>109</v>
      </c>
      <c r="E37" s="38">
        <v>4.5779805509999997E-3</v>
      </c>
      <c r="F37" s="40">
        <v>4.3277419468399997E-2</v>
      </c>
      <c r="G37" s="33" t="s">
        <v>2812</v>
      </c>
    </row>
    <row r="38" spans="1:7" ht="25.5" x14ac:dyDescent="0.2">
      <c r="A38" s="33" t="s">
        <v>1190</v>
      </c>
      <c r="B38" s="11" t="s">
        <v>1191</v>
      </c>
      <c r="C38" s="11">
        <v>4</v>
      </c>
      <c r="D38" s="11">
        <v>69</v>
      </c>
      <c r="E38" s="38">
        <v>5.0506170928899998E-3</v>
      </c>
      <c r="F38" s="40">
        <v>4.6103943868199999E-2</v>
      </c>
      <c r="G38" s="33" t="s">
        <v>2813</v>
      </c>
    </row>
    <row r="39" spans="1:7" ht="38.25" x14ac:dyDescent="0.2">
      <c r="A39" s="33" t="s">
        <v>2814</v>
      </c>
      <c r="B39" s="11" t="s">
        <v>2815</v>
      </c>
      <c r="C39" s="11">
        <v>3</v>
      </c>
      <c r="D39" s="11">
        <v>34</v>
      </c>
      <c r="E39" s="38">
        <v>5.0748297346900001E-3</v>
      </c>
      <c r="F39" s="40">
        <v>4.6168989707499997E-2</v>
      </c>
      <c r="G39" s="33" t="s">
        <v>2816</v>
      </c>
    </row>
    <row r="40" spans="1:7" ht="153" x14ac:dyDescent="0.2">
      <c r="A40" s="33" t="s">
        <v>1263</v>
      </c>
      <c r="B40" s="11" t="s">
        <v>1264</v>
      </c>
      <c r="C40" s="11">
        <v>48</v>
      </c>
      <c r="D40" s="11">
        <v>1463</v>
      </c>
      <c r="E40" s="38">
        <v>2.2599538661600001E-13</v>
      </c>
      <c r="F40" s="40">
        <v>8.7234219233599997E-11</v>
      </c>
      <c r="G40" s="33" t="s">
        <v>2817</v>
      </c>
    </row>
    <row r="41" spans="1:7" ht="102" x14ac:dyDescent="0.2">
      <c r="A41" s="33" t="s">
        <v>1266</v>
      </c>
      <c r="B41" s="11" t="s">
        <v>1267</v>
      </c>
      <c r="C41" s="11">
        <v>36</v>
      </c>
      <c r="D41" s="11">
        <v>1159</v>
      </c>
      <c r="E41" s="38">
        <v>1.1504460017299999E-9</v>
      </c>
      <c r="F41" s="40">
        <v>3.88563137085E-7</v>
      </c>
      <c r="G41" s="33" t="s">
        <v>2818</v>
      </c>
    </row>
    <row r="42" spans="1:7" ht="89.25" x14ac:dyDescent="0.2">
      <c r="A42" s="33" t="s">
        <v>1275</v>
      </c>
      <c r="B42" s="11" t="s">
        <v>1276</v>
      </c>
      <c r="C42" s="11">
        <v>30</v>
      </c>
      <c r="D42" s="11">
        <v>915</v>
      </c>
      <c r="E42" s="38">
        <v>9.3108938033499994E-9</v>
      </c>
      <c r="F42" s="40">
        <v>2.79533722852E-6</v>
      </c>
      <c r="G42" s="33" t="s">
        <v>2819</v>
      </c>
    </row>
    <row r="43" spans="1:7" ht="114.75" x14ac:dyDescent="0.2">
      <c r="A43" s="33" t="s">
        <v>1290</v>
      </c>
      <c r="B43" s="11" t="s">
        <v>1291</v>
      </c>
      <c r="C43" s="11">
        <v>37</v>
      </c>
      <c r="D43" s="11">
        <v>1380</v>
      </c>
      <c r="E43" s="38">
        <v>2.8716321899199999E-8</v>
      </c>
      <c r="F43" s="40">
        <v>7.7591501771700005E-6</v>
      </c>
      <c r="G43" s="33" t="s">
        <v>2820</v>
      </c>
    </row>
    <row r="44" spans="1:7" ht="140.25" x14ac:dyDescent="0.2">
      <c r="A44" s="33" t="s">
        <v>1281</v>
      </c>
      <c r="B44" s="11" t="s">
        <v>1282</v>
      </c>
      <c r="C44" s="11">
        <v>47</v>
      </c>
      <c r="D44" s="11">
        <v>2075</v>
      </c>
      <c r="E44" s="38">
        <v>5.4172125797999997E-8</v>
      </c>
      <c r="F44" s="40">
        <v>1.33066439915E-5</v>
      </c>
      <c r="G44" s="33" t="s">
        <v>2821</v>
      </c>
    </row>
    <row r="45" spans="1:7" ht="63.75" x14ac:dyDescent="0.2">
      <c r="A45" s="33" t="s">
        <v>1462</v>
      </c>
      <c r="B45" s="11" t="s">
        <v>1463</v>
      </c>
      <c r="C45" s="11">
        <v>23</v>
      </c>
      <c r="D45" s="11">
        <v>623</v>
      </c>
      <c r="E45" s="38">
        <v>6.9841485580200002E-8</v>
      </c>
      <c r="F45" s="40">
        <v>1.57259745031E-5</v>
      </c>
      <c r="G45" s="33" t="s">
        <v>2822</v>
      </c>
    </row>
    <row r="46" spans="1:7" ht="63.75" x14ac:dyDescent="0.2">
      <c r="A46" s="33" t="s">
        <v>1272</v>
      </c>
      <c r="B46" s="11" t="s">
        <v>1273</v>
      </c>
      <c r="C46" s="11">
        <v>19</v>
      </c>
      <c r="D46" s="11">
        <v>451</v>
      </c>
      <c r="E46" s="38">
        <v>1.4333579890500001E-7</v>
      </c>
      <c r="F46" s="40">
        <v>2.9791794510799999E-5</v>
      </c>
      <c r="G46" s="33" t="s">
        <v>2823</v>
      </c>
    </row>
    <row r="47" spans="1:7" ht="89.25" x14ac:dyDescent="0.2">
      <c r="A47" s="33" t="s">
        <v>1293</v>
      </c>
      <c r="B47" s="11" t="s">
        <v>1294</v>
      </c>
      <c r="C47" s="11">
        <v>29</v>
      </c>
      <c r="D47" s="11">
        <v>1013</v>
      </c>
      <c r="E47" s="38">
        <v>2.6657734389200001E-7</v>
      </c>
      <c r="F47" s="40">
        <v>4.8019465546400003E-5</v>
      </c>
      <c r="G47" s="33" t="s">
        <v>2824</v>
      </c>
    </row>
    <row r="48" spans="1:7" ht="63.75" x14ac:dyDescent="0.2">
      <c r="A48" s="33" t="s">
        <v>1329</v>
      </c>
      <c r="B48" s="11" t="s">
        <v>1330</v>
      </c>
      <c r="C48" s="11">
        <v>22</v>
      </c>
      <c r="D48" s="11">
        <v>660</v>
      </c>
      <c r="E48" s="38">
        <v>7.1035676161099998E-7</v>
      </c>
      <c r="F48" s="40">
        <v>1.19961498117E-4</v>
      </c>
      <c r="G48" s="33" t="s">
        <v>2825</v>
      </c>
    </row>
    <row r="49" spans="1:7" ht="51" x14ac:dyDescent="0.2">
      <c r="A49" s="33" t="s">
        <v>1341</v>
      </c>
      <c r="B49" s="11" t="s">
        <v>1342</v>
      </c>
      <c r="C49" s="11">
        <v>18</v>
      </c>
      <c r="D49" s="11">
        <v>461</v>
      </c>
      <c r="E49" s="38">
        <v>8.7604791452599996E-7</v>
      </c>
      <c r="F49" s="40">
        <v>1.39240086179E-4</v>
      </c>
      <c r="G49" s="33" t="s">
        <v>2826</v>
      </c>
    </row>
    <row r="50" spans="1:7" ht="51" x14ac:dyDescent="0.2">
      <c r="A50" s="33" t="s">
        <v>1408</v>
      </c>
      <c r="B50" s="11" t="s">
        <v>1409</v>
      </c>
      <c r="C50" s="11">
        <v>16</v>
      </c>
      <c r="D50" s="11">
        <v>369</v>
      </c>
      <c r="E50" s="38">
        <v>9.712733073940001E-7</v>
      </c>
      <c r="F50" s="40">
        <v>1.4579891536499999E-4</v>
      </c>
      <c r="G50" s="33" t="s">
        <v>2827</v>
      </c>
    </row>
    <row r="51" spans="1:7" ht="76.5" x14ac:dyDescent="0.2">
      <c r="A51" s="33" t="s">
        <v>1284</v>
      </c>
      <c r="B51" s="11" t="s">
        <v>1285</v>
      </c>
      <c r="C51" s="11">
        <v>23</v>
      </c>
      <c r="D51" s="11">
        <v>751</v>
      </c>
      <c r="E51" s="38">
        <v>1.59976459123E-6</v>
      </c>
      <c r="F51" s="40">
        <v>2.24616372377E-4</v>
      </c>
      <c r="G51" s="33" t="s">
        <v>2828</v>
      </c>
    </row>
    <row r="52" spans="1:7" ht="63.75" x14ac:dyDescent="0.2">
      <c r="A52" s="33" t="s">
        <v>1752</v>
      </c>
      <c r="B52" s="11" t="s">
        <v>1753</v>
      </c>
      <c r="C52" s="11">
        <v>5</v>
      </c>
      <c r="D52" s="11">
        <v>17</v>
      </c>
      <c r="E52" s="38">
        <v>1.6625934298800001E-6</v>
      </c>
      <c r="F52" s="40">
        <v>2.24616372377E-4</v>
      </c>
      <c r="G52" s="33" t="s">
        <v>2829</v>
      </c>
    </row>
    <row r="53" spans="1:7" ht="38.25" x14ac:dyDescent="0.2">
      <c r="A53" s="33" t="s">
        <v>1317</v>
      </c>
      <c r="B53" s="11" t="s">
        <v>1318</v>
      </c>
      <c r="C53" s="11">
        <v>12</v>
      </c>
      <c r="D53" s="11">
        <v>216</v>
      </c>
      <c r="E53" s="38">
        <v>2.0233654508900002E-6</v>
      </c>
      <c r="F53" s="40">
        <v>2.60339688014E-4</v>
      </c>
      <c r="G53" s="33" t="s">
        <v>2830</v>
      </c>
    </row>
    <row r="54" spans="1:7" ht="51" x14ac:dyDescent="0.2">
      <c r="A54" s="33" t="s">
        <v>1387</v>
      </c>
      <c r="B54" s="11" t="s">
        <v>1388</v>
      </c>
      <c r="C54" s="11">
        <v>15</v>
      </c>
      <c r="D54" s="11">
        <v>354</v>
      </c>
      <c r="E54" s="38">
        <v>2.7742083459600002E-6</v>
      </c>
      <c r="F54" s="40">
        <v>3.40723225036E-4</v>
      </c>
      <c r="G54" s="33" t="s">
        <v>2831</v>
      </c>
    </row>
    <row r="55" spans="1:7" ht="102" x14ac:dyDescent="0.2">
      <c r="A55" s="33" t="s">
        <v>1278</v>
      </c>
      <c r="B55" s="11" t="s">
        <v>1279</v>
      </c>
      <c r="C55" s="11">
        <v>33</v>
      </c>
      <c r="D55" s="11">
        <v>1456</v>
      </c>
      <c r="E55" s="38">
        <v>5.87068388234E-6</v>
      </c>
      <c r="F55" s="40">
        <v>6.6094116042000005E-4</v>
      </c>
      <c r="G55" s="33" t="s">
        <v>2832</v>
      </c>
    </row>
    <row r="56" spans="1:7" ht="38.25" x14ac:dyDescent="0.2">
      <c r="A56" s="33" t="s">
        <v>1597</v>
      </c>
      <c r="B56" s="11" t="s">
        <v>1598</v>
      </c>
      <c r="C56" s="11">
        <v>9</v>
      </c>
      <c r="D56" s="11">
        <v>127</v>
      </c>
      <c r="E56" s="38">
        <v>6.18139620126E-6</v>
      </c>
      <c r="F56" s="40">
        <v>6.6808530143200003E-4</v>
      </c>
      <c r="G56" s="33" t="s">
        <v>2833</v>
      </c>
    </row>
    <row r="57" spans="1:7" ht="38.25" x14ac:dyDescent="0.2">
      <c r="A57" s="33" t="s">
        <v>1567</v>
      </c>
      <c r="B57" s="11" t="s">
        <v>1568</v>
      </c>
      <c r="C57" s="11">
        <v>11</v>
      </c>
      <c r="D57" s="11">
        <v>202</v>
      </c>
      <c r="E57" s="38">
        <v>6.4562946076E-6</v>
      </c>
      <c r="F57" s="40">
        <v>6.7095800114399997E-4</v>
      </c>
      <c r="G57" s="33" t="s">
        <v>2834</v>
      </c>
    </row>
    <row r="58" spans="1:7" ht="38.25" x14ac:dyDescent="0.2">
      <c r="A58" s="33" t="s">
        <v>1323</v>
      </c>
      <c r="B58" s="11" t="s">
        <v>1324</v>
      </c>
      <c r="C58" s="11">
        <v>11</v>
      </c>
      <c r="D58" s="11">
        <v>207</v>
      </c>
      <c r="E58" s="38">
        <v>8.0423295024E-6</v>
      </c>
      <c r="F58" s="40">
        <v>8.0482867835099999E-4</v>
      </c>
      <c r="G58" s="33" t="s">
        <v>2835</v>
      </c>
    </row>
    <row r="59" spans="1:7" ht="51" x14ac:dyDescent="0.2">
      <c r="A59" s="33" t="s">
        <v>1411</v>
      </c>
      <c r="B59" s="11" t="s">
        <v>1412</v>
      </c>
      <c r="C59" s="11">
        <v>17</v>
      </c>
      <c r="D59" s="11">
        <v>506</v>
      </c>
      <c r="E59" s="38">
        <v>1.1880632754099999E-5</v>
      </c>
      <c r="F59" s="40">
        <v>1.1464810607699999E-3</v>
      </c>
      <c r="G59" s="33" t="s">
        <v>2836</v>
      </c>
    </row>
    <row r="60" spans="1:7" ht="38.25" x14ac:dyDescent="0.2">
      <c r="A60" s="33" t="s">
        <v>1456</v>
      </c>
      <c r="B60" s="11" t="s">
        <v>1457</v>
      </c>
      <c r="C60" s="11">
        <v>9</v>
      </c>
      <c r="D60" s="11">
        <v>140</v>
      </c>
      <c r="E60" s="38">
        <v>1.2939112039600001E-5</v>
      </c>
      <c r="F60" s="40">
        <v>1.2055683010700001E-3</v>
      </c>
      <c r="G60" s="33" t="s">
        <v>2837</v>
      </c>
    </row>
    <row r="61" spans="1:7" ht="51" x14ac:dyDescent="0.2">
      <c r="A61" s="33" t="s">
        <v>1399</v>
      </c>
      <c r="B61" s="11" t="s">
        <v>1400</v>
      </c>
      <c r="C61" s="11">
        <v>14</v>
      </c>
      <c r="D61" s="11">
        <v>357</v>
      </c>
      <c r="E61" s="38">
        <v>1.37279665452E-5</v>
      </c>
      <c r="F61" s="40">
        <v>1.2364321868400001E-3</v>
      </c>
      <c r="G61" s="33" t="s">
        <v>2838</v>
      </c>
    </row>
    <row r="62" spans="1:7" ht="25.5" x14ac:dyDescent="0.2">
      <c r="A62" s="33" t="s">
        <v>1423</v>
      </c>
      <c r="B62" s="11" t="s">
        <v>1424</v>
      </c>
      <c r="C62" s="11">
        <v>7</v>
      </c>
      <c r="D62" s="11">
        <v>81</v>
      </c>
      <c r="E62" s="38">
        <v>2.0455149111899999E-5</v>
      </c>
      <c r="F62" s="40">
        <v>1.7271816531399999E-3</v>
      </c>
      <c r="G62" s="33" t="s">
        <v>2839</v>
      </c>
    </row>
    <row r="63" spans="1:7" ht="114.75" x14ac:dyDescent="0.2">
      <c r="A63" s="33" t="s">
        <v>1350</v>
      </c>
      <c r="B63" s="11" t="s">
        <v>1351</v>
      </c>
      <c r="C63" s="11">
        <v>40</v>
      </c>
      <c r="D63" s="11">
        <v>2085</v>
      </c>
      <c r="E63" s="38">
        <v>2.7404483693000001E-5</v>
      </c>
      <c r="F63" s="40">
        <v>2.1778504393699999E-3</v>
      </c>
      <c r="G63" s="33" t="s">
        <v>2840</v>
      </c>
    </row>
    <row r="64" spans="1:7" ht="25.5" x14ac:dyDescent="0.2">
      <c r="A64" s="33" t="s">
        <v>1436</v>
      </c>
      <c r="B64" s="11" t="s">
        <v>1437</v>
      </c>
      <c r="C64" s="11">
        <v>9</v>
      </c>
      <c r="D64" s="11">
        <v>161</v>
      </c>
      <c r="E64" s="38">
        <v>3.6793316081899998E-5</v>
      </c>
      <c r="F64" s="40">
        <v>2.68690648793E-3</v>
      </c>
      <c r="G64" s="33" t="s">
        <v>2841</v>
      </c>
    </row>
    <row r="65" spans="1:7" ht="38.25" x14ac:dyDescent="0.2">
      <c r="A65" s="33" t="s">
        <v>1414</v>
      </c>
      <c r="B65" s="11" t="s">
        <v>1415</v>
      </c>
      <c r="C65" s="11">
        <v>13</v>
      </c>
      <c r="D65" s="11">
        <v>342</v>
      </c>
      <c r="E65" s="38">
        <v>3.7802581292300002E-5</v>
      </c>
      <c r="F65" s="40">
        <v>2.6879624908400001E-3</v>
      </c>
      <c r="G65" s="33" t="s">
        <v>2842</v>
      </c>
    </row>
    <row r="66" spans="1:7" ht="38.25" x14ac:dyDescent="0.2">
      <c r="A66" s="33" t="s">
        <v>1356</v>
      </c>
      <c r="B66" s="11" t="s">
        <v>1357</v>
      </c>
      <c r="C66" s="11">
        <v>14</v>
      </c>
      <c r="D66" s="11">
        <v>394</v>
      </c>
      <c r="E66" s="38">
        <v>3.8919411030499998E-5</v>
      </c>
      <c r="F66" s="40">
        <v>2.6964166308799998E-3</v>
      </c>
      <c r="G66" s="33" t="s">
        <v>2843</v>
      </c>
    </row>
    <row r="67" spans="1:7" ht="38.25" x14ac:dyDescent="0.2">
      <c r="A67" s="33" t="s">
        <v>1603</v>
      </c>
      <c r="B67" s="11" t="s">
        <v>1604</v>
      </c>
      <c r="C67" s="11">
        <v>13</v>
      </c>
      <c r="D67" s="11">
        <v>346</v>
      </c>
      <c r="E67" s="38">
        <v>4.2393075479500002E-5</v>
      </c>
      <c r="F67" s="40">
        <v>2.86365224864E-3</v>
      </c>
      <c r="G67" s="33" t="s">
        <v>2844</v>
      </c>
    </row>
    <row r="68" spans="1:7" ht="38.25" x14ac:dyDescent="0.2">
      <c r="A68" s="33" t="s">
        <v>1363</v>
      </c>
      <c r="B68" s="11" t="s">
        <v>1364</v>
      </c>
      <c r="C68" s="11">
        <v>14</v>
      </c>
      <c r="D68" s="11">
        <v>400</v>
      </c>
      <c r="E68" s="38">
        <v>4.5544275485399998E-5</v>
      </c>
      <c r="F68" s="40">
        <v>3.0014788380899999E-3</v>
      </c>
      <c r="G68" s="33" t="s">
        <v>2845</v>
      </c>
    </row>
    <row r="69" spans="1:7" ht="25.5" x14ac:dyDescent="0.2">
      <c r="A69" s="33" t="s">
        <v>1782</v>
      </c>
      <c r="B69" s="11" t="s">
        <v>1783</v>
      </c>
      <c r="C69" s="11">
        <v>4</v>
      </c>
      <c r="D69" s="11">
        <v>18</v>
      </c>
      <c r="E69" s="38">
        <v>4.9460072167000001E-5</v>
      </c>
      <c r="F69" s="40">
        <v>3.18193130941E-3</v>
      </c>
      <c r="G69" s="33" t="s">
        <v>2846</v>
      </c>
    </row>
    <row r="70" spans="1:7" ht="25.5" x14ac:dyDescent="0.2">
      <c r="A70" s="33" t="s">
        <v>1326</v>
      </c>
      <c r="B70" s="11" t="s">
        <v>1327</v>
      </c>
      <c r="C70" s="11">
        <v>6</v>
      </c>
      <c r="D70" s="11">
        <v>64</v>
      </c>
      <c r="E70" s="38">
        <v>5.2804552645100003E-5</v>
      </c>
      <c r="F70" s="40">
        <v>3.3180907266800001E-3</v>
      </c>
      <c r="G70" s="33" t="s">
        <v>2847</v>
      </c>
    </row>
    <row r="71" spans="1:7" ht="63.75" x14ac:dyDescent="0.2">
      <c r="A71" s="33" t="s">
        <v>1302</v>
      </c>
      <c r="B71" s="11" t="s">
        <v>1303</v>
      </c>
      <c r="C71" s="11">
        <v>21</v>
      </c>
      <c r="D71" s="11">
        <v>820</v>
      </c>
      <c r="E71" s="38">
        <v>5.8820809226099998E-5</v>
      </c>
      <c r="F71" s="40">
        <v>3.6121324211099998E-3</v>
      </c>
      <c r="G71" s="33" t="s">
        <v>2848</v>
      </c>
    </row>
    <row r="72" spans="1:7" ht="76.5" x14ac:dyDescent="0.2">
      <c r="A72" s="33" t="s">
        <v>1369</v>
      </c>
      <c r="B72" s="11" t="s">
        <v>1370</v>
      </c>
      <c r="C72" s="11">
        <v>24</v>
      </c>
      <c r="D72" s="11">
        <v>1018</v>
      </c>
      <c r="E72" s="38">
        <v>6.2685635227899999E-5</v>
      </c>
      <c r="F72" s="40">
        <v>3.7639241419000001E-3</v>
      </c>
      <c r="G72" s="33" t="s">
        <v>2849</v>
      </c>
    </row>
    <row r="73" spans="1:7" ht="25.5" x14ac:dyDescent="0.2">
      <c r="A73" s="33" t="s">
        <v>2058</v>
      </c>
      <c r="B73" s="11" t="s">
        <v>2059</v>
      </c>
      <c r="C73" s="11">
        <v>7</v>
      </c>
      <c r="D73" s="11">
        <v>99</v>
      </c>
      <c r="E73" s="38">
        <v>6.7951769582799993E-5</v>
      </c>
      <c r="F73" s="40">
        <v>3.9281845497000003E-3</v>
      </c>
      <c r="G73" s="33" t="s">
        <v>2850</v>
      </c>
    </row>
    <row r="74" spans="1:7" ht="89.25" x14ac:dyDescent="0.2">
      <c r="A74" s="33" t="s">
        <v>1347</v>
      </c>
      <c r="B74" s="11" t="s">
        <v>1348</v>
      </c>
      <c r="C74" s="11">
        <v>29</v>
      </c>
      <c r="D74" s="11">
        <v>1366</v>
      </c>
      <c r="E74" s="38">
        <v>6.8328894831899998E-5</v>
      </c>
      <c r="F74" s="40">
        <v>3.9281845497000003E-3</v>
      </c>
      <c r="G74" s="33" t="s">
        <v>2851</v>
      </c>
    </row>
    <row r="75" spans="1:7" ht="38.25" x14ac:dyDescent="0.2">
      <c r="A75" s="33" t="s">
        <v>2082</v>
      </c>
      <c r="B75" s="11" t="s">
        <v>2083</v>
      </c>
      <c r="C75" s="11">
        <v>7</v>
      </c>
      <c r="D75" s="11">
        <v>100</v>
      </c>
      <c r="E75" s="38">
        <v>7.2127351422400006E-5</v>
      </c>
      <c r="F75" s="40">
        <v>4.0296446370400004E-3</v>
      </c>
      <c r="G75" s="33" t="s">
        <v>2850</v>
      </c>
    </row>
    <row r="76" spans="1:7" ht="38.25" x14ac:dyDescent="0.2">
      <c r="A76" s="33" t="s">
        <v>1474</v>
      </c>
      <c r="B76" s="11" t="s">
        <v>1475</v>
      </c>
      <c r="C76" s="11">
        <v>14</v>
      </c>
      <c r="D76" s="11">
        <v>420</v>
      </c>
      <c r="E76" s="38">
        <v>7.5285838150199996E-5</v>
      </c>
      <c r="F76" s="40">
        <v>4.0684466936400003E-3</v>
      </c>
      <c r="G76" s="33" t="s">
        <v>2852</v>
      </c>
    </row>
    <row r="77" spans="1:7" ht="25.5" x14ac:dyDescent="0.2">
      <c r="A77" s="33" t="s">
        <v>1269</v>
      </c>
      <c r="B77" s="11" t="s">
        <v>1270</v>
      </c>
      <c r="C77" s="11">
        <v>10</v>
      </c>
      <c r="D77" s="11">
        <v>222</v>
      </c>
      <c r="E77" s="38">
        <v>7.8305448497400002E-5</v>
      </c>
      <c r="F77" s="40">
        <v>4.1486533694100004E-3</v>
      </c>
      <c r="G77" s="33" t="s">
        <v>2853</v>
      </c>
    </row>
    <row r="78" spans="1:7" ht="63.75" x14ac:dyDescent="0.2">
      <c r="A78" s="33" t="s">
        <v>1381</v>
      </c>
      <c r="B78" s="11" t="s">
        <v>1382</v>
      </c>
      <c r="C78" s="11">
        <v>21</v>
      </c>
      <c r="D78" s="11">
        <v>839</v>
      </c>
      <c r="E78" s="38">
        <v>8.0440284210800005E-5</v>
      </c>
      <c r="F78" s="40">
        <v>4.1798009218699996E-3</v>
      </c>
      <c r="G78" s="33" t="s">
        <v>2854</v>
      </c>
    </row>
    <row r="79" spans="1:7" ht="63.75" x14ac:dyDescent="0.2">
      <c r="A79" s="33" t="s">
        <v>1459</v>
      </c>
      <c r="B79" s="11" t="s">
        <v>1460</v>
      </c>
      <c r="C79" s="11">
        <v>18</v>
      </c>
      <c r="D79" s="11">
        <v>656</v>
      </c>
      <c r="E79" s="38">
        <v>8.5885150441599996E-5</v>
      </c>
      <c r="F79" s="40">
        <v>4.3785221979799997E-3</v>
      </c>
      <c r="G79" s="33" t="s">
        <v>2855</v>
      </c>
    </row>
    <row r="80" spans="1:7" ht="51" x14ac:dyDescent="0.2">
      <c r="A80" s="33" t="s">
        <v>1835</v>
      </c>
      <c r="B80" s="11" t="s">
        <v>1836</v>
      </c>
      <c r="C80" s="11">
        <v>3</v>
      </c>
      <c r="D80" s="11">
        <v>7</v>
      </c>
      <c r="E80" s="38">
        <v>9.4591743984099997E-5</v>
      </c>
      <c r="F80" s="40">
        <v>4.7330905971299997E-3</v>
      </c>
      <c r="G80" s="33" t="s">
        <v>2856</v>
      </c>
    </row>
    <row r="81" spans="1:7" ht="38.25" x14ac:dyDescent="0.2">
      <c r="A81" s="33" t="s">
        <v>1335</v>
      </c>
      <c r="B81" s="11" t="s">
        <v>1336</v>
      </c>
      <c r="C81" s="11">
        <v>12</v>
      </c>
      <c r="D81" s="11">
        <v>335</v>
      </c>
      <c r="E81" s="38">
        <v>1.2789901814E-4</v>
      </c>
      <c r="F81" s="40">
        <v>6.0636210487100004E-3</v>
      </c>
      <c r="G81" s="33" t="s">
        <v>2857</v>
      </c>
    </row>
    <row r="82" spans="1:7" ht="38.25" x14ac:dyDescent="0.2">
      <c r="A82" s="33" t="s">
        <v>1889</v>
      </c>
      <c r="B82" s="11" t="s">
        <v>1890</v>
      </c>
      <c r="C82" s="11">
        <v>3</v>
      </c>
      <c r="D82" s="11">
        <v>8</v>
      </c>
      <c r="E82" s="38">
        <v>1.2915542513999999E-4</v>
      </c>
      <c r="F82" s="40">
        <v>6.0636210487100004E-3</v>
      </c>
      <c r="G82" s="33" t="s">
        <v>1891</v>
      </c>
    </row>
    <row r="83" spans="1:7" ht="25.5" x14ac:dyDescent="0.2">
      <c r="A83" s="33" t="s">
        <v>1737</v>
      </c>
      <c r="B83" s="11" t="s">
        <v>1738</v>
      </c>
      <c r="C83" s="11">
        <v>8</v>
      </c>
      <c r="D83" s="11">
        <v>149</v>
      </c>
      <c r="E83" s="38">
        <v>1.2951398398600001E-4</v>
      </c>
      <c r="F83" s="40">
        <v>6.0636210487100004E-3</v>
      </c>
      <c r="G83" s="33" t="s">
        <v>2858</v>
      </c>
    </row>
    <row r="84" spans="1:7" ht="38.25" x14ac:dyDescent="0.2">
      <c r="A84" s="33" t="s">
        <v>962</v>
      </c>
      <c r="B84" s="11" t="s">
        <v>963</v>
      </c>
      <c r="C84" s="11">
        <v>5</v>
      </c>
      <c r="D84" s="11">
        <v>47</v>
      </c>
      <c r="E84" s="38">
        <v>1.30159149084E-4</v>
      </c>
      <c r="F84" s="40">
        <v>6.0636210487100004E-3</v>
      </c>
      <c r="G84" s="33" t="s">
        <v>2859</v>
      </c>
    </row>
    <row r="85" spans="1:7" ht="38.25" x14ac:dyDescent="0.2">
      <c r="A85" s="33" t="s">
        <v>953</v>
      </c>
      <c r="B85" s="11" t="s">
        <v>954</v>
      </c>
      <c r="C85" s="11">
        <v>10</v>
      </c>
      <c r="D85" s="11">
        <v>238</v>
      </c>
      <c r="E85" s="38">
        <v>1.3541143600799999E-4</v>
      </c>
      <c r="F85" s="40">
        <v>6.2013847473600002E-3</v>
      </c>
      <c r="G85" s="33" t="s">
        <v>2860</v>
      </c>
    </row>
    <row r="86" spans="1:7" ht="25.5" x14ac:dyDescent="0.2">
      <c r="A86" s="33" t="s">
        <v>1594</v>
      </c>
      <c r="B86" s="11" t="s">
        <v>1595</v>
      </c>
      <c r="C86" s="11">
        <v>6</v>
      </c>
      <c r="D86" s="11">
        <v>78</v>
      </c>
      <c r="E86" s="38">
        <v>1.4659118479599999E-4</v>
      </c>
      <c r="F86" s="40">
        <v>6.6014896886400004E-3</v>
      </c>
      <c r="G86" s="33" t="s">
        <v>2861</v>
      </c>
    </row>
    <row r="87" spans="1:7" ht="25.5" x14ac:dyDescent="0.2">
      <c r="A87" s="33" t="s">
        <v>2862</v>
      </c>
      <c r="B87" s="11" t="s">
        <v>2863</v>
      </c>
      <c r="C87" s="11">
        <v>7</v>
      </c>
      <c r="D87" s="11">
        <v>115</v>
      </c>
      <c r="E87" s="38">
        <v>1.64291273571E-4</v>
      </c>
      <c r="F87" s="40">
        <v>7.1583400005500002E-3</v>
      </c>
      <c r="G87" s="33" t="s">
        <v>2864</v>
      </c>
    </row>
    <row r="88" spans="1:7" ht="25.5" x14ac:dyDescent="0.2">
      <c r="A88" s="33" t="s">
        <v>1853</v>
      </c>
      <c r="B88" s="11" t="s">
        <v>1854</v>
      </c>
      <c r="C88" s="11">
        <v>6</v>
      </c>
      <c r="D88" s="11">
        <v>80</v>
      </c>
      <c r="E88" s="38">
        <v>1.6690430053099999E-4</v>
      </c>
      <c r="F88" s="40">
        <v>7.1583400005500002E-3</v>
      </c>
      <c r="G88" s="33" t="s">
        <v>2865</v>
      </c>
    </row>
    <row r="89" spans="1:7" ht="25.5" x14ac:dyDescent="0.2">
      <c r="A89" s="33" t="s">
        <v>1489</v>
      </c>
      <c r="B89" s="11" t="s">
        <v>1490</v>
      </c>
      <c r="C89" s="11">
        <v>6</v>
      </c>
      <c r="D89" s="11">
        <v>80</v>
      </c>
      <c r="E89" s="38">
        <v>1.6690430053099999E-4</v>
      </c>
      <c r="F89" s="40">
        <v>7.1583400005500002E-3</v>
      </c>
      <c r="G89" s="33" t="s">
        <v>2866</v>
      </c>
    </row>
    <row r="90" spans="1:7" ht="51" x14ac:dyDescent="0.2">
      <c r="A90" s="33" t="s">
        <v>1314</v>
      </c>
      <c r="B90" s="11" t="s">
        <v>1315</v>
      </c>
      <c r="C90" s="11">
        <v>14</v>
      </c>
      <c r="D90" s="11">
        <v>456</v>
      </c>
      <c r="E90" s="38">
        <v>1.72568781832E-4</v>
      </c>
      <c r="F90" s="40">
        <v>7.2856382579600002E-3</v>
      </c>
      <c r="G90" s="33" t="s">
        <v>2867</v>
      </c>
    </row>
    <row r="91" spans="1:7" ht="25.5" x14ac:dyDescent="0.2">
      <c r="A91" s="33" t="s">
        <v>1710</v>
      </c>
      <c r="B91" s="11" t="s">
        <v>1711</v>
      </c>
      <c r="C91" s="11">
        <v>7</v>
      </c>
      <c r="D91" s="11">
        <v>118</v>
      </c>
      <c r="E91" s="38">
        <v>1.9093922943600001E-4</v>
      </c>
      <c r="F91" s="40">
        <v>7.9371968913299999E-3</v>
      </c>
      <c r="G91" s="33" t="s">
        <v>2868</v>
      </c>
    </row>
    <row r="92" spans="1:7" ht="38.25" x14ac:dyDescent="0.2">
      <c r="A92" s="33" t="s">
        <v>1510</v>
      </c>
      <c r="B92" s="11" t="s">
        <v>1511</v>
      </c>
      <c r="C92" s="11">
        <v>13</v>
      </c>
      <c r="D92" s="11">
        <v>406</v>
      </c>
      <c r="E92" s="38">
        <v>1.9739894798900001E-4</v>
      </c>
      <c r="F92" s="40">
        <v>8.0247976068799996E-3</v>
      </c>
      <c r="G92" s="33" t="s">
        <v>2869</v>
      </c>
    </row>
    <row r="93" spans="1:7" ht="25.5" x14ac:dyDescent="0.2">
      <c r="A93" s="33" t="s">
        <v>2040</v>
      </c>
      <c r="B93" s="11" t="s">
        <v>2041</v>
      </c>
      <c r="C93" s="11">
        <v>4</v>
      </c>
      <c r="D93" s="11">
        <v>27</v>
      </c>
      <c r="E93" s="38">
        <v>1.98986469156E-4</v>
      </c>
      <c r="F93" s="40">
        <v>8.0247976068799996E-3</v>
      </c>
      <c r="G93" s="33" t="s">
        <v>2042</v>
      </c>
    </row>
    <row r="94" spans="1:7" ht="25.5" x14ac:dyDescent="0.2">
      <c r="A94" s="33" t="s">
        <v>1974</v>
      </c>
      <c r="B94" s="11" t="s">
        <v>1975</v>
      </c>
      <c r="C94" s="11">
        <v>3</v>
      </c>
      <c r="D94" s="11">
        <v>10</v>
      </c>
      <c r="E94" s="38">
        <v>2.2075592940500001E-4</v>
      </c>
      <c r="F94" s="40">
        <v>8.1566112519399995E-3</v>
      </c>
      <c r="G94" s="33" t="s">
        <v>1976</v>
      </c>
    </row>
    <row r="95" spans="1:7" ht="25.5" x14ac:dyDescent="0.2">
      <c r="A95" s="33" t="s">
        <v>1585</v>
      </c>
      <c r="B95" s="11" t="s">
        <v>1586</v>
      </c>
      <c r="C95" s="11">
        <v>3</v>
      </c>
      <c r="D95" s="11">
        <v>10</v>
      </c>
      <c r="E95" s="38">
        <v>2.2075592940500001E-4</v>
      </c>
      <c r="F95" s="40">
        <v>8.1566112519399995E-3</v>
      </c>
      <c r="G95" s="33" t="s">
        <v>2870</v>
      </c>
    </row>
    <row r="96" spans="1:7" ht="25.5" x14ac:dyDescent="0.2">
      <c r="A96" s="33" t="s">
        <v>1977</v>
      </c>
      <c r="B96" s="11" t="s">
        <v>1978</v>
      </c>
      <c r="C96" s="11">
        <v>3</v>
      </c>
      <c r="D96" s="11">
        <v>10</v>
      </c>
      <c r="E96" s="38">
        <v>2.2075592940500001E-4</v>
      </c>
      <c r="F96" s="40">
        <v>8.1566112519399995E-3</v>
      </c>
      <c r="G96" s="33" t="s">
        <v>1976</v>
      </c>
    </row>
    <row r="97" spans="1:7" ht="25.5" x14ac:dyDescent="0.2">
      <c r="A97" s="33" t="s">
        <v>1734</v>
      </c>
      <c r="B97" s="11" t="s">
        <v>1735</v>
      </c>
      <c r="C97" s="11">
        <v>7</v>
      </c>
      <c r="D97" s="11">
        <v>121</v>
      </c>
      <c r="E97" s="38">
        <v>2.2097327183400001E-4</v>
      </c>
      <c r="F97" s="40">
        <v>8.1566112519399995E-3</v>
      </c>
      <c r="G97" s="33" t="s">
        <v>2871</v>
      </c>
    </row>
    <row r="98" spans="1:7" ht="25.5" x14ac:dyDescent="0.2">
      <c r="A98" s="33" t="s">
        <v>2168</v>
      </c>
      <c r="B98" s="11" t="s">
        <v>2169</v>
      </c>
      <c r="C98" s="11">
        <v>5</v>
      </c>
      <c r="D98" s="11">
        <v>54</v>
      </c>
      <c r="E98" s="38">
        <v>2.3758675628500001E-4</v>
      </c>
      <c r="F98" s="40">
        <v>8.41880086822E-3</v>
      </c>
      <c r="G98" s="33" t="s">
        <v>2872</v>
      </c>
    </row>
    <row r="99" spans="1:7" ht="25.5" x14ac:dyDescent="0.2">
      <c r="A99" s="33" t="s">
        <v>1366</v>
      </c>
      <c r="B99" s="11" t="s">
        <v>1367</v>
      </c>
      <c r="C99" s="11">
        <v>6</v>
      </c>
      <c r="D99" s="11">
        <v>86</v>
      </c>
      <c r="E99" s="38">
        <v>2.4146247333399999E-4</v>
      </c>
      <c r="F99" s="40">
        <v>8.41880086822E-3</v>
      </c>
      <c r="G99" s="33" t="s">
        <v>2873</v>
      </c>
    </row>
    <row r="100" spans="1:7" ht="38.25" x14ac:dyDescent="0.2">
      <c r="A100" s="33" t="s">
        <v>1420</v>
      </c>
      <c r="B100" s="11" t="s">
        <v>1421</v>
      </c>
      <c r="C100" s="11">
        <v>7</v>
      </c>
      <c r="D100" s="11">
        <v>123</v>
      </c>
      <c r="E100" s="38">
        <v>2.4302978080000001E-4</v>
      </c>
      <c r="F100" s="40">
        <v>8.41880086822E-3</v>
      </c>
      <c r="G100" s="33" t="s">
        <v>2874</v>
      </c>
    </row>
    <row r="101" spans="1:7" ht="25.5" x14ac:dyDescent="0.2">
      <c r="A101" s="33" t="s">
        <v>2501</v>
      </c>
      <c r="B101" s="11" t="s">
        <v>2502</v>
      </c>
      <c r="C101" s="11">
        <v>7</v>
      </c>
      <c r="D101" s="11">
        <v>125</v>
      </c>
      <c r="E101" s="38">
        <v>2.6682501205200002E-4</v>
      </c>
      <c r="F101" s="40">
        <v>9.0827194037999999E-3</v>
      </c>
      <c r="G101" s="33" t="s">
        <v>2875</v>
      </c>
    </row>
    <row r="102" spans="1:7" ht="51" x14ac:dyDescent="0.2">
      <c r="A102" s="33" t="s">
        <v>1426</v>
      </c>
      <c r="B102" s="11" t="s">
        <v>1427</v>
      </c>
      <c r="C102" s="11">
        <v>14</v>
      </c>
      <c r="D102" s="11">
        <v>478</v>
      </c>
      <c r="E102" s="38">
        <v>2.7462385792900002E-4</v>
      </c>
      <c r="F102" s="40">
        <v>9.0827194037999999E-3</v>
      </c>
      <c r="G102" s="33" t="s">
        <v>2876</v>
      </c>
    </row>
    <row r="103" spans="1:7" ht="51" x14ac:dyDescent="0.2">
      <c r="A103" s="33" t="s">
        <v>1465</v>
      </c>
      <c r="B103" s="11" t="s">
        <v>1466</v>
      </c>
      <c r="C103" s="11">
        <v>5</v>
      </c>
      <c r="D103" s="11">
        <v>56</v>
      </c>
      <c r="E103" s="38">
        <v>2.7802262266100002E-4</v>
      </c>
      <c r="F103" s="40">
        <v>9.0827194037999999E-3</v>
      </c>
      <c r="G103" s="33" t="s">
        <v>2877</v>
      </c>
    </row>
    <row r="104" spans="1:7" ht="38.25" x14ac:dyDescent="0.2">
      <c r="A104" s="33" t="s">
        <v>2878</v>
      </c>
      <c r="B104" s="11" t="s">
        <v>2879</v>
      </c>
      <c r="C104" s="11">
        <v>3</v>
      </c>
      <c r="D104" s="11">
        <v>11</v>
      </c>
      <c r="E104" s="38">
        <v>2.7900285363299999E-4</v>
      </c>
      <c r="F104" s="40">
        <v>9.0827194037999999E-3</v>
      </c>
      <c r="G104" s="33" t="s">
        <v>2880</v>
      </c>
    </row>
    <row r="105" spans="1:7" ht="38.25" x14ac:dyDescent="0.2">
      <c r="A105" s="33" t="s">
        <v>1561</v>
      </c>
      <c r="B105" s="11" t="s">
        <v>1562</v>
      </c>
      <c r="C105" s="11">
        <v>10</v>
      </c>
      <c r="D105" s="11">
        <v>262</v>
      </c>
      <c r="E105" s="38">
        <v>2.8447759235200002E-4</v>
      </c>
      <c r="F105" s="40">
        <v>9.1506958873299998E-3</v>
      </c>
      <c r="G105" s="33" t="s">
        <v>2881</v>
      </c>
    </row>
    <row r="106" spans="1:7" ht="25.5" x14ac:dyDescent="0.2">
      <c r="A106" s="33" t="s">
        <v>1606</v>
      </c>
      <c r="B106" s="11" t="s">
        <v>1607</v>
      </c>
      <c r="C106" s="11">
        <v>9</v>
      </c>
      <c r="D106" s="11">
        <v>216</v>
      </c>
      <c r="E106" s="38">
        <v>3.0823738361600002E-4</v>
      </c>
      <c r="F106" s="40">
        <v>9.54308480631E-3</v>
      </c>
      <c r="G106" s="33" t="s">
        <v>2882</v>
      </c>
    </row>
    <row r="107" spans="1:7" ht="76.5" x14ac:dyDescent="0.2">
      <c r="A107" s="33" t="s">
        <v>1540</v>
      </c>
      <c r="B107" s="11" t="s">
        <v>1541</v>
      </c>
      <c r="C107" s="11">
        <v>25</v>
      </c>
      <c r="D107" s="11">
        <v>1209</v>
      </c>
      <c r="E107" s="38">
        <v>3.1763496275099998E-4</v>
      </c>
      <c r="F107" s="40">
        <v>9.54308480631E-3</v>
      </c>
      <c r="G107" s="33" t="s">
        <v>2883</v>
      </c>
    </row>
    <row r="108" spans="1:7" ht="25.5" x14ac:dyDescent="0.2">
      <c r="A108" s="33" t="s">
        <v>2884</v>
      </c>
      <c r="B108" s="11" t="s">
        <v>1744</v>
      </c>
      <c r="C108" s="11">
        <v>4</v>
      </c>
      <c r="D108" s="11">
        <v>31</v>
      </c>
      <c r="E108" s="38">
        <v>3.2144937957000002E-4</v>
      </c>
      <c r="F108" s="40">
        <v>9.54308480631E-3</v>
      </c>
      <c r="G108" s="33" t="s">
        <v>2885</v>
      </c>
    </row>
    <row r="109" spans="1:7" ht="38.25" x14ac:dyDescent="0.2">
      <c r="A109" s="33" t="s">
        <v>2886</v>
      </c>
      <c r="B109" s="11" t="s">
        <v>1538</v>
      </c>
      <c r="C109" s="11">
        <v>4</v>
      </c>
      <c r="D109" s="11">
        <v>31</v>
      </c>
      <c r="E109" s="38">
        <v>3.2144937957000002E-4</v>
      </c>
      <c r="F109" s="40">
        <v>9.54308480631E-3</v>
      </c>
      <c r="G109" s="33" t="s">
        <v>2887</v>
      </c>
    </row>
    <row r="110" spans="1:7" ht="25.5" x14ac:dyDescent="0.2">
      <c r="A110" s="33" t="s">
        <v>2888</v>
      </c>
      <c r="B110" s="11" t="s">
        <v>2889</v>
      </c>
      <c r="C110" s="11">
        <v>4</v>
      </c>
      <c r="D110" s="11">
        <v>31</v>
      </c>
      <c r="E110" s="38">
        <v>3.2144937957000002E-4</v>
      </c>
      <c r="F110" s="40">
        <v>9.54308480631E-3</v>
      </c>
      <c r="G110" s="33" t="s">
        <v>2890</v>
      </c>
    </row>
    <row r="111" spans="1:7" x14ac:dyDescent="0.2">
      <c r="A111" s="33" t="s">
        <v>2891</v>
      </c>
      <c r="B111" s="11" t="s">
        <v>2892</v>
      </c>
      <c r="C111" s="11">
        <v>5</v>
      </c>
      <c r="D111" s="11">
        <v>58</v>
      </c>
      <c r="E111" s="38">
        <v>3.2347452221600002E-4</v>
      </c>
      <c r="F111" s="40">
        <v>9.54308480631E-3</v>
      </c>
      <c r="G111" s="33" t="s">
        <v>2893</v>
      </c>
    </row>
    <row r="112" spans="1:7" ht="51" x14ac:dyDescent="0.2">
      <c r="A112" s="33" t="s">
        <v>1618</v>
      </c>
      <c r="B112" s="11" t="s">
        <v>1619</v>
      </c>
      <c r="C112" s="11">
        <v>16</v>
      </c>
      <c r="D112" s="11">
        <v>607</v>
      </c>
      <c r="E112" s="38">
        <v>3.2373730355499998E-4</v>
      </c>
      <c r="F112" s="40">
        <v>9.54308480631E-3</v>
      </c>
      <c r="G112" s="33" t="s">
        <v>2894</v>
      </c>
    </row>
    <row r="113" spans="1:7" ht="63.75" x14ac:dyDescent="0.2">
      <c r="A113" s="33" t="s">
        <v>1305</v>
      </c>
      <c r="B113" s="11" t="s">
        <v>1306</v>
      </c>
      <c r="C113" s="11">
        <v>22</v>
      </c>
      <c r="D113" s="11">
        <v>1002</v>
      </c>
      <c r="E113" s="38">
        <v>3.3026564904199999E-4</v>
      </c>
      <c r="F113" s="40">
        <v>9.54308480631E-3</v>
      </c>
      <c r="G113" s="33" t="s">
        <v>2895</v>
      </c>
    </row>
    <row r="114" spans="1:7" ht="38.25" x14ac:dyDescent="0.2">
      <c r="A114" s="33" t="s">
        <v>1582</v>
      </c>
      <c r="B114" s="11" t="s">
        <v>1583</v>
      </c>
      <c r="C114" s="11">
        <v>10</v>
      </c>
      <c r="D114" s="11">
        <v>268</v>
      </c>
      <c r="E114" s="38">
        <v>3.3801972144399998E-4</v>
      </c>
      <c r="F114" s="40">
        <v>9.54308480631E-3</v>
      </c>
      <c r="G114" s="33" t="s">
        <v>2896</v>
      </c>
    </row>
    <row r="115" spans="1:7" ht="25.5" x14ac:dyDescent="0.2">
      <c r="A115" s="33" t="s">
        <v>2897</v>
      </c>
      <c r="B115" s="11" t="s">
        <v>2898</v>
      </c>
      <c r="C115" s="11">
        <v>3</v>
      </c>
      <c r="D115" s="11">
        <v>12</v>
      </c>
      <c r="E115" s="38">
        <v>3.46322715965E-4</v>
      </c>
      <c r="F115" s="40">
        <v>9.54308480631E-3</v>
      </c>
      <c r="G115" s="33" t="s">
        <v>2899</v>
      </c>
    </row>
    <row r="116" spans="1:7" x14ac:dyDescent="0.2">
      <c r="A116" s="33" t="s">
        <v>1624</v>
      </c>
      <c r="B116" s="11" t="s">
        <v>1625</v>
      </c>
      <c r="C116" s="11">
        <v>3</v>
      </c>
      <c r="D116" s="11">
        <v>12</v>
      </c>
      <c r="E116" s="38">
        <v>3.46322715965E-4</v>
      </c>
      <c r="F116" s="40">
        <v>9.54308480631E-3</v>
      </c>
      <c r="G116" s="33" t="s">
        <v>1976</v>
      </c>
    </row>
    <row r="117" spans="1:7" ht="38.25" x14ac:dyDescent="0.2">
      <c r="A117" s="33" t="s">
        <v>1886</v>
      </c>
      <c r="B117" s="11" t="s">
        <v>1887</v>
      </c>
      <c r="C117" s="11">
        <v>5</v>
      </c>
      <c r="D117" s="11">
        <v>59</v>
      </c>
      <c r="E117" s="38">
        <v>3.4820455981000002E-4</v>
      </c>
      <c r="F117" s="40">
        <v>9.54308480631E-3</v>
      </c>
      <c r="G117" s="33" t="s">
        <v>2900</v>
      </c>
    </row>
    <row r="118" spans="1:7" ht="25.5" x14ac:dyDescent="0.2">
      <c r="A118" s="33" t="s">
        <v>2681</v>
      </c>
      <c r="B118" s="11" t="s">
        <v>2682</v>
      </c>
      <c r="C118" s="11">
        <v>7</v>
      </c>
      <c r="D118" s="11">
        <v>131</v>
      </c>
      <c r="E118" s="38">
        <v>3.4965410652300003E-4</v>
      </c>
      <c r="F118" s="40">
        <v>9.54308480631E-3</v>
      </c>
      <c r="G118" s="33" t="s">
        <v>2901</v>
      </c>
    </row>
    <row r="119" spans="1:7" ht="25.5" x14ac:dyDescent="0.2">
      <c r="A119" s="33" t="s">
        <v>950</v>
      </c>
      <c r="B119" s="11" t="s">
        <v>951</v>
      </c>
      <c r="C119" s="11">
        <v>9</v>
      </c>
      <c r="D119" s="11">
        <v>224</v>
      </c>
      <c r="E119" s="38">
        <v>3.9766264739700001E-4</v>
      </c>
      <c r="F119" s="40">
        <v>1.06967874088E-2</v>
      </c>
      <c r="G119" s="33" t="s">
        <v>2902</v>
      </c>
    </row>
    <row r="120" spans="1:7" ht="38.25" x14ac:dyDescent="0.2">
      <c r="A120" s="33" t="s">
        <v>2513</v>
      </c>
      <c r="B120" s="11" t="s">
        <v>2514</v>
      </c>
      <c r="C120" s="11">
        <v>6</v>
      </c>
      <c r="D120" s="11">
        <v>95</v>
      </c>
      <c r="E120" s="38">
        <v>3.9984290462099999E-4</v>
      </c>
      <c r="F120" s="40">
        <v>1.06967874088E-2</v>
      </c>
      <c r="G120" s="33" t="s">
        <v>2903</v>
      </c>
    </row>
    <row r="121" spans="1:7" ht="127.5" x14ac:dyDescent="0.2">
      <c r="A121" s="33" t="s">
        <v>1320</v>
      </c>
      <c r="B121" s="11" t="s">
        <v>1321</v>
      </c>
      <c r="C121" s="11">
        <v>39</v>
      </c>
      <c r="D121" s="11">
        <v>2298</v>
      </c>
      <c r="E121" s="38">
        <v>4.11728010891E-4</v>
      </c>
      <c r="F121" s="40">
        <v>1.08008649071E-2</v>
      </c>
      <c r="G121" s="33" t="s">
        <v>2904</v>
      </c>
    </row>
    <row r="122" spans="1:7" ht="38.25" x14ac:dyDescent="0.2">
      <c r="A122" s="33" t="s">
        <v>1669</v>
      </c>
      <c r="B122" s="11" t="s">
        <v>1670</v>
      </c>
      <c r="C122" s="11">
        <v>7</v>
      </c>
      <c r="D122" s="11">
        <v>139</v>
      </c>
      <c r="E122" s="38">
        <v>4.90847788271E-4</v>
      </c>
      <c r="F122" s="40">
        <v>1.21606749539E-2</v>
      </c>
      <c r="G122" s="33" t="s">
        <v>2905</v>
      </c>
    </row>
    <row r="123" spans="1:7" ht="38.25" x14ac:dyDescent="0.2">
      <c r="A123" s="33" t="s">
        <v>1332</v>
      </c>
      <c r="B123" s="11" t="s">
        <v>1333</v>
      </c>
      <c r="C123" s="11">
        <v>12</v>
      </c>
      <c r="D123" s="11">
        <v>391</v>
      </c>
      <c r="E123" s="38">
        <v>4.9632041405200001E-4</v>
      </c>
      <c r="F123" s="40">
        <v>1.21606749539E-2</v>
      </c>
      <c r="G123" s="33" t="s">
        <v>2906</v>
      </c>
    </row>
    <row r="124" spans="1:7" ht="51" x14ac:dyDescent="0.2">
      <c r="A124" s="33" t="s">
        <v>1353</v>
      </c>
      <c r="B124" s="11" t="s">
        <v>1354</v>
      </c>
      <c r="C124" s="11">
        <v>17</v>
      </c>
      <c r="D124" s="11">
        <v>697</v>
      </c>
      <c r="E124" s="38">
        <v>5.0325759577900004E-4</v>
      </c>
      <c r="F124" s="40">
        <v>1.21606749539E-2</v>
      </c>
      <c r="G124" s="33" t="s">
        <v>2907</v>
      </c>
    </row>
    <row r="125" spans="1:7" ht="38.25" x14ac:dyDescent="0.2">
      <c r="A125" s="33" t="s">
        <v>1402</v>
      </c>
      <c r="B125" s="11" t="s">
        <v>1403</v>
      </c>
      <c r="C125" s="11">
        <v>11</v>
      </c>
      <c r="D125" s="11">
        <v>336</v>
      </c>
      <c r="E125" s="38">
        <v>5.0406942814099998E-4</v>
      </c>
      <c r="F125" s="40">
        <v>1.21606749539E-2</v>
      </c>
      <c r="G125" s="33" t="s">
        <v>2908</v>
      </c>
    </row>
    <row r="126" spans="1:7" ht="63.75" x14ac:dyDescent="0.2">
      <c r="A126" s="33" t="s">
        <v>1372</v>
      </c>
      <c r="B126" s="11" t="s">
        <v>1373</v>
      </c>
      <c r="C126" s="11">
        <v>19</v>
      </c>
      <c r="D126" s="11">
        <v>832</v>
      </c>
      <c r="E126" s="38">
        <v>5.2573606497199996E-4</v>
      </c>
      <c r="F126" s="40">
        <v>1.2420850394800001E-2</v>
      </c>
      <c r="G126" s="33" t="s">
        <v>2909</v>
      </c>
    </row>
    <row r="127" spans="1:7" ht="25.5" x14ac:dyDescent="0.2">
      <c r="A127" s="33" t="s">
        <v>1675</v>
      </c>
      <c r="B127" s="11" t="s">
        <v>1676</v>
      </c>
      <c r="C127" s="11">
        <v>5</v>
      </c>
      <c r="D127" s="11">
        <v>65</v>
      </c>
      <c r="E127" s="38">
        <v>5.27874123246E-4</v>
      </c>
      <c r="F127" s="40">
        <v>1.2420850394800001E-2</v>
      </c>
      <c r="G127" s="33" t="s">
        <v>2910</v>
      </c>
    </row>
    <row r="128" spans="1:7" ht="25.5" x14ac:dyDescent="0.2">
      <c r="A128" s="33" t="s">
        <v>1773</v>
      </c>
      <c r="B128" s="11" t="s">
        <v>1774</v>
      </c>
      <c r="C128" s="11">
        <v>6</v>
      </c>
      <c r="D128" s="11">
        <v>101</v>
      </c>
      <c r="E128" s="38">
        <v>5.4394973741599996E-4</v>
      </c>
      <c r="F128" s="40">
        <v>1.26702775043E-2</v>
      </c>
      <c r="G128" s="33" t="s">
        <v>2911</v>
      </c>
    </row>
    <row r="129" spans="1:7" ht="25.5" x14ac:dyDescent="0.2">
      <c r="A129" s="33" t="s">
        <v>2912</v>
      </c>
      <c r="B129" s="11" t="s">
        <v>2913</v>
      </c>
      <c r="C129" s="11">
        <v>7</v>
      </c>
      <c r="D129" s="11">
        <v>142</v>
      </c>
      <c r="E129" s="38">
        <v>5.5421802871499998E-4</v>
      </c>
      <c r="F129" s="40">
        <v>1.2799120629E-2</v>
      </c>
      <c r="G129" s="33" t="s">
        <v>2914</v>
      </c>
    </row>
    <row r="130" spans="1:7" ht="25.5" x14ac:dyDescent="0.2">
      <c r="A130" s="33" t="s">
        <v>2547</v>
      </c>
      <c r="B130" s="11" t="s">
        <v>2548</v>
      </c>
      <c r="C130" s="11">
        <v>5</v>
      </c>
      <c r="D130" s="11">
        <v>67</v>
      </c>
      <c r="E130" s="38">
        <v>6.0096162473300004E-4</v>
      </c>
      <c r="F130" s="40">
        <v>1.36453639498E-2</v>
      </c>
      <c r="G130" s="33" t="s">
        <v>2915</v>
      </c>
    </row>
    <row r="131" spans="1:7" ht="38.25" x14ac:dyDescent="0.2">
      <c r="A131" s="33" t="s">
        <v>1359</v>
      </c>
      <c r="B131" s="11" t="s">
        <v>1360</v>
      </c>
      <c r="C131" s="11">
        <v>13</v>
      </c>
      <c r="D131" s="11">
        <v>462</v>
      </c>
      <c r="E131" s="38">
        <v>6.4577624071500005E-4</v>
      </c>
      <c r="F131" s="40">
        <v>1.45407283534E-2</v>
      </c>
      <c r="G131" s="33" t="s">
        <v>2916</v>
      </c>
    </row>
    <row r="132" spans="1:7" ht="38.25" x14ac:dyDescent="0.2">
      <c r="A132" s="33" t="s">
        <v>2357</v>
      </c>
      <c r="B132" s="11" t="s">
        <v>2358</v>
      </c>
      <c r="C132" s="11">
        <v>10</v>
      </c>
      <c r="D132" s="11">
        <v>296</v>
      </c>
      <c r="E132" s="38">
        <v>7.1171705532199997E-4</v>
      </c>
      <c r="F132" s="40">
        <v>1.5503582012800001E-2</v>
      </c>
      <c r="G132" s="33" t="s">
        <v>2917</v>
      </c>
    </row>
    <row r="133" spans="1:7" ht="25.5" x14ac:dyDescent="0.2">
      <c r="A133" s="33" t="s">
        <v>2285</v>
      </c>
      <c r="B133" s="11" t="s">
        <v>2286</v>
      </c>
      <c r="C133" s="11">
        <v>3</v>
      </c>
      <c r="D133" s="11">
        <v>16</v>
      </c>
      <c r="E133" s="38">
        <v>7.1722714715199997E-4</v>
      </c>
      <c r="F133" s="40">
        <v>1.5503582012800001E-2</v>
      </c>
      <c r="G133" s="33" t="s">
        <v>2287</v>
      </c>
    </row>
    <row r="134" spans="1:7" ht="25.5" x14ac:dyDescent="0.2">
      <c r="A134" s="33" t="s">
        <v>2918</v>
      </c>
      <c r="B134" s="11" t="s">
        <v>2919</v>
      </c>
      <c r="C134" s="11">
        <v>3</v>
      </c>
      <c r="D134" s="11">
        <v>16</v>
      </c>
      <c r="E134" s="38">
        <v>7.1722714715199997E-4</v>
      </c>
      <c r="F134" s="40">
        <v>1.5503582012800001E-2</v>
      </c>
      <c r="G134" s="33" t="s">
        <v>2920</v>
      </c>
    </row>
    <row r="135" spans="1:7" ht="25.5" x14ac:dyDescent="0.2">
      <c r="A135" s="33" t="s">
        <v>2921</v>
      </c>
      <c r="B135" s="11" t="s">
        <v>2922</v>
      </c>
      <c r="C135" s="11">
        <v>3</v>
      </c>
      <c r="D135" s="11">
        <v>16</v>
      </c>
      <c r="E135" s="38">
        <v>7.1722714715199997E-4</v>
      </c>
      <c r="F135" s="40">
        <v>1.5503582012800001E-2</v>
      </c>
      <c r="G135" s="33" t="s">
        <v>2923</v>
      </c>
    </row>
    <row r="136" spans="1:7" ht="38.25" x14ac:dyDescent="0.2">
      <c r="A136" s="33" t="s">
        <v>2492</v>
      </c>
      <c r="B136" s="11" t="s">
        <v>2493</v>
      </c>
      <c r="C136" s="11">
        <v>4</v>
      </c>
      <c r="D136" s="11">
        <v>40</v>
      </c>
      <c r="E136" s="38">
        <v>7.7970176026400002E-4</v>
      </c>
      <c r="F136" s="40">
        <v>1.6588615403399998E-2</v>
      </c>
      <c r="G136" s="33" t="s">
        <v>2924</v>
      </c>
    </row>
    <row r="137" spans="1:7" ht="51" x14ac:dyDescent="0.2">
      <c r="A137" s="33" t="s">
        <v>1700</v>
      </c>
      <c r="B137" s="11" t="s">
        <v>1701</v>
      </c>
      <c r="C137" s="11">
        <v>15</v>
      </c>
      <c r="D137" s="11">
        <v>598</v>
      </c>
      <c r="E137" s="38">
        <v>8.0637928255499999E-4</v>
      </c>
      <c r="F137" s="40">
        <v>1.70221626677E-2</v>
      </c>
      <c r="G137" s="33" t="s">
        <v>2925</v>
      </c>
    </row>
    <row r="138" spans="1:7" ht="25.5" x14ac:dyDescent="0.2">
      <c r="A138" s="33" t="s">
        <v>2538</v>
      </c>
      <c r="B138" s="11" t="s">
        <v>2539</v>
      </c>
      <c r="C138" s="11">
        <v>4</v>
      </c>
      <c r="D138" s="11">
        <v>41</v>
      </c>
      <c r="E138" s="38">
        <v>8.4947008256899999E-4</v>
      </c>
      <c r="F138" s="40">
        <v>1.7422638082500001E-2</v>
      </c>
      <c r="G138" s="33" t="s">
        <v>2540</v>
      </c>
    </row>
    <row r="139" spans="1:7" ht="25.5" x14ac:dyDescent="0.2">
      <c r="A139" s="33" t="s">
        <v>1621</v>
      </c>
      <c r="B139" s="11" t="s">
        <v>1622</v>
      </c>
      <c r="C139" s="11">
        <v>4</v>
      </c>
      <c r="D139" s="11">
        <v>41</v>
      </c>
      <c r="E139" s="38">
        <v>8.4947008256899999E-4</v>
      </c>
      <c r="F139" s="40">
        <v>1.7422638082500001E-2</v>
      </c>
      <c r="G139" s="33" t="s">
        <v>2926</v>
      </c>
    </row>
    <row r="140" spans="1:7" ht="25.5" x14ac:dyDescent="0.2">
      <c r="A140" s="33" t="s">
        <v>1471</v>
      </c>
      <c r="B140" s="11" t="s">
        <v>1472</v>
      </c>
      <c r="C140" s="11">
        <v>8</v>
      </c>
      <c r="D140" s="11">
        <v>200</v>
      </c>
      <c r="E140" s="38">
        <v>8.5114294111400003E-4</v>
      </c>
      <c r="F140" s="40">
        <v>1.7422638082500001E-2</v>
      </c>
      <c r="G140" s="33" t="s">
        <v>2927</v>
      </c>
    </row>
    <row r="141" spans="1:7" x14ac:dyDescent="0.2">
      <c r="A141" s="33" t="s">
        <v>1564</v>
      </c>
      <c r="B141" s="11" t="s">
        <v>1565</v>
      </c>
      <c r="C141" s="11">
        <v>5</v>
      </c>
      <c r="D141" s="11">
        <v>73</v>
      </c>
      <c r="E141" s="38">
        <v>8.6605013774500002E-4</v>
      </c>
      <c r="F141" s="40">
        <v>1.7463190090899999E-2</v>
      </c>
      <c r="G141" s="33" t="s">
        <v>2928</v>
      </c>
    </row>
    <row r="142" spans="1:7" ht="38.25" x14ac:dyDescent="0.2">
      <c r="A142" s="33" t="s">
        <v>1439</v>
      </c>
      <c r="B142" s="11" t="s">
        <v>1440</v>
      </c>
      <c r="C142" s="11">
        <v>10</v>
      </c>
      <c r="D142" s="11">
        <v>305</v>
      </c>
      <c r="E142" s="38">
        <v>8.8710309411100001E-4</v>
      </c>
      <c r="F142" s="40">
        <v>1.7755204150299998E-2</v>
      </c>
      <c r="G142" s="33" t="s">
        <v>2929</v>
      </c>
    </row>
    <row r="143" spans="1:7" ht="25.5" x14ac:dyDescent="0.2">
      <c r="A143" s="33" t="s">
        <v>2930</v>
      </c>
      <c r="B143" s="11" t="s">
        <v>2931</v>
      </c>
      <c r="C143" s="11">
        <v>3</v>
      </c>
      <c r="D143" s="11">
        <v>18</v>
      </c>
      <c r="E143" s="38">
        <v>9.7078877041899996E-4</v>
      </c>
      <c r="F143" s="40">
        <v>1.9155281452E-2</v>
      </c>
      <c r="G143" s="33" t="s">
        <v>2932</v>
      </c>
    </row>
    <row r="144" spans="1:7" ht="38.25" x14ac:dyDescent="0.2">
      <c r="A144" s="33" t="s">
        <v>1579</v>
      </c>
      <c r="B144" s="11" t="s">
        <v>1580</v>
      </c>
      <c r="C144" s="11">
        <v>5</v>
      </c>
      <c r="D144" s="11">
        <v>75</v>
      </c>
      <c r="E144" s="38">
        <v>9.7123373757300002E-4</v>
      </c>
      <c r="F144" s="40">
        <v>1.9155281452E-2</v>
      </c>
      <c r="G144" s="33" t="s">
        <v>2933</v>
      </c>
    </row>
    <row r="145" spans="1:7" ht="25.5" x14ac:dyDescent="0.2">
      <c r="A145" s="33" t="s">
        <v>1678</v>
      </c>
      <c r="B145" s="11" t="s">
        <v>945</v>
      </c>
      <c r="C145" s="11">
        <v>6</v>
      </c>
      <c r="D145" s="11">
        <v>114</v>
      </c>
      <c r="E145" s="38">
        <v>9.9292679101400006E-4</v>
      </c>
      <c r="F145" s="40">
        <v>1.9441218763199999E-2</v>
      </c>
      <c r="G145" s="33" t="s">
        <v>2934</v>
      </c>
    </row>
    <row r="146" spans="1:7" ht="25.5" x14ac:dyDescent="0.2">
      <c r="A146" s="33" t="s">
        <v>1970</v>
      </c>
      <c r="B146" s="11" t="s">
        <v>1971</v>
      </c>
      <c r="C146" s="11">
        <v>4</v>
      </c>
      <c r="D146" s="11">
        <v>43</v>
      </c>
      <c r="E146" s="38">
        <v>1.00200741266E-3</v>
      </c>
      <c r="F146" s="40">
        <v>1.9477870712400001E-2</v>
      </c>
      <c r="G146" s="33" t="s">
        <v>2935</v>
      </c>
    </row>
    <row r="147" spans="1:7" ht="25.5" x14ac:dyDescent="0.2">
      <c r="A147" s="33" t="s">
        <v>1451</v>
      </c>
      <c r="B147" s="11" t="s">
        <v>1452</v>
      </c>
      <c r="C147" s="11">
        <v>6</v>
      </c>
      <c r="D147" s="11">
        <v>115</v>
      </c>
      <c r="E147" s="38">
        <v>1.03658680738E-3</v>
      </c>
      <c r="F147" s="40">
        <v>2.00061253824E-2</v>
      </c>
      <c r="G147" s="33" t="s">
        <v>2936</v>
      </c>
    </row>
    <row r="148" spans="1:7" ht="25.5" x14ac:dyDescent="0.2">
      <c r="A148" s="33" t="s">
        <v>2937</v>
      </c>
      <c r="B148" s="11" t="s">
        <v>2938</v>
      </c>
      <c r="C148" s="11">
        <v>6</v>
      </c>
      <c r="D148" s="11">
        <v>116</v>
      </c>
      <c r="E148" s="38">
        <v>1.08170554189E-3</v>
      </c>
      <c r="F148" s="40">
        <v>2.0260384229399998E-2</v>
      </c>
      <c r="G148" s="33" t="s">
        <v>2939</v>
      </c>
    </row>
    <row r="149" spans="1:7" ht="25.5" x14ac:dyDescent="0.2">
      <c r="A149" s="33" t="s">
        <v>1525</v>
      </c>
      <c r="B149" s="11" t="s">
        <v>1526</v>
      </c>
      <c r="C149" s="11">
        <v>7</v>
      </c>
      <c r="D149" s="11">
        <v>160</v>
      </c>
      <c r="E149" s="38">
        <v>1.0836614284399999E-3</v>
      </c>
      <c r="F149" s="40">
        <v>2.0260384229399998E-2</v>
      </c>
      <c r="G149" s="33" t="s">
        <v>2940</v>
      </c>
    </row>
    <row r="150" spans="1:7" ht="38.25" x14ac:dyDescent="0.2">
      <c r="A150" s="33" t="s">
        <v>2411</v>
      </c>
      <c r="B150" s="11" t="s">
        <v>2412</v>
      </c>
      <c r="C150" s="11">
        <v>3</v>
      </c>
      <c r="D150" s="11">
        <v>19</v>
      </c>
      <c r="E150" s="38">
        <v>1.11626172278E-3</v>
      </c>
      <c r="F150" s="40">
        <v>2.0260384229399998E-2</v>
      </c>
      <c r="G150" s="33" t="s">
        <v>2413</v>
      </c>
    </row>
    <row r="151" spans="1:7" ht="25.5" x14ac:dyDescent="0.2">
      <c r="A151" s="33" t="s">
        <v>2414</v>
      </c>
      <c r="B151" s="11" t="s">
        <v>2415</v>
      </c>
      <c r="C151" s="11">
        <v>3</v>
      </c>
      <c r="D151" s="11">
        <v>19</v>
      </c>
      <c r="E151" s="38">
        <v>1.11626172278E-3</v>
      </c>
      <c r="F151" s="40">
        <v>2.0260384229399998E-2</v>
      </c>
      <c r="G151" s="33" t="s">
        <v>2416</v>
      </c>
    </row>
    <row r="152" spans="1:7" ht="25.5" x14ac:dyDescent="0.2">
      <c r="A152" s="33" t="s">
        <v>2423</v>
      </c>
      <c r="B152" s="11" t="s">
        <v>2424</v>
      </c>
      <c r="C152" s="11">
        <v>3</v>
      </c>
      <c r="D152" s="11">
        <v>19</v>
      </c>
      <c r="E152" s="38">
        <v>1.11626172278E-3</v>
      </c>
      <c r="F152" s="40">
        <v>2.0260384229399998E-2</v>
      </c>
      <c r="G152" s="33" t="s">
        <v>2941</v>
      </c>
    </row>
    <row r="153" spans="1:7" ht="25.5" x14ac:dyDescent="0.2">
      <c r="A153" s="33" t="s">
        <v>2426</v>
      </c>
      <c r="B153" s="11" t="s">
        <v>2427</v>
      </c>
      <c r="C153" s="11">
        <v>3</v>
      </c>
      <c r="D153" s="11">
        <v>19</v>
      </c>
      <c r="E153" s="38">
        <v>1.11626172278E-3</v>
      </c>
      <c r="F153" s="40">
        <v>2.0260384229399998E-2</v>
      </c>
      <c r="G153" s="33" t="s">
        <v>2428</v>
      </c>
    </row>
    <row r="154" spans="1:7" ht="25.5" x14ac:dyDescent="0.2">
      <c r="A154" s="33" t="s">
        <v>1814</v>
      </c>
      <c r="B154" s="11" t="s">
        <v>1815</v>
      </c>
      <c r="C154" s="11">
        <v>3</v>
      </c>
      <c r="D154" s="11">
        <v>19</v>
      </c>
      <c r="E154" s="38">
        <v>1.11626172278E-3</v>
      </c>
      <c r="F154" s="40">
        <v>2.0260384229399998E-2</v>
      </c>
      <c r="G154" s="33" t="s">
        <v>2942</v>
      </c>
    </row>
    <row r="155" spans="1:7" ht="38.25" x14ac:dyDescent="0.2">
      <c r="A155" s="33" t="s">
        <v>1820</v>
      </c>
      <c r="B155" s="11" t="s">
        <v>1821</v>
      </c>
      <c r="C155" s="11">
        <v>3</v>
      </c>
      <c r="D155" s="11">
        <v>19</v>
      </c>
      <c r="E155" s="38">
        <v>1.11626172278E-3</v>
      </c>
      <c r="F155" s="40">
        <v>2.0260384229399998E-2</v>
      </c>
      <c r="G155" s="33" t="s">
        <v>2943</v>
      </c>
    </row>
    <row r="156" spans="1:7" ht="25.5" x14ac:dyDescent="0.2">
      <c r="A156" s="33" t="s">
        <v>2240</v>
      </c>
      <c r="B156" s="11" t="s">
        <v>2241</v>
      </c>
      <c r="C156" s="11">
        <v>8</v>
      </c>
      <c r="D156" s="11">
        <v>209</v>
      </c>
      <c r="E156" s="38">
        <v>1.11724546639E-3</v>
      </c>
      <c r="F156" s="40">
        <v>2.0260384229399998E-2</v>
      </c>
      <c r="G156" s="33" t="s">
        <v>2944</v>
      </c>
    </row>
    <row r="157" spans="1:7" ht="38.25" x14ac:dyDescent="0.2">
      <c r="A157" s="33" t="s">
        <v>1344</v>
      </c>
      <c r="B157" s="11" t="s">
        <v>1345</v>
      </c>
      <c r="C157" s="11">
        <v>11</v>
      </c>
      <c r="D157" s="11">
        <v>376</v>
      </c>
      <c r="E157" s="38">
        <v>1.2230349902600001E-3</v>
      </c>
      <c r="F157" s="40">
        <v>2.2030936958E-2</v>
      </c>
      <c r="G157" s="33" t="s">
        <v>2945</v>
      </c>
    </row>
    <row r="158" spans="1:7" ht="63.75" x14ac:dyDescent="0.2">
      <c r="A158" s="33" t="s">
        <v>1492</v>
      </c>
      <c r="B158" s="11" t="s">
        <v>1493</v>
      </c>
      <c r="C158" s="11">
        <v>24</v>
      </c>
      <c r="D158" s="11">
        <v>1258</v>
      </c>
      <c r="E158" s="38">
        <v>1.2336310899E-3</v>
      </c>
      <c r="F158" s="40">
        <v>2.2074643741199999E-2</v>
      </c>
      <c r="G158" s="33" t="s">
        <v>2946</v>
      </c>
    </row>
    <row r="159" spans="1:7" ht="51" x14ac:dyDescent="0.2">
      <c r="A159" s="33" t="s">
        <v>2519</v>
      </c>
      <c r="B159" s="11" t="s">
        <v>2520</v>
      </c>
      <c r="C159" s="11">
        <v>3</v>
      </c>
      <c r="D159" s="11">
        <v>20</v>
      </c>
      <c r="E159" s="38">
        <v>1.2747866428900001E-3</v>
      </c>
      <c r="F159" s="40">
        <v>2.2661009928099999E-2</v>
      </c>
      <c r="G159" s="33" t="s">
        <v>2521</v>
      </c>
    </row>
    <row r="160" spans="1:7" ht="25.5" x14ac:dyDescent="0.2">
      <c r="A160" s="33" t="s">
        <v>2947</v>
      </c>
      <c r="B160" s="11" t="s">
        <v>2948</v>
      </c>
      <c r="C160" s="11">
        <v>6</v>
      </c>
      <c r="D160" s="11">
        <v>122</v>
      </c>
      <c r="E160" s="38">
        <v>1.3848765753700001E-3</v>
      </c>
      <c r="F160" s="40">
        <v>2.4432610360499998E-2</v>
      </c>
      <c r="G160" s="33" t="s">
        <v>2949</v>
      </c>
    </row>
    <row r="161" spans="1:7" ht="38.25" x14ac:dyDescent="0.2">
      <c r="A161" s="33" t="s">
        <v>1429</v>
      </c>
      <c r="B161" s="11" t="s">
        <v>1430</v>
      </c>
      <c r="C161" s="11">
        <v>10</v>
      </c>
      <c r="D161" s="11">
        <v>325</v>
      </c>
      <c r="E161" s="38">
        <v>1.40564466688E-3</v>
      </c>
      <c r="F161" s="40">
        <v>2.4432610360499998E-2</v>
      </c>
      <c r="G161" s="33" t="s">
        <v>2950</v>
      </c>
    </row>
    <row r="162" spans="1:7" ht="38.25" x14ac:dyDescent="0.2">
      <c r="A162" s="33" t="s">
        <v>1287</v>
      </c>
      <c r="B162" s="11" t="s">
        <v>1288</v>
      </c>
      <c r="C162" s="11">
        <v>12</v>
      </c>
      <c r="D162" s="11">
        <v>443</v>
      </c>
      <c r="E162" s="38">
        <v>1.40942160089E-3</v>
      </c>
      <c r="F162" s="40">
        <v>2.4432610360499998E-2</v>
      </c>
      <c r="G162" s="33" t="s">
        <v>2951</v>
      </c>
    </row>
    <row r="163" spans="1:7" ht="25.5" x14ac:dyDescent="0.2">
      <c r="A163" s="33" t="s">
        <v>2589</v>
      </c>
      <c r="B163" s="11" t="s">
        <v>2590</v>
      </c>
      <c r="C163" s="11">
        <v>3</v>
      </c>
      <c r="D163" s="11">
        <v>21</v>
      </c>
      <c r="E163" s="38">
        <v>1.4467866978799999E-3</v>
      </c>
      <c r="F163" s="40">
        <v>2.4432610360499998E-2</v>
      </c>
      <c r="G163" s="33" t="s">
        <v>2591</v>
      </c>
    </row>
    <row r="164" spans="1:7" ht="38.25" x14ac:dyDescent="0.2">
      <c r="A164" s="33" t="s">
        <v>2592</v>
      </c>
      <c r="B164" s="11" t="s">
        <v>2593</v>
      </c>
      <c r="C164" s="11">
        <v>3</v>
      </c>
      <c r="D164" s="11">
        <v>21</v>
      </c>
      <c r="E164" s="38">
        <v>1.4467866978799999E-3</v>
      </c>
      <c r="F164" s="40">
        <v>2.4432610360499998E-2</v>
      </c>
      <c r="G164" s="33" t="s">
        <v>2594</v>
      </c>
    </row>
    <row r="165" spans="1:7" x14ac:dyDescent="0.2">
      <c r="A165" s="33" t="s">
        <v>2598</v>
      </c>
      <c r="B165" s="11" t="s">
        <v>2599</v>
      </c>
      <c r="C165" s="11">
        <v>3</v>
      </c>
      <c r="D165" s="11">
        <v>21</v>
      </c>
      <c r="E165" s="38">
        <v>1.4467866978799999E-3</v>
      </c>
      <c r="F165" s="40">
        <v>2.4432610360499998E-2</v>
      </c>
      <c r="G165" s="33" t="s">
        <v>2952</v>
      </c>
    </row>
    <row r="166" spans="1:7" ht="25.5" x14ac:dyDescent="0.2">
      <c r="A166" s="33" t="s">
        <v>1573</v>
      </c>
      <c r="B166" s="11" t="s">
        <v>1574</v>
      </c>
      <c r="C166" s="11">
        <v>3</v>
      </c>
      <c r="D166" s="11">
        <v>21</v>
      </c>
      <c r="E166" s="38">
        <v>1.4467866978799999E-3</v>
      </c>
      <c r="F166" s="40">
        <v>2.4432610360499998E-2</v>
      </c>
      <c r="G166" s="33" t="s">
        <v>2953</v>
      </c>
    </row>
    <row r="167" spans="1:7" ht="38.25" x14ac:dyDescent="0.2">
      <c r="A167" s="33" t="s">
        <v>2954</v>
      </c>
      <c r="B167" s="11" t="s">
        <v>2955</v>
      </c>
      <c r="C167" s="11">
        <v>3</v>
      </c>
      <c r="D167" s="11">
        <v>21</v>
      </c>
      <c r="E167" s="38">
        <v>1.4467866978799999E-3</v>
      </c>
      <c r="F167" s="40">
        <v>2.4432610360499998E-2</v>
      </c>
      <c r="G167" s="33" t="s">
        <v>2956</v>
      </c>
    </row>
    <row r="168" spans="1:7" ht="25.5" x14ac:dyDescent="0.2">
      <c r="A168" s="33" t="s">
        <v>2049</v>
      </c>
      <c r="B168" s="11" t="s">
        <v>2050</v>
      </c>
      <c r="C168" s="11">
        <v>4</v>
      </c>
      <c r="D168" s="11">
        <v>48</v>
      </c>
      <c r="E168" s="38">
        <v>1.46578376829E-3</v>
      </c>
      <c r="F168" s="40">
        <v>2.45996754156E-2</v>
      </c>
      <c r="G168" s="33" t="s">
        <v>2957</v>
      </c>
    </row>
    <row r="169" spans="1:7" ht="25.5" x14ac:dyDescent="0.2">
      <c r="A169" s="33" t="s">
        <v>1791</v>
      </c>
      <c r="B169" s="11" t="s">
        <v>1792</v>
      </c>
      <c r="C169" s="11">
        <v>8</v>
      </c>
      <c r="D169" s="11">
        <v>220</v>
      </c>
      <c r="E169" s="38">
        <v>1.5284498333900001E-3</v>
      </c>
      <c r="F169" s="40">
        <v>2.5493033640800002E-2</v>
      </c>
      <c r="G169" s="33" t="s">
        <v>2958</v>
      </c>
    </row>
    <row r="170" spans="1:7" ht="25.5" x14ac:dyDescent="0.2">
      <c r="A170" s="33" t="s">
        <v>1591</v>
      </c>
      <c r="B170" s="11" t="s">
        <v>1592</v>
      </c>
      <c r="C170" s="11">
        <v>6</v>
      </c>
      <c r="D170" s="11">
        <v>125</v>
      </c>
      <c r="E170" s="38">
        <v>1.5588278909000001E-3</v>
      </c>
      <c r="F170" s="40">
        <v>2.5840202216099999E-2</v>
      </c>
      <c r="G170" s="33" t="s">
        <v>2959</v>
      </c>
    </row>
    <row r="171" spans="1:7" ht="38.25" x14ac:dyDescent="0.2">
      <c r="A171" s="33" t="s">
        <v>2960</v>
      </c>
      <c r="B171" s="11" t="s">
        <v>2961</v>
      </c>
      <c r="C171" s="11">
        <v>4</v>
      </c>
      <c r="D171" s="11">
        <v>49</v>
      </c>
      <c r="E171" s="38">
        <v>1.57379748392E-3</v>
      </c>
      <c r="F171" s="40">
        <v>2.59292731802E-2</v>
      </c>
      <c r="G171" s="33" t="s">
        <v>2962</v>
      </c>
    </row>
    <row r="172" spans="1:7" ht="25.5" x14ac:dyDescent="0.2">
      <c r="A172" s="33" t="s">
        <v>2717</v>
      </c>
      <c r="B172" s="11" t="s">
        <v>2718</v>
      </c>
      <c r="C172" s="11">
        <v>3</v>
      </c>
      <c r="D172" s="11">
        <v>22</v>
      </c>
      <c r="E172" s="38">
        <v>1.6326696429500001E-3</v>
      </c>
      <c r="F172" s="40">
        <v>2.67362022742E-2</v>
      </c>
      <c r="G172" s="33" t="s">
        <v>2719</v>
      </c>
    </row>
    <row r="173" spans="1:7" ht="25.5" x14ac:dyDescent="0.2">
      <c r="A173" s="33" t="s">
        <v>2963</v>
      </c>
      <c r="B173" s="11" t="s">
        <v>2964</v>
      </c>
      <c r="C173" s="11">
        <v>6</v>
      </c>
      <c r="D173" s="11">
        <v>127</v>
      </c>
      <c r="E173" s="38">
        <v>1.6837036284699999E-3</v>
      </c>
      <c r="F173" s="40">
        <v>2.72417197851E-2</v>
      </c>
      <c r="G173" s="33" t="s">
        <v>2965</v>
      </c>
    </row>
    <row r="174" spans="1:7" ht="38.25" x14ac:dyDescent="0.2">
      <c r="A174" s="33" t="s">
        <v>1651</v>
      </c>
      <c r="B174" s="11" t="s">
        <v>1652</v>
      </c>
      <c r="C174" s="11">
        <v>5</v>
      </c>
      <c r="D174" s="11">
        <v>86</v>
      </c>
      <c r="E174" s="38">
        <v>1.72743265819E-3</v>
      </c>
      <c r="F174" s="40">
        <v>2.7782875252499999E-2</v>
      </c>
      <c r="G174" s="33" t="s">
        <v>2966</v>
      </c>
    </row>
    <row r="175" spans="1:7" ht="38.25" x14ac:dyDescent="0.2">
      <c r="A175" s="33" t="s">
        <v>1713</v>
      </c>
      <c r="B175" s="11" t="s">
        <v>1714</v>
      </c>
      <c r="C175" s="11">
        <v>2</v>
      </c>
      <c r="D175" s="11">
        <v>5</v>
      </c>
      <c r="E175" s="38">
        <v>1.7994503658100001E-3</v>
      </c>
      <c r="F175" s="40">
        <v>2.78219191576E-2</v>
      </c>
      <c r="G175" s="33" t="s">
        <v>2967</v>
      </c>
    </row>
    <row r="176" spans="1:7" ht="38.25" x14ac:dyDescent="0.2">
      <c r="A176" s="33" t="s">
        <v>2968</v>
      </c>
      <c r="B176" s="11" t="s">
        <v>2969</v>
      </c>
      <c r="C176" s="11">
        <v>2</v>
      </c>
      <c r="D176" s="11">
        <v>5</v>
      </c>
      <c r="E176" s="38">
        <v>1.7994503658100001E-3</v>
      </c>
      <c r="F176" s="40">
        <v>2.78219191576E-2</v>
      </c>
      <c r="G176" s="33" t="s">
        <v>2970</v>
      </c>
    </row>
    <row r="177" spans="1:7" ht="38.25" x14ac:dyDescent="0.2">
      <c r="A177" s="33" t="s">
        <v>1719</v>
      </c>
      <c r="B177" s="11" t="s">
        <v>1720</v>
      </c>
      <c r="C177" s="11">
        <v>2</v>
      </c>
      <c r="D177" s="11">
        <v>5</v>
      </c>
      <c r="E177" s="38">
        <v>1.7994503658100001E-3</v>
      </c>
      <c r="F177" s="40">
        <v>2.78219191576E-2</v>
      </c>
      <c r="G177" s="33" t="s">
        <v>2632</v>
      </c>
    </row>
    <row r="178" spans="1:7" ht="25.5" x14ac:dyDescent="0.2">
      <c r="A178" s="33" t="s">
        <v>2468</v>
      </c>
      <c r="B178" s="11" t="s">
        <v>2469</v>
      </c>
      <c r="C178" s="11">
        <v>2</v>
      </c>
      <c r="D178" s="11">
        <v>5</v>
      </c>
      <c r="E178" s="38">
        <v>1.7994503658100001E-3</v>
      </c>
      <c r="F178" s="40">
        <v>2.78219191576E-2</v>
      </c>
      <c r="G178" s="33" t="s">
        <v>2470</v>
      </c>
    </row>
    <row r="179" spans="1:7" ht="38.25" x14ac:dyDescent="0.2">
      <c r="A179" s="33" t="s">
        <v>2120</v>
      </c>
      <c r="B179" s="11" t="s">
        <v>2121</v>
      </c>
      <c r="C179" s="11">
        <v>4</v>
      </c>
      <c r="D179" s="11">
        <v>51</v>
      </c>
      <c r="E179" s="38">
        <v>1.8062028662399999E-3</v>
      </c>
      <c r="F179" s="40">
        <v>2.78219191576E-2</v>
      </c>
      <c r="G179" s="33" t="s">
        <v>2971</v>
      </c>
    </row>
    <row r="180" spans="1:7" ht="25.5" x14ac:dyDescent="0.2">
      <c r="A180" s="33" t="s">
        <v>2972</v>
      </c>
      <c r="B180" s="11" t="s">
        <v>2973</v>
      </c>
      <c r="C180" s="11">
        <v>5</v>
      </c>
      <c r="D180" s="11">
        <v>87</v>
      </c>
      <c r="E180" s="38">
        <v>1.81283324353E-3</v>
      </c>
      <c r="F180" s="40">
        <v>2.78219191576E-2</v>
      </c>
      <c r="G180" s="33" t="s">
        <v>2974</v>
      </c>
    </row>
    <row r="181" spans="1:7" ht="25.5" x14ac:dyDescent="0.2">
      <c r="A181" s="33" t="s">
        <v>2746</v>
      </c>
      <c r="B181" s="11" t="s">
        <v>2747</v>
      </c>
      <c r="C181" s="11">
        <v>3</v>
      </c>
      <c r="D181" s="11">
        <v>23</v>
      </c>
      <c r="E181" s="38">
        <v>1.8328281310399999E-3</v>
      </c>
      <c r="F181" s="40">
        <v>2.78219191576E-2</v>
      </c>
      <c r="G181" s="33" t="s">
        <v>2748</v>
      </c>
    </row>
    <row r="182" spans="1:7" ht="25.5" x14ac:dyDescent="0.2">
      <c r="A182" s="33" t="s">
        <v>2749</v>
      </c>
      <c r="B182" s="11" t="s">
        <v>2750</v>
      </c>
      <c r="C182" s="11">
        <v>3</v>
      </c>
      <c r="D182" s="11">
        <v>23</v>
      </c>
      <c r="E182" s="38">
        <v>1.8328281310399999E-3</v>
      </c>
      <c r="F182" s="40">
        <v>2.78219191576E-2</v>
      </c>
      <c r="G182" s="33" t="s">
        <v>2751</v>
      </c>
    </row>
    <row r="183" spans="1:7" ht="25.5" x14ac:dyDescent="0.2">
      <c r="A183" s="33" t="s">
        <v>2604</v>
      </c>
      <c r="B183" s="11" t="s">
        <v>2605</v>
      </c>
      <c r="C183" s="11">
        <v>6</v>
      </c>
      <c r="D183" s="11">
        <v>130</v>
      </c>
      <c r="E183" s="38">
        <v>1.88507695995E-3</v>
      </c>
      <c r="F183" s="40">
        <v>2.8140762131400002E-2</v>
      </c>
      <c r="G183" s="33" t="s">
        <v>2975</v>
      </c>
    </row>
    <row r="184" spans="1:7" ht="38.25" x14ac:dyDescent="0.2">
      <c r="A184" s="33" t="s">
        <v>1767</v>
      </c>
      <c r="B184" s="11" t="s">
        <v>1768</v>
      </c>
      <c r="C184" s="11">
        <v>4</v>
      </c>
      <c r="D184" s="11">
        <v>52</v>
      </c>
      <c r="E184" s="38">
        <v>1.9308719642999999E-3</v>
      </c>
      <c r="F184" s="40">
        <v>2.8509377308899998E-2</v>
      </c>
      <c r="G184" s="33" t="s">
        <v>2976</v>
      </c>
    </row>
    <row r="185" spans="1:7" x14ac:dyDescent="0.2">
      <c r="A185" s="33" t="s">
        <v>1770</v>
      </c>
      <c r="B185" s="11" t="s">
        <v>1771</v>
      </c>
      <c r="C185" s="11">
        <v>4</v>
      </c>
      <c r="D185" s="11">
        <v>52</v>
      </c>
      <c r="E185" s="38">
        <v>1.9308719642999999E-3</v>
      </c>
      <c r="F185" s="40">
        <v>2.8509377308899998E-2</v>
      </c>
      <c r="G185" s="33" t="s">
        <v>2977</v>
      </c>
    </row>
    <row r="186" spans="1:7" ht="25.5" x14ac:dyDescent="0.2">
      <c r="A186" s="33" t="s">
        <v>2978</v>
      </c>
      <c r="B186" s="11" t="s">
        <v>2979</v>
      </c>
      <c r="C186" s="11">
        <v>3</v>
      </c>
      <c r="D186" s="11">
        <v>24</v>
      </c>
      <c r="E186" s="38">
        <v>2.04764001757E-3</v>
      </c>
      <c r="F186" s="40">
        <v>3.00691485188E-2</v>
      </c>
      <c r="G186" s="33" t="s">
        <v>2980</v>
      </c>
    </row>
    <row r="187" spans="1:7" ht="63.75" x14ac:dyDescent="0.2">
      <c r="A187" s="33" t="s">
        <v>1405</v>
      </c>
      <c r="B187" s="11" t="s">
        <v>1406</v>
      </c>
      <c r="C187" s="11">
        <v>19</v>
      </c>
      <c r="D187" s="11">
        <v>942</v>
      </c>
      <c r="E187" s="38">
        <v>2.13667528367E-3</v>
      </c>
      <c r="F187" s="40">
        <v>3.10392291209E-2</v>
      </c>
      <c r="G187" s="33" t="s">
        <v>2981</v>
      </c>
    </row>
    <row r="188" spans="1:7" ht="25.5" x14ac:dyDescent="0.2">
      <c r="A188" s="33" t="s">
        <v>1980</v>
      </c>
      <c r="B188" s="11" t="s">
        <v>1981</v>
      </c>
      <c r="C188" s="11">
        <v>7</v>
      </c>
      <c r="D188" s="11">
        <v>182</v>
      </c>
      <c r="E188" s="38">
        <v>2.19647132759E-3</v>
      </c>
      <c r="F188" s="40">
        <v>3.1420847851099998E-2</v>
      </c>
      <c r="G188" s="33" t="s">
        <v>2982</v>
      </c>
    </row>
    <row r="189" spans="1:7" ht="51" x14ac:dyDescent="0.2">
      <c r="A189" s="33" t="s">
        <v>1375</v>
      </c>
      <c r="B189" s="11" t="s">
        <v>1376</v>
      </c>
      <c r="C189" s="11">
        <v>4</v>
      </c>
      <c r="D189" s="11">
        <v>54</v>
      </c>
      <c r="E189" s="38">
        <v>2.19783132637E-3</v>
      </c>
      <c r="F189" s="40">
        <v>3.1420847851099998E-2</v>
      </c>
      <c r="G189" s="33" t="s">
        <v>2983</v>
      </c>
    </row>
    <row r="190" spans="1:7" ht="25.5" x14ac:dyDescent="0.2">
      <c r="A190" s="33" t="s">
        <v>1600</v>
      </c>
      <c r="B190" s="11" t="s">
        <v>1601</v>
      </c>
      <c r="C190" s="11">
        <v>7</v>
      </c>
      <c r="D190" s="11">
        <v>183</v>
      </c>
      <c r="E190" s="38">
        <v>2.2624755332599999E-3</v>
      </c>
      <c r="F190" s="40">
        <v>3.2016335203500002E-2</v>
      </c>
      <c r="G190" s="33" t="s">
        <v>2984</v>
      </c>
    </row>
    <row r="191" spans="1:7" ht="38.25" x14ac:dyDescent="0.2">
      <c r="A191" s="33" t="s">
        <v>1989</v>
      </c>
      <c r="B191" s="11" t="s">
        <v>1990</v>
      </c>
      <c r="C191" s="11">
        <v>3</v>
      </c>
      <c r="D191" s="11">
        <v>25</v>
      </c>
      <c r="E191" s="38">
        <v>2.2774686602799999E-3</v>
      </c>
      <c r="F191" s="40">
        <v>3.2016335203500002E-2</v>
      </c>
      <c r="G191" s="33" t="s">
        <v>2985</v>
      </c>
    </row>
    <row r="192" spans="1:7" ht="25.5" x14ac:dyDescent="0.2">
      <c r="A192" s="33" t="s">
        <v>965</v>
      </c>
      <c r="B192" s="11" t="s">
        <v>966</v>
      </c>
      <c r="C192" s="11">
        <v>5</v>
      </c>
      <c r="D192" s="11">
        <v>92</v>
      </c>
      <c r="E192" s="38">
        <v>2.2868810859699999E-3</v>
      </c>
      <c r="F192" s="40">
        <v>3.2016335203500002E-2</v>
      </c>
      <c r="G192" s="33" t="s">
        <v>2986</v>
      </c>
    </row>
    <row r="193" spans="1:7" ht="63.75" x14ac:dyDescent="0.2">
      <c r="A193" s="33" t="s">
        <v>1707</v>
      </c>
      <c r="B193" s="11" t="s">
        <v>1708</v>
      </c>
      <c r="C193" s="11">
        <v>5</v>
      </c>
      <c r="D193" s="11">
        <v>92</v>
      </c>
      <c r="E193" s="38">
        <v>2.2868810859699999E-3</v>
      </c>
      <c r="F193" s="40">
        <v>3.2016335203500002E-2</v>
      </c>
      <c r="G193" s="33" t="s">
        <v>2987</v>
      </c>
    </row>
    <row r="194" spans="1:7" ht="25.5" x14ac:dyDescent="0.2">
      <c r="A194" s="33" t="s">
        <v>2630</v>
      </c>
      <c r="B194" s="11" t="s">
        <v>2631</v>
      </c>
      <c r="C194" s="11">
        <v>2</v>
      </c>
      <c r="D194" s="11">
        <v>6</v>
      </c>
      <c r="E194" s="38">
        <v>2.3843450700200002E-3</v>
      </c>
      <c r="F194" s="40">
        <v>3.2309855544499999E-2</v>
      </c>
      <c r="G194" s="33" t="s">
        <v>2632</v>
      </c>
    </row>
    <row r="195" spans="1:7" ht="25.5" x14ac:dyDescent="0.2">
      <c r="A195" s="33" t="s">
        <v>2633</v>
      </c>
      <c r="B195" s="11" t="s">
        <v>2634</v>
      </c>
      <c r="C195" s="11">
        <v>2</v>
      </c>
      <c r="D195" s="11">
        <v>6</v>
      </c>
      <c r="E195" s="38">
        <v>2.3843450700200002E-3</v>
      </c>
      <c r="F195" s="40">
        <v>3.2309855544499999E-2</v>
      </c>
      <c r="G195" s="33" t="s">
        <v>2988</v>
      </c>
    </row>
    <row r="196" spans="1:7" ht="25.5" x14ac:dyDescent="0.2">
      <c r="A196" s="33" t="s">
        <v>2642</v>
      </c>
      <c r="B196" s="11" t="s">
        <v>2643</v>
      </c>
      <c r="C196" s="11">
        <v>2</v>
      </c>
      <c r="D196" s="11">
        <v>6</v>
      </c>
      <c r="E196" s="38">
        <v>2.3843450700200002E-3</v>
      </c>
      <c r="F196" s="40">
        <v>3.2309855544499999E-2</v>
      </c>
      <c r="G196" s="33" t="s">
        <v>2644</v>
      </c>
    </row>
    <row r="197" spans="1:7" ht="38.25" x14ac:dyDescent="0.2">
      <c r="A197" s="33" t="s">
        <v>1483</v>
      </c>
      <c r="B197" s="11" t="s">
        <v>1484</v>
      </c>
      <c r="C197" s="11">
        <v>2</v>
      </c>
      <c r="D197" s="11">
        <v>6</v>
      </c>
      <c r="E197" s="38">
        <v>2.3843450700200002E-3</v>
      </c>
      <c r="F197" s="40">
        <v>3.2309855544499999E-2</v>
      </c>
      <c r="G197" s="33" t="s">
        <v>2989</v>
      </c>
    </row>
    <row r="198" spans="1:7" ht="38.25" x14ac:dyDescent="0.2">
      <c r="A198" s="33" t="s">
        <v>1764</v>
      </c>
      <c r="B198" s="11" t="s">
        <v>1765</v>
      </c>
      <c r="C198" s="11">
        <v>2</v>
      </c>
      <c r="D198" s="11">
        <v>6</v>
      </c>
      <c r="E198" s="38">
        <v>2.3843450700200002E-3</v>
      </c>
      <c r="F198" s="40">
        <v>3.2309855544499999E-2</v>
      </c>
      <c r="G198" s="33" t="s">
        <v>2990</v>
      </c>
    </row>
    <row r="199" spans="1:7" ht="25.5" x14ac:dyDescent="0.2">
      <c r="A199" s="33" t="s">
        <v>2657</v>
      </c>
      <c r="B199" s="11" t="s">
        <v>2658</v>
      </c>
      <c r="C199" s="11">
        <v>2</v>
      </c>
      <c r="D199" s="11">
        <v>6</v>
      </c>
      <c r="E199" s="38">
        <v>2.3843450700200002E-3</v>
      </c>
      <c r="F199" s="40">
        <v>3.2309855544499999E-2</v>
      </c>
      <c r="G199" s="33" t="s">
        <v>2991</v>
      </c>
    </row>
    <row r="200" spans="1:7" ht="25.5" x14ac:dyDescent="0.2">
      <c r="A200" s="33" t="s">
        <v>1725</v>
      </c>
      <c r="B200" s="11" t="s">
        <v>1726</v>
      </c>
      <c r="C200" s="11">
        <v>5</v>
      </c>
      <c r="D200" s="11">
        <v>93</v>
      </c>
      <c r="E200" s="38">
        <v>2.3915511135899998E-3</v>
      </c>
      <c r="F200" s="40">
        <v>3.2309855544499999E-2</v>
      </c>
      <c r="G200" s="33" t="s">
        <v>2992</v>
      </c>
    </row>
    <row r="201" spans="1:7" ht="38.25" x14ac:dyDescent="0.2">
      <c r="A201" s="33" t="s">
        <v>1841</v>
      </c>
      <c r="B201" s="11" t="s">
        <v>1842</v>
      </c>
      <c r="C201" s="11">
        <v>4</v>
      </c>
      <c r="D201" s="11">
        <v>56</v>
      </c>
      <c r="E201" s="38">
        <v>2.4891940436999999E-3</v>
      </c>
      <c r="F201" s="40">
        <v>3.2928676351600003E-2</v>
      </c>
      <c r="G201" s="33" t="s">
        <v>2993</v>
      </c>
    </row>
    <row r="202" spans="1:7" ht="25.5" x14ac:dyDescent="0.2">
      <c r="A202" s="33" t="s">
        <v>1448</v>
      </c>
      <c r="B202" s="11" t="s">
        <v>1449</v>
      </c>
      <c r="C202" s="11">
        <v>6</v>
      </c>
      <c r="D202" s="11">
        <v>138</v>
      </c>
      <c r="E202" s="38">
        <v>2.5113593777799999E-3</v>
      </c>
      <c r="F202" s="40">
        <v>3.2928676351600003E-2</v>
      </c>
      <c r="G202" s="33" t="s">
        <v>2994</v>
      </c>
    </row>
    <row r="203" spans="1:7" ht="25.5" x14ac:dyDescent="0.2">
      <c r="A203" s="33" t="s">
        <v>1922</v>
      </c>
      <c r="B203" s="11" t="s">
        <v>1923</v>
      </c>
      <c r="C203" s="11">
        <v>8</v>
      </c>
      <c r="D203" s="11">
        <v>239</v>
      </c>
      <c r="E203" s="38">
        <v>2.5131766013900001E-3</v>
      </c>
      <c r="F203" s="40">
        <v>3.2928676351600003E-2</v>
      </c>
      <c r="G203" s="33" t="s">
        <v>2995</v>
      </c>
    </row>
    <row r="204" spans="1:7" ht="38.25" x14ac:dyDescent="0.2">
      <c r="A204" s="33" t="s">
        <v>1384</v>
      </c>
      <c r="B204" s="11" t="s">
        <v>1385</v>
      </c>
      <c r="C204" s="11">
        <v>10</v>
      </c>
      <c r="D204" s="11">
        <v>353</v>
      </c>
      <c r="E204" s="38">
        <v>2.5210270773900001E-3</v>
      </c>
      <c r="F204" s="40">
        <v>3.2928676351600003E-2</v>
      </c>
      <c r="G204" s="33" t="s">
        <v>2996</v>
      </c>
    </row>
    <row r="205" spans="1:7" ht="38.25" x14ac:dyDescent="0.2">
      <c r="A205" s="33" t="s">
        <v>1645</v>
      </c>
      <c r="B205" s="11" t="s">
        <v>1646</v>
      </c>
      <c r="C205" s="11">
        <v>3</v>
      </c>
      <c r="D205" s="11">
        <v>26</v>
      </c>
      <c r="E205" s="38">
        <v>2.5226632141999998E-3</v>
      </c>
      <c r="F205" s="40">
        <v>3.2928676351600003E-2</v>
      </c>
      <c r="G205" s="33" t="s">
        <v>2997</v>
      </c>
    </row>
    <row r="206" spans="1:7" ht="25.5" x14ac:dyDescent="0.2">
      <c r="A206" s="33" t="s">
        <v>2998</v>
      </c>
      <c r="B206" s="11" t="s">
        <v>2999</v>
      </c>
      <c r="C206" s="11">
        <v>3</v>
      </c>
      <c r="D206" s="11">
        <v>26</v>
      </c>
      <c r="E206" s="38">
        <v>2.5226632141999998E-3</v>
      </c>
      <c r="F206" s="40">
        <v>3.2928676351600003E-2</v>
      </c>
      <c r="G206" s="33" t="s">
        <v>3000</v>
      </c>
    </row>
    <row r="207" spans="1:7" ht="25.5" x14ac:dyDescent="0.2">
      <c r="A207" s="33" t="s">
        <v>2510</v>
      </c>
      <c r="B207" s="11" t="s">
        <v>2511</v>
      </c>
      <c r="C207" s="11">
        <v>5</v>
      </c>
      <c r="D207" s="11">
        <v>95</v>
      </c>
      <c r="E207" s="38">
        <v>2.6112697345599999E-3</v>
      </c>
      <c r="F207" s="40">
        <v>3.3759094845800003E-2</v>
      </c>
      <c r="G207" s="33" t="s">
        <v>3001</v>
      </c>
    </row>
    <row r="208" spans="1:7" ht="25.5" x14ac:dyDescent="0.2">
      <c r="A208" s="33" t="s">
        <v>3002</v>
      </c>
      <c r="B208" s="11" t="s">
        <v>3003</v>
      </c>
      <c r="C208" s="11">
        <v>6</v>
      </c>
      <c r="D208" s="11">
        <v>140</v>
      </c>
      <c r="E208" s="38">
        <v>2.6897977128199999E-3</v>
      </c>
      <c r="F208" s="40">
        <v>3.4608730571600001E-2</v>
      </c>
      <c r="G208" s="33" t="s">
        <v>3004</v>
      </c>
    </row>
    <row r="209" spans="1:7" ht="25.5" x14ac:dyDescent="0.2">
      <c r="A209" s="33" t="s">
        <v>2031</v>
      </c>
      <c r="B209" s="11" t="s">
        <v>2032</v>
      </c>
      <c r="C209" s="11">
        <v>5</v>
      </c>
      <c r="D209" s="11">
        <v>96</v>
      </c>
      <c r="E209" s="38">
        <v>2.7264482152799998E-3</v>
      </c>
      <c r="F209" s="40">
        <v>3.4914043022199998E-2</v>
      </c>
      <c r="G209" s="33" t="s">
        <v>3005</v>
      </c>
    </row>
    <row r="210" spans="1:7" ht="25.5" x14ac:dyDescent="0.2">
      <c r="A210" s="33" t="s">
        <v>1808</v>
      </c>
      <c r="B210" s="11" t="s">
        <v>1809</v>
      </c>
      <c r="C210" s="11">
        <v>7</v>
      </c>
      <c r="D210" s="11">
        <v>190</v>
      </c>
      <c r="E210" s="38">
        <v>2.7683607010499998E-3</v>
      </c>
      <c r="F210" s="40">
        <v>3.5283540633200002E-2</v>
      </c>
      <c r="G210" s="33" t="s">
        <v>3006</v>
      </c>
    </row>
    <row r="211" spans="1:7" ht="38.25" x14ac:dyDescent="0.2">
      <c r="A211" s="33" t="s">
        <v>977</v>
      </c>
      <c r="B211" s="11" t="s">
        <v>978</v>
      </c>
      <c r="C211" s="11">
        <v>5</v>
      </c>
      <c r="D211" s="11">
        <v>97</v>
      </c>
      <c r="E211" s="38">
        <v>2.84525947156E-3</v>
      </c>
      <c r="F211" s="40">
        <v>3.5790164223900002E-2</v>
      </c>
      <c r="G211" s="33" t="s">
        <v>3007</v>
      </c>
    </row>
    <row r="212" spans="1:7" ht="25.5" x14ac:dyDescent="0.2">
      <c r="A212" s="33" t="s">
        <v>1697</v>
      </c>
      <c r="B212" s="11" t="s">
        <v>1698</v>
      </c>
      <c r="C212" s="11">
        <v>6</v>
      </c>
      <c r="D212" s="11">
        <v>142</v>
      </c>
      <c r="E212" s="38">
        <v>2.8775741726199998E-3</v>
      </c>
      <c r="F212" s="40">
        <v>3.5790164223900002E-2</v>
      </c>
      <c r="G212" s="33" t="s">
        <v>3008</v>
      </c>
    </row>
    <row r="213" spans="1:7" ht="38.25" x14ac:dyDescent="0.2">
      <c r="A213" s="33" t="s">
        <v>1299</v>
      </c>
      <c r="B213" s="11" t="s">
        <v>1300</v>
      </c>
      <c r="C213" s="11">
        <v>12</v>
      </c>
      <c r="D213" s="11">
        <v>486</v>
      </c>
      <c r="E213" s="38">
        <v>2.95546967751E-3</v>
      </c>
      <c r="F213" s="40">
        <v>3.5790164223900002E-2</v>
      </c>
      <c r="G213" s="33" t="s">
        <v>3009</v>
      </c>
    </row>
    <row r="214" spans="1:7" ht="38.25" x14ac:dyDescent="0.2">
      <c r="A214" s="33" t="s">
        <v>1877</v>
      </c>
      <c r="B214" s="11" t="s">
        <v>1878</v>
      </c>
      <c r="C214" s="11">
        <v>12</v>
      </c>
      <c r="D214" s="11">
        <v>487</v>
      </c>
      <c r="E214" s="38">
        <v>3.0033713821400001E-3</v>
      </c>
      <c r="F214" s="40">
        <v>3.5790164223900002E-2</v>
      </c>
      <c r="G214" s="33" t="s">
        <v>3010</v>
      </c>
    </row>
    <row r="215" spans="1:7" ht="25.5" x14ac:dyDescent="0.2">
      <c r="A215" s="33" t="s">
        <v>3011</v>
      </c>
      <c r="B215" s="11" t="s">
        <v>3012</v>
      </c>
      <c r="C215" s="11">
        <v>2</v>
      </c>
      <c r="D215" s="11">
        <v>7</v>
      </c>
      <c r="E215" s="38">
        <v>3.0465350745699999E-3</v>
      </c>
      <c r="F215" s="40">
        <v>3.5790164223900002E-2</v>
      </c>
      <c r="G215" s="33" t="s">
        <v>3013</v>
      </c>
    </row>
    <row r="216" spans="1:7" ht="25.5" x14ac:dyDescent="0.2">
      <c r="A216" s="33" t="s">
        <v>3014</v>
      </c>
      <c r="B216" s="11" t="s">
        <v>3015</v>
      </c>
      <c r="C216" s="11">
        <v>2</v>
      </c>
      <c r="D216" s="11">
        <v>7</v>
      </c>
      <c r="E216" s="38">
        <v>3.0465350745699999E-3</v>
      </c>
      <c r="F216" s="40">
        <v>3.5790164223900002E-2</v>
      </c>
      <c r="G216" s="33" t="s">
        <v>2632</v>
      </c>
    </row>
    <row r="217" spans="1:7" ht="38.25" x14ac:dyDescent="0.2">
      <c r="A217" s="33" t="s">
        <v>3016</v>
      </c>
      <c r="B217" s="11" t="s">
        <v>3017</v>
      </c>
      <c r="C217" s="11">
        <v>2</v>
      </c>
      <c r="D217" s="11">
        <v>7</v>
      </c>
      <c r="E217" s="38">
        <v>3.0465350745699999E-3</v>
      </c>
      <c r="F217" s="40">
        <v>3.5790164223900002E-2</v>
      </c>
      <c r="G217" s="33" t="s">
        <v>3018</v>
      </c>
    </row>
    <row r="218" spans="1:7" ht="38.25" x14ac:dyDescent="0.2">
      <c r="A218" s="33" t="s">
        <v>3019</v>
      </c>
      <c r="B218" s="11" t="s">
        <v>3020</v>
      </c>
      <c r="C218" s="11">
        <v>2</v>
      </c>
      <c r="D218" s="11">
        <v>7</v>
      </c>
      <c r="E218" s="38">
        <v>3.0465350745699999E-3</v>
      </c>
      <c r="F218" s="40">
        <v>3.5790164223900002E-2</v>
      </c>
      <c r="G218" s="33" t="s">
        <v>3018</v>
      </c>
    </row>
    <row r="219" spans="1:7" ht="38.25" x14ac:dyDescent="0.2">
      <c r="A219" s="33" t="s">
        <v>3021</v>
      </c>
      <c r="B219" s="11" t="s">
        <v>3022</v>
      </c>
      <c r="C219" s="11">
        <v>2</v>
      </c>
      <c r="D219" s="11">
        <v>7</v>
      </c>
      <c r="E219" s="38">
        <v>3.0465350745699999E-3</v>
      </c>
      <c r="F219" s="40">
        <v>3.5790164223900002E-2</v>
      </c>
      <c r="G219" s="33" t="s">
        <v>3013</v>
      </c>
    </row>
    <row r="220" spans="1:7" x14ac:dyDescent="0.2">
      <c r="A220" s="33" t="s">
        <v>3023</v>
      </c>
      <c r="B220" s="11" t="s">
        <v>3024</v>
      </c>
      <c r="C220" s="11">
        <v>2</v>
      </c>
      <c r="D220" s="11">
        <v>7</v>
      </c>
      <c r="E220" s="38">
        <v>3.0465350745699999E-3</v>
      </c>
      <c r="F220" s="40">
        <v>3.5790164223900002E-2</v>
      </c>
      <c r="G220" s="33" t="s">
        <v>3025</v>
      </c>
    </row>
    <row r="221" spans="1:7" ht="25.5" x14ac:dyDescent="0.2">
      <c r="A221" s="33" t="s">
        <v>1832</v>
      </c>
      <c r="B221" s="11" t="s">
        <v>1833</v>
      </c>
      <c r="C221" s="11">
        <v>2</v>
      </c>
      <c r="D221" s="11">
        <v>7</v>
      </c>
      <c r="E221" s="38">
        <v>3.0465350745699999E-3</v>
      </c>
      <c r="F221" s="40">
        <v>3.5790164223900002E-2</v>
      </c>
      <c r="G221" s="33" t="s">
        <v>3026</v>
      </c>
    </row>
    <row r="222" spans="1:7" ht="38.25" x14ac:dyDescent="0.2">
      <c r="A222" s="33" t="s">
        <v>3027</v>
      </c>
      <c r="B222" s="11" t="s">
        <v>3028</v>
      </c>
      <c r="C222" s="11">
        <v>2</v>
      </c>
      <c r="D222" s="11">
        <v>7</v>
      </c>
      <c r="E222" s="38">
        <v>3.0465350745699999E-3</v>
      </c>
      <c r="F222" s="40">
        <v>3.5790164223900002E-2</v>
      </c>
      <c r="G222" s="33" t="s">
        <v>3029</v>
      </c>
    </row>
    <row r="223" spans="1:7" x14ac:dyDescent="0.2">
      <c r="A223" s="33" t="s">
        <v>3030</v>
      </c>
      <c r="B223" s="11" t="s">
        <v>3031</v>
      </c>
      <c r="C223" s="11">
        <v>2</v>
      </c>
      <c r="D223" s="11">
        <v>7</v>
      </c>
      <c r="E223" s="38">
        <v>3.0465350745699999E-3</v>
      </c>
      <c r="F223" s="40">
        <v>3.5790164223900002E-2</v>
      </c>
      <c r="G223" s="33" t="s">
        <v>3032</v>
      </c>
    </row>
    <row r="224" spans="1:7" ht="38.25" x14ac:dyDescent="0.2">
      <c r="A224" s="33" t="s">
        <v>3033</v>
      </c>
      <c r="B224" s="11" t="s">
        <v>3034</v>
      </c>
      <c r="C224" s="11">
        <v>2</v>
      </c>
      <c r="D224" s="11">
        <v>7</v>
      </c>
      <c r="E224" s="38">
        <v>3.0465350745699999E-3</v>
      </c>
      <c r="F224" s="40">
        <v>3.5790164223900002E-2</v>
      </c>
      <c r="G224" s="33" t="s">
        <v>3035</v>
      </c>
    </row>
    <row r="225" spans="1:7" x14ac:dyDescent="0.2">
      <c r="A225" s="33" t="s">
        <v>3036</v>
      </c>
      <c r="B225" s="11" t="s">
        <v>3037</v>
      </c>
      <c r="C225" s="11">
        <v>2</v>
      </c>
      <c r="D225" s="11">
        <v>7</v>
      </c>
      <c r="E225" s="38">
        <v>3.0465350745699999E-3</v>
      </c>
      <c r="F225" s="40">
        <v>3.5790164223900002E-2</v>
      </c>
      <c r="G225" s="33" t="s">
        <v>3038</v>
      </c>
    </row>
    <row r="226" spans="1:7" ht="25.5" x14ac:dyDescent="0.2">
      <c r="A226" s="33" t="s">
        <v>3039</v>
      </c>
      <c r="B226" s="11" t="s">
        <v>3040</v>
      </c>
      <c r="C226" s="11">
        <v>2</v>
      </c>
      <c r="D226" s="11">
        <v>7</v>
      </c>
      <c r="E226" s="38">
        <v>3.0465350745699999E-3</v>
      </c>
      <c r="F226" s="40">
        <v>3.5790164223900002E-2</v>
      </c>
      <c r="G226" s="33" t="s">
        <v>3018</v>
      </c>
    </row>
    <row r="227" spans="1:7" x14ac:dyDescent="0.2">
      <c r="A227" s="33" t="s">
        <v>3041</v>
      </c>
      <c r="B227" s="11" t="s">
        <v>3042</v>
      </c>
      <c r="C227" s="11">
        <v>2</v>
      </c>
      <c r="D227" s="11">
        <v>7</v>
      </c>
      <c r="E227" s="38">
        <v>3.0465350745699999E-3</v>
      </c>
      <c r="F227" s="40">
        <v>3.5790164223900002E-2</v>
      </c>
      <c r="G227" s="33" t="s">
        <v>3043</v>
      </c>
    </row>
    <row r="228" spans="1:7" ht="63.75" x14ac:dyDescent="0.2">
      <c r="A228" s="33" t="s">
        <v>3044</v>
      </c>
      <c r="B228" s="11" t="s">
        <v>3045</v>
      </c>
      <c r="C228" s="11">
        <v>3</v>
      </c>
      <c r="D228" s="11">
        <v>28</v>
      </c>
      <c r="E228" s="38">
        <v>3.0604773989799999E-3</v>
      </c>
      <c r="F228" s="40">
        <v>3.5798311394100002E-2</v>
      </c>
      <c r="G228" s="33" t="s">
        <v>3046</v>
      </c>
    </row>
    <row r="229" spans="1:7" ht="25.5" x14ac:dyDescent="0.2">
      <c r="A229" s="33" t="s">
        <v>1952</v>
      </c>
      <c r="B229" s="11" t="s">
        <v>1953</v>
      </c>
      <c r="C229" s="11">
        <v>6</v>
      </c>
      <c r="D229" s="11">
        <v>144</v>
      </c>
      <c r="E229" s="38">
        <v>3.0749880231999999E-3</v>
      </c>
      <c r="F229" s="40">
        <v>3.5813007063299998E-2</v>
      </c>
      <c r="G229" s="33" t="s">
        <v>3047</v>
      </c>
    </row>
    <row r="230" spans="1:7" ht="38.25" x14ac:dyDescent="0.2">
      <c r="A230" s="33" t="s">
        <v>956</v>
      </c>
      <c r="B230" s="11" t="s">
        <v>957</v>
      </c>
      <c r="C230" s="11">
        <v>8</v>
      </c>
      <c r="D230" s="11">
        <v>248</v>
      </c>
      <c r="E230" s="38">
        <v>3.1259015023000001E-3</v>
      </c>
      <c r="F230" s="40">
        <v>3.5906080567000002E-2</v>
      </c>
      <c r="G230" s="33" t="s">
        <v>3048</v>
      </c>
    </row>
    <row r="231" spans="1:7" ht="25.5" x14ac:dyDescent="0.2">
      <c r="A231" s="33" t="s">
        <v>3049</v>
      </c>
      <c r="B231" s="11" t="s">
        <v>3050</v>
      </c>
      <c r="C231" s="11">
        <v>4</v>
      </c>
      <c r="D231" s="11">
        <v>60</v>
      </c>
      <c r="E231" s="38">
        <v>3.1494230549200001E-3</v>
      </c>
      <c r="F231" s="40">
        <v>3.5906080567000002E-2</v>
      </c>
      <c r="G231" s="33" t="s">
        <v>3051</v>
      </c>
    </row>
    <row r="232" spans="1:7" ht="25.5" x14ac:dyDescent="0.2">
      <c r="A232" s="33" t="s">
        <v>2339</v>
      </c>
      <c r="B232" s="11" t="s">
        <v>2340</v>
      </c>
      <c r="C232" s="11">
        <v>4</v>
      </c>
      <c r="D232" s="11">
        <v>60</v>
      </c>
      <c r="E232" s="38">
        <v>3.1494230549200001E-3</v>
      </c>
      <c r="F232" s="40">
        <v>3.5906080567000002E-2</v>
      </c>
      <c r="G232" s="33" t="s">
        <v>3052</v>
      </c>
    </row>
    <row r="233" spans="1:7" x14ac:dyDescent="0.2">
      <c r="A233" s="33" t="s">
        <v>2345</v>
      </c>
      <c r="B233" s="11" t="s">
        <v>2346</v>
      </c>
      <c r="C233" s="11">
        <v>4</v>
      </c>
      <c r="D233" s="11">
        <v>60</v>
      </c>
      <c r="E233" s="38">
        <v>3.1494230549200001E-3</v>
      </c>
      <c r="F233" s="40">
        <v>3.5906080567000002E-2</v>
      </c>
      <c r="G233" s="33" t="s">
        <v>3053</v>
      </c>
    </row>
    <row r="234" spans="1:7" ht="25.5" x14ac:dyDescent="0.2">
      <c r="A234" s="33" t="s">
        <v>1338</v>
      </c>
      <c r="B234" s="11" t="s">
        <v>1339</v>
      </c>
      <c r="C234" s="11">
        <v>9</v>
      </c>
      <c r="D234" s="11">
        <v>307</v>
      </c>
      <c r="E234" s="38">
        <v>3.27634183879E-3</v>
      </c>
      <c r="F234" s="40">
        <v>3.7040483884600003E-2</v>
      </c>
      <c r="G234" s="33" t="s">
        <v>3054</v>
      </c>
    </row>
    <row r="235" spans="1:7" ht="63.75" x14ac:dyDescent="0.2">
      <c r="A235" s="33" t="s">
        <v>2348</v>
      </c>
      <c r="B235" s="11" t="s">
        <v>2349</v>
      </c>
      <c r="C235" s="11">
        <v>4</v>
      </c>
      <c r="D235" s="11">
        <v>61</v>
      </c>
      <c r="E235" s="38">
        <v>3.33139585591E-3</v>
      </c>
      <c r="F235" s="40">
        <v>3.7501276698300001E-2</v>
      </c>
      <c r="G235" s="33" t="s">
        <v>3055</v>
      </c>
    </row>
    <row r="236" spans="1:7" x14ac:dyDescent="0.2">
      <c r="A236" s="33" t="s">
        <v>2087</v>
      </c>
      <c r="B236" s="11" t="s">
        <v>2088</v>
      </c>
      <c r="C236" s="11">
        <v>3</v>
      </c>
      <c r="D236" s="11">
        <v>29</v>
      </c>
      <c r="E236" s="38">
        <v>3.3537269150100001E-3</v>
      </c>
      <c r="F236" s="40">
        <v>3.7501276698300001E-2</v>
      </c>
      <c r="G236" s="33" t="s">
        <v>3056</v>
      </c>
    </row>
    <row r="237" spans="1:7" ht="63.75" x14ac:dyDescent="0.2">
      <c r="A237" s="33" t="s">
        <v>1663</v>
      </c>
      <c r="B237" s="11" t="s">
        <v>1664</v>
      </c>
      <c r="C237" s="11">
        <v>21</v>
      </c>
      <c r="D237" s="11">
        <v>1132</v>
      </c>
      <c r="E237" s="38">
        <v>3.3587375873400001E-3</v>
      </c>
      <c r="F237" s="40">
        <v>3.7501276698300001E-2</v>
      </c>
      <c r="G237" s="33" t="s">
        <v>3057</v>
      </c>
    </row>
    <row r="238" spans="1:7" ht="38.25" x14ac:dyDescent="0.2">
      <c r="A238" s="33" t="s">
        <v>3058</v>
      </c>
      <c r="B238" s="11" t="s">
        <v>3059</v>
      </c>
      <c r="C238" s="11">
        <v>10</v>
      </c>
      <c r="D238" s="11">
        <v>370</v>
      </c>
      <c r="E238" s="38">
        <v>3.4874610168999999E-3</v>
      </c>
      <c r="F238" s="40">
        <v>3.8619342900300002E-2</v>
      </c>
      <c r="G238" s="33" t="s">
        <v>3060</v>
      </c>
    </row>
    <row r="239" spans="1:7" ht="38.25" x14ac:dyDescent="0.2">
      <c r="A239" s="33" t="s">
        <v>1570</v>
      </c>
      <c r="B239" s="11" t="s">
        <v>1571</v>
      </c>
      <c r="C239" s="11">
        <v>11</v>
      </c>
      <c r="D239" s="11">
        <v>434</v>
      </c>
      <c r="E239" s="38">
        <v>3.5928219988399998E-3</v>
      </c>
      <c r="F239" s="40">
        <v>3.9623694044300002E-2</v>
      </c>
      <c r="G239" s="33" t="s">
        <v>3061</v>
      </c>
    </row>
    <row r="240" spans="1:7" ht="38.25" x14ac:dyDescent="0.2">
      <c r="A240" s="33" t="s">
        <v>1728</v>
      </c>
      <c r="B240" s="11" t="s">
        <v>1729</v>
      </c>
      <c r="C240" s="11">
        <v>3</v>
      </c>
      <c r="D240" s="11">
        <v>30</v>
      </c>
      <c r="E240" s="38">
        <v>3.6636026698699999E-3</v>
      </c>
      <c r="F240" s="40">
        <v>4.0101080358000002E-2</v>
      </c>
      <c r="G240" s="33" t="s">
        <v>3062</v>
      </c>
    </row>
    <row r="241" spans="1:7" ht="25.5" x14ac:dyDescent="0.2">
      <c r="A241" s="33" t="s">
        <v>3063</v>
      </c>
      <c r="B241" s="11" t="s">
        <v>3064</v>
      </c>
      <c r="C241" s="11">
        <v>6</v>
      </c>
      <c r="D241" s="11">
        <v>150</v>
      </c>
      <c r="E241" s="38">
        <v>3.72807223138E-3</v>
      </c>
      <c r="F241" s="40">
        <v>4.0101080358000002E-2</v>
      </c>
      <c r="G241" s="33" t="s">
        <v>3065</v>
      </c>
    </row>
    <row r="242" spans="1:7" ht="51" x14ac:dyDescent="0.2">
      <c r="A242" s="33" t="s">
        <v>3066</v>
      </c>
      <c r="B242" s="11" t="s">
        <v>3067</v>
      </c>
      <c r="C242" s="11">
        <v>2</v>
      </c>
      <c r="D242" s="11">
        <v>8</v>
      </c>
      <c r="E242" s="38">
        <v>3.7845209072200001E-3</v>
      </c>
      <c r="F242" s="40">
        <v>4.0101080358000002E-2</v>
      </c>
      <c r="G242" s="33" t="s">
        <v>3068</v>
      </c>
    </row>
    <row r="243" spans="1:7" x14ac:dyDescent="0.2">
      <c r="A243" s="33" t="s">
        <v>3069</v>
      </c>
      <c r="B243" s="11" t="s">
        <v>3070</v>
      </c>
      <c r="C243" s="11">
        <v>2</v>
      </c>
      <c r="D243" s="11">
        <v>8</v>
      </c>
      <c r="E243" s="38">
        <v>3.7845209072200001E-3</v>
      </c>
      <c r="F243" s="40">
        <v>4.0101080358000002E-2</v>
      </c>
      <c r="G243" s="33" t="s">
        <v>3018</v>
      </c>
    </row>
    <row r="244" spans="1:7" ht="25.5" x14ac:dyDescent="0.2">
      <c r="A244" s="33" t="s">
        <v>3071</v>
      </c>
      <c r="B244" s="11" t="s">
        <v>3072</v>
      </c>
      <c r="C244" s="11">
        <v>2</v>
      </c>
      <c r="D244" s="11">
        <v>8</v>
      </c>
      <c r="E244" s="38">
        <v>3.7845209072200001E-3</v>
      </c>
      <c r="F244" s="40">
        <v>4.0101080358000002E-2</v>
      </c>
      <c r="G244" s="33" t="s">
        <v>3073</v>
      </c>
    </row>
    <row r="245" spans="1:7" ht="25.5" x14ac:dyDescent="0.2">
      <c r="A245" s="33" t="s">
        <v>3074</v>
      </c>
      <c r="B245" s="11" t="s">
        <v>3075</v>
      </c>
      <c r="C245" s="11">
        <v>2</v>
      </c>
      <c r="D245" s="11">
        <v>8</v>
      </c>
      <c r="E245" s="38">
        <v>3.7845209072200001E-3</v>
      </c>
      <c r="F245" s="40">
        <v>4.0101080358000002E-2</v>
      </c>
      <c r="G245" s="33" t="s">
        <v>3076</v>
      </c>
    </row>
    <row r="246" spans="1:7" x14ac:dyDescent="0.2">
      <c r="A246" s="33" t="s">
        <v>3077</v>
      </c>
      <c r="B246" s="11" t="s">
        <v>3078</v>
      </c>
      <c r="C246" s="11">
        <v>2</v>
      </c>
      <c r="D246" s="11">
        <v>8</v>
      </c>
      <c r="E246" s="38">
        <v>3.7845209072200001E-3</v>
      </c>
      <c r="F246" s="40">
        <v>4.0101080358000002E-2</v>
      </c>
      <c r="G246" s="33" t="s">
        <v>3079</v>
      </c>
    </row>
    <row r="247" spans="1:7" ht="51" x14ac:dyDescent="0.2">
      <c r="A247" s="33" t="s">
        <v>3080</v>
      </c>
      <c r="B247" s="11" t="s">
        <v>3081</v>
      </c>
      <c r="C247" s="11">
        <v>2</v>
      </c>
      <c r="D247" s="11">
        <v>8</v>
      </c>
      <c r="E247" s="38">
        <v>3.7845209072200001E-3</v>
      </c>
      <c r="F247" s="40">
        <v>4.0101080358000002E-2</v>
      </c>
      <c r="G247" s="33" t="s">
        <v>3079</v>
      </c>
    </row>
    <row r="248" spans="1:7" ht="25.5" x14ac:dyDescent="0.2">
      <c r="A248" s="33" t="s">
        <v>3082</v>
      </c>
      <c r="B248" s="11" t="s">
        <v>3083</v>
      </c>
      <c r="C248" s="11">
        <v>2</v>
      </c>
      <c r="D248" s="11">
        <v>8</v>
      </c>
      <c r="E248" s="38">
        <v>3.7845209072200001E-3</v>
      </c>
      <c r="F248" s="40">
        <v>4.0101080358000002E-2</v>
      </c>
      <c r="G248" s="33" t="s">
        <v>3084</v>
      </c>
    </row>
    <row r="249" spans="1:7" ht="25.5" x14ac:dyDescent="0.2">
      <c r="A249" s="33" t="s">
        <v>3085</v>
      </c>
      <c r="B249" s="11" t="s">
        <v>3086</v>
      </c>
      <c r="C249" s="11">
        <v>2</v>
      </c>
      <c r="D249" s="11">
        <v>8</v>
      </c>
      <c r="E249" s="38">
        <v>3.7845209072200001E-3</v>
      </c>
      <c r="F249" s="40">
        <v>4.0101080358000002E-2</v>
      </c>
      <c r="G249" s="33" t="s">
        <v>3087</v>
      </c>
    </row>
    <row r="250" spans="1:7" ht="25.5" x14ac:dyDescent="0.2">
      <c r="A250" s="33" t="s">
        <v>2396</v>
      </c>
      <c r="B250" s="11" t="s">
        <v>2397</v>
      </c>
      <c r="C250" s="11">
        <v>4</v>
      </c>
      <c r="D250" s="11">
        <v>64</v>
      </c>
      <c r="E250" s="38">
        <v>3.9199740666900004E-3</v>
      </c>
      <c r="F250" s="40">
        <v>4.11917870723E-2</v>
      </c>
      <c r="G250" s="33" t="s">
        <v>3088</v>
      </c>
    </row>
    <row r="251" spans="1:7" x14ac:dyDescent="0.2">
      <c r="A251" s="33" t="s">
        <v>3089</v>
      </c>
      <c r="B251" s="11" t="s">
        <v>3090</v>
      </c>
      <c r="C251" s="11">
        <v>4</v>
      </c>
      <c r="D251" s="11">
        <v>64</v>
      </c>
      <c r="E251" s="38">
        <v>3.9199740666900004E-3</v>
      </c>
      <c r="F251" s="40">
        <v>4.11917870723E-2</v>
      </c>
      <c r="G251" s="33" t="s">
        <v>3091</v>
      </c>
    </row>
    <row r="252" spans="1:7" ht="51" x14ac:dyDescent="0.2">
      <c r="A252" s="33" t="s">
        <v>3092</v>
      </c>
      <c r="B252" s="11" t="s">
        <v>3093</v>
      </c>
      <c r="C252" s="11">
        <v>3</v>
      </c>
      <c r="D252" s="11">
        <v>31</v>
      </c>
      <c r="E252" s="38">
        <v>3.9903870655500001E-3</v>
      </c>
      <c r="F252" s="40">
        <v>4.1310443874100003E-2</v>
      </c>
      <c r="G252" s="33" t="s">
        <v>3094</v>
      </c>
    </row>
    <row r="253" spans="1:7" ht="25.5" x14ac:dyDescent="0.2">
      <c r="A253" s="33" t="s">
        <v>2150</v>
      </c>
      <c r="B253" s="11" t="s">
        <v>2151</v>
      </c>
      <c r="C253" s="11">
        <v>3</v>
      </c>
      <c r="D253" s="11">
        <v>31</v>
      </c>
      <c r="E253" s="38">
        <v>3.9903870655500001E-3</v>
      </c>
      <c r="F253" s="40">
        <v>4.1310443874100003E-2</v>
      </c>
      <c r="G253" s="33" t="s">
        <v>3095</v>
      </c>
    </row>
    <row r="254" spans="1:7" ht="38.25" x14ac:dyDescent="0.2">
      <c r="A254" s="33" t="s">
        <v>3096</v>
      </c>
      <c r="B254" s="11" t="s">
        <v>3097</v>
      </c>
      <c r="C254" s="11">
        <v>3</v>
      </c>
      <c r="D254" s="11">
        <v>31</v>
      </c>
      <c r="E254" s="38">
        <v>3.9903870655500001E-3</v>
      </c>
      <c r="F254" s="40">
        <v>4.1310443874100003E-2</v>
      </c>
      <c r="G254" s="33" t="s">
        <v>3098</v>
      </c>
    </row>
    <row r="255" spans="1:7" x14ac:dyDescent="0.2">
      <c r="A255" s="33" t="s">
        <v>2480</v>
      </c>
      <c r="B255" s="11" t="s">
        <v>2481</v>
      </c>
      <c r="C255" s="11">
        <v>4</v>
      </c>
      <c r="D255" s="11">
        <v>65</v>
      </c>
      <c r="E255" s="38">
        <v>4.1308068964900002E-3</v>
      </c>
      <c r="F255" s="40">
        <v>4.2600916924899999E-2</v>
      </c>
      <c r="G255" s="33" t="s">
        <v>3099</v>
      </c>
    </row>
    <row r="256" spans="1:7" ht="25.5" x14ac:dyDescent="0.2">
      <c r="A256" s="33" t="s">
        <v>3100</v>
      </c>
      <c r="B256" s="11" t="s">
        <v>3101</v>
      </c>
      <c r="C256" s="11">
        <v>5</v>
      </c>
      <c r="D256" s="11">
        <v>107</v>
      </c>
      <c r="E256" s="38">
        <v>4.2474639835199998E-3</v>
      </c>
      <c r="F256" s="40">
        <v>4.3277419468399997E-2</v>
      </c>
      <c r="G256" s="33" t="s">
        <v>3102</v>
      </c>
    </row>
    <row r="257" spans="1:7" ht="25.5" x14ac:dyDescent="0.2">
      <c r="A257" s="33" t="s">
        <v>1639</v>
      </c>
      <c r="B257" s="11" t="s">
        <v>1640</v>
      </c>
      <c r="C257" s="11">
        <v>9</v>
      </c>
      <c r="D257" s="11">
        <v>320</v>
      </c>
      <c r="E257" s="38">
        <v>4.25871464225E-3</v>
      </c>
      <c r="F257" s="40">
        <v>4.3277419468399997E-2</v>
      </c>
      <c r="G257" s="33" t="s">
        <v>3103</v>
      </c>
    </row>
    <row r="258" spans="1:7" ht="38.25" x14ac:dyDescent="0.2">
      <c r="A258" s="33" t="s">
        <v>2171</v>
      </c>
      <c r="B258" s="11" t="s">
        <v>2172</v>
      </c>
      <c r="C258" s="11">
        <v>3</v>
      </c>
      <c r="D258" s="11">
        <v>32</v>
      </c>
      <c r="E258" s="38">
        <v>4.3343499736200001E-3</v>
      </c>
      <c r="F258" s="40">
        <v>4.3277419468399997E-2</v>
      </c>
      <c r="G258" s="33" t="s">
        <v>3104</v>
      </c>
    </row>
    <row r="259" spans="1:7" ht="25.5" x14ac:dyDescent="0.2">
      <c r="A259" s="33" t="s">
        <v>3105</v>
      </c>
      <c r="B259" s="11" t="s">
        <v>3106</v>
      </c>
      <c r="C259" s="11">
        <v>3</v>
      </c>
      <c r="D259" s="11">
        <v>32</v>
      </c>
      <c r="E259" s="38">
        <v>4.3343499736200001E-3</v>
      </c>
      <c r="F259" s="40">
        <v>4.3277419468399997E-2</v>
      </c>
      <c r="G259" s="33" t="s">
        <v>3107</v>
      </c>
    </row>
    <row r="260" spans="1:7" ht="25.5" x14ac:dyDescent="0.2">
      <c r="A260" s="33" t="s">
        <v>2028</v>
      </c>
      <c r="B260" s="11" t="s">
        <v>2029</v>
      </c>
      <c r="C260" s="11">
        <v>6</v>
      </c>
      <c r="D260" s="11">
        <v>155</v>
      </c>
      <c r="E260" s="38">
        <v>4.3465580633800004E-3</v>
      </c>
      <c r="F260" s="40">
        <v>4.3277419468399997E-2</v>
      </c>
      <c r="G260" s="33" t="s">
        <v>3108</v>
      </c>
    </row>
    <row r="261" spans="1:7" x14ac:dyDescent="0.2">
      <c r="A261" s="33" t="s">
        <v>2504</v>
      </c>
      <c r="B261" s="11" t="s">
        <v>2505</v>
      </c>
      <c r="C261" s="11">
        <v>4</v>
      </c>
      <c r="D261" s="11">
        <v>66</v>
      </c>
      <c r="E261" s="38">
        <v>4.3491664585099997E-3</v>
      </c>
      <c r="F261" s="40">
        <v>4.3277419468399997E-2</v>
      </c>
      <c r="G261" s="33" t="s">
        <v>3109</v>
      </c>
    </row>
    <row r="262" spans="1:7" ht="25.5" x14ac:dyDescent="0.2">
      <c r="A262" s="33" t="s">
        <v>1534</v>
      </c>
      <c r="B262" s="11" t="s">
        <v>1535</v>
      </c>
      <c r="C262" s="11">
        <v>4</v>
      </c>
      <c r="D262" s="11">
        <v>66</v>
      </c>
      <c r="E262" s="38">
        <v>4.3491664585099997E-3</v>
      </c>
      <c r="F262" s="40">
        <v>4.3277419468399997E-2</v>
      </c>
      <c r="G262" s="33" t="s">
        <v>3110</v>
      </c>
    </row>
    <row r="263" spans="1:7" ht="51" x14ac:dyDescent="0.2">
      <c r="A263" s="33" t="s">
        <v>1588</v>
      </c>
      <c r="B263" s="11" t="s">
        <v>1589</v>
      </c>
      <c r="C263" s="11">
        <v>16</v>
      </c>
      <c r="D263" s="11">
        <v>788</v>
      </c>
      <c r="E263" s="38">
        <v>4.3739742090200002E-3</v>
      </c>
      <c r="F263" s="40">
        <v>4.3277419468399997E-2</v>
      </c>
      <c r="G263" s="33" t="s">
        <v>3111</v>
      </c>
    </row>
    <row r="264" spans="1:7" x14ac:dyDescent="0.2">
      <c r="A264" s="33" t="s">
        <v>3112</v>
      </c>
      <c r="B264" s="11" t="s">
        <v>3113</v>
      </c>
      <c r="C264" s="11">
        <v>5</v>
      </c>
      <c r="D264" s="11">
        <v>108</v>
      </c>
      <c r="E264" s="38">
        <v>4.4105177894500002E-3</v>
      </c>
      <c r="F264" s="40">
        <v>4.3277419468399997E-2</v>
      </c>
      <c r="G264" s="33" t="s">
        <v>3114</v>
      </c>
    </row>
    <row r="265" spans="1:7" ht="25.5" x14ac:dyDescent="0.2">
      <c r="A265" s="33" t="s">
        <v>2544</v>
      </c>
      <c r="B265" s="11" t="s">
        <v>2545</v>
      </c>
      <c r="C265" s="11">
        <v>4</v>
      </c>
      <c r="D265" s="11">
        <v>67</v>
      </c>
      <c r="E265" s="38">
        <v>4.5751746446600003E-3</v>
      </c>
      <c r="F265" s="40">
        <v>4.3277419468399997E-2</v>
      </c>
      <c r="G265" s="33" t="s">
        <v>3115</v>
      </c>
    </row>
    <row r="266" spans="1:7" ht="38.25" x14ac:dyDescent="0.2">
      <c r="A266" s="33" t="s">
        <v>3116</v>
      </c>
      <c r="B266" s="11" t="s">
        <v>3117</v>
      </c>
      <c r="C266" s="11">
        <v>2</v>
      </c>
      <c r="D266" s="11">
        <v>9</v>
      </c>
      <c r="E266" s="38">
        <v>4.5968243476799996E-3</v>
      </c>
      <c r="F266" s="40">
        <v>4.3277419468399997E-2</v>
      </c>
      <c r="G266" s="33" t="s">
        <v>3118</v>
      </c>
    </row>
    <row r="267" spans="1:7" ht="38.25" x14ac:dyDescent="0.2">
      <c r="A267" s="33" t="s">
        <v>3119</v>
      </c>
      <c r="B267" s="11" t="s">
        <v>3120</v>
      </c>
      <c r="C267" s="11">
        <v>2</v>
      </c>
      <c r="D267" s="11">
        <v>9</v>
      </c>
      <c r="E267" s="38">
        <v>4.5968243476799996E-3</v>
      </c>
      <c r="F267" s="40">
        <v>4.3277419468399997E-2</v>
      </c>
      <c r="G267" s="33" t="s">
        <v>3121</v>
      </c>
    </row>
    <row r="268" spans="1:7" ht="38.25" x14ac:dyDescent="0.2">
      <c r="A268" s="33" t="s">
        <v>1931</v>
      </c>
      <c r="B268" s="11" t="s">
        <v>1932</v>
      </c>
      <c r="C268" s="11">
        <v>2</v>
      </c>
      <c r="D268" s="11">
        <v>9</v>
      </c>
      <c r="E268" s="38">
        <v>4.5968243476799996E-3</v>
      </c>
      <c r="F268" s="40">
        <v>4.3277419468399997E-2</v>
      </c>
      <c r="G268" s="33" t="s">
        <v>3122</v>
      </c>
    </row>
    <row r="269" spans="1:7" ht="25.5" x14ac:dyDescent="0.2">
      <c r="A269" s="33" t="s">
        <v>3123</v>
      </c>
      <c r="B269" s="11" t="s">
        <v>3124</v>
      </c>
      <c r="C269" s="11">
        <v>2</v>
      </c>
      <c r="D269" s="11">
        <v>9</v>
      </c>
      <c r="E269" s="38">
        <v>4.5968243476799996E-3</v>
      </c>
      <c r="F269" s="40">
        <v>4.3277419468399997E-2</v>
      </c>
      <c r="G269" s="33" t="s">
        <v>3125</v>
      </c>
    </row>
    <row r="270" spans="1:7" ht="38.25" x14ac:dyDescent="0.2">
      <c r="A270" s="33" t="s">
        <v>3126</v>
      </c>
      <c r="B270" s="11" t="s">
        <v>3127</v>
      </c>
      <c r="C270" s="11">
        <v>2</v>
      </c>
      <c r="D270" s="11">
        <v>9</v>
      </c>
      <c r="E270" s="38">
        <v>4.5968243476799996E-3</v>
      </c>
      <c r="F270" s="40">
        <v>4.3277419468399997E-2</v>
      </c>
      <c r="G270" s="33" t="s">
        <v>3128</v>
      </c>
    </row>
    <row r="271" spans="1:7" ht="25.5" x14ac:dyDescent="0.2">
      <c r="A271" s="33" t="s">
        <v>3129</v>
      </c>
      <c r="B271" s="11" t="s">
        <v>3130</v>
      </c>
      <c r="C271" s="11">
        <v>2</v>
      </c>
      <c r="D271" s="11">
        <v>9</v>
      </c>
      <c r="E271" s="38">
        <v>4.5968243476799996E-3</v>
      </c>
      <c r="F271" s="40">
        <v>4.3277419468399997E-2</v>
      </c>
      <c r="G271" s="33" t="s">
        <v>2632</v>
      </c>
    </row>
    <row r="272" spans="1:7" x14ac:dyDescent="0.2">
      <c r="A272" s="33" t="s">
        <v>3131</v>
      </c>
      <c r="B272" s="11" t="s">
        <v>3132</v>
      </c>
      <c r="C272" s="11">
        <v>2</v>
      </c>
      <c r="D272" s="11">
        <v>9</v>
      </c>
      <c r="E272" s="38">
        <v>4.5968243476799996E-3</v>
      </c>
      <c r="F272" s="40">
        <v>4.3277419468399997E-2</v>
      </c>
      <c r="G272" s="33" t="s">
        <v>3133</v>
      </c>
    </row>
    <row r="273" spans="1:7" ht="51" x14ac:dyDescent="0.2">
      <c r="A273" s="33" t="s">
        <v>3134</v>
      </c>
      <c r="B273" s="11" t="s">
        <v>3135</v>
      </c>
      <c r="C273" s="11">
        <v>2</v>
      </c>
      <c r="D273" s="11">
        <v>9</v>
      </c>
      <c r="E273" s="38">
        <v>4.5968243476799996E-3</v>
      </c>
      <c r="F273" s="40">
        <v>4.3277419468399997E-2</v>
      </c>
      <c r="G273" s="33" t="s">
        <v>3136</v>
      </c>
    </row>
    <row r="274" spans="1:7" ht="25.5" x14ac:dyDescent="0.2">
      <c r="A274" s="33" t="s">
        <v>3137</v>
      </c>
      <c r="B274" s="11" t="s">
        <v>3138</v>
      </c>
      <c r="C274" s="11">
        <v>2</v>
      </c>
      <c r="D274" s="11">
        <v>9</v>
      </c>
      <c r="E274" s="38">
        <v>4.5968243476799996E-3</v>
      </c>
      <c r="F274" s="40">
        <v>4.3277419468399997E-2</v>
      </c>
      <c r="G274" s="33" t="s">
        <v>3139</v>
      </c>
    </row>
    <row r="275" spans="1:7" ht="25.5" x14ac:dyDescent="0.2">
      <c r="A275" s="33" t="s">
        <v>3140</v>
      </c>
      <c r="B275" s="11" t="s">
        <v>3141</v>
      </c>
      <c r="C275" s="11">
        <v>2</v>
      </c>
      <c r="D275" s="11">
        <v>9</v>
      </c>
      <c r="E275" s="38">
        <v>4.5968243476799996E-3</v>
      </c>
      <c r="F275" s="40">
        <v>4.3277419468399997E-2</v>
      </c>
      <c r="G275" s="33" t="s">
        <v>3142</v>
      </c>
    </row>
    <row r="276" spans="1:7" ht="76.5" x14ac:dyDescent="0.2">
      <c r="A276" s="33" t="s">
        <v>3143</v>
      </c>
      <c r="B276" s="11" t="s">
        <v>3144</v>
      </c>
      <c r="C276" s="11">
        <v>2</v>
      </c>
      <c r="D276" s="11">
        <v>9</v>
      </c>
      <c r="E276" s="38">
        <v>4.5968243476799996E-3</v>
      </c>
      <c r="F276" s="40">
        <v>4.3277419468399997E-2</v>
      </c>
      <c r="G276" s="33" t="s">
        <v>3145</v>
      </c>
    </row>
    <row r="277" spans="1:7" ht="51" x14ac:dyDescent="0.2">
      <c r="A277" s="33" t="s">
        <v>3146</v>
      </c>
      <c r="B277" s="11" t="s">
        <v>3147</v>
      </c>
      <c r="C277" s="11">
        <v>2</v>
      </c>
      <c r="D277" s="11">
        <v>9</v>
      </c>
      <c r="E277" s="38">
        <v>4.5968243476799996E-3</v>
      </c>
      <c r="F277" s="40">
        <v>4.3277419468399997E-2</v>
      </c>
      <c r="G277" s="33" t="s">
        <v>3148</v>
      </c>
    </row>
    <row r="278" spans="1:7" ht="38.25" x14ac:dyDescent="0.2">
      <c r="A278" s="33" t="s">
        <v>1949</v>
      </c>
      <c r="B278" s="11" t="s">
        <v>1950</v>
      </c>
      <c r="C278" s="11">
        <v>2</v>
      </c>
      <c r="D278" s="11">
        <v>9</v>
      </c>
      <c r="E278" s="38">
        <v>4.5968243476799996E-3</v>
      </c>
      <c r="F278" s="40">
        <v>4.3277419468399997E-2</v>
      </c>
      <c r="G278" s="33" t="s">
        <v>3149</v>
      </c>
    </row>
    <row r="279" spans="1:7" ht="38.25" x14ac:dyDescent="0.2">
      <c r="A279" s="33" t="s">
        <v>3150</v>
      </c>
      <c r="B279" s="11" t="s">
        <v>3151</v>
      </c>
      <c r="C279" s="11">
        <v>2</v>
      </c>
      <c r="D279" s="11">
        <v>9</v>
      </c>
      <c r="E279" s="38">
        <v>4.5968243476799996E-3</v>
      </c>
      <c r="F279" s="40">
        <v>4.3277419468399997E-2</v>
      </c>
      <c r="G279" s="33" t="s">
        <v>3152</v>
      </c>
    </row>
    <row r="280" spans="1:7" ht="25.5" x14ac:dyDescent="0.2">
      <c r="A280" s="33" t="s">
        <v>2234</v>
      </c>
      <c r="B280" s="11" t="s">
        <v>2235</v>
      </c>
      <c r="C280" s="11">
        <v>3</v>
      </c>
      <c r="D280" s="11">
        <v>33</v>
      </c>
      <c r="E280" s="38">
        <v>4.6957489981800001E-3</v>
      </c>
      <c r="F280" s="40">
        <v>4.3751426872699999E-2</v>
      </c>
      <c r="G280" s="33" t="s">
        <v>3153</v>
      </c>
    </row>
    <row r="281" spans="1:7" ht="25.5" x14ac:dyDescent="0.2">
      <c r="A281" s="33" t="s">
        <v>2237</v>
      </c>
      <c r="B281" s="11" t="s">
        <v>2238</v>
      </c>
      <c r="C281" s="11">
        <v>3</v>
      </c>
      <c r="D281" s="11">
        <v>33</v>
      </c>
      <c r="E281" s="38">
        <v>4.6957489981800001E-3</v>
      </c>
      <c r="F281" s="40">
        <v>4.3751426872699999E-2</v>
      </c>
      <c r="G281" s="33" t="s">
        <v>3154</v>
      </c>
    </row>
    <row r="282" spans="1:7" x14ac:dyDescent="0.2">
      <c r="A282" s="33" t="s">
        <v>3155</v>
      </c>
      <c r="B282" s="11" t="s">
        <v>3156</v>
      </c>
      <c r="C282" s="11">
        <v>3</v>
      </c>
      <c r="D282" s="11">
        <v>33</v>
      </c>
      <c r="E282" s="38">
        <v>4.6957489981800001E-3</v>
      </c>
      <c r="F282" s="40">
        <v>4.3751426872699999E-2</v>
      </c>
      <c r="G282" s="33" t="s">
        <v>3157</v>
      </c>
    </row>
    <row r="283" spans="1:7" ht="25.5" x14ac:dyDescent="0.2">
      <c r="A283" s="33" t="s">
        <v>1797</v>
      </c>
      <c r="B283" s="11" t="s">
        <v>1798</v>
      </c>
      <c r="C283" s="11">
        <v>6</v>
      </c>
      <c r="D283" s="11">
        <v>158</v>
      </c>
      <c r="E283" s="38">
        <v>4.7521927879199998E-3</v>
      </c>
      <c r="F283" s="40">
        <v>4.4125171522200003E-2</v>
      </c>
      <c r="G283" s="33" t="s">
        <v>3158</v>
      </c>
    </row>
    <row r="284" spans="1:7" ht="25.5" x14ac:dyDescent="0.2">
      <c r="A284" s="33" t="s">
        <v>1393</v>
      </c>
      <c r="B284" s="11" t="s">
        <v>1394</v>
      </c>
      <c r="C284" s="11">
        <v>8</v>
      </c>
      <c r="D284" s="11">
        <v>267</v>
      </c>
      <c r="E284" s="38">
        <v>4.7971351957700002E-3</v>
      </c>
      <c r="F284" s="40">
        <v>4.4389929106099998E-2</v>
      </c>
      <c r="G284" s="33" t="s">
        <v>3159</v>
      </c>
    </row>
    <row r="285" spans="1:7" ht="63.75" x14ac:dyDescent="0.2">
      <c r="A285" s="33" t="s">
        <v>1660</v>
      </c>
      <c r="B285" s="11" t="s">
        <v>1661</v>
      </c>
      <c r="C285" s="11">
        <v>9</v>
      </c>
      <c r="D285" s="11">
        <v>327</v>
      </c>
      <c r="E285" s="38">
        <v>4.8753573973899997E-3</v>
      </c>
      <c r="F285" s="40">
        <v>4.4959780504199999E-2</v>
      </c>
      <c r="G285" s="33" t="s">
        <v>3160</v>
      </c>
    </row>
    <row r="286" spans="1:7" ht="25.5" x14ac:dyDescent="0.2">
      <c r="A286" s="33" t="s">
        <v>1396</v>
      </c>
      <c r="B286" s="11" t="s">
        <v>1397</v>
      </c>
      <c r="C286" s="11">
        <v>7</v>
      </c>
      <c r="D286" s="11">
        <v>212</v>
      </c>
      <c r="E286" s="38">
        <v>4.9347282554999998E-3</v>
      </c>
      <c r="F286" s="40">
        <v>4.5352502538699997E-2</v>
      </c>
      <c r="G286" s="33" t="s">
        <v>3161</v>
      </c>
    </row>
    <row r="287" spans="1:7" ht="51" x14ac:dyDescent="0.2">
      <c r="A287" s="33" t="s">
        <v>1519</v>
      </c>
      <c r="B287" s="11" t="s">
        <v>1520</v>
      </c>
      <c r="C287" s="11">
        <v>6</v>
      </c>
      <c r="D287" s="11">
        <v>160</v>
      </c>
      <c r="E287" s="38">
        <v>5.0376492582799998E-3</v>
      </c>
      <c r="F287" s="40">
        <v>4.6103943868199999E-2</v>
      </c>
      <c r="G287" s="33" t="s">
        <v>3162</v>
      </c>
    </row>
    <row r="288" spans="1:7" ht="76.5" x14ac:dyDescent="0.2">
      <c r="A288" s="33" t="s">
        <v>2156</v>
      </c>
      <c r="B288" s="11" t="s">
        <v>2157</v>
      </c>
      <c r="C288" s="11">
        <v>26</v>
      </c>
      <c r="D288" s="11">
        <v>1572</v>
      </c>
      <c r="E288" s="38">
        <v>5.2093570815300002E-3</v>
      </c>
      <c r="F288" s="40">
        <v>4.7233835014399997E-2</v>
      </c>
      <c r="G288" s="33" t="s">
        <v>3163</v>
      </c>
    </row>
    <row r="289" spans="1:7" ht="63.75" x14ac:dyDescent="0.2">
      <c r="A289" s="33" t="s">
        <v>3164</v>
      </c>
      <c r="B289" s="11" t="s">
        <v>3165</v>
      </c>
      <c r="C289" s="11">
        <v>5</v>
      </c>
      <c r="D289" s="11">
        <v>113</v>
      </c>
      <c r="E289" s="38">
        <v>5.2931945185599998E-3</v>
      </c>
      <c r="F289" s="40">
        <v>4.7737924280800002E-2</v>
      </c>
      <c r="G289" s="33" t="s">
        <v>3166</v>
      </c>
    </row>
    <row r="290" spans="1:7" ht="25.5" x14ac:dyDescent="0.2">
      <c r="A290" s="33" t="s">
        <v>1731</v>
      </c>
      <c r="B290" s="11" t="s">
        <v>1732</v>
      </c>
      <c r="C290" s="11">
        <v>4</v>
      </c>
      <c r="D290" s="11">
        <v>70</v>
      </c>
      <c r="E290" s="38">
        <v>5.3002876699599997E-3</v>
      </c>
      <c r="F290" s="40">
        <v>4.7737924280800002E-2</v>
      </c>
      <c r="G290" s="33" t="s">
        <v>3167</v>
      </c>
    </row>
    <row r="291" spans="1:7" ht="38.25" x14ac:dyDescent="0.2">
      <c r="A291" s="33" t="s">
        <v>2246</v>
      </c>
      <c r="B291" s="11" t="s">
        <v>2247</v>
      </c>
      <c r="C291" s="11">
        <v>12</v>
      </c>
      <c r="D291" s="11">
        <v>525</v>
      </c>
      <c r="E291" s="38">
        <v>5.3459383602399999E-3</v>
      </c>
      <c r="F291" s="40">
        <v>4.7936349560099997E-2</v>
      </c>
      <c r="G291" s="33" t="s">
        <v>3168</v>
      </c>
    </row>
    <row r="292" spans="1:7" ht="38.25" x14ac:dyDescent="0.2">
      <c r="A292" s="33" t="s">
        <v>3169</v>
      </c>
      <c r="B292" s="11" t="s">
        <v>3170</v>
      </c>
      <c r="C292" s="11">
        <v>3</v>
      </c>
      <c r="D292" s="11">
        <v>35</v>
      </c>
      <c r="E292" s="38">
        <v>5.4718260243799997E-3</v>
      </c>
      <c r="F292" s="40">
        <v>4.7936349560099997E-2</v>
      </c>
      <c r="G292" s="33" t="s">
        <v>3171</v>
      </c>
    </row>
    <row r="293" spans="1:7" ht="51" x14ac:dyDescent="0.2">
      <c r="A293" s="33" t="s">
        <v>3172</v>
      </c>
      <c r="B293" s="11" t="s">
        <v>3173</v>
      </c>
      <c r="C293" s="11">
        <v>2</v>
      </c>
      <c r="D293" s="11">
        <v>10</v>
      </c>
      <c r="E293" s="38">
        <v>5.4819881621299997E-3</v>
      </c>
      <c r="F293" s="40">
        <v>4.7936349560099997E-2</v>
      </c>
      <c r="G293" s="33" t="s">
        <v>3174</v>
      </c>
    </row>
    <row r="294" spans="1:7" ht="38.25" x14ac:dyDescent="0.2">
      <c r="A294" s="33" t="s">
        <v>3175</v>
      </c>
      <c r="B294" s="11" t="s">
        <v>3176</v>
      </c>
      <c r="C294" s="11">
        <v>2</v>
      </c>
      <c r="D294" s="11">
        <v>10</v>
      </c>
      <c r="E294" s="38">
        <v>5.4819881621299997E-3</v>
      </c>
      <c r="F294" s="40">
        <v>4.7936349560099997E-2</v>
      </c>
      <c r="G294" s="33" t="s">
        <v>3177</v>
      </c>
    </row>
    <row r="295" spans="1:7" ht="25.5" x14ac:dyDescent="0.2">
      <c r="A295" s="33" t="s">
        <v>3178</v>
      </c>
      <c r="B295" s="11" t="s">
        <v>3179</v>
      </c>
      <c r="C295" s="11">
        <v>2</v>
      </c>
      <c r="D295" s="11">
        <v>10</v>
      </c>
      <c r="E295" s="38">
        <v>5.4819881621299997E-3</v>
      </c>
      <c r="F295" s="40">
        <v>4.7936349560099997E-2</v>
      </c>
      <c r="G295" s="33" t="s">
        <v>3180</v>
      </c>
    </row>
    <row r="296" spans="1:7" ht="25.5" x14ac:dyDescent="0.2">
      <c r="A296" s="33" t="s">
        <v>3181</v>
      </c>
      <c r="B296" s="11" t="s">
        <v>3182</v>
      </c>
      <c r="C296" s="11">
        <v>2</v>
      </c>
      <c r="D296" s="11">
        <v>10</v>
      </c>
      <c r="E296" s="38">
        <v>5.4819881621299997E-3</v>
      </c>
      <c r="F296" s="40">
        <v>4.7936349560099997E-2</v>
      </c>
      <c r="G296" s="33" t="s">
        <v>3183</v>
      </c>
    </row>
    <row r="297" spans="1:7" ht="25.5" x14ac:dyDescent="0.2">
      <c r="A297" s="33" t="s">
        <v>3184</v>
      </c>
      <c r="B297" s="11" t="s">
        <v>3185</v>
      </c>
      <c r="C297" s="11">
        <v>2</v>
      </c>
      <c r="D297" s="11">
        <v>10</v>
      </c>
      <c r="E297" s="38">
        <v>5.4819881621299997E-3</v>
      </c>
      <c r="F297" s="40">
        <v>4.7936349560099997E-2</v>
      </c>
      <c r="G297" s="33" t="s">
        <v>3186</v>
      </c>
    </row>
    <row r="298" spans="1:7" ht="25.5" x14ac:dyDescent="0.2">
      <c r="A298" s="33" t="s">
        <v>3187</v>
      </c>
      <c r="B298" s="11" t="s">
        <v>3188</v>
      </c>
      <c r="C298" s="11">
        <v>2</v>
      </c>
      <c r="D298" s="11">
        <v>10</v>
      </c>
      <c r="E298" s="38">
        <v>5.4819881621299997E-3</v>
      </c>
      <c r="F298" s="40">
        <v>4.7936349560099997E-2</v>
      </c>
      <c r="G298" s="33" t="s">
        <v>3189</v>
      </c>
    </row>
    <row r="299" spans="1:7" x14ac:dyDescent="0.2">
      <c r="A299" s="33" t="s">
        <v>3190</v>
      </c>
      <c r="B299" s="11" t="s">
        <v>3191</v>
      </c>
      <c r="C299" s="11">
        <v>2</v>
      </c>
      <c r="D299" s="11">
        <v>10</v>
      </c>
      <c r="E299" s="38">
        <v>5.4819881621299997E-3</v>
      </c>
      <c r="F299" s="40">
        <v>4.7936349560099997E-2</v>
      </c>
      <c r="G299" s="33" t="s">
        <v>3192</v>
      </c>
    </row>
    <row r="300" spans="1:7" ht="25.5" x14ac:dyDescent="0.2">
      <c r="A300" s="33" t="s">
        <v>3193</v>
      </c>
      <c r="B300" s="11" t="s">
        <v>3194</v>
      </c>
      <c r="C300" s="11">
        <v>3</v>
      </c>
      <c r="D300" s="11">
        <v>26</v>
      </c>
      <c r="E300" s="38">
        <v>4.816351E-3</v>
      </c>
      <c r="F300" s="40">
        <v>3.7924210999999999E-2</v>
      </c>
      <c r="G300" s="33" t="s">
        <v>3195</v>
      </c>
    </row>
    <row r="301" spans="1:7" ht="26.25" thickBot="1" x14ac:dyDescent="0.25">
      <c r="A301" s="30" t="s">
        <v>3196</v>
      </c>
      <c r="B301" s="17" t="s">
        <v>2370</v>
      </c>
      <c r="C301" s="17">
        <v>3</v>
      </c>
      <c r="D301" s="17">
        <v>18</v>
      </c>
      <c r="E301" s="39">
        <v>4.05938330285E-3</v>
      </c>
      <c r="F301" s="41">
        <v>3.9108692795800003E-2</v>
      </c>
      <c r="G301" s="30" t="s">
        <v>3197</v>
      </c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81984F-4202-429C-B9DF-D4D05BC0A414}">
  <dimension ref="A1:G453"/>
  <sheetViews>
    <sheetView workbookViewId="0">
      <selection sqref="A1:G1"/>
    </sheetView>
  </sheetViews>
  <sheetFormatPr defaultRowHeight="14.25" x14ac:dyDescent="0.2"/>
  <cols>
    <col min="1" max="1" width="17" customWidth="1"/>
    <col min="7" max="7" width="23" customWidth="1"/>
  </cols>
  <sheetData>
    <row r="1" spans="1:7" ht="15" thickBot="1" x14ac:dyDescent="0.25">
      <c r="A1" s="132" t="s">
        <v>5868</v>
      </c>
      <c r="B1" s="132"/>
      <c r="C1" s="132"/>
      <c r="D1" s="132"/>
      <c r="E1" s="132"/>
      <c r="F1" s="132"/>
      <c r="G1" s="132"/>
    </row>
    <row r="2" spans="1:7" ht="25.5" x14ac:dyDescent="0.2">
      <c r="A2" s="36" t="s">
        <v>1094</v>
      </c>
      <c r="B2" s="36" t="s">
        <v>1095</v>
      </c>
      <c r="C2" s="36" t="s">
        <v>940</v>
      </c>
      <c r="D2" s="36" t="s">
        <v>1096</v>
      </c>
      <c r="E2" s="36" t="s">
        <v>941</v>
      </c>
      <c r="F2" s="36" t="s">
        <v>942</v>
      </c>
      <c r="G2" s="36" t="s">
        <v>1097</v>
      </c>
    </row>
    <row r="3" spans="1:7" ht="89.25" x14ac:dyDescent="0.2">
      <c r="A3" s="33" t="s">
        <v>1101</v>
      </c>
      <c r="B3" s="11" t="s">
        <v>1102</v>
      </c>
      <c r="C3" s="11">
        <v>29</v>
      </c>
      <c r="D3" s="11">
        <v>530</v>
      </c>
      <c r="E3" s="37">
        <v>2.35073277056E-8</v>
      </c>
      <c r="F3" s="38">
        <v>3.6334152171100002E-6</v>
      </c>
      <c r="G3" s="33" t="s">
        <v>3198</v>
      </c>
    </row>
    <row r="4" spans="1:7" ht="38.25" x14ac:dyDescent="0.2">
      <c r="A4" s="33" t="s">
        <v>1241</v>
      </c>
      <c r="B4" s="11" t="s">
        <v>1242</v>
      </c>
      <c r="C4" s="11">
        <v>12</v>
      </c>
      <c r="D4" s="11">
        <v>130</v>
      </c>
      <c r="E4" s="37">
        <v>2.54338366935E-6</v>
      </c>
      <c r="F4" s="38">
        <v>2.1527926058400001E-4</v>
      </c>
      <c r="G4" s="33" t="s">
        <v>3199</v>
      </c>
    </row>
    <row r="5" spans="1:7" ht="38.25" x14ac:dyDescent="0.2">
      <c r="A5" s="33" t="s">
        <v>1113</v>
      </c>
      <c r="B5" s="11" t="s">
        <v>1114</v>
      </c>
      <c r="C5" s="11">
        <v>10</v>
      </c>
      <c r="D5" s="11">
        <v>86</v>
      </c>
      <c r="E5" s="37">
        <v>2.65617382597E-6</v>
      </c>
      <c r="F5" s="38">
        <v>2.1959762677499999E-4</v>
      </c>
      <c r="G5" s="33" t="s">
        <v>3200</v>
      </c>
    </row>
    <row r="6" spans="1:7" ht="38.25" x14ac:dyDescent="0.2">
      <c r="A6" s="33" t="s">
        <v>2801</v>
      </c>
      <c r="B6" s="11" t="s">
        <v>2802</v>
      </c>
      <c r="C6" s="11">
        <v>12</v>
      </c>
      <c r="D6" s="11">
        <v>138</v>
      </c>
      <c r="E6" s="37">
        <v>4.5034451623600001E-6</v>
      </c>
      <c r="F6" s="38">
        <v>3.2672954188099997E-4</v>
      </c>
      <c r="G6" s="33" t="s">
        <v>3201</v>
      </c>
    </row>
    <row r="7" spans="1:7" ht="38.25" x14ac:dyDescent="0.2">
      <c r="A7" s="33" t="s">
        <v>1140</v>
      </c>
      <c r="B7" s="11" t="s">
        <v>1141</v>
      </c>
      <c r="C7" s="11">
        <v>12</v>
      </c>
      <c r="D7" s="11">
        <v>148</v>
      </c>
      <c r="E7" s="37">
        <v>8.7381950730700003E-6</v>
      </c>
      <c r="F7" s="38">
        <v>5.7526450897700001E-4</v>
      </c>
      <c r="G7" s="33" t="s">
        <v>3202</v>
      </c>
    </row>
    <row r="8" spans="1:7" ht="25.5" x14ac:dyDescent="0.2">
      <c r="A8" s="33" t="s">
        <v>1110</v>
      </c>
      <c r="B8" s="11" t="s">
        <v>1111</v>
      </c>
      <c r="C8" s="11">
        <v>9</v>
      </c>
      <c r="D8" s="11">
        <v>79</v>
      </c>
      <c r="E8" s="37">
        <v>9.7596096166199992E-6</v>
      </c>
      <c r="F8" s="38">
        <v>6.3082567612900002E-4</v>
      </c>
      <c r="G8" s="33" t="s">
        <v>3203</v>
      </c>
    </row>
    <row r="9" spans="1:7" ht="38.25" x14ac:dyDescent="0.2">
      <c r="A9" s="33" t="s">
        <v>3204</v>
      </c>
      <c r="B9" s="11" t="s">
        <v>3205</v>
      </c>
      <c r="C9" s="11">
        <v>10</v>
      </c>
      <c r="D9" s="11">
        <v>106</v>
      </c>
      <c r="E9" s="37">
        <v>1.45494509087E-5</v>
      </c>
      <c r="F9" s="38">
        <v>8.0817653094499996E-4</v>
      </c>
      <c r="G9" s="33" t="s">
        <v>3206</v>
      </c>
    </row>
    <row r="10" spans="1:7" ht="38.25" x14ac:dyDescent="0.2">
      <c r="A10" s="33" t="s">
        <v>1104</v>
      </c>
      <c r="B10" s="11" t="s">
        <v>1105</v>
      </c>
      <c r="C10" s="11">
        <v>11</v>
      </c>
      <c r="D10" s="11">
        <v>137</v>
      </c>
      <c r="E10" s="37">
        <v>2.2389139867300002E-5</v>
      </c>
      <c r="F10" s="38">
        <v>1.1704910621799999E-3</v>
      </c>
      <c r="G10" s="33" t="s">
        <v>3207</v>
      </c>
    </row>
    <row r="11" spans="1:7" ht="38.25" x14ac:dyDescent="0.2">
      <c r="A11" s="33" t="s">
        <v>1226</v>
      </c>
      <c r="B11" s="11" t="s">
        <v>1227</v>
      </c>
      <c r="C11" s="11">
        <v>13</v>
      </c>
      <c r="D11" s="11">
        <v>193</v>
      </c>
      <c r="E11" s="37">
        <v>2.38512581139E-5</v>
      </c>
      <c r="F11" s="38">
        <v>1.2113031799300001E-3</v>
      </c>
      <c r="G11" s="33" t="s">
        <v>3208</v>
      </c>
    </row>
    <row r="12" spans="1:7" ht="25.5" x14ac:dyDescent="0.2">
      <c r="A12" s="33" t="s">
        <v>3209</v>
      </c>
      <c r="B12" s="11" t="s">
        <v>3210</v>
      </c>
      <c r="C12" s="11">
        <v>8</v>
      </c>
      <c r="D12" s="11">
        <v>69</v>
      </c>
      <c r="E12" s="37">
        <v>2.71327063024E-5</v>
      </c>
      <c r="F12" s="38">
        <v>1.30346987709E-3</v>
      </c>
      <c r="G12" s="33" t="s">
        <v>3211</v>
      </c>
    </row>
    <row r="13" spans="1:7" ht="25.5" x14ac:dyDescent="0.2">
      <c r="A13" s="33" t="s">
        <v>1235</v>
      </c>
      <c r="B13" s="11" t="s">
        <v>1236</v>
      </c>
      <c r="C13" s="11">
        <v>9</v>
      </c>
      <c r="D13" s="11">
        <v>97</v>
      </c>
      <c r="E13" s="37">
        <v>4.3793137746199998E-5</v>
      </c>
      <c r="F13" s="38">
        <v>1.92203215664E-3</v>
      </c>
      <c r="G13" s="33" t="s">
        <v>3212</v>
      </c>
    </row>
    <row r="14" spans="1:7" ht="38.25" x14ac:dyDescent="0.2">
      <c r="A14" s="33" t="s">
        <v>3213</v>
      </c>
      <c r="B14" s="11" t="s">
        <v>3214</v>
      </c>
      <c r="C14" s="11">
        <v>13</v>
      </c>
      <c r="D14" s="11">
        <v>210</v>
      </c>
      <c r="E14" s="37">
        <v>5.4237987387400001E-5</v>
      </c>
      <c r="F14" s="38">
        <v>2.2684240607299998E-3</v>
      </c>
      <c r="G14" s="33" t="s">
        <v>3215</v>
      </c>
    </row>
    <row r="15" spans="1:7" ht="38.25" x14ac:dyDescent="0.2">
      <c r="A15" s="33" t="s">
        <v>3216</v>
      </c>
      <c r="B15" s="11" t="s">
        <v>3217</v>
      </c>
      <c r="C15" s="11">
        <v>12</v>
      </c>
      <c r="D15" s="11">
        <v>186</v>
      </c>
      <c r="E15" s="37">
        <v>7.1860509834499996E-5</v>
      </c>
      <c r="F15" s="38">
        <v>2.7469259404499999E-3</v>
      </c>
      <c r="G15" s="33" t="s">
        <v>3218</v>
      </c>
    </row>
    <row r="16" spans="1:7" ht="38.25" x14ac:dyDescent="0.2">
      <c r="A16" s="33" t="s">
        <v>1250</v>
      </c>
      <c r="B16" s="11" t="s">
        <v>1251</v>
      </c>
      <c r="C16" s="11">
        <v>10</v>
      </c>
      <c r="D16" s="11">
        <v>131</v>
      </c>
      <c r="E16" s="37">
        <v>7.7897776771299995E-5</v>
      </c>
      <c r="F16" s="38">
        <v>2.9150168044400002E-3</v>
      </c>
      <c r="G16" s="33" t="s">
        <v>3219</v>
      </c>
    </row>
    <row r="17" spans="1:7" ht="51" x14ac:dyDescent="0.2">
      <c r="A17" s="33" t="s">
        <v>1122</v>
      </c>
      <c r="B17" s="11" t="s">
        <v>1123</v>
      </c>
      <c r="C17" s="11">
        <v>17</v>
      </c>
      <c r="D17" s="11">
        <v>354</v>
      </c>
      <c r="E17" s="37">
        <v>8.7086340247500001E-5</v>
      </c>
      <c r="F17" s="38">
        <v>3.0652667285099998E-3</v>
      </c>
      <c r="G17" s="33" t="s">
        <v>3220</v>
      </c>
    </row>
    <row r="18" spans="1:7" ht="38.25" x14ac:dyDescent="0.2">
      <c r="A18" s="33" t="s">
        <v>3221</v>
      </c>
      <c r="B18" s="11" t="s">
        <v>3222</v>
      </c>
      <c r="C18" s="11">
        <v>10</v>
      </c>
      <c r="D18" s="11">
        <v>137</v>
      </c>
      <c r="E18" s="11">
        <v>1.1025788822900001E-4</v>
      </c>
      <c r="F18" s="38">
        <v>3.4433684868700001E-3</v>
      </c>
      <c r="G18" s="33" t="s">
        <v>3223</v>
      </c>
    </row>
    <row r="19" spans="1:7" ht="38.25" x14ac:dyDescent="0.2">
      <c r="A19" s="33" t="s">
        <v>3224</v>
      </c>
      <c r="B19" s="11" t="s">
        <v>3225</v>
      </c>
      <c r="C19" s="11">
        <v>11</v>
      </c>
      <c r="D19" s="11">
        <v>167</v>
      </c>
      <c r="E19" s="11">
        <v>1.19877578718E-4</v>
      </c>
      <c r="F19" s="38">
        <v>3.6710653252099998E-3</v>
      </c>
      <c r="G19" s="33" t="s">
        <v>3226</v>
      </c>
    </row>
    <row r="20" spans="1:7" ht="38.25" x14ac:dyDescent="0.2">
      <c r="A20" s="33" t="s">
        <v>1211</v>
      </c>
      <c r="B20" s="11" t="s">
        <v>1212</v>
      </c>
      <c r="C20" s="11">
        <v>12</v>
      </c>
      <c r="D20" s="11">
        <v>199</v>
      </c>
      <c r="E20" s="11">
        <v>1.3127869071500001E-4</v>
      </c>
      <c r="F20" s="38">
        <v>3.88071384968E-3</v>
      </c>
      <c r="G20" s="33" t="s">
        <v>3227</v>
      </c>
    </row>
    <row r="21" spans="1:7" ht="25.5" x14ac:dyDescent="0.2">
      <c r="A21" s="33" t="s">
        <v>3228</v>
      </c>
      <c r="B21" s="11" t="s">
        <v>3229</v>
      </c>
      <c r="C21" s="11">
        <v>8</v>
      </c>
      <c r="D21" s="11">
        <v>88</v>
      </c>
      <c r="E21" s="11">
        <v>1.32086181663E-4</v>
      </c>
      <c r="F21" s="38">
        <v>3.88071384968E-3</v>
      </c>
      <c r="G21" s="33" t="s">
        <v>3230</v>
      </c>
    </row>
    <row r="22" spans="1:7" ht="25.5" x14ac:dyDescent="0.2">
      <c r="A22" s="33" t="s">
        <v>3231</v>
      </c>
      <c r="B22" s="11" t="s">
        <v>3232</v>
      </c>
      <c r="C22" s="11">
        <v>9</v>
      </c>
      <c r="D22" s="11">
        <v>119</v>
      </c>
      <c r="E22" s="11">
        <v>1.88024329762E-4</v>
      </c>
      <c r="F22" s="38">
        <v>5.02576310002E-3</v>
      </c>
      <c r="G22" s="33" t="s">
        <v>3233</v>
      </c>
    </row>
    <row r="23" spans="1:7" ht="25.5" x14ac:dyDescent="0.2">
      <c r="A23" s="33" t="s">
        <v>1196</v>
      </c>
      <c r="B23" s="11" t="s">
        <v>1197</v>
      </c>
      <c r="C23" s="11">
        <v>7</v>
      </c>
      <c r="D23" s="11">
        <v>73</v>
      </c>
      <c r="E23" s="11">
        <v>2.55839468041E-4</v>
      </c>
      <c r="F23" s="38">
        <v>6.2295158142899997E-3</v>
      </c>
      <c r="G23" s="33" t="s">
        <v>3234</v>
      </c>
    </row>
    <row r="24" spans="1:7" ht="25.5" x14ac:dyDescent="0.2">
      <c r="A24" s="33" t="s">
        <v>3235</v>
      </c>
      <c r="B24" s="11" t="s">
        <v>3236</v>
      </c>
      <c r="C24" s="11">
        <v>8</v>
      </c>
      <c r="D24" s="11">
        <v>99</v>
      </c>
      <c r="E24" s="11">
        <v>2.7973809919299998E-4</v>
      </c>
      <c r="F24" s="38">
        <v>6.6297929508699997E-3</v>
      </c>
      <c r="G24" s="33" t="s">
        <v>3237</v>
      </c>
    </row>
    <row r="25" spans="1:7" ht="38.25" x14ac:dyDescent="0.2">
      <c r="A25" s="33" t="s">
        <v>1143</v>
      </c>
      <c r="B25" s="11" t="s">
        <v>1144</v>
      </c>
      <c r="C25" s="11">
        <v>8</v>
      </c>
      <c r="D25" s="11">
        <v>100</v>
      </c>
      <c r="E25" s="11">
        <v>2.9805724919700001E-4</v>
      </c>
      <c r="F25" s="38">
        <v>6.7934228104199997E-3</v>
      </c>
      <c r="G25" s="33" t="s">
        <v>3238</v>
      </c>
    </row>
    <row r="26" spans="1:7" ht="25.5" x14ac:dyDescent="0.2">
      <c r="A26" s="33" t="s">
        <v>3239</v>
      </c>
      <c r="B26" s="11" t="s">
        <v>3240</v>
      </c>
      <c r="C26" s="11">
        <v>7</v>
      </c>
      <c r="D26" s="11">
        <v>75</v>
      </c>
      <c r="E26" s="11">
        <v>2.9810800518300002E-4</v>
      </c>
      <c r="F26" s="38">
        <v>6.7934228104199997E-3</v>
      </c>
      <c r="G26" s="33" t="s">
        <v>3241</v>
      </c>
    </row>
    <row r="27" spans="1:7" ht="38.25" x14ac:dyDescent="0.2">
      <c r="A27" s="33" t="s">
        <v>1187</v>
      </c>
      <c r="B27" s="11" t="s">
        <v>1188</v>
      </c>
      <c r="C27" s="11">
        <v>12</v>
      </c>
      <c r="D27" s="11">
        <v>219</v>
      </c>
      <c r="E27" s="11">
        <v>3.02726164996E-4</v>
      </c>
      <c r="F27" s="38">
        <v>6.8547230354200003E-3</v>
      </c>
      <c r="G27" s="33" t="s">
        <v>3242</v>
      </c>
    </row>
    <row r="28" spans="1:7" ht="25.5" x14ac:dyDescent="0.2">
      <c r="A28" s="33" t="s">
        <v>1244</v>
      </c>
      <c r="B28" s="11" t="s">
        <v>1245</v>
      </c>
      <c r="C28" s="11">
        <v>9</v>
      </c>
      <c r="D28" s="11">
        <v>130</v>
      </c>
      <c r="E28" s="11">
        <v>3.4772529228400002E-4</v>
      </c>
      <c r="F28" s="38">
        <v>7.7260213379300004E-3</v>
      </c>
      <c r="G28" s="33" t="s">
        <v>3243</v>
      </c>
    </row>
    <row r="29" spans="1:7" ht="38.25" x14ac:dyDescent="0.2">
      <c r="A29" s="33" t="s">
        <v>1149</v>
      </c>
      <c r="B29" s="11" t="s">
        <v>1150</v>
      </c>
      <c r="C29" s="11">
        <v>10</v>
      </c>
      <c r="D29" s="11">
        <v>160</v>
      </c>
      <c r="E29" s="11">
        <v>3.5866019757799998E-4</v>
      </c>
      <c r="F29" s="38">
        <v>7.8223128981000003E-3</v>
      </c>
      <c r="G29" s="33" t="s">
        <v>3244</v>
      </c>
    </row>
    <row r="30" spans="1:7" ht="51" x14ac:dyDescent="0.2">
      <c r="A30" s="33" t="s">
        <v>1107</v>
      </c>
      <c r="B30" s="11" t="s">
        <v>1108</v>
      </c>
      <c r="C30" s="11">
        <v>15</v>
      </c>
      <c r="D30" s="11">
        <v>330</v>
      </c>
      <c r="E30" s="11">
        <v>3.8797843673400002E-4</v>
      </c>
      <c r="F30" s="38">
        <v>8.3591717732700004E-3</v>
      </c>
      <c r="G30" s="33" t="s">
        <v>3245</v>
      </c>
    </row>
    <row r="31" spans="1:7" ht="25.5" x14ac:dyDescent="0.2">
      <c r="A31" s="33" t="s">
        <v>3246</v>
      </c>
      <c r="B31" s="11" t="s">
        <v>3247</v>
      </c>
      <c r="C31" s="11">
        <v>4</v>
      </c>
      <c r="D31" s="11">
        <v>19</v>
      </c>
      <c r="E31" s="11">
        <v>4.0804338797000001E-4</v>
      </c>
      <c r="F31" s="38">
        <v>8.50780744172E-3</v>
      </c>
      <c r="G31" s="33" t="s">
        <v>3248</v>
      </c>
    </row>
    <row r="32" spans="1:7" ht="38.25" x14ac:dyDescent="0.2">
      <c r="A32" s="33" t="s">
        <v>1154</v>
      </c>
      <c r="B32" s="11" t="s">
        <v>1155</v>
      </c>
      <c r="C32" s="11">
        <v>12</v>
      </c>
      <c r="D32" s="11">
        <v>232</v>
      </c>
      <c r="E32" s="11">
        <v>4.9490583893300002E-4</v>
      </c>
      <c r="F32" s="38">
        <v>1.0053658613700001E-2</v>
      </c>
      <c r="G32" s="33" t="s">
        <v>3249</v>
      </c>
    </row>
    <row r="33" spans="1:7" ht="25.5" x14ac:dyDescent="0.2">
      <c r="A33" s="33" t="s">
        <v>3250</v>
      </c>
      <c r="B33" s="11" t="s">
        <v>3251</v>
      </c>
      <c r="C33" s="11">
        <v>7</v>
      </c>
      <c r="D33" s="11">
        <v>83</v>
      </c>
      <c r="E33" s="11">
        <v>5.26559485076E-4</v>
      </c>
      <c r="F33" s="38">
        <v>1.05758133867E-2</v>
      </c>
      <c r="G33" s="33" t="s">
        <v>3252</v>
      </c>
    </row>
    <row r="34" spans="1:7" ht="25.5" x14ac:dyDescent="0.2">
      <c r="A34" s="33" t="s">
        <v>3253</v>
      </c>
      <c r="B34" s="11" t="s">
        <v>3254</v>
      </c>
      <c r="C34" s="11">
        <v>7</v>
      </c>
      <c r="D34" s="11">
        <v>91</v>
      </c>
      <c r="E34" s="11">
        <v>8.7651113166099998E-4</v>
      </c>
      <c r="F34" s="38">
        <v>1.4840418213100001E-2</v>
      </c>
      <c r="G34" s="33" t="s">
        <v>3255</v>
      </c>
    </row>
    <row r="35" spans="1:7" ht="25.5" x14ac:dyDescent="0.2">
      <c r="A35" s="33" t="s">
        <v>1157</v>
      </c>
      <c r="B35" s="11" t="s">
        <v>1158</v>
      </c>
      <c r="C35" s="11">
        <v>9</v>
      </c>
      <c r="D35" s="11">
        <v>149</v>
      </c>
      <c r="E35" s="11">
        <v>8.7811254629399996E-4</v>
      </c>
      <c r="F35" s="38">
        <v>1.4840418213100001E-2</v>
      </c>
      <c r="G35" s="33" t="s">
        <v>3256</v>
      </c>
    </row>
    <row r="36" spans="1:7" ht="25.5" x14ac:dyDescent="0.2">
      <c r="A36" s="33" t="s">
        <v>3257</v>
      </c>
      <c r="B36" s="11" t="s">
        <v>3258</v>
      </c>
      <c r="C36" s="11">
        <v>6</v>
      </c>
      <c r="D36" s="11">
        <v>67</v>
      </c>
      <c r="E36" s="11">
        <v>9.8131605983500011E-4</v>
      </c>
      <c r="F36" s="38">
        <v>1.5857175421399999E-2</v>
      </c>
      <c r="G36" s="33" t="s">
        <v>3259</v>
      </c>
    </row>
    <row r="37" spans="1:7" ht="25.5" x14ac:dyDescent="0.2">
      <c r="A37" s="33" t="s">
        <v>3260</v>
      </c>
      <c r="B37" s="11" t="s">
        <v>3261</v>
      </c>
      <c r="C37" s="11">
        <v>8</v>
      </c>
      <c r="D37" s="11">
        <v>124</v>
      </c>
      <c r="E37" s="11">
        <v>1.1277728742699999E-3</v>
      </c>
      <c r="F37" s="38">
        <v>1.79470751192E-2</v>
      </c>
      <c r="G37" s="33" t="s">
        <v>3262</v>
      </c>
    </row>
    <row r="38" spans="1:7" ht="25.5" x14ac:dyDescent="0.2">
      <c r="A38" s="33" t="s">
        <v>1190</v>
      </c>
      <c r="B38" s="11" t="s">
        <v>1191</v>
      </c>
      <c r="C38" s="11">
        <v>6</v>
      </c>
      <c r="D38" s="11">
        <v>69</v>
      </c>
      <c r="E38" s="11">
        <v>1.13084242664E-3</v>
      </c>
      <c r="F38" s="38">
        <v>1.79470751192E-2</v>
      </c>
      <c r="G38" s="33" t="s">
        <v>3263</v>
      </c>
    </row>
    <row r="39" spans="1:7" ht="25.5" x14ac:dyDescent="0.2">
      <c r="A39" s="33" t="s">
        <v>3264</v>
      </c>
      <c r="B39" s="11" t="s">
        <v>3265</v>
      </c>
      <c r="C39" s="11">
        <v>8</v>
      </c>
      <c r="D39" s="11">
        <v>128</v>
      </c>
      <c r="E39" s="11">
        <v>1.3657868600500001E-3</v>
      </c>
      <c r="F39" s="38">
        <v>2.0227735983100001E-2</v>
      </c>
      <c r="G39" s="33" t="s">
        <v>3266</v>
      </c>
    </row>
    <row r="40" spans="1:7" ht="25.5" x14ac:dyDescent="0.2">
      <c r="A40" s="33" t="s">
        <v>3267</v>
      </c>
      <c r="B40" s="11" t="s">
        <v>3268</v>
      </c>
      <c r="C40" s="11">
        <v>6</v>
      </c>
      <c r="D40" s="11">
        <v>72</v>
      </c>
      <c r="E40" s="11">
        <v>1.3871167337400001E-3</v>
      </c>
      <c r="F40" s="38">
        <v>2.0227735983100001E-2</v>
      </c>
      <c r="G40" s="33" t="s">
        <v>3269</v>
      </c>
    </row>
    <row r="41" spans="1:7" ht="25.5" x14ac:dyDescent="0.2">
      <c r="A41" s="33" t="s">
        <v>3270</v>
      </c>
      <c r="B41" s="11" t="s">
        <v>3271</v>
      </c>
      <c r="C41" s="11">
        <v>7</v>
      </c>
      <c r="D41" s="11">
        <v>99</v>
      </c>
      <c r="E41" s="11">
        <v>1.3883453107999999E-3</v>
      </c>
      <c r="F41" s="38">
        <v>2.0227735983100001E-2</v>
      </c>
      <c r="G41" s="33" t="s">
        <v>3272</v>
      </c>
    </row>
    <row r="42" spans="1:7" ht="25.5" x14ac:dyDescent="0.2">
      <c r="A42" s="33" t="s">
        <v>3273</v>
      </c>
      <c r="B42" s="11" t="s">
        <v>3274</v>
      </c>
      <c r="C42" s="11">
        <v>7</v>
      </c>
      <c r="D42" s="11">
        <v>101</v>
      </c>
      <c r="E42" s="11">
        <v>1.5468907261499999E-3</v>
      </c>
      <c r="F42" s="38">
        <v>2.1735954669799998E-2</v>
      </c>
      <c r="G42" s="33" t="s">
        <v>3275</v>
      </c>
    </row>
    <row r="43" spans="1:7" ht="25.5" x14ac:dyDescent="0.2">
      <c r="A43" s="33" t="s">
        <v>3276</v>
      </c>
      <c r="B43" s="11" t="s">
        <v>3277</v>
      </c>
      <c r="C43" s="11">
        <v>8</v>
      </c>
      <c r="D43" s="11">
        <v>132</v>
      </c>
      <c r="E43" s="11">
        <v>1.6420781732000001E-3</v>
      </c>
      <c r="F43" s="38">
        <v>2.2714349827700001E-2</v>
      </c>
      <c r="G43" s="33" t="s">
        <v>3278</v>
      </c>
    </row>
    <row r="44" spans="1:7" ht="25.5" x14ac:dyDescent="0.2">
      <c r="A44" s="33" t="s">
        <v>3279</v>
      </c>
      <c r="B44" s="11" t="s">
        <v>3280</v>
      </c>
      <c r="C44" s="11">
        <v>6</v>
      </c>
      <c r="D44" s="11">
        <v>75</v>
      </c>
      <c r="E44" s="11">
        <v>1.68545262602E-3</v>
      </c>
      <c r="F44" s="38">
        <v>2.3045323405800001E-2</v>
      </c>
      <c r="G44" s="33" t="s">
        <v>3281</v>
      </c>
    </row>
    <row r="45" spans="1:7" x14ac:dyDescent="0.2">
      <c r="A45" s="33" t="s">
        <v>3282</v>
      </c>
      <c r="B45" s="11" t="s">
        <v>3283</v>
      </c>
      <c r="C45" s="11">
        <v>4</v>
      </c>
      <c r="D45" s="11">
        <v>31</v>
      </c>
      <c r="E45" s="11">
        <v>2.08166638398E-3</v>
      </c>
      <c r="F45" s="38">
        <v>2.65244587636E-2</v>
      </c>
      <c r="G45" s="33" t="s">
        <v>3284</v>
      </c>
    </row>
    <row r="46" spans="1:7" ht="38.25" x14ac:dyDescent="0.2">
      <c r="A46" s="33" t="s">
        <v>1260</v>
      </c>
      <c r="B46" s="11" t="s">
        <v>1261</v>
      </c>
      <c r="C46" s="11">
        <v>11</v>
      </c>
      <c r="D46" s="11">
        <v>244</v>
      </c>
      <c r="E46" s="11">
        <v>2.3728075294899998E-3</v>
      </c>
      <c r="F46" s="38">
        <v>2.8987390953E-2</v>
      </c>
      <c r="G46" s="33" t="s">
        <v>3285</v>
      </c>
    </row>
    <row r="47" spans="1:7" ht="25.5" x14ac:dyDescent="0.2">
      <c r="A47" s="33" t="s">
        <v>3286</v>
      </c>
      <c r="B47" s="11" t="s">
        <v>3287</v>
      </c>
      <c r="C47" s="11">
        <v>7</v>
      </c>
      <c r="D47" s="11">
        <v>112</v>
      </c>
      <c r="E47" s="11">
        <v>2.6863774057500002E-3</v>
      </c>
      <c r="F47" s="38">
        <v>3.1414709465299999E-2</v>
      </c>
      <c r="G47" s="33" t="s">
        <v>3288</v>
      </c>
    </row>
    <row r="48" spans="1:7" ht="25.5" x14ac:dyDescent="0.2">
      <c r="A48" s="33" t="s">
        <v>3289</v>
      </c>
      <c r="B48" s="11" t="s">
        <v>3290</v>
      </c>
      <c r="C48" s="11">
        <v>6</v>
      </c>
      <c r="D48" s="11">
        <v>83</v>
      </c>
      <c r="E48" s="11">
        <v>2.7195566111500001E-3</v>
      </c>
      <c r="F48" s="38">
        <v>3.1698438533299997E-2</v>
      </c>
      <c r="G48" s="33" t="s">
        <v>3291</v>
      </c>
    </row>
    <row r="49" spans="1:7" ht="25.5" x14ac:dyDescent="0.2">
      <c r="A49" s="33" t="s">
        <v>1098</v>
      </c>
      <c r="B49" s="11" t="s">
        <v>1099</v>
      </c>
      <c r="C49" s="11">
        <v>9</v>
      </c>
      <c r="D49" s="11">
        <v>181</v>
      </c>
      <c r="E49" s="11">
        <v>3.1116858012600001E-3</v>
      </c>
      <c r="F49" s="38">
        <v>3.3747696329200001E-2</v>
      </c>
      <c r="G49" s="33" t="s">
        <v>3292</v>
      </c>
    </row>
    <row r="50" spans="1:7" ht="25.5" x14ac:dyDescent="0.2">
      <c r="A50" s="33" t="s">
        <v>3293</v>
      </c>
      <c r="B50" s="11" t="s">
        <v>3294</v>
      </c>
      <c r="C50" s="11">
        <v>8</v>
      </c>
      <c r="D50" s="11">
        <v>149</v>
      </c>
      <c r="E50" s="11">
        <v>3.3441194654500002E-3</v>
      </c>
      <c r="F50" s="38">
        <v>3.5808267167699998E-2</v>
      </c>
      <c r="G50" s="33" t="s">
        <v>3295</v>
      </c>
    </row>
    <row r="51" spans="1:7" ht="38.25" x14ac:dyDescent="0.2">
      <c r="A51" s="33" t="s">
        <v>1009</v>
      </c>
      <c r="B51" s="11" t="s">
        <v>1010</v>
      </c>
      <c r="C51" s="11">
        <v>12</v>
      </c>
      <c r="D51" s="11">
        <v>295</v>
      </c>
      <c r="E51" s="11">
        <v>3.4407851134800002E-3</v>
      </c>
      <c r="F51" s="38">
        <v>3.6506557961699999E-2</v>
      </c>
      <c r="G51" s="33" t="s">
        <v>3296</v>
      </c>
    </row>
    <row r="52" spans="1:7" ht="25.5" x14ac:dyDescent="0.2">
      <c r="A52" s="33" t="s">
        <v>3297</v>
      </c>
      <c r="B52" s="11" t="s">
        <v>3298</v>
      </c>
      <c r="C52" s="11">
        <v>5</v>
      </c>
      <c r="D52" s="11">
        <v>60</v>
      </c>
      <c r="E52" s="11">
        <v>3.4556998873999998E-3</v>
      </c>
      <c r="F52" s="38">
        <v>3.6506557961699999E-2</v>
      </c>
      <c r="G52" s="33" t="s">
        <v>3299</v>
      </c>
    </row>
    <row r="53" spans="1:7" ht="25.5" x14ac:dyDescent="0.2">
      <c r="A53" s="33" t="s">
        <v>3300</v>
      </c>
      <c r="B53" s="11" t="s">
        <v>3301</v>
      </c>
      <c r="C53" s="11">
        <v>7</v>
      </c>
      <c r="D53" s="11">
        <v>119</v>
      </c>
      <c r="E53" s="11">
        <v>3.6913046736699998E-3</v>
      </c>
      <c r="F53" s="38">
        <v>3.7559597265699997E-2</v>
      </c>
      <c r="G53" s="33" t="s">
        <v>3302</v>
      </c>
    </row>
    <row r="54" spans="1:7" ht="25.5" x14ac:dyDescent="0.2">
      <c r="A54" s="33" t="s">
        <v>3303</v>
      </c>
      <c r="B54" s="11" t="s">
        <v>3304</v>
      </c>
      <c r="C54" s="11">
        <v>6</v>
      </c>
      <c r="D54" s="11">
        <v>93</v>
      </c>
      <c r="E54" s="11">
        <v>4.6060322926500001E-3</v>
      </c>
      <c r="F54" s="38">
        <v>4.1614492958600001E-2</v>
      </c>
      <c r="G54" s="33" t="s">
        <v>3305</v>
      </c>
    </row>
    <row r="55" spans="1:7" ht="25.5" x14ac:dyDescent="0.2">
      <c r="A55" s="33" t="s">
        <v>3306</v>
      </c>
      <c r="B55" s="11" t="s">
        <v>3307</v>
      </c>
      <c r="C55" s="11">
        <v>5</v>
      </c>
      <c r="D55" s="11">
        <v>65</v>
      </c>
      <c r="E55" s="11">
        <v>4.7531575675599999E-3</v>
      </c>
      <c r="F55" s="38">
        <v>4.1614492958600001E-2</v>
      </c>
      <c r="G55" s="33" t="s">
        <v>3308</v>
      </c>
    </row>
    <row r="56" spans="1:7" ht="25.5" x14ac:dyDescent="0.2">
      <c r="A56" s="33" t="s">
        <v>1205</v>
      </c>
      <c r="B56" s="11" t="s">
        <v>1206</v>
      </c>
      <c r="C56" s="11">
        <v>8</v>
      </c>
      <c r="D56" s="11">
        <v>162</v>
      </c>
      <c r="E56" s="11">
        <v>5.3867323941300003E-3</v>
      </c>
      <c r="F56" s="38">
        <v>4.49526611763E-2</v>
      </c>
      <c r="G56" s="33" t="s">
        <v>3309</v>
      </c>
    </row>
    <row r="57" spans="1:7" ht="25.5" x14ac:dyDescent="0.2">
      <c r="A57" s="33" t="s">
        <v>1253</v>
      </c>
      <c r="B57" s="11" t="s">
        <v>1254</v>
      </c>
      <c r="C57" s="11">
        <v>6</v>
      </c>
      <c r="D57" s="11">
        <v>99</v>
      </c>
      <c r="E57" s="11">
        <v>6.1212767248600003E-3</v>
      </c>
      <c r="F57" s="38">
        <v>4.8421104774200002E-2</v>
      </c>
      <c r="G57" s="33" t="s">
        <v>3310</v>
      </c>
    </row>
    <row r="58" spans="1:7" ht="25.5" x14ac:dyDescent="0.2">
      <c r="A58" s="33" t="s">
        <v>3311</v>
      </c>
      <c r="B58" s="11" t="s">
        <v>3312</v>
      </c>
      <c r="C58" s="11">
        <v>7</v>
      </c>
      <c r="D58" s="11">
        <v>132</v>
      </c>
      <c r="E58" s="11">
        <v>6.2849393551500004E-3</v>
      </c>
      <c r="F58" s="38">
        <v>4.8421104774200002E-2</v>
      </c>
      <c r="G58" s="33" t="s">
        <v>3313</v>
      </c>
    </row>
    <row r="59" spans="1:7" ht="25.5" x14ac:dyDescent="0.2">
      <c r="A59" s="33" t="s">
        <v>1137</v>
      </c>
      <c r="B59" s="11" t="s">
        <v>1138</v>
      </c>
      <c r="C59" s="11">
        <v>9</v>
      </c>
      <c r="D59" s="11">
        <v>203</v>
      </c>
      <c r="E59" s="11">
        <v>6.3241134435200004E-3</v>
      </c>
      <c r="F59" s="38">
        <v>4.8421104774200002E-2</v>
      </c>
      <c r="G59" s="33" t="s">
        <v>3314</v>
      </c>
    </row>
    <row r="60" spans="1:7" ht="25.5" x14ac:dyDescent="0.2">
      <c r="A60" s="33" t="s">
        <v>1119</v>
      </c>
      <c r="B60" s="11" t="s">
        <v>1120</v>
      </c>
      <c r="C60" s="11">
        <v>8</v>
      </c>
      <c r="D60" s="11">
        <v>168</v>
      </c>
      <c r="E60" s="11">
        <v>6.60080452431E-3</v>
      </c>
      <c r="F60" s="38">
        <v>4.9858908844499998E-2</v>
      </c>
      <c r="G60" s="33" t="s">
        <v>3315</v>
      </c>
    </row>
    <row r="61" spans="1:7" ht="114.75" x14ac:dyDescent="0.2">
      <c r="A61" s="33" t="s">
        <v>1329</v>
      </c>
      <c r="B61" s="11" t="s">
        <v>1330</v>
      </c>
      <c r="C61" s="11">
        <v>41</v>
      </c>
      <c r="D61" s="11">
        <v>660</v>
      </c>
      <c r="E61" s="37">
        <v>6.6412085934900005E-13</v>
      </c>
      <c r="F61" s="38">
        <v>2.6232773944300002E-10</v>
      </c>
      <c r="G61" s="33" t="s">
        <v>3316</v>
      </c>
    </row>
    <row r="62" spans="1:7" ht="102" x14ac:dyDescent="0.2">
      <c r="A62" s="33" t="s">
        <v>1272</v>
      </c>
      <c r="B62" s="11" t="s">
        <v>1273</v>
      </c>
      <c r="C62" s="11">
        <v>33</v>
      </c>
      <c r="D62" s="11">
        <v>451</v>
      </c>
      <c r="E62" s="37">
        <v>2.11745184012E-12</v>
      </c>
      <c r="F62" s="38">
        <v>7.4903589179199997E-10</v>
      </c>
      <c r="G62" s="33" t="s">
        <v>3317</v>
      </c>
    </row>
    <row r="63" spans="1:7" ht="140.25" x14ac:dyDescent="0.2">
      <c r="A63" s="33" t="s">
        <v>1369</v>
      </c>
      <c r="B63" s="11" t="s">
        <v>1370</v>
      </c>
      <c r="C63" s="11">
        <v>51</v>
      </c>
      <c r="D63" s="11">
        <v>1018</v>
      </c>
      <c r="E63" s="37">
        <v>2.3176919296000001E-12</v>
      </c>
      <c r="F63" s="38">
        <v>7.4903589179199997E-10</v>
      </c>
      <c r="G63" s="33" t="s">
        <v>3318</v>
      </c>
    </row>
    <row r="64" spans="1:7" ht="140.25" x14ac:dyDescent="0.2">
      <c r="A64" s="33" t="s">
        <v>1266</v>
      </c>
      <c r="B64" s="11" t="s">
        <v>1267</v>
      </c>
      <c r="C64" s="11">
        <v>51</v>
      </c>
      <c r="D64" s="11">
        <v>1159</v>
      </c>
      <c r="E64" s="37">
        <v>1.9457634812199999E-10</v>
      </c>
      <c r="F64" s="38">
        <v>4.3232432348299999E-8</v>
      </c>
      <c r="G64" s="33" t="s">
        <v>3319</v>
      </c>
    </row>
    <row r="65" spans="1:7" ht="165.75" x14ac:dyDescent="0.2">
      <c r="A65" s="33" t="s">
        <v>1290</v>
      </c>
      <c r="B65" s="11" t="s">
        <v>1291</v>
      </c>
      <c r="C65" s="11">
        <v>56</v>
      </c>
      <c r="D65" s="11">
        <v>1380</v>
      </c>
      <c r="E65" s="37">
        <v>4.3162732144100001E-10</v>
      </c>
      <c r="F65" s="38">
        <v>9.0260889865999998E-8</v>
      </c>
      <c r="G65" s="33" t="s">
        <v>3320</v>
      </c>
    </row>
    <row r="66" spans="1:7" ht="114.75" x14ac:dyDescent="0.2">
      <c r="A66" s="33" t="s">
        <v>1381</v>
      </c>
      <c r="B66" s="11" t="s">
        <v>1382</v>
      </c>
      <c r="C66" s="11">
        <v>41</v>
      </c>
      <c r="D66" s="11">
        <v>839</v>
      </c>
      <c r="E66" s="37">
        <v>7.1461349212500002E-10</v>
      </c>
      <c r="F66" s="38">
        <v>1.41136164695E-7</v>
      </c>
      <c r="G66" s="33" t="s">
        <v>3321</v>
      </c>
    </row>
    <row r="67" spans="1:7" ht="51" x14ac:dyDescent="0.2">
      <c r="A67" s="33" t="s">
        <v>1678</v>
      </c>
      <c r="B67" s="11" t="s">
        <v>945</v>
      </c>
      <c r="C67" s="11">
        <v>15</v>
      </c>
      <c r="D67" s="11">
        <v>114</v>
      </c>
      <c r="E67" s="37">
        <v>1.9055012515599998E-9</v>
      </c>
      <c r="F67" s="38">
        <v>3.5652931312199998E-7</v>
      </c>
      <c r="G67" s="33" t="s">
        <v>3322</v>
      </c>
    </row>
    <row r="68" spans="1:7" ht="114.75" x14ac:dyDescent="0.2">
      <c r="A68" s="33" t="s">
        <v>1305</v>
      </c>
      <c r="B68" s="11" t="s">
        <v>1306</v>
      </c>
      <c r="C68" s="11">
        <v>44</v>
      </c>
      <c r="D68" s="11">
        <v>1002</v>
      </c>
      <c r="E68" s="37">
        <v>3.8109070560800003E-9</v>
      </c>
      <c r="F68" s="38">
        <v>6.7738872921799997E-7</v>
      </c>
      <c r="G68" s="33" t="s">
        <v>3323</v>
      </c>
    </row>
    <row r="69" spans="1:7" ht="102" x14ac:dyDescent="0.2">
      <c r="A69" s="33" t="s">
        <v>2207</v>
      </c>
      <c r="B69" s="11" t="s">
        <v>2208</v>
      </c>
      <c r="C69" s="11">
        <v>35</v>
      </c>
      <c r="D69" s="11">
        <v>693</v>
      </c>
      <c r="E69" s="37">
        <v>5.85408080627E-9</v>
      </c>
      <c r="F69" s="38">
        <v>9.9101225077500009E-7</v>
      </c>
      <c r="G69" s="33" t="s">
        <v>3324</v>
      </c>
    </row>
    <row r="70" spans="1:7" ht="51" x14ac:dyDescent="0.2">
      <c r="A70" s="33" t="s">
        <v>2580</v>
      </c>
      <c r="B70" s="11" t="s">
        <v>2581</v>
      </c>
      <c r="C70" s="11">
        <v>15</v>
      </c>
      <c r="D70" s="11">
        <v>129</v>
      </c>
      <c r="E70" s="37">
        <v>8.7734732715099994E-9</v>
      </c>
      <c r="F70" s="38">
        <v>1.41771352183E-6</v>
      </c>
      <c r="G70" s="33" t="s">
        <v>3325</v>
      </c>
    </row>
    <row r="71" spans="1:7" ht="76.5" x14ac:dyDescent="0.2">
      <c r="A71" s="33" t="s">
        <v>1299</v>
      </c>
      <c r="B71" s="11" t="s">
        <v>1300</v>
      </c>
      <c r="C71" s="11">
        <v>27</v>
      </c>
      <c r="D71" s="11">
        <v>486</v>
      </c>
      <c r="E71" s="37">
        <v>5.34472455281E-8</v>
      </c>
      <c r="F71" s="38">
        <v>7.9168732438399992E-6</v>
      </c>
      <c r="G71" s="33" t="s">
        <v>3326</v>
      </c>
    </row>
    <row r="72" spans="1:7" ht="38.25" x14ac:dyDescent="0.2">
      <c r="A72" s="33" t="s">
        <v>1752</v>
      </c>
      <c r="B72" s="11" t="s">
        <v>1753</v>
      </c>
      <c r="C72" s="11">
        <v>7</v>
      </c>
      <c r="D72" s="11">
        <v>17</v>
      </c>
      <c r="E72" s="37">
        <v>5.9178314159399997E-8</v>
      </c>
      <c r="F72" s="38">
        <v>8.4151562734599995E-6</v>
      </c>
      <c r="G72" s="33" t="s">
        <v>3327</v>
      </c>
    </row>
    <row r="73" spans="1:7" ht="114.75" x14ac:dyDescent="0.2">
      <c r="A73" s="33" t="s">
        <v>1275</v>
      </c>
      <c r="B73" s="11" t="s">
        <v>1276</v>
      </c>
      <c r="C73" s="11">
        <v>39</v>
      </c>
      <c r="D73" s="11">
        <v>915</v>
      </c>
      <c r="E73" s="37">
        <v>6.3191014315200002E-8</v>
      </c>
      <c r="F73" s="38">
        <v>8.6401559957899993E-6</v>
      </c>
      <c r="G73" s="33" t="s">
        <v>3328</v>
      </c>
    </row>
    <row r="74" spans="1:7" ht="51" x14ac:dyDescent="0.2">
      <c r="A74" s="33" t="s">
        <v>1471</v>
      </c>
      <c r="B74" s="11" t="s">
        <v>1472</v>
      </c>
      <c r="C74" s="11">
        <v>17</v>
      </c>
      <c r="D74" s="11">
        <v>200</v>
      </c>
      <c r="E74" s="37">
        <v>6.5804723942900004E-8</v>
      </c>
      <c r="F74" s="38">
        <v>8.6642886524799993E-6</v>
      </c>
      <c r="G74" s="33" t="s">
        <v>3329</v>
      </c>
    </row>
    <row r="75" spans="1:7" ht="76.5" x14ac:dyDescent="0.2">
      <c r="A75" s="33" t="s">
        <v>1341</v>
      </c>
      <c r="B75" s="11" t="s">
        <v>1342</v>
      </c>
      <c r="C75" s="11">
        <v>26</v>
      </c>
      <c r="D75" s="11">
        <v>461</v>
      </c>
      <c r="E75" s="37">
        <v>7.1234057753099994E-8</v>
      </c>
      <c r="F75" s="38">
        <v>9.0441812611600006E-6</v>
      </c>
      <c r="G75" s="33" t="s">
        <v>3330</v>
      </c>
    </row>
    <row r="76" spans="1:7" ht="63.75" x14ac:dyDescent="0.2">
      <c r="A76" s="33" t="s">
        <v>1399</v>
      </c>
      <c r="B76" s="11" t="s">
        <v>1400</v>
      </c>
      <c r="C76" s="11">
        <v>22</v>
      </c>
      <c r="D76" s="11">
        <v>357</v>
      </c>
      <c r="E76" s="37">
        <v>1.7420472526800001E-7</v>
      </c>
      <c r="F76" s="38">
        <v>2.1355096494E-5</v>
      </c>
      <c r="G76" s="33" t="s">
        <v>3331</v>
      </c>
    </row>
    <row r="77" spans="1:7" ht="51" x14ac:dyDescent="0.2">
      <c r="A77" s="33" t="s">
        <v>956</v>
      </c>
      <c r="B77" s="11" t="s">
        <v>957</v>
      </c>
      <c r="C77" s="11">
        <v>18</v>
      </c>
      <c r="D77" s="11">
        <v>248</v>
      </c>
      <c r="E77" s="37">
        <v>2.4754720990199999E-7</v>
      </c>
      <c r="F77" s="38">
        <v>2.9334344373399999E-5</v>
      </c>
      <c r="G77" s="33" t="s">
        <v>3332</v>
      </c>
    </row>
    <row r="78" spans="1:7" ht="76.5" x14ac:dyDescent="0.2">
      <c r="A78" s="33" t="s">
        <v>1363</v>
      </c>
      <c r="B78" s="11" t="s">
        <v>1364</v>
      </c>
      <c r="C78" s="11">
        <v>23</v>
      </c>
      <c r="D78" s="11">
        <v>400</v>
      </c>
      <c r="E78" s="37">
        <v>2.9249847593200002E-7</v>
      </c>
      <c r="F78" s="38">
        <v>3.3542970385099997E-5</v>
      </c>
      <c r="G78" s="33" t="s">
        <v>3333</v>
      </c>
    </row>
    <row r="79" spans="1:7" ht="38.25" x14ac:dyDescent="0.2">
      <c r="A79" s="33" t="s">
        <v>1436</v>
      </c>
      <c r="B79" s="11" t="s">
        <v>1437</v>
      </c>
      <c r="C79" s="11">
        <v>14</v>
      </c>
      <c r="D79" s="11">
        <v>161</v>
      </c>
      <c r="E79" s="37">
        <v>7.3245435496599998E-7</v>
      </c>
      <c r="F79" s="38">
        <v>8.1371100997000006E-5</v>
      </c>
      <c r="G79" s="33" t="s">
        <v>3334</v>
      </c>
    </row>
    <row r="80" spans="1:7" ht="51" x14ac:dyDescent="0.2">
      <c r="A80" s="33" t="s">
        <v>1808</v>
      </c>
      <c r="B80" s="11" t="s">
        <v>1809</v>
      </c>
      <c r="C80" s="11">
        <v>15</v>
      </c>
      <c r="D80" s="11">
        <v>190</v>
      </c>
      <c r="E80" s="37">
        <v>9.2500969911900005E-7</v>
      </c>
      <c r="F80" s="38">
        <v>9.9648772132400002E-5</v>
      </c>
      <c r="G80" s="33" t="s">
        <v>3335</v>
      </c>
    </row>
    <row r="81" spans="1:7" ht="63.75" x14ac:dyDescent="0.2">
      <c r="A81" s="33" t="s">
        <v>1408</v>
      </c>
      <c r="B81" s="11" t="s">
        <v>1409</v>
      </c>
      <c r="C81" s="11">
        <v>21</v>
      </c>
      <c r="D81" s="11">
        <v>369</v>
      </c>
      <c r="E81" s="37">
        <v>1.1143086636399999E-6</v>
      </c>
      <c r="F81" s="38">
        <v>1.16510802919E-4</v>
      </c>
      <c r="G81" s="33" t="s">
        <v>3336</v>
      </c>
    </row>
    <row r="82" spans="1:7" ht="140.25" x14ac:dyDescent="0.2">
      <c r="A82" s="33" t="s">
        <v>1347</v>
      </c>
      <c r="B82" s="11" t="s">
        <v>1348</v>
      </c>
      <c r="C82" s="11">
        <v>47</v>
      </c>
      <c r="D82" s="11">
        <v>1366</v>
      </c>
      <c r="E82" s="37">
        <v>1.16168129828E-6</v>
      </c>
      <c r="F82" s="38">
        <v>1.17993629011E-4</v>
      </c>
      <c r="G82" s="33" t="s">
        <v>3337</v>
      </c>
    </row>
    <row r="83" spans="1:7" ht="38.25" x14ac:dyDescent="0.2">
      <c r="A83" s="33" t="s">
        <v>2261</v>
      </c>
      <c r="B83" s="11" t="s">
        <v>2262</v>
      </c>
      <c r="C83" s="11">
        <v>13</v>
      </c>
      <c r="D83" s="11">
        <v>144</v>
      </c>
      <c r="E83" s="37">
        <v>1.2316258625800001E-6</v>
      </c>
      <c r="F83" s="38">
        <v>1.19544586781E-4</v>
      </c>
      <c r="G83" s="33" t="s">
        <v>3338</v>
      </c>
    </row>
    <row r="84" spans="1:7" ht="51" x14ac:dyDescent="0.2">
      <c r="A84" s="33" t="s">
        <v>1269</v>
      </c>
      <c r="B84" s="11" t="s">
        <v>1270</v>
      </c>
      <c r="C84" s="11">
        <v>16</v>
      </c>
      <c r="D84" s="11">
        <v>222</v>
      </c>
      <c r="E84" s="37">
        <v>1.24420526326E-6</v>
      </c>
      <c r="F84" s="38">
        <v>1.19544586781E-4</v>
      </c>
      <c r="G84" s="33" t="s">
        <v>3339</v>
      </c>
    </row>
    <row r="85" spans="1:7" ht="51" x14ac:dyDescent="0.2">
      <c r="A85" s="33" t="s">
        <v>3340</v>
      </c>
      <c r="B85" s="11" t="s">
        <v>2199</v>
      </c>
      <c r="C85" s="11">
        <v>18</v>
      </c>
      <c r="D85" s="11">
        <v>280</v>
      </c>
      <c r="E85" s="37">
        <v>1.2892930824999999E-6</v>
      </c>
      <c r="F85" s="38">
        <v>1.2061676074500001E-4</v>
      </c>
      <c r="G85" s="33" t="s">
        <v>3341</v>
      </c>
    </row>
    <row r="86" spans="1:7" ht="63.75" x14ac:dyDescent="0.2">
      <c r="A86" s="33" t="s">
        <v>3342</v>
      </c>
      <c r="B86" s="11" t="s">
        <v>1511</v>
      </c>
      <c r="C86" s="11">
        <v>22</v>
      </c>
      <c r="D86" s="11">
        <v>406</v>
      </c>
      <c r="E86" s="37">
        <v>1.3406647771400001E-6</v>
      </c>
      <c r="F86" s="38">
        <v>1.22206750839E-4</v>
      </c>
      <c r="G86" s="33" t="s">
        <v>3343</v>
      </c>
    </row>
    <row r="87" spans="1:7" ht="114.75" x14ac:dyDescent="0.2">
      <c r="A87" s="33" t="s">
        <v>1293</v>
      </c>
      <c r="B87" s="11" t="s">
        <v>1294</v>
      </c>
      <c r="C87" s="11">
        <v>38</v>
      </c>
      <c r="D87" s="11">
        <v>1013</v>
      </c>
      <c r="E87" s="37">
        <v>1.8681019942500001E-6</v>
      </c>
      <c r="F87" s="38">
        <v>1.6602756473899999E-4</v>
      </c>
      <c r="G87" s="33" t="s">
        <v>3344</v>
      </c>
    </row>
    <row r="88" spans="1:7" ht="63.75" x14ac:dyDescent="0.2">
      <c r="A88" s="33" t="s">
        <v>1387</v>
      </c>
      <c r="B88" s="11" t="s">
        <v>1388</v>
      </c>
      <c r="C88" s="11">
        <v>20</v>
      </c>
      <c r="D88" s="11">
        <v>354</v>
      </c>
      <c r="E88" s="37">
        <v>2.2181642894999999E-6</v>
      </c>
      <c r="F88" s="38">
        <v>1.9233107437E-4</v>
      </c>
      <c r="G88" s="33" t="s">
        <v>3345</v>
      </c>
    </row>
    <row r="89" spans="1:7" ht="89.25" x14ac:dyDescent="0.2">
      <c r="A89" s="33" t="s">
        <v>1372</v>
      </c>
      <c r="B89" s="11" t="s">
        <v>1373</v>
      </c>
      <c r="C89" s="11">
        <v>33</v>
      </c>
      <c r="D89" s="11">
        <v>832</v>
      </c>
      <c r="E89" s="37">
        <v>2.9177597873799999E-6</v>
      </c>
      <c r="F89" s="38">
        <v>2.35741728276E-4</v>
      </c>
      <c r="G89" s="33" t="s">
        <v>3346</v>
      </c>
    </row>
    <row r="90" spans="1:7" ht="76.5" x14ac:dyDescent="0.2">
      <c r="A90" s="33" t="s">
        <v>1359</v>
      </c>
      <c r="B90" s="11" t="s">
        <v>1360</v>
      </c>
      <c r="C90" s="11">
        <v>23</v>
      </c>
      <c r="D90" s="11">
        <v>462</v>
      </c>
      <c r="E90" s="37">
        <v>3.0074485285500002E-6</v>
      </c>
      <c r="F90" s="38">
        <v>2.3758843375499999E-4</v>
      </c>
      <c r="G90" s="33" t="s">
        <v>3347</v>
      </c>
    </row>
    <row r="91" spans="1:7" ht="76.5" x14ac:dyDescent="0.2">
      <c r="A91" s="33" t="s">
        <v>1411</v>
      </c>
      <c r="B91" s="11" t="s">
        <v>1412</v>
      </c>
      <c r="C91" s="11">
        <v>24</v>
      </c>
      <c r="D91" s="11">
        <v>506</v>
      </c>
      <c r="E91" s="37">
        <v>4.0509067661700002E-6</v>
      </c>
      <c r="F91" s="38">
        <v>3.1306464247299998E-4</v>
      </c>
      <c r="G91" s="33" t="s">
        <v>3348</v>
      </c>
    </row>
    <row r="92" spans="1:7" ht="38.25" x14ac:dyDescent="0.2">
      <c r="A92" s="33" t="s">
        <v>3349</v>
      </c>
      <c r="B92" s="11" t="s">
        <v>3350</v>
      </c>
      <c r="C92" s="11">
        <v>12</v>
      </c>
      <c r="D92" s="11">
        <v>137</v>
      </c>
      <c r="E92" s="37">
        <v>4.2018393138600001E-6</v>
      </c>
      <c r="F92" s="38">
        <v>3.1781997363300002E-4</v>
      </c>
      <c r="G92" s="33" t="s">
        <v>3351</v>
      </c>
    </row>
    <row r="93" spans="1:7" ht="140.25" x14ac:dyDescent="0.2">
      <c r="A93" s="33" t="s">
        <v>2156</v>
      </c>
      <c r="B93" s="11" t="s">
        <v>2157</v>
      </c>
      <c r="C93" s="11">
        <v>50</v>
      </c>
      <c r="D93" s="11">
        <v>1572</v>
      </c>
      <c r="E93" s="37">
        <v>4.4637626167799999E-6</v>
      </c>
      <c r="F93" s="38">
        <v>3.2672954188099997E-4</v>
      </c>
      <c r="G93" s="33" t="s">
        <v>3352</v>
      </c>
    </row>
    <row r="94" spans="1:7" ht="76.5" x14ac:dyDescent="0.2">
      <c r="A94" s="33" t="s">
        <v>1462</v>
      </c>
      <c r="B94" s="11" t="s">
        <v>1463</v>
      </c>
      <c r="C94" s="11">
        <v>27</v>
      </c>
      <c r="D94" s="11">
        <v>623</v>
      </c>
      <c r="E94" s="37">
        <v>5.0946302543099998E-6</v>
      </c>
      <c r="F94" s="38">
        <v>3.62228211082E-4</v>
      </c>
      <c r="G94" s="33" t="s">
        <v>3353</v>
      </c>
    </row>
    <row r="95" spans="1:7" ht="38.25" x14ac:dyDescent="0.2">
      <c r="A95" s="33" t="s">
        <v>2937</v>
      </c>
      <c r="B95" s="11" t="s">
        <v>2938</v>
      </c>
      <c r="C95" s="11">
        <v>11</v>
      </c>
      <c r="D95" s="11">
        <v>116</v>
      </c>
      <c r="E95" s="37">
        <v>5.2270587556799996E-6</v>
      </c>
      <c r="F95" s="38">
        <v>3.6435674267499998E-4</v>
      </c>
      <c r="G95" s="33" t="s">
        <v>3354</v>
      </c>
    </row>
    <row r="96" spans="1:7" ht="25.5" x14ac:dyDescent="0.2">
      <c r="A96" s="33" t="s">
        <v>1612</v>
      </c>
      <c r="B96" s="11" t="s">
        <v>1613</v>
      </c>
      <c r="C96" s="11">
        <v>6</v>
      </c>
      <c r="D96" s="11">
        <v>24</v>
      </c>
      <c r="E96" s="37">
        <v>6.0244624276999997E-6</v>
      </c>
      <c r="F96" s="38">
        <v>4.1186469097099999E-4</v>
      </c>
      <c r="G96" s="33" t="s">
        <v>3355</v>
      </c>
    </row>
    <row r="97" spans="1:7" ht="38.25" x14ac:dyDescent="0.2">
      <c r="A97" s="33" t="s">
        <v>3356</v>
      </c>
      <c r="B97" s="11" t="s">
        <v>3357</v>
      </c>
      <c r="C97" s="11">
        <v>12</v>
      </c>
      <c r="D97" s="11">
        <v>144</v>
      </c>
      <c r="E97" s="37">
        <v>6.7461514910799999E-6</v>
      </c>
      <c r="F97" s="38">
        <v>4.5250129341099999E-4</v>
      </c>
      <c r="G97" s="33" t="s">
        <v>3358</v>
      </c>
    </row>
    <row r="98" spans="1:7" ht="51" x14ac:dyDescent="0.2">
      <c r="A98" s="33" t="s">
        <v>1390</v>
      </c>
      <c r="B98" s="11" t="s">
        <v>1391</v>
      </c>
      <c r="C98" s="11">
        <v>16</v>
      </c>
      <c r="D98" s="11">
        <v>266</v>
      </c>
      <c r="E98" s="37">
        <v>1.0883675938300001E-5</v>
      </c>
      <c r="F98" s="38">
        <v>6.9091907072799997E-4</v>
      </c>
      <c r="G98" s="33" t="s">
        <v>3359</v>
      </c>
    </row>
    <row r="99" spans="1:7" ht="25.5" x14ac:dyDescent="0.2">
      <c r="A99" s="33" t="s">
        <v>1423</v>
      </c>
      <c r="B99" s="11" t="s">
        <v>1424</v>
      </c>
      <c r="C99" s="11">
        <v>9</v>
      </c>
      <c r="D99" s="11">
        <v>81</v>
      </c>
      <c r="E99" s="37">
        <v>1.17362691786E-5</v>
      </c>
      <c r="F99" s="38">
        <v>7.3197257771999999E-4</v>
      </c>
      <c r="G99" s="33" t="s">
        <v>3360</v>
      </c>
    </row>
    <row r="100" spans="1:7" ht="51" x14ac:dyDescent="0.2">
      <c r="A100" s="33" t="s">
        <v>3361</v>
      </c>
      <c r="B100" s="11" t="s">
        <v>3362</v>
      </c>
      <c r="C100" s="11">
        <v>7</v>
      </c>
      <c r="D100" s="11">
        <v>43</v>
      </c>
      <c r="E100" s="37">
        <v>1.20265404244E-5</v>
      </c>
      <c r="F100" s="38">
        <v>7.3714398635900001E-4</v>
      </c>
      <c r="G100" s="33" t="s">
        <v>3363</v>
      </c>
    </row>
    <row r="101" spans="1:7" ht="25.5" x14ac:dyDescent="0.2">
      <c r="A101" s="33" t="s">
        <v>1692</v>
      </c>
      <c r="B101" s="11" t="s">
        <v>1693</v>
      </c>
      <c r="C101" s="11">
        <v>6</v>
      </c>
      <c r="D101" s="11">
        <v>28</v>
      </c>
      <c r="E101" s="37">
        <v>1.29424956449E-5</v>
      </c>
      <c r="F101" s="38">
        <v>7.7984020368899998E-4</v>
      </c>
      <c r="G101" s="33" t="s">
        <v>3364</v>
      </c>
    </row>
    <row r="102" spans="1:7" ht="51" x14ac:dyDescent="0.2">
      <c r="A102" s="33" t="s">
        <v>1335</v>
      </c>
      <c r="B102" s="11" t="s">
        <v>1336</v>
      </c>
      <c r="C102" s="11">
        <v>18</v>
      </c>
      <c r="D102" s="11">
        <v>335</v>
      </c>
      <c r="E102" s="37">
        <v>1.3441526703399999E-5</v>
      </c>
      <c r="F102" s="38">
        <v>7.9641045717500001E-4</v>
      </c>
      <c r="G102" s="33" t="s">
        <v>3365</v>
      </c>
    </row>
    <row r="103" spans="1:7" ht="102" x14ac:dyDescent="0.2">
      <c r="A103" s="33" t="s">
        <v>1405</v>
      </c>
      <c r="B103" s="11" t="s">
        <v>1406</v>
      </c>
      <c r="C103" s="11">
        <v>34</v>
      </c>
      <c r="D103" s="11">
        <v>942</v>
      </c>
      <c r="E103" s="37">
        <v>1.4053347352E-5</v>
      </c>
      <c r="F103" s="38">
        <v>8.0453708082300001E-4</v>
      </c>
      <c r="G103" s="33" t="s">
        <v>3366</v>
      </c>
    </row>
    <row r="104" spans="1:7" ht="38.25" x14ac:dyDescent="0.2">
      <c r="A104" s="33" t="s">
        <v>3367</v>
      </c>
      <c r="B104" s="11" t="s">
        <v>3368</v>
      </c>
      <c r="C104" s="11">
        <v>13</v>
      </c>
      <c r="D104" s="11">
        <v>183</v>
      </c>
      <c r="E104" s="37">
        <v>1.40936504931E-5</v>
      </c>
      <c r="F104" s="38">
        <v>8.0453708082300001E-4</v>
      </c>
      <c r="G104" s="33" t="s">
        <v>3369</v>
      </c>
    </row>
    <row r="105" spans="1:7" ht="63.75" x14ac:dyDescent="0.2">
      <c r="A105" s="33" t="s">
        <v>3058</v>
      </c>
      <c r="B105" s="11" t="s">
        <v>3059</v>
      </c>
      <c r="C105" s="11">
        <v>19</v>
      </c>
      <c r="D105" s="11">
        <v>370</v>
      </c>
      <c r="E105" s="37">
        <v>1.42576191538E-5</v>
      </c>
      <c r="F105" s="38">
        <v>8.0453708082300001E-4</v>
      </c>
      <c r="G105" s="33" t="s">
        <v>3370</v>
      </c>
    </row>
    <row r="106" spans="1:7" ht="63.75" x14ac:dyDescent="0.2">
      <c r="A106" s="33" t="s">
        <v>1426</v>
      </c>
      <c r="B106" s="11" t="s">
        <v>1427</v>
      </c>
      <c r="C106" s="11">
        <v>22</v>
      </c>
      <c r="D106" s="11">
        <v>478</v>
      </c>
      <c r="E106" s="37">
        <v>1.5757271844399999E-5</v>
      </c>
      <c r="F106" s="38">
        <v>8.6180156010499996E-4</v>
      </c>
      <c r="G106" s="33" t="s">
        <v>3371</v>
      </c>
    </row>
    <row r="107" spans="1:7" ht="51" x14ac:dyDescent="0.2">
      <c r="A107" s="33" t="s">
        <v>1296</v>
      </c>
      <c r="B107" s="11" t="s">
        <v>1297</v>
      </c>
      <c r="C107" s="11">
        <v>17</v>
      </c>
      <c r="D107" s="11">
        <v>310</v>
      </c>
      <c r="E107" s="37">
        <v>1.8117152189400001E-5</v>
      </c>
      <c r="F107" s="38">
        <v>9.7585569747300001E-4</v>
      </c>
      <c r="G107" s="33" t="s">
        <v>3372</v>
      </c>
    </row>
    <row r="108" spans="1:7" ht="38.25" x14ac:dyDescent="0.2">
      <c r="A108" s="33" t="s">
        <v>3373</v>
      </c>
      <c r="B108" s="11" t="s">
        <v>3374</v>
      </c>
      <c r="C108" s="11">
        <v>13</v>
      </c>
      <c r="D108" s="11">
        <v>189</v>
      </c>
      <c r="E108" s="37">
        <v>1.9403868872600001E-5</v>
      </c>
      <c r="F108" s="38">
        <v>1.0295634901799999E-3</v>
      </c>
      <c r="G108" s="33" t="s">
        <v>3375</v>
      </c>
    </row>
    <row r="109" spans="1:7" ht="25.5" x14ac:dyDescent="0.2">
      <c r="A109" s="33" t="s">
        <v>3376</v>
      </c>
      <c r="B109" s="11" t="s">
        <v>3377</v>
      </c>
      <c r="C109" s="11">
        <v>9</v>
      </c>
      <c r="D109" s="11">
        <v>89</v>
      </c>
      <c r="E109" s="37">
        <v>2.3424934394100002E-5</v>
      </c>
      <c r="F109" s="38">
        <v>1.206893359E-3</v>
      </c>
      <c r="G109" s="33" t="s">
        <v>3378</v>
      </c>
    </row>
    <row r="110" spans="1:7" ht="38.25" x14ac:dyDescent="0.2">
      <c r="A110" s="33" t="s">
        <v>3080</v>
      </c>
      <c r="B110" s="11" t="s">
        <v>3081</v>
      </c>
      <c r="C110" s="11">
        <v>4</v>
      </c>
      <c r="D110" s="11">
        <v>8</v>
      </c>
      <c r="E110" s="37">
        <v>2.6136725146199999E-5</v>
      </c>
      <c r="F110" s="38">
        <v>1.29416854085E-3</v>
      </c>
      <c r="G110" s="33" t="s">
        <v>3379</v>
      </c>
    </row>
    <row r="111" spans="1:7" ht="51" x14ac:dyDescent="0.2">
      <c r="A111" s="33" t="s">
        <v>1468</v>
      </c>
      <c r="B111" s="11" t="s">
        <v>1469</v>
      </c>
      <c r="C111" s="11">
        <v>17</v>
      </c>
      <c r="D111" s="11">
        <v>320</v>
      </c>
      <c r="E111" s="37">
        <v>2.65513630678E-5</v>
      </c>
      <c r="F111" s="38">
        <v>1.29416854085E-3</v>
      </c>
      <c r="G111" s="33" t="s">
        <v>3380</v>
      </c>
    </row>
    <row r="112" spans="1:7" ht="127.5" x14ac:dyDescent="0.2">
      <c r="A112" s="33" t="s">
        <v>1278</v>
      </c>
      <c r="B112" s="11" t="s">
        <v>1279</v>
      </c>
      <c r="C112" s="11">
        <v>45</v>
      </c>
      <c r="D112" s="11">
        <v>1456</v>
      </c>
      <c r="E112" s="37">
        <v>2.65750502059E-5</v>
      </c>
      <c r="F112" s="38">
        <v>1.29416854085E-3</v>
      </c>
      <c r="G112" s="33" t="s">
        <v>3381</v>
      </c>
    </row>
    <row r="113" spans="1:7" ht="38.25" x14ac:dyDescent="0.2">
      <c r="A113" s="33" t="s">
        <v>1694</v>
      </c>
      <c r="B113" s="11" t="s">
        <v>1695</v>
      </c>
      <c r="C113" s="11">
        <v>11</v>
      </c>
      <c r="D113" s="11">
        <v>142</v>
      </c>
      <c r="E113" s="37">
        <v>3.0479508678199999E-5</v>
      </c>
      <c r="F113" s="38">
        <v>1.4447287113499999E-3</v>
      </c>
      <c r="G113" s="33" t="s">
        <v>3382</v>
      </c>
    </row>
    <row r="114" spans="1:7" ht="25.5" x14ac:dyDescent="0.2">
      <c r="A114" s="33" t="s">
        <v>3383</v>
      </c>
      <c r="B114" s="11" t="s">
        <v>3384</v>
      </c>
      <c r="C114" s="11">
        <v>8</v>
      </c>
      <c r="D114" s="11">
        <v>71</v>
      </c>
      <c r="E114" s="37">
        <v>3.2737102171500002E-5</v>
      </c>
      <c r="F114" s="38">
        <v>1.5313210292100001E-3</v>
      </c>
      <c r="G114" s="33" t="s">
        <v>3385</v>
      </c>
    </row>
    <row r="115" spans="1:7" ht="25.5" x14ac:dyDescent="0.2">
      <c r="A115" s="33" t="s">
        <v>1552</v>
      </c>
      <c r="B115" s="11" t="s">
        <v>1553</v>
      </c>
      <c r="C115" s="11">
        <v>6</v>
      </c>
      <c r="D115" s="11">
        <v>34</v>
      </c>
      <c r="E115" s="37">
        <v>3.4124694583000003E-5</v>
      </c>
      <c r="F115" s="38">
        <v>1.5754972628900001E-3</v>
      </c>
      <c r="G115" s="33" t="s">
        <v>3386</v>
      </c>
    </row>
    <row r="116" spans="1:7" ht="38.25" x14ac:dyDescent="0.2">
      <c r="A116" s="33" t="s">
        <v>3387</v>
      </c>
      <c r="B116" s="11" t="s">
        <v>1568</v>
      </c>
      <c r="C116" s="11">
        <v>13</v>
      </c>
      <c r="D116" s="11">
        <v>202</v>
      </c>
      <c r="E116" s="37">
        <v>3.7244224319600002E-5</v>
      </c>
      <c r="F116" s="38">
        <v>1.6779350376699999E-3</v>
      </c>
      <c r="G116" s="33" t="s">
        <v>3388</v>
      </c>
    </row>
    <row r="117" spans="1:7" ht="25.5" x14ac:dyDescent="0.2">
      <c r="A117" s="33" t="s">
        <v>1949</v>
      </c>
      <c r="B117" s="11" t="s">
        <v>1950</v>
      </c>
      <c r="C117" s="11">
        <v>4</v>
      </c>
      <c r="D117" s="11">
        <v>9</v>
      </c>
      <c r="E117" s="37">
        <v>3.7287445281600001E-5</v>
      </c>
      <c r="F117" s="38">
        <v>1.6779350376699999E-3</v>
      </c>
      <c r="G117" s="33" t="s">
        <v>3389</v>
      </c>
    </row>
    <row r="118" spans="1:7" ht="89.25" x14ac:dyDescent="0.2">
      <c r="A118" s="33" t="s">
        <v>1588</v>
      </c>
      <c r="B118" s="11" t="s">
        <v>1589</v>
      </c>
      <c r="C118" s="11">
        <v>29</v>
      </c>
      <c r="D118" s="11">
        <v>788</v>
      </c>
      <c r="E118" s="37">
        <v>4.2772580914999999E-5</v>
      </c>
      <c r="F118" s="38">
        <v>1.9007065644099999E-3</v>
      </c>
      <c r="G118" s="33" t="s">
        <v>3390</v>
      </c>
    </row>
    <row r="119" spans="1:7" ht="25.5" x14ac:dyDescent="0.2">
      <c r="A119" s="33" t="s">
        <v>3391</v>
      </c>
      <c r="B119" s="11" t="s">
        <v>3392</v>
      </c>
      <c r="C119" s="11">
        <v>7</v>
      </c>
      <c r="D119" s="11">
        <v>54</v>
      </c>
      <c r="E119" s="37">
        <v>4.5312604381800001E-5</v>
      </c>
      <c r="F119" s="38">
        <v>1.9644671777699998E-3</v>
      </c>
      <c r="G119" s="33" t="s">
        <v>3393</v>
      </c>
    </row>
    <row r="120" spans="1:7" ht="38.25" x14ac:dyDescent="0.2">
      <c r="A120" s="33" t="s">
        <v>1417</v>
      </c>
      <c r="B120" s="11" t="s">
        <v>1418</v>
      </c>
      <c r="C120" s="11">
        <v>10</v>
      </c>
      <c r="D120" s="11">
        <v>123</v>
      </c>
      <c r="E120" s="37">
        <v>4.75525767657E-5</v>
      </c>
      <c r="F120" s="38">
        <v>2.0367398843599998E-3</v>
      </c>
      <c r="G120" s="33" t="s">
        <v>3394</v>
      </c>
    </row>
    <row r="121" spans="1:7" ht="25.5" x14ac:dyDescent="0.2">
      <c r="A121" s="33" t="s">
        <v>3395</v>
      </c>
      <c r="B121" s="11" t="s">
        <v>3396</v>
      </c>
      <c r="C121" s="11">
        <v>4</v>
      </c>
      <c r="D121" s="11">
        <v>10</v>
      </c>
      <c r="E121" s="37">
        <v>5.15589512504E-5</v>
      </c>
      <c r="F121" s="38">
        <v>2.18204847256E-3</v>
      </c>
      <c r="G121" s="33" t="s">
        <v>3397</v>
      </c>
    </row>
    <row r="122" spans="1:7" ht="38.25" x14ac:dyDescent="0.2">
      <c r="A122" s="33" t="s">
        <v>1396</v>
      </c>
      <c r="B122" s="11" t="s">
        <v>1397</v>
      </c>
      <c r="C122" s="11">
        <v>13</v>
      </c>
      <c r="D122" s="11">
        <v>212</v>
      </c>
      <c r="E122" s="37">
        <v>5.9415142112199998E-5</v>
      </c>
      <c r="F122" s="38">
        <v>2.4560561652199999E-3</v>
      </c>
      <c r="G122" s="33" t="s">
        <v>3398</v>
      </c>
    </row>
    <row r="123" spans="1:7" ht="38.25" x14ac:dyDescent="0.2">
      <c r="A123" s="33" t="s">
        <v>2028</v>
      </c>
      <c r="B123" s="11" t="s">
        <v>2029</v>
      </c>
      <c r="C123" s="11">
        <v>11</v>
      </c>
      <c r="D123" s="11">
        <v>155</v>
      </c>
      <c r="E123" s="37">
        <v>6.4225775016499994E-5</v>
      </c>
      <c r="F123" s="38">
        <v>2.5987118924699999E-3</v>
      </c>
      <c r="G123" s="33" t="s">
        <v>3399</v>
      </c>
    </row>
    <row r="124" spans="1:7" ht="51" x14ac:dyDescent="0.2">
      <c r="A124" s="33" t="s">
        <v>1513</v>
      </c>
      <c r="B124" s="11" t="s">
        <v>1514</v>
      </c>
      <c r="C124" s="11">
        <v>14</v>
      </c>
      <c r="D124" s="11">
        <v>245</v>
      </c>
      <c r="E124" s="37">
        <v>6.4328170615399993E-5</v>
      </c>
      <c r="F124" s="38">
        <v>2.5987118924699999E-3</v>
      </c>
      <c r="G124" s="33" t="s">
        <v>3400</v>
      </c>
    </row>
    <row r="125" spans="1:7" ht="25.5" x14ac:dyDescent="0.2">
      <c r="A125" s="33" t="s">
        <v>3401</v>
      </c>
      <c r="B125" s="11" t="s">
        <v>3402</v>
      </c>
      <c r="C125" s="11">
        <v>5</v>
      </c>
      <c r="D125" s="11">
        <v>23</v>
      </c>
      <c r="E125" s="37">
        <v>6.5932820273899997E-5</v>
      </c>
      <c r="F125" s="38">
        <v>2.6336087199300001E-3</v>
      </c>
      <c r="G125" s="33" t="s">
        <v>3403</v>
      </c>
    </row>
    <row r="126" spans="1:7" ht="38.25" x14ac:dyDescent="0.2">
      <c r="A126" s="33" t="s">
        <v>2004</v>
      </c>
      <c r="B126" s="11" t="s">
        <v>2005</v>
      </c>
      <c r="C126" s="11">
        <v>12</v>
      </c>
      <c r="D126" s="11">
        <v>185</v>
      </c>
      <c r="E126" s="37">
        <v>6.8456884788200005E-5</v>
      </c>
      <c r="F126" s="38">
        <v>2.6743321474999998E-3</v>
      </c>
      <c r="G126" s="33" t="s">
        <v>3404</v>
      </c>
    </row>
    <row r="127" spans="1:7" ht="38.25" x14ac:dyDescent="0.2">
      <c r="A127" s="33" t="s">
        <v>1317</v>
      </c>
      <c r="B127" s="11" t="s">
        <v>1318</v>
      </c>
      <c r="C127" s="11">
        <v>13</v>
      </c>
      <c r="D127" s="11">
        <v>216</v>
      </c>
      <c r="E127" s="37">
        <v>7.1069833152399996E-5</v>
      </c>
      <c r="F127" s="38">
        <v>2.7462310527899998E-3</v>
      </c>
      <c r="G127" s="33" t="s">
        <v>3405</v>
      </c>
    </row>
    <row r="128" spans="1:7" ht="38.25" x14ac:dyDescent="0.2">
      <c r="A128" s="33" t="s">
        <v>2684</v>
      </c>
      <c r="B128" s="11" t="s">
        <v>2685</v>
      </c>
      <c r="C128" s="11">
        <v>10</v>
      </c>
      <c r="D128" s="11">
        <v>131</v>
      </c>
      <c r="E128" s="37">
        <v>7.7897776771299995E-5</v>
      </c>
      <c r="F128" s="38">
        <v>2.9150168044400002E-3</v>
      </c>
      <c r="G128" s="33" t="s">
        <v>3406</v>
      </c>
    </row>
    <row r="129" spans="1:7" ht="102" x14ac:dyDescent="0.2">
      <c r="A129" s="33" t="s">
        <v>1540</v>
      </c>
      <c r="B129" s="11" t="s">
        <v>1541</v>
      </c>
      <c r="C129" s="11">
        <v>38</v>
      </c>
      <c r="D129" s="11">
        <v>1209</v>
      </c>
      <c r="E129" s="37">
        <v>8.0470825167400006E-5</v>
      </c>
      <c r="F129" s="38">
        <v>2.9492142625800002E-3</v>
      </c>
      <c r="G129" s="33" t="s">
        <v>3407</v>
      </c>
    </row>
    <row r="130" spans="1:7" ht="89.25" x14ac:dyDescent="0.2">
      <c r="A130" s="33" t="s">
        <v>1302</v>
      </c>
      <c r="B130" s="11" t="s">
        <v>1303</v>
      </c>
      <c r="C130" s="11">
        <v>29</v>
      </c>
      <c r="D130" s="11">
        <v>820</v>
      </c>
      <c r="E130" s="37">
        <v>8.36612905479E-5</v>
      </c>
      <c r="F130" s="38">
        <v>3.0042008878600002E-3</v>
      </c>
      <c r="G130" s="33" t="s">
        <v>3408</v>
      </c>
    </row>
    <row r="131" spans="1:7" ht="114.75" x14ac:dyDescent="0.2">
      <c r="A131" s="33" t="s">
        <v>1492</v>
      </c>
      <c r="B131" s="11" t="s">
        <v>1493</v>
      </c>
      <c r="C131" s="11">
        <v>39</v>
      </c>
      <c r="D131" s="11">
        <v>1258</v>
      </c>
      <c r="E131" s="37">
        <v>8.5873417008999999E-5</v>
      </c>
      <c r="F131" s="38">
        <v>3.0527999746699998E-3</v>
      </c>
      <c r="G131" s="33" t="s">
        <v>3409</v>
      </c>
    </row>
    <row r="132" spans="1:7" x14ac:dyDescent="0.2">
      <c r="A132" s="33" t="s">
        <v>3410</v>
      </c>
      <c r="B132" s="11" t="s">
        <v>3411</v>
      </c>
      <c r="C132" s="11">
        <v>4</v>
      </c>
      <c r="D132" s="11">
        <v>12</v>
      </c>
      <c r="E132" s="37">
        <v>9.1448507546300001E-5</v>
      </c>
      <c r="F132" s="38">
        <v>3.1563052847299999E-3</v>
      </c>
      <c r="G132" s="33" t="s">
        <v>3412</v>
      </c>
    </row>
    <row r="133" spans="1:7" ht="25.5" x14ac:dyDescent="0.2">
      <c r="A133" s="33" t="s">
        <v>3413</v>
      </c>
      <c r="B133" s="11" t="s">
        <v>3414</v>
      </c>
      <c r="C133" s="11">
        <v>5</v>
      </c>
      <c r="D133" s="11">
        <v>25</v>
      </c>
      <c r="E133" s="37">
        <v>9.3176755815599997E-5</v>
      </c>
      <c r="F133" s="38">
        <v>3.1850323742699999E-3</v>
      </c>
      <c r="G133" s="33" t="s">
        <v>3415</v>
      </c>
    </row>
    <row r="134" spans="1:7" ht="25.5" x14ac:dyDescent="0.2">
      <c r="A134" s="33" t="s">
        <v>3416</v>
      </c>
      <c r="B134" s="11" t="s">
        <v>3417</v>
      </c>
      <c r="C134" s="11">
        <v>6</v>
      </c>
      <c r="D134" s="11">
        <v>42</v>
      </c>
      <c r="E134" s="37">
        <v>9.8183028453599996E-5</v>
      </c>
      <c r="F134" s="38">
        <v>3.2318580199300001E-3</v>
      </c>
      <c r="G134" s="33" t="s">
        <v>3418</v>
      </c>
    </row>
    <row r="135" spans="1:7" ht="25.5" x14ac:dyDescent="0.2">
      <c r="A135" s="33" t="s">
        <v>2568</v>
      </c>
      <c r="B135" s="11" t="s">
        <v>2569</v>
      </c>
      <c r="C135" s="11">
        <v>6</v>
      </c>
      <c r="D135" s="11">
        <v>42</v>
      </c>
      <c r="E135" s="37">
        <v>9.8183028453599996E-5</v>
      </c>
      <c r="F135" s="38">
        <v>3.2318580199300001E-3</v>
      </c>
      <c r="G135" s="33" t="s">
        <v>3419</v>
      </c>
    </row>
    <row r="136" spans="1:7" ht="25.5" x14ac:dyDescent="0.2">
      <c r="A136" s="33" t="s">
        <v>3420</v>
      </c>
      <c r="B136" s="11" t="s">
        <v>3421</v>
      </c>
      <c r="C136" s="11">
        <v>6</v>
      </c>
      <c r="D136" s="11">
        <v>42</v>
      </c>
      <c r="E136" s="37">
        <v>9.8183028453599996E-5</v>
      </c>
      <c r="F136" s="38">
        <v>3.2318580199300001E-3</v>
      </c>
      <c r="G136" s="33" t="s">
        <v>3422</v>
      </c>
    </row>
    <row r="137" spans="1:7" ht="25.5" x14ac:dyDescent="0.2">
      <c r="A137" s="33" t="s">
        <v>3423</v>
      </c>
      <c r="B137" s="11" t="s">
        <v>3424</v>
      </c>
      <c r="C137" s="11">
        <v>7</v>
      </c>
      <c r="D137" s="11">
        <v>62</v>
      </c>
      <c r="E137" s="11">
        <v>1.0066247040400001E-4</v>
      </c>
      <c r="F137" s="38">
        <v>3.2830741494199998E-3</v>
      </c>
      <c r="G137" s="33" t="s">
        <v>3425</v>
      </c>
    </row>
    <row r="138" spans="1:7" ht="38.25" x14ac:dyDescent="0.2">
      <c r="A138" s="33" t="s">
        <v>1645</v>
      </c>
      <c r="B138" s="11" t="s">
        <v>1646</v>
      </c>
      <c r="C138" s="11">
        <v>5</v>
      </c>
      <c r="D138" s="11">
        <v>26</v>
      </c>
      <c r="E138" s="11">
        <v>1.0967763827500001E-4</v>
      </c>
      <c r="F138" s="38">
        <v>3.4433684868700001E-3</v>
      </c>
      <c r="G138" s="33" t="s">
        <v>3426</v>
      </c>
    </row>
    <row r="139" spans="1:7" ht="38.25" x14ac:dyDescent="0.2">
      <c r="A139" s="33" t="s">
        <v>3427</v>
      </c>
      <c r="B139" s="11" t="s">
        <v>3428</v>
      </c>
      <c r="C139" s="11">
        <v>6</v>
      </c>
      <c r="D139" s="11">
        <v>43</v>
      </c>
      <c r="E139" s="11">
        <v>1.1042025527499999E-4</v>
      </c>
      <c r="F139" s="38">
        <v>3.4433684868700001E-3</v>
      </c>
      <c r="G139" s="33" t="s">
        <v>3429</v>
      </c>
    </row>
    <row r="140" spans="1:7" ht="25.5" x14ac:dyDescent="0.2">
      <c r="A140" s="33" t="s">
        <v>3430</v>
      </c>
      <c r="B140" s="11" t="s">
        <v>3431</v>
      </c>
      <c r="C140" s="11">
        <v>6</v>
      </c>
      <c r="D140" s="11">
        <v>43</v>
      </c>
      <c r="E140" s="11">
        <v>1.1042025527499999E-4</v>
      </c>
      <c r="F140" s="38">
        <v>3.4433684868700001E-3</v>
      </c>
      <c r="G140" s="33" t="s">
        <v>3432</v>
      </c>
    </row>
    <row r="141" spans="1:7" ht="25.5" x14ac:dyDescent="0.2">
      <c r="A141" s="33" t="s">
        <v>2040</v>
      </c>
      <c r="B141" s="11" t="s">
        <v>2041</v>
      </c>
      <c r="C141" s="11">
        <v>5</v>
      </c>
      <c r="D141" s="11">
        <v>27</v>
      </c>
      <c r="E141" s="11">
        <v>1.28330120016E-4</v>
      </c>
      <c r="F141" s="38">
        <v>3.8662167513200001E-3</v>
      </c>
      <c r="G141" s="33" t="s">
        <v>3433</v>
      </c>
    </row>
    <row r="142" spans="1:7" ht="25.5" x14ac:dyDescent="0.2">
      <c r="A142" s="33" t="s">
        <v>2483</v>
      </c>
      <c r="B142" s="11" t="s">
        <v>2484</v>
      </c>
      <c r="C142" s="11">
        <v>7</v>
      </c>
      <c r="D142" s="11">
        <v>65</v>
      </c>
      <c r="E142" s="11">
        <v>1.3203199821900001E-4</v>
      </c>
      <c r="F142" s="38">
        <v>3.88071384968E-3</v>
      </c>
      <c r="G142" s="33" t="s">
        <v>3434</v>
      </c>
    </row>
    <row r="143" spans="1:7" ht="51" x14ac:dyDescent="0.2">
      <c r="A143" s="33" t="s">
        <v>1287</v>
      </c>
      <c r="B143" s="11" t="s">
        <v>1288</v>
      </c>
      <c r="C143" s="11">
        <v>19</v>
      </c>
      <c r="D143" s="11">
        <v>443</v>
      </c>
      <c r="E143" s="11">
        <v>1.4150833959599999E-4</v>
      </c>
      <c r="F143" s="38">
        <v>4.1234602234700001E-3</v>
      </c>
      <c r="G143" s="33" t="s">
        <v>3435</v>
      </c>
    </row>
    <row r="144" spans="1:7" ht="25.5" x14ac:dyDescent="0.2">
      <c r="A144" s="33" t="s">
        <v>3436</v>
      </c>
      <c r="B144" s="11" t="s">
        <v>3437</v>
      </c>
      <c r="C144" s="11">
        <v>7</v>
      </c>
      <c r="D144" s="11">
        <v>66</v>
      </c>
      <c r="E144" s="11">
        <v>1.44094166226E-4</v>
      </c>
      <c r="F144" s="38">
        <v>4.1646728530999998E-3</v>
      </c>
      <c r="G144" s="33" t="s">
        <v>3438</v>
      </c>
    </row>
    <row r="145" spans="1:7" ht="38.25" x14ac:dyDescent="0.2">
      <c r="A145" s="33" t="s">
        <v>3439</v>
      </c>
      <c r="B145" s="11" t="s">
        <v>3440</v>
      </c>
      <c r="C145" s="11">
        <v>10</v>
      </c>
      <c r="D145" s="11">
        <v>142</v>
      </c>
      <c r="E145" s="11">
        <v>1.45294322408E-4</v>
      </c>
      <c r="F145" s="38">
        <v>4.1654944851499997E-3</v>
      </c>
      <c r="G145" s="33" t="s">
        <v>3441</v>
      </c>
    </row>
    <row r="146" spans="1:7" ht="38.25" x14ac:dyDescent="0.2">
      <c r="A146" s="33" t="s">
        <v>3442</v>
      </c>
      <c r="B146" s="11" t="s">
        <v>3443</v>
      </c>
      <c r="C146" s="11">
        <v>9</v>
      </c>
      <c r="D146" s="11">
        <v>115</v>
      </c>
      <c r="E146" s="11">
        <v>1.47834098547E-4</v>
      </c>
      <c r="F146" s="38">
        <v>4.1797165669E-3</v>
      </c>
      <c r="G146" s="33" t="s">
        <v>3444</v>
      </c>
    </row>
    <row r="147" spans="1:7" ht="38.25" x14ac:dyDescent="0.2">
      <c r="A147" s="33" t="s">
        <v>3445</v>
      </c>
      <c r="B147" s="11" t="s">
        <v>3446</v>
      </c>
      <c r="C147" s="11">
        <v>5</v>
      </c>
      <c r="D147" s="11">
        <v>28</v>
      </c>
      <c r="E147" s="11">
        <v>1.49317581996E-4</v>
      </c>
      <c r="F147" s="38">
        <v>4.1797165669E-3</v>
      </c>
      <c r="G147" s="33" t="s">
        <v>3447</v>
      </c>
    </row>
    <row r="148" spans="1:7" ht="25.5" x14ac:dyDescent="0.2">
      <c r="A148" s="33" t="s">
        <v>3448</v>
      </c>
      <c r="B148" s="11" t="s">
        <v>3449</v>
      </c>
      <c r="C148" s="11">
        <v>5</v>
      </c>
      <c r="D148" s="11">
        <v>28</v>
      </c>
      <c r="E148" s="11">
        <v>1.49317581996E-4</v>
      </c>
      <c r="F148" s="38">
        <v>4.1797165669E-3</v>
      </c>
      <c r="G148" s="33" t="s">
        <v>3450</v>
      </c>
    </row>
    <row r="149" spans="1:7" ht="25.5" x14ac:dyDescent="0.2">
      <c r="A149" s="33" t="s">
        <v>3451</v>
      </c>
      <c r="B149" s="11" t="s">
        <v>2548</v>
      </c>
      <c r="C149" s="11">
        <v>7</v>
      </c>
      <c r="D149" s="11">
        <v>67</v>
      </c>
      <c r="E149" s="11">
        <v>1.5703373861600001E-4</v>
      </c>
      <c r="F149" s="38">
        <v>4.3613667248499997E-3</v>
      </c>
      <c r="G149" s="33" t="s">
        <v>3452</v>
      </c>
    </row>
    <row r="150" spans="1:7" ht="25.5" x14ac:dyDescent="0.2">
      <c r="A150" s="33" t="s">
        <v>2577</v>
      </c>
      <c r="B150" s="11" t="s">
        <v>2578</v>
      </c>
      <c r="C150" s="11">
        <v>7</v>
      </c>
      <c r="D150" s="11">
        <v>68</v>
      </c>
      <c r="E150" s="11">
        <v>1.70897754732E-4</v>
      </c>
      <c r="F150" s="38">
        <v>4.69017195993E-3</v>
      </c>
      <c r="G150" s="33" t="s">
        <v>3453</v>
      </c>
    </row>
    <row r="151" spans="1:7" ht="25.5" x14ac:dyDescent="0.2">
      <c r="A151" s="33" t="s">
        <v>3454</v>
      </c>
      <c r="B151" s="11" t="s">
        <v>3455</v>
      </c>
      <c r="C151" s="11">
        <v>6</v>
      </c>
      <c r="D151" s="11">
        <v>47</v>
      </c>
      <c r="E151" s="11">
        <v>1.71989896561E-4</v>
      </c>
      <c r="F151" s="38">
        <v>4.69017195993E-3</v>
      </c>
      <c r="G151" s="33" t="s">
        <v>3456</v>
      </c>
    </row>
    <row r="152" spans="1:7" ht="25.5" x14ac:dyDescent="0.2">
      <c r="A152" s="33" t="s">
        <v>3457</v>
      </c>
      <c r="B152" s="11" t="s">
        <v>3458</v>
      </c>
      <c r="C152" s="11">
        <v>5</v>
      </c>
      <c r="D152" s="11">
        <v>29</v>
      </c>
      <c r="E152" s="11">
        <v>1.72830527919E-4</v>
      </c>
      <c r="F152" s="38">
        <v>4.69017195993E-3</v>
      </c>
      <c r="G152" s="33" t="s">
        <v>3459</v>
      </c>
    </row>
    <row r="153" spans="1:7" x14ac:dyDescent="0.2">
      <c r="A153" s="33" t="s">
        <v>3460</v>
      </c>
      <c r="B153" s="11" t="s">
        <v>3461</v>
      </c>
      <c r="C153" s="11">
        <v>4</v>
      </c>
      <c r="D153" s="11">
        <v>15</v>
      </c>
      <c r="E153" s="11">
        <v>1.87656243807E-4</v>
      </c>
      <c r="F153" s="38">
        <v>5.02576310002E-3</v>
      </c>
      <c r="G153" s="33" t="s">
        <v>3462</v>
      </c>
    </row>
    <row r="154" spans="1:7" ht="25.5" x14ac:dyDescent="0.2">
      <c r="A154" s="33" t="s">
        <v>3463</v>
      </c>
      <c r="B154" s="11" t="s">
        <v>3464</v>
      </c>
      <c r="C154" s="11">
        <v>6</v>
      </c>
      <c r="D154" s="11">
        <v>48</v>
      </c>
      <c r="E154" s="11">
        <v>1.9096273224299999E-4</v>
      </c>
      <c r="F154" s="38">
        <v>5.06621278451E-3</v>
      </c>
      <c r="G154" s="33" t="s">
        <v>3465</v>
      </c>
    </row>
    <row r="155" spans="1:7" ht="38.25" x14ac:dyDescent="0.2">
      <c r="A155" s="33" t="s">
        <v>3466</v>
      </c>
      <c r="B155" s="11" t="s">
        <v>3467</v>
      </c>
      <c r="C155" s="11">
        <v>5</v>
      </c>
      <c r="D155" s="11">
        <v>30</v>
      </c>
      <c r="E155" s="11">
        <v>1.9906641280599999E-4</v>
      </c>
      <c r="F155" s="38">
        <v>5.23998661756E-3</v>
      </c>
      <c r="G155" s="33" t="s">
        <v>3468</v>
      </c>
    </row>
    <row r="156" spans="1:7" ht="25.5" x14ac:dyDescent="0.2">
      <c r="A156" s="33" t="s">
        <v>2034</v>
      </c>
      <c r="B156" s="11" t="s">
        <v>2035</v>
      </c>
      <c r="C156" s="11">
        <v>7</v>
      </c>
      <c r="D156" s="11">
        <v>70</v>
      </c>
      <c r="E156" s="11">
        <v>2.0159500776700001E-4</v>
      </c>
      <c r="F156" s="38">
        <v>5.23998661756E-3</v>
      </c>
      <c r="G156" s="33" t="s">
        <v>3469</v>
      </c>
    </row>
    <row r="157" spans="1:7" ht="38.25" x14ac:dyDescent="0.2">
      <c r="A157" s="33" t="s">
        <v>2240</v>
      </c>
      <c r="B157" s="11" t="s">
        <v>2241</v>
      </c>
      <c r="C157" s="11">
        <v>12</v>
      </c>
      <c r="D157" s="11">
        <v>209</v>
      </c>
      <c r="E157" s="11">
        <v>2.01934786668E-4</v>
      </c>
      <c r="F157" s="38">
        <v>5.23998661756E-3</v>
      </c>
      <c r="G157" s="33" t="s">
        <v>3470</v>
      </c>
    </row>
    <row r="158" spans="1:7" ht="76.5" x14ac:dyDescent="0.2">
      <c r="A158" s="33" t="s">
        <v>1353</v>
      </c>
      <c r="B158" s="11" t="s">
        <v>1354</v>
      </c>
      <c r="C158" s="11">
        <v>25</v>
      </c>
      <c r="D158" s="11">
        <v>697</v>
      </c>
      <c r="E158" s="11">
        <v>2.0652669773200001E-4</v>
      </c>
      <c r="F158" s="38">
        <v>5.2887593813499998E-3</v>
      </c>
      <c r="G158" s="33" t="s">
        <v>3471</v>
      </c>
    </row>
    <row r="159" spans="1:7" ht="76.5" x14ac:dyDescent="0.2">
      <c r="A159" s="33" t="s">
        <v>1459</v>
      </c>
      <c r="B159" s="11" t="s">
        <v>1460</v>
      </c>
      <c r="C159" s="11">
        <v>24</v>
      </c>
      <c r="D159" s="11">
        <v>656</v>
      </c>
      <c r="E159" s="11">
        <v>2.07998109232E-4</v>
      </c>
      <c r="F159" s="38">
        <v>5.2887593813499998E-3</v>
      </c>
      <c r="G159" s="33" t="s">
        <v>3472</v>
      </c>
    </row>
    <row r="160" spans="1:7" ht="51" x14ac:dyDescent="0.2">
      <c r="A160" s="33" t="s">
        <v>1603</v>
      </c>
      <c r="B160" s="11" t="s">
        <v>1604</v>
      </c>
      <c r="C160" s="11">
        <v>16</v>
      </c>
      <c r="D160" s="11">
        <v>346</v>
      </c>
      <c r="E160" s="11">
        <v>2.0926063718199999E-4</v>
      </c>
      <c r="F160" s="38">
        <v>5.2887593813499998E-3</v>
      </c>
      <c r="G160" s="33" t="s">
        <v>3473</v>
      </c>
    </row>
    <row r="161" spans="1:7" ht="38.25" x14ac:dyDescent="0.2">
      <c r="A161" s="33" t="s">
        <v>1737</v>
      </c>
      <c r="B161" s="11" t="s">
        <v>1738</v>
      </c>
      <c r="C161" s="11">
        <v>10</v>
      </c>
      <c r="D161" s="11">
        <v>149</v>
      </c>
      <c r="E161" s="11">
        <v>2.0976514002000001E-4</v>
      </c>
      <c r="F161" s="38">
        <v>5.2887593813499998E-3</v>
      </c>
      <c r="G161" s="33" t="s">
        <v>3474</v>
      </c>
    </row>
    <row r="162" spans="1:7" ht="63.75" x14ac:dyDescent="0.2">
      <c r="A162" s="33" t="s">
        <v>1907</v>
      </c>
      <c r="B162" s="11" t="s">
        <v>1908</v>
      </c>
      <c r="C162" s="11">
        <v>23</v>
      </c>
      <c r="D162" s="11">
        <v>616</v>
      </c>
      <c r="E162" s="11">
        <v>2.1199552519299999E-4</v>
      </c>
      <c r="F162" s="38">
        <v>5.3073527609899997E-3</v>
      </c>
      <c r="G162" s="33" t="s">
        <v>3475</v>
      </c>
    </row>
    <row r="163" spans="1:7" ht="38.25" x14ac:dyDescent="0.2">
      <c r="A163" s="33" t="s">
        <v>1980</v>
      </c>
      <c r="B163" s="11" t="s">
        <v>1981</v>
      </c>
      <c r="C163" s="11">
        <v>11</v>
      </c>
      <c r="D163" s="11">
        <v>182</v>
      </c>
      <c r="E163" s="11">
        <v>2.42989983116E-4</v>
      </c>
      <c r="F163" s="38">
        <v>6.0407649648700004E-3</v>
      </c>
      <c r="G163" s="33" t="s">
        <v>3476</v>
      </c>
    </row>
    <row r="164" spans="1:7" ht="25.5" x14ac:dyDescent="0.2">
      <c r="A164" s="33" t="s">
        <v>3477</v>
      </c>
      <c r="B164" s="11" t="s">
        <v>3478</v>
      </c>
      <c r="C164" s="11">
        <v>8</v>
      </c>
      <c r="D164" s="11">
        <v>97</v>
      </c>
      <c r="E164" s="11">
        <v>2.4585448860499999E-4</v>
      </c>
      <c r="F164" s="38">
        <v>6.0695326874499996E-3</v>
      </c>
      <c r="G164" s="33" t="s">
        <v>3479</v>
      </c>
    </row>
    <row r="165" spans="1:7" ht="38.25" x14ac:dyDescent="0.2">
      <c r="A165" s="33" t="s">
        <v>1600</v>
      </c>
      <c r="B165" s="11" t="s">
        <v>1601</v>
      </c>
      <c r="C165" s="11">
        <v>11</v>
      </c>
      <c r="D165" s="11">
        <v>183</v>
      </c>
      <c r="E165" s="11">
        <v>2.5404548866600002E-4</v>
      </c>
      <c r="F165" s="38">
        <v>6.2284945669400004E-3</v>
      </c>
      <c r="G165" s="33" t="s">
        <v>3480</v>
      </c>
    </row>
    <row r="166" spans="1:7" ht="51" x14ac:dyDescent="0.2">
      <c r="A166" s="33" t="s">
        <v>1384</v>
      </c>
      <c r="B166" s="11" t="s">
        <v>1385</v>
      </c>
      <c r="C166" s="11">
        <v>16</v>
      </c>
      <c r="D166" s="11">
        <v>353</v>
      </c>
      <c r="E166" s="11">
        <v>2.5912304425399998E-4</v>
      </c>
      <c r="F166" s="38">
        <v>6.2665470906399998E-3</v>
      </c>
      <c r="G166" s="33" t="s">
        <v>3481</v>
      </c>
    </row>
    <row r="167" spans="1:7" ht="25.5" x14ac:dyDescent="0.2">
      <c r="A167" s="33" t="s">
        <v>3482</v>
      </c>
      <c r="B167" s="11" t="s">
        <v>3483</v>
      </c>
      <c r="C167" s="11">
        <v>7</v>
      </c>
      <c r="D167" s="11">
        <v>74</v>
      </c>
      <c r="E167" s="11">
        <v>2.7632504054700001E-4</v>
      </c>
      <c r="F167" s="38">
        <v>6.6297929508699997E-3</v>
      </c>
      <c r="G167" s="33" t="s">
        <v>3484</v>
      </c>
    </row>
    <row r="168" spans="1:7" ht="25.5" x14ac:dyDescent="0.2">
      <c r="A168" s="33" t="s">
        <v>2058</v>
      </c>
      <c r="B168" s="11" t="s">
        <v>2059</v>
      </c>
      <c r="C168" s="11">
        <v>8</v>
      </c>
      <c r="D168" s="11">
        <v>99</v>
      </c>
      <c r="E168" s="11">
        <v>2.7973809919299998E-4</v>
      </c>
      <c r="F168" s="38">
        <v>6.6297929508699997E-3</v>
      </c>
      <c r="G168" s="33" t="s">
        <v>3485</v>
      </c>
    </row>
    <row r="169" spans="1:7" ht="38.25" x14ac:dyDescent="0.2">
      <c r="A169" s="33" t="s">
        <v>2327</v>
      </c>
      <c r="B169" s="11" t="s">
        <v>2328</v>
      </c>
      <c r="C169" s="11">
        <v>4</v>
      </c>
      <c r="D169" s="11">
        <v>17</v>
      </c>
      <c r="E169" s="11">
        <v>2.8268772542699999E-4</v>
      </c>
      <c r="F169" s="38">
        <v>6.6553302244600002E-3</v>
      </c>
      <c r="G169" s="33" t="s">
        <v>3486</v>
      </c>
    </row>
    <row r="170" spans="1:7" ht="38.25" x14ac:dyDescent="0.2">
      <c r="A170" s="33" t="s">
        <v>3487</v>
      </c>
      <c r="B170" s="11" t="s">
        <v>3488</v>
      </c>
      <c r="C170" s="11">
        <v>14</v>
      </c>
      <c r="D170" s="11">
        <v>285</v>
      </c>
      <c r="E170" s="11">
        <v>2.8696998905600001E-4</v>
      </c>
      <c r="F170" s="38">
        <v>6.7116994150799997E-3</v>
      </c>
      <c r="G170" s="33" t="s">
        <v>3489</v>
      </c>
    </row>
    <row r="171" spans="1:7" ht="25.5" x14ac:dyDescent="0.2">
      <c r="A171" s="33" t="s">
        <v>1597</v>
      </c>
      <c r="B171" s="11" t="s">
        <v>1598</v>
      </c>
      <c r="C171" s="11">
        <v>9</v>
      </c>
      <c r="D171" s="11">
        <v>127</v>
      </c>
      <c r="E171" s="11">
        <v>2.9591514108699999E-4</v>
      </c>
      <c r="F171" s="38">
        <v>6.7934228104199997E-3</v>
      </c>
      <c r="G171" s="33" t="s">
        <v>3490</v>
      </c>
    </row>
    <row r="172" spans="1:7" ht="25.5" x14ac:dyDescent="0.2">
      <c r="A172" s="33" t="s">
        <v>2082</v>
      </c>
      <c r="B172" s="11" t="s">
        <v>2083</v>
      </c>
      <c r="C172" s="11">
        <v>8</v>
      </c>
      <c r="D172" s="11">
        <v>100</v>
      </c>
      <c r="E172" s="11">
        <v>2.9805724919700001E-4</v>
      </c>
      <c r="F172" s="38">
        <v>6.7934228104199997E-3</v>
      </c>
      <c r="G172" s="33" t="s">
        <v>3485</v>
      </c>
    </row>
    <row r="173" spans="1:7" ht="38.25" x14ac:dyDescent="0.2">
      <c r="A173" s="33" t="s">
        <v>1797</v>
      </c>
      <c r="B173" s="11" t="s">
        <v>1798</v>
      </c>
      <c r="C173" s="11">
        <v>10</v>
      </c>
      <c r="D173" s="11">
        <v>158</v>
      </c>
      <c r="E173" s="11">
        <v>3.26458615391E-4</v>
      </c>
      <c r="F173" s="38">
        <v>7.3453188462899999E-3</v>
      </c>
      <c r="G173" s="33" t="s">
        <v>3491</v>
      </c>
    </row>
    <row r="174" spans="1:7" ht="38.25" x14ac:dyDescent="0.2">
      <c r="A174" s="33" t="s">
        <v>3492</v>
      </c>
      <c r="B174" s="11" t="s">
        <v>3493</v>
      </c>
      <c r="C174" s="11">
        <v>4</v>
      </c>
      <c r="D174" s="11">
        <v>18</v>
      </c>
      <c r="E174" s="11">
        <v>3.41266127868E-4</v>
      </c>
      <c r="F174" s="38">
        <v>7.6301955004400004E-3</v>
      </c>
      <c r="G174" s="33" t="s">
        <v>3494</v>
      </c>
    </row>
    <row r="175" spans="1:7" ht="63.75" x14ac:dyDescent="0.2">
      <c r="A175" s="33" t="s">
        <v>1700</v>
      </c>
      <c r="B175" s="11" t="s">
        <v>1701</v>
      </c>
      <c r="C175" s="11">
        <v>22</v>
      </c>
      <c r="D175" s="11">
        <v>598</v>
      </c>
      <c r="E175" s="11">
        <v>3.5024545783699998E-4</v>
      </c>
      <c r="F175" s="38">
        <v>7.7336807615499999E-3</v>
      </c>
      <c r="G175" s="33" t="s">
        <v>3495</v>
      </c>
    </row>
    <row r="176" spans="1:7" ht="38.25" x14ac:dyDescent="0.2">
      <c r="A176" s="33" t="s">
        <v>947</v>
      </c>
      <c r="B176" s="11" t="s">
        <v>948</v>
      </c>
      <c r="C176" s="11">
        <v>10</v>
      </c>
      <c r="D176" s="11">
        <v>160</v>
      </c>
      <c r="E176" s="11">
        <v>3.5866019757799998E-4</v>
      </c>
      <c r="F176" s="38">
        <v>7.8223128981000003E-3</v>
      </c>
      <c r="G176" s="33" t="s">
        <v>3496</v>
      </c>
    </row>
    <row r="177" spans="1:7" ht="38.25" x14ac:dyDescent="0.2">
      <c r="A177" s="33" t="s">
        <v>1555</v>
      </c>
      <c r="B177" s="11" t="s">
        <v>1556</v>
      </c>
      <c r="C177" s="11">
        <v>14</v>
      </c>
      <c r="D177" s="11">
        <v>292</v>
      </c>
      <c r="E177" s="11">
        <v>3.6215037860099999E-4</v>
      </c>
      <c r="F177" s="38">
        <v>7.8502719263799994E-3</v>
      </c>
      <c r="G177" s="33" t="s">
        <v>3497</v>
      </c>
    </row>
    <row r="178" spans="1:7" ht="38.25" x14ac:dyDescent="0.2">
      <c r="A178" s="33" t="s">
        <v>1543</v>
      </c>
      <c r="B178" s="11" t="s">
        <v>1544</v>
      </c>
      <c r="C178" s="11">
        <v>11</v>
      </c>
      <c r="D178" s="11">
        <v>194</v>
      </c>
      <c r="E178" s="11">
        <v>4.0642465473200002E-4</v>
      </c>
      <c r="F178" s="38">
        <v>8.50780744172E-3</v>
      </c>
      <c r="G178" s="33" t="s">
        <v>3498</v>
      </c>
    </row>
    <row r="179" spans="1:7" ht="25.5" x14ac:dyDescent="0.2">
      <c r="A179" s="33" t="s">
        <v>1630</v>
      </c>
      <c r="B179" s="11" t="s">
        <v>1631</v>
      </c>
      <c r="C179" s="11">
        <v>9</v>
      </c>
      <c r="D179" s="11">
        <v>133</v>
      </c>
      <c r="E179" s="11">
        <v>4.0680066942600001E-4</v>
      </c>
      <c r="F179" s="38">
        <v>8.50780744172E-3</v>
      </c>
      <c r="G179" s="33" t="s">
        <v>3499</v>
      </c>
    </row>
    <row r="180" spans="1:7" ht="25.5" x14ac:dyDescent="0.2">
      <c r="A180" s="33" t="s">
        <v>3500</v>
      </c>
      <c r="B180" s="11" t="s">
        <v>3501</v>
      </c>
      <c r="C180" s="11">
        <v>4</v>
      </c>
      <c r="D180" s="11">
        <v>19</v>
      </c>
      <c r="E180" s="11">
        <v>4.0804338797000001E-4</v>
      </c>
      <c r="F180" s="38">
        <v>8.50780744172E-3</v>
      </c>
      <c r="G180" s="33" t="s">
        <v>3502</v>
      </c>
    </row>
    <row r="181" spans="1:7" ht="25.5" x14ac:dyDescent="0.2">
      <c r="A181" s="33" t="s">
        <v>2432</v>
      </c>
      <c r="B181" s="11" t="s">
        <v>2433</v>
      </c>
      <c r="C181" s="11">
        <v>4</v>
      </c>
      <c r="D181" s="11">
        <v>19</v>
      </c>
      <c r="E181" s="11">
        <v>4.0804338797000001E-4</v>
      </c>
      <c r="F181" s="38">
        <v>8.50780744172E-3</v>
      </c>
      <c r="G181" s="33" t="s">
        <v>3503</v>
      </c>
    </row>
    <row r="182" spans="1:7" ht="25.5" x14ac:dyDescent="0.2">
      <c r="A182" s="33" t="s">
        <v>3504</v>
      </c>
      <c r="B182" s="11" t="s">
        <v>3505</v>
      </c>
      <c r="C182" s="11">
        <v>6</v>
      </c>
      <c r="D182" s="11">
        <v>56</v>
      </c>
      <c r="E182" s="11">
        <v>4.09236307323E-4</v>
      </c>
      <c r="F182" s="38">
        <v>8.50780744172E-3</v>
      </c>
      <c r="G182" s="33" t="s">
        <v>3506</v>
      </c>
    </row>
    <row r="183" spans="1:7" ht="51" x14ac:dyDescent="0.2">
      <c r="A183" s="33" t="s">
        <v>1877</v>
      </c>
      <c r="B183" s="11" t="s">
        <v>1878</v>
      </c>
      <c r="C183" s="11">
        <v>19</v>
      </c>
      <c r="D183" s="11">
        <v>487</v>
      </c>
      <c r="E183" s="11">
        <v>4.3973724528799998E-4</v>
      </c>
      <c r="F183" s="38">
        <v>9.0887552732400005E-3</v>
      </c>
      <c r="G183" s="33" t="s">
        <v>3507</v>
      </c>
    </row>
    <row r="184" spans="1:7" ht="38.25" x14ac:dyDescent="0.2">
      <c r="A184" s="33" t="s">
        <v>2102</v>
      </c>
      <c r="B184" s="11" t="s">
        <v>2103</v>
      </c>
      <c r="C184" s="11">
        <v>12</v>
      </c>
      <c r="D184" s="11">
        <v>231</v>
      </c>
      <c r="E184" s="11">
        <v>4.7716664342500003E-4</v>
      </c>
      <c r="F184" s="38">
        <v>9.8053607940800005E-3</v>
      </c>
      <c r="G184" s="33" t="s">
        <v>3508</v>
      </c>
    </row>
    <row r="185" spans="1:7" ht="25.5" x14ac:dyDescent="0.2">
      <c r="A185" s="33" t="s">
        <v>3509</v>
      </c>
      <c r="B185" s="11" t="s">
        <v>3510</v>
      </c>
      <c r="C185" s="11">
        <v>7</v>
      </c>
      <c r="D185" s="11">
        <v>82</v>
      </c>
      <c r="E185" s="11">
        <v>4.9211978148000002E-4</v>
      </c>
      <c r="F185" s="38">
        <v>1.0053658613700001E-2</v>
      </c>
      <c r="G185" s="33" t="s">
        <v>3511</v>
      </c>
    </row>
    <row r="186" spans="1:7" ht="38.25" x14ac:dyDescent="0.2">
      <c r="A186" s="33" t="s">
        <v>1445</v>
      </c>
      <c r="B186" s="11" t="s">
        <v>1446</v>
      </c>
      <c r="C186" s="11">
        <v>9</v>
      </c>
      <c r="D186" s="11">
        <v>138</v>
      </c>
      <c r="E186" s="11">
        <v>5.2348737428599998E-4</v>
      </c>
      <c r="F186" s="38">
        <v>1.05738500886E-2</v>
      </c>
      <c r="G186" s="33" t="s">
        <v>3512</v>
      </c>
    </row>
    <row r="187" spans="1:7" ht="51" x14ac:dyDescent="0.2">
      <c r="A187" s="33" t="s">
        <v>1314</v>
      </c>
      <c r="B187" s="11" t="s">
        <v>1315</v>
      </c>
      <c r="C187" s="11">
        <v>18</v>
      </c>
      <c r="D187" s="11">
        <v>456</v>
      </c>
      <c r="E187" s="11">
        <v>5.4035481525800005E-4</v>
      </c>
      <c r="F187" s="38">
        <v>1.07919177991E-2</v>
      </c>
      <c r="G187" s="33" t="s">
        <v>3513</v>
      </c>
    </row>
    <row r="188" spans="1:7" ht="51" x14ac:dyDescent="0.2">
      <c r="A188" s="33" t="s">
        <v>1439</v>
      </c>
      <c r="B188" s="11" t="s">
        <v>1440</v>
      </c>
      <c r="C188" s="11">
        <v>14</v>
      </c>
      <c r="D188" s="11">
        <v>305</v>
      </c>
      <c r="E188" s="11">
        <v>5.4691828874700002E-4</v>
      </c>
      <c r="F188" s="38">
        <v>1.0858605183300001E-2</v>
      </c>
      <c r="G188" s="33" t="s">
        <v>3514</v>
      </c>
    </row>
    <row r="189" spans="1:7" ht="25.5" x14ac:dyDescent="0.2">
      <c r="A189" s="33" t="s">
        <v>1669</v>
      </c>
      <c r="B189" s="11" t="s">
        <v>1670</v>
      </c>
      <c r="C189" s="11">
        <v>9</v>
      </c>
      <c r="D189" s="11">
        <v>139</v>
      </c>
      <c r="E189" s="11">
        <v>5.4983096902800005E-4</v>
      </c>
      <c r="F189" s="38">
        <v>1.0858605183300001E-2</v>
      </c>
      <c r="G189" s="33" t="s">
        <v>3515</v>
      </c>
    </row>
    <row r="190" spans="1:7" ht="51" x14ac:dyDescent="0.2">
      <c r="A190" s="33" t="s">
        <v>1414</v>
      </c>
      <c r="B190" s="11" t="s">
        <v>1415</v>
      </c>
      <c r="C190" s="11">
        <v>15</v>
      </c>
      <c r="D190" s="11">
        <v>342</v>
      </c>
      <c r="E190" s="11">
        <v>5.5285725405699996E-4</v>
      </c>
      <c r="F190" s="38">
        <v>1.0858605183300001E-2</v>
      </c>
      <c r="G190" s="33" t="s">
        <v>3516</v>
      </c>
    </row>
    <row r="191" spans="1:7" x14ac:dyDescent="0.2">
      <c r="A191" s="33" t="s">
        <v>3077</v>
      </c>
      <c r="B191" s="11" t="s">
        <v>3078</v>
      </c>
      <c r="C191" s="11">
        <v>3</v>
      </c>
      <c r="D191" s="11">
        <v>8</v>
      </c>
      <c r="E191" s="11">
        <v>5.65444552279E-4</v>
      </c>
      <c r="F191" s="38">
        <v>1.1032938431899999E-2</v>
      </c>
      <c r="G191" s="33" t="s">
        <v>3517</v>
      </c>
    </row>
    <row r="192" spans="1:7" ht="38.25" x14ac:dyDescent="0.2">
      <c r="A192" s="33" t="s">
        <v>2954</v>
      </c>
      <c r="B192" s="11" t="s">
        <v>2955</v>
      </c>
      <c r="C192" s="11">
        <v>4</v>
      </c>
      <c r="D192" s="11">
        <v>21</v>
      </c>
      <c r="E192" s="11">
        <v>5.6871513877999999E-4</v>
      </c>
      <c r="F192" s="38">
        <v>1.1032938431899999E-2</v>
      </c>
      <c r="G192" s="33" t="s">
        <v>3518</v>
      </c>
    </row>
    <row r="193" spans="1:7" ht="38.25" x14ac:dyDescent="0.2">
      <c r="A193" s="33" t="s">
        <v>3519</v>
      </c>
      <c r="B193" s="11" t="s">
        <v>3520</v>
      </c>
      <c r="C193" s="11">
        <v>6</v>
      </c>
      <c r="D193" s="11">
        <v>60</v>
      </c>
      <c r="E193" s="11">
        <v>5.7397258422300001E-4</v>
      </c>
      <c r="F193" s="38">
        <v>1.1032938431899999E-2</v>
      </c>
      <c r="G193" s="33" t="s">
        <v>3521</v>
      </c>
    </row>
    <row r="194" spans="1:7" ht="25.5" x14ac:dyDescent="0.2">
      <c r="A194" s="33" t="s">
        <v>2189</v>
      </c>
      <c r="B194" s="11" t="s">
        <v>2190</v>
      </c>
      <c r="C194" s="11">
        <v>9</v>
      </c>
      <c r="D194" s="11">
        <v>140</v>
      </c>
      <c r="E194" s="11">
        <v>5.7725078715299997E-4</v>
      </c>
      <c r="F194" s="38">
        <v>1.1032938431899999E-2</v>
      </c>
      <c r="G194" s="33" t="s">
        <v>3522</v>
      </c>
    </row>
    <row r="195" spans="1:7" ht="25.5" x14ac:dyDescent="0.2">
      <c r="A195" s="33" t="s">
        <v>1456</v>
      </c>
      <c r="B195" s="11" t="s">
        <v>1457</v>
      </c>
      <c r="C195" s="11">
        <v>9</v>
      </c>
      <c r="D195" s="11">
        <v>140</v>
      </c>
      <c r="E195" s="11">
        <v>5.7725078715299997E-4</v>
      </c>
      <c r="F195" s="38">
        <v>1.1032938431899999E-2</v>
      </c>
      <c r="G195" s="33" t="s">
        <v>3523</v>
      </c>
    </row>
    <row r="196" spans="1:7" ht="51" x14ac:dyDescent="0.2">
      <c r="A196" s="33" t="s">
        <v>1913</v>
      </c>
      <c r="B196" s="11" t="s">
        <v>1914</v>
      </c>
      <c r="C196" s="11">
        <v>14</v>
      </c>
      <c r="D196" s="11">
        <v>307</v>
      </c>
      <c r="E196" s="11">
        <v>5.8145643167300002E-4</v>
      </c>
      <c r="F196" s="38">
        <v>1.10409362786E-2</v>
      </c>
      <c r="G196" s="33" t="s">
        <v>3524</v>
      </c>
    </row>
    <row r="197" spans="1:7" ht="51" x14ac:dyDescent="0.2">
      <c r="A197" s="33" t="s">
        <v>1474</v>
      </c>
      <c r="B197" s="11" t="s">
        <v>1475</v>
      </c>
      <c r="C197" s="11">
        <v>17</v>
      </c>
      <c r="D197" s="11">
        <v>420</v>
      </c>
      <c r="E197" s="11">
        <v>5.8388073709400004E-4</v>
      </c>
      <c r="F197" s="38">
        <v>1.10409362786E-2</v>
      </c>
      <c r="G197" s="33" t="s">
        <v>3525</v>
      </c>
    </row>
    <row r="198" spans="1:7" ht="38.25" x14ac:dyDescent="0.2">
      <c r="A198" s="33" t="s">
        <v>3526</v>
      </c>
      <c r="B198" s="11" t="s">
        <v>3527</v>
      </c>
      <c r="C198" s="11">
        <v>13</v>
      </c>
      <c r="D198" s="11">
        <v>273</v>
      </c>
      <c r="E198" s="11">
        <v>6.1646008243200002E-4</v>
      </c>
      <c r="F198" s="38">
        <v>1.1595320598099999E-2</v>
      </c>
      <c r="G198" s="33" t="s">
        <v>3528</v>
      </c>
    </row>
    <row r="199" spans="1:7" ht="51" x14ac:dyDescent="0.2">
      <c r="A199" s="33" t="s">
        <v>2348</v>
      </c>
      <c r="B199" s="11" t="s">
        <v>2349</v>
      </c>
      <c r="C199" s="11">
        <v>6</v>
      </c>
      <c r="D199" s="11">
        <v>61</v>
      </c>
      <c r="E199" s="11">
        <v>6.2223127481499997E-4</v>
      </c>
      <c r="F199" s="38">
        <v>1.1642274641899999E-2</v>
      </c>
      <c r="G199" s="33" t="s">
        <v>3529</v>
      </c>
    </row>
    <row r="200" spans="1:7" ht="25.5" x14ac:dyDescent="0.2">
      <c r="A200" s="33" t="s">
        <v>2912</v>
      </c>
      <c r="B200" s="11" t="s">
        <v>2913</v>
      </c>
      <c r="C200" s="11">
        <v>9</v>
      </c>
      <c r="D200" s="11">
        <v>142</v>
      </c>
      <c r="E200" s="11">
        <v>6.3545177614399997E-4</v>
      </c>
      <c r="F200" s="38">
        <v>1.18273877706E-2</v>
      </c>
      <c r="G200" s="33" t="s">
        <v>3530</v>
      </c>
    </row>
    <row r="201" spans="1:7" ht="38.25" x14ac:dyDescent="0.2">
      <c r="A201" s="33" t="s">
        <v>1925</v>
      </c>
      <c r="B201" s="11" t="s">
        <v>1926</v>
      </c>
      <c r="C201" s="11">
        <v>11</v>
      </c>
      <c r="D201" s="11">
        <v>206</v>
      </c>
      <c r="E201" s="11">
        <v>6.5349165049199997E-4</v>
      </c>
      <c r="F201" s="38">
        <v>1.20998063411E-2</v>
      </c>
      <c r="G201" s="33" t="s">
        <v>3531</v>
      </c>
    </row>
    <row r="202" spans="1:7" ht="38.25" x14ac:dyDescent="0.2">
      <c r="A202" s="33" t="s">
        <v>1609</v>
      </c>
      <c r="B202" s="11" t="s">
        <v>1610</v>
      </c>
      <c r="C202" s="11">
        <v>5</v>
      </c>
      <c r="D202" s="11">
        <v>40</v>
      </c>
      <c r="E202" s="11">
        <v>6.5920356291400005E-4</v>
      </c>
      <c r="F202" s="38">
        <v>1.21423246951E-2</v>
      </c>
      <c r="G202" s="33" t="s">
        <v>3532</v>
      </c>
    </row>
    <row r="203" spans="1:7" x14ac:dyDescent="0.2">
      <c r="A203" s="33" t="s">
        <v>2729</v>
      </c>
      <c r="B203" s="11" t="s">
        <v>2730</v>
      </c>
      <c r="C203" s="11">
        <v>4</v>
      </c>
      <c r="D203" s="11">
        <v>22</v>
      </c>
      <c r="E203" s="11">
        <v>6.6388526821200004E-4</v>
      </c>
      <c r="F203" s="38">
        <v>1.21655264355E-2</v>
      </c>
      <c r="G203" s="33" t="s">
        <v>3533</v>
      </c>
    </row>
    <row r="204" spans="1:7" ht="63.75" x14ac:dyDescent="0.2">
      <c r="A204" s="33" t="s">
        <v>3534</v>
      </c>
      <c r="B204" s="11" t="s">
        <v>3535</v>
      </c>
      <c r="C204" s="11">
        <v>20</v>
      </c>
      <c r="D204" s="11">
        <v>546</v>
      </c>
      <c r="E204" s="11">
        <v>6.7255394726199996E-4</v>
      </c>
      <c r="F204" s="38">
        <v>1.22611758078E-2</v>
      </c>
      <c r="G204" s="33" t="s">
        <v>3536</v>
      </c>
    </row>
    <row r="205" spans="1:7" ht="38.25" x14ac:dyDescent="0.2">
      <c r="A205" s="33" t="s">
        <v>2204</v>
      </c>
      <c r="B205" s="11" t="s">
        <v>2205</v>
      </c>
      <c r="C205" s="11">
        <v>11</v>
      </c>
      <c r="D205" s="11">
        <v>208</v>
      </c>
      <c r="E205" s="11">
        <v>7.0483841078699996E-4</v>
      </c>
      <c r="F205" s="38">
        <v>1.2784186481399999E-2</v>
      </c>
      <c r="G205" s="33" t="s">
        <v>3537</v>
      </c>
    </row>
    <row r="206" spans="1:7" x14ac:dyDescent="0.2">
      <c r="A206" s="33" t="s">
        <v>3131</v>
      </c>
      <c r="B206" s="11" t="s">
        <v>3132</v>
      </c>
      <c r="C206" s="11">
        <v>3</v>
      </c>
      <c r="D206" s="11">
        <v>9</v>
      </c>
      <c r="E206" s="11">
        <v>7.4521382799000002E-4</v>
      </c>
      <c r="F206" s="38">
        <v>1.29864468554E-2</v>
      </c>
      <c r="G206" s="33" t="s">
        <v>3538</v>
      </c>
    </row>
    <row r="207" spans="1:7" x14ac:dyDescent="0.2">
      <c r="A207" s="33" t="s">
        <v>3539</v>
      </c>
      <c r="B207" s="11" t="s">
        <v>3540</v>
      </c>
      <c r="C207" s="11">
        <v>3</v>
      </c>
      <c r="D207" s="11">
        <v>9</v>
      </c>
      <c r="E207" s="11">
        <v>7.4521382799000002E-4</v>
      </c>
      <c r="F207" s="38">
        <v>1.29864468554E-2</v>
      </c>
      <c r="G207" s="33" t="s">
        <v>3541</v>
      </c>
    </row>
    <row r="208" spans="1:7" ht="25.5" x14ac:dyDescent="0.2">
      <c r="A208" s="33" t="s">
        <v>3542</v>
      </c>
      <c r="B208" s="11" t="s">
        <v>3543</v>
      </c>
      <c r="C208" s="11">
        <v>3</v>
      </c>
      <c r="D208" s="11">
        <v>9</v>
      </c>
      <c r="E208" s="11">
        <v>7.4521382799000002E-4</v>
      </c>
      <c r="F208" s="38">
        <v>1.29864468554E-2</v>
      </c>
      <c r="G208" s="33" t="s">
        <v>3544</v>
      </c>
    </row>
    <row r="209" spans="1:7" x14ac:dyDescent="0.2">
      <c r="A209" s="33" t="s">
        <v>3140</v>
      </c>
      <c r="B209" s="11" t="s">
        <v>3141</v>
      </c>
      <c r="C209" s="11">
        <v>3</v>
      </c>
      <c r="D209" s="11">
        <v>9</v>
      </c>
      <c r="E209" s="11">
        <v>7.4521382799000002E-4</v>
      </c>
      <c r="F209" s="38">
        <v>1.29864468554E-2</v>
      </c>
      <c r="G209" s="33" t="s">
        <v>3545</v>
      </c>
    </row>
    <row r="210" spans="1:7" ht="25.5" x14ac:dyDescent="0.2">
      <c r="A210" s="33" t="s">
        <v>3546</v>
      </c>
      <c r="B210" s="11" t="s">
        <v>3547</v>
      </c>
      <c r="C210" s="11">
        <v>3</v>
      </c>
      <c r="D210" s="11">
        <v>9</v>
      </c>
      <c r="E210" s="11">
        <v>7.4521382799000002E-4</v>
      </c>
      <c r="F210" s="38">
        <v>1.29864468554E-2</v>
      </c>
      <c r="G210" s="33" t="s">
        <v>3548</v>
      </c>
    </row>
    <row r="211" spans="1:7" ht="63.75" x14ac:dyDescent="0.2">
      <c r="A211" s="33" t="s">
        <v>3143</v>
      </c>
      <c r="B211" s="11" t="s">
        <v>3144</v>
      </c>
      <c r="C211" s="11">
        <v>3</v>
      </c>
      <c r="D211" s="11">
        <v>9</v>
      </c>
      <c r="E211" s="11">
        <v>7.4521382799000002E-4</v>
      </c>
      <c r="F211" s="38">
        <v>1.29864468554E-2</v>
      </c>
      <c r="G211" s="33" t="s">
        <v>3549</v>
      </c>
    </row>
    <row r="212" spans="1:7" ht="25.5" x14ac:dyDescent="0.2">
      <c r="A212" s="33" t="s">
        <v>3550</v>
      </c>
      <c r="B212" s="11" t="s">
        <v>3551</v>
      </c>
      <c r="C212" s="11">
        <v>3</v>
      </c>
      <c r="D212" s="11">
        <v>9</v>
      </c>
      <c r="E212" s="11">
        <v>7.4521382799000002E-4</v>
      </c>
      <c r="F212" s="38">
        <v>1.29864468554E-2</v>
      </c>
      <c r="G212" s="33" t="s">
        <v>3552</v>
      </c>
    </row>
    <row r="213" spans="1:7" ht="25.5" x14ac:dyDescent="0.2">
      <c r="A213" s="33" t="s">
        <v>3129</v>
      </c>
      <c r="B213" s="11" t="s">
        <v>3130</v>
      </c>
      <c r="C213" s="11">
        <v>3</v>
      </c>
      <c r="D213" s="11">
        <v>9</v>
      </c>
      <c r="E213" s="11">
        <v>7.4521382799000002E-4</v>
      </c>
      <c r="F213" s="38">
        <v>1.29864468554E-2</v>
      </c>
      <c r="G213" s="33" t="s">
        <v>3553</v>
      </c>
    </row>
    <row r="214" spans="1:7" ht="51" x14ac:dyDescent="0.2">
      <c r="A214" s="33" t="s">
        <v>1332</v>
      </c>
      <c r="B214" s="11" t="s">
        <v>1333</v>
      </c>
      <c r="C214" s="11">
        <v>16</v>
      </c>
      <c r="D214" s="11">
        <v>391</v>
      </c>
      <c r="E214" s="11">
        <v>7.4931558085399995E-4</v>
      </c>
      <c r="F214" s="38">
        <v>1.29942287314E-2</v>
      </c>
      <c r="G214" s="33" t="s">
        <v>3554</v>
      </c>
    </row>
    <row r="215" spans="1:7" ht="38.25" x14ac:dyDescent="0.2">
      <c r="A215" s="33" t="s">
        <v>1967</v>
      </c>
      <c r="B215" s="11" t="s">
        <v>1968</v>
      </c>
      <c r="C215" s="11">
        <v>13</v>
      </c>
      <c r="D215" s="11">
        <v>282</v>
      </c>
      <c r="E215" s="11">
        <v>8.2019119027500003E-4</v>
      </c>
      <c r="F215" s="38">
        <v>1.4154270298199999E-2</v>
      </c>
      <c r="G215" s="33" t="s">
        <v>3555</v>
      </c>
    </row>
    <row r="216" spans="1:7" ht="38.25" x14ac:dyDescent="0.2">
      <c r="A216" s="33" t="s">
        <v>3556</v>
      </c>
      <c r="B216" s="11" t="s">
        <v>3557</v>
      </c>
      <c r="C216" s="11">
        <v>6</v>
      </c>
      <c r="D216" s="11">
        <v>65</v>
      </c>
      <c r="E216" s="11">
        <v>8.4746402618600001E-4</v>
      </c>
      <c r="F216" s="38">
        <v>1.4484301024500001E-2</v>
      </c>
      <c r="G216" s="33" t="s">
        <v>3558</v>
      </c>
    </row>
    <row r="217" spans="1:7" ht="25.5" x14ac:dyDescent="0.2">
      <c r="A217" s="33" t="s">
        <v>3559</v>
      </c>
      <c r="B217" s="11" t="s">
        <v>3560</v>
      </c>
      <c r="C217" s="11">
        <v>4</v>
      </c>
      <c r="D217" s="11">
        <v>24</v>
      </c>
      <c r="E217" s="11">
        <v>8.8711435710700005E-4</v>
      </c>
      <c r="F217" s="38">
        <v>1.4840418213100001E-2</v>
      </c>
      <c r="G217" s="33" t="s">
        <v>3561</v>
      </c>
    </row>
    <row r="218" spans="1:7" ht="38.25" x14ac:dyDescent="0.2">
      <c r="A218" s="33" t="s">
        <v>3562</v>
      </c>
      <c r="B218" s="11" t="s">
        <v>3563</v>
      </c>
      <c r="C218" s="11">
        <v>4</v>
      </c>
      <c r="D218" s="11">
        <v>24</v>
      </c>
      <c r="E218" s="11">
        <v>8.8711435710700005E-4</v>
      </c>
      <c r="F218" s="38">
        <v>1.4840418213100001E-2</v>
      </c>
      <c r="G218" s="33" t="s">
        <v>3564</v>
      </c>
    </row>
    <row r="219" spans="1:7" ht="38.25" x14ac:dyDescent="0.2">
      <c r="A219" s="33" t="s">
        <v>2615</v>
      </c>
      <c r="B219" s="11" t="s">
        <v>2616</v>
      </c>
      <c r="C219" s="11">
        <v>5</v>
      </c>
      <c r="D219" s="11">
        <v>43</v>
      </c>
      <c r="E219" s="11">
        <v>8.8917273682099997E-4</v>
      </c>
      <c r="F219" s="38">
        <v>1.4840418213100001E-2</v>
      </c>
      <c r="G219" s="33" t="s">
        <v>3565</v>
      </c>
    </row>
    <row r="220" spans="1:7" ht="25.5" x14ac:dyDescent="0.2">
      <c r="A220" s="33" t="s">
        <v>3063</v>
      </c>
      <c r="B220" s="11" t="s">
        <v>3064</v>
      </c>
      <c r="C220" s="11">
        <v>9</v>
      </c>
      <c r="D220" s="11">
        <v>150</v>
      </c>
      <c r="E220" s="11">
        <v>9.1821339067099997E-4</v>
      </c>
      <c r="F220" s="38">
        <v>1.5253498148800001E-2</v>
      </c>
      <c r="G220" s="33" t="s">
        <v>3566</v>
      </c>
    </row>
    <row r="221" spans="1:7" ht="38.25" x14ac:dyDescent="0.2">
      <c r="A221" s="33" t="s">
        <v>1606</v>
      </c>
      <c r="B221" s="11" t="s">
        <v>1607</v>
      </c>
      <c r="C221" s="11">
        <v>11</v>
      </c>
      <c r="D221" s="11">
        <v>216</v>
      </c>
      <c r="E221" s="11">
        <v>9.4497424355100001E-4</v>
      </c>
      <c r="F221" s="38">
        <v>1.5625039236400001E-2</v>
      </c>
      <c r="G221" s="33" t="s">
        <v>3567</v>
      </c>
    </row>
    <row r="222" spans="1:7" ht="25.5" x14ac:dyDescent="0.2">
      <c r="A222" s="33" t="s">
        <v>3568</v>
      </c>
      <c r="B222" s="11" t="s">
        <v>3569</v>
      </c>
      <c r="C222" s="11">
        <v>3</v>
      </c>
      <c r="D222" s="11">
        <v>10</v>
      </c>
      <c r="E222" s="11">
        <v>9.5759174280300003E-4</v>
      </c>
      <c r="F222" s="38">
        <v>1.5651587916099999E-2</v>
      </c>
      <c r="G222" s="33" t="s">
        <v>3570</v>
      </c>
    </row>
    <row r="223" spans="1:7" ht="25.5" x14ac:dyDescent="0.2">
      <c r="A223" s="33" t="s">
        <v>3571</v>
      </c>
      <c r="B223" s="11" t="s">
        <v>3572</v>
      </c>
      <c r="C223" s="11">
        <v>3</v>
      </c>
      <c r="D223" s="11">
        <v>10</v>
      </c>
      <c r="E223" s="11">
        <v>9.5759174280300003E-4</v>
      </c>
      <c r="F223" s="38">
        <v>1.5651587916099999E-2</v>
      </c>
      <c r="G223" s="33" t="s">
        <v>3573</v>
      </c>
    </row>
    <row r="224" spans="1:7" ht="25.5" x14ac:dyDescent="0.2">
      <c r="A224" s="33" t="s">
        <v>3574</v>
      </c>
      <c r="B224" s="11" t="s">
        <v>3575</v>
      </c>
      <c r="C224" s="11">
        <v>9</v>
      </c>
      <c r="D224" s="11">
        <v>151</v>
      </c>
      <c r="E224" s="11">
        <v>9.5978795097300003E-4</v>
      </c>
      <c r="F224" s="38">
        <v>1.5651587916099999E-2</v>
      </c>
      <c r="G224" s="33" t="s">
        <v>3576</v>
      </c>
    </row>
    <row r="225" spans="1:7" ht="25.5" x14ac:dyDescent="0.2">
      <c r="A225" s="33" t="s">
        <v>3577</v>
      </c>
      <c r="B225" s="11" t="s">
        <v>3578</v>
      </c>
      <c r="C225" s="11">
        <v>6</v>
      </c>
      <c r="D225" s="11">
        <v>67</v>
      </c>
      <c r="E225" s="11">
        <v>9.8131605983500011E-4</v>
      </c>
      <c r="F225" s="38">
        <v>1.5857175421399999E-2</v>
      </c>
      <c r="G225" s="33" t="s">
        <v>3579</v>
      </c>
    </row>
    <row r="226" spans="1:7" ht="25.5" x14ac:dyDescent="0.2">
      <c r="A226" s="33" t="s">
        <v>1725</v>
      </c>
      <c r="B226" s="11" t="s">
        <v>1726</v>
      </c>
      <c r="C226" s="11">
        <v>7</v>
      </c>
      <c r="D226" s="11">
        <v>93</v>
      </c>
      <c r="E226" s="11">
        <v>9.8758379984199992E-4</v>
      </c>
      <c r="F226" s="38">
        <v>1.5886246191999999E-2</v>
      </c>
      <c r="G226" s="33" t="s">
        <v>3580</v>
      </c>
    </row>
    <row r="227" spans="1:7" ht="25.5" x14ac:dyDescent="0.2">
      <c r="A227" s="33" t="s">
        <v>2007</v>
      </c>
      <c r="B227" s="11" t="s">
        <v>2008</v>
      </c>
      <c r="C227" s="11">
        <v>6</v>
      </c>
      <c r="D227" s="11">
        <v>69</v>
      </c>
      <c r="E227" s="11">
        <v>1.13084242664E-3</v>
      </c>
      <c r="F227" s="38">
        <v>1.79470751192E-2</v>
      </c>
      <c r="G227" s="33" t="s">
        <v>3581</v>
      </c>
    </row>
    <row r="228" spans="1:7" ht="25.5" x14ac:dyDescent="0.2">
      <c r="A228" s="33" t="s">
        <v>3582</v>
      </c>
      <c r="B228" s="11" t="s">
        <v>3583</v>
      </c>
      <c r="C228" s="11">
        <v>9</v>
      </c>
      <c r="D228" s="11">
        <v>155</v>
      </c>
      <c r="E228" s="11">
        <v>1.14163011494E-3</v>
      </c>
      <c r="F228" s="38">
        <v>1.7962093795200001E-2</v>
      </c>
      <c r="G228" s="33" t="s">
        <v>3584</v>
      </c>
    </row>
    <row r="229" spans="1:7" ht="25.5" x14ac:dyDescent="0.2">
      <c r="A229" s="33" t="s">
        <v>3585</v>
      </c>
      <c r="B229" s="11" t="s">
        <v>3586</v>
      </c>
      <c r="C229" s="11">
        <v>4</v>
      </c>
      <c r="D229" s="11">
        <v>26</v>
      </c>
      <c r="E229" s="11">
        <v>1.1585133081100001E-3</v>
      </c>
      <c r="F229" s="38">
        <v>1.7962093795200001E-2</v>
      </c>
      <c r="G229" s="33" t="s">
        <v>3587</v>
      </c>
    </row>
    <row r="230" spans="1:7" ht="25.5" x14ac:dyDescent="0.2">
      <c r="A230" s="33" t="s">
        <v>3588</v>
      </c>
      <c r="B230" s="11" t="s">
        <v>3589</v>
      </c>
      <c r="C230" s="11">
        <v>4</v>
      </c>
      <c r="D230" s="11">
        <v>26</v>
      </c>
      <c r="E230" s="11">
        <v>1.1585133081100001E-3</v>
      </c>
      <c r="F230" s="38">
        <v>1.7962093795200001E-2</v>
      </c>
      <c r="G230" s="33" t="s">
        <v>3590</v>
      </c>
    </row>
    <row r="231" spans="1:7" ht="25.5" x14ac:dyDescent="0.2">
      <c r="A231" s="33" t="s">
        <v>3591</v>
      </c>
      <c r="B231" s="11" t="s">
        <v>3592</v>
      </c>
      <c r="C231" s="11">
        <v>4</v>
      </c>
      <c r="D231" s="11">
        <v>26</v>
      </c>
      <c r="E231" s="11">
        <v>1.1585133081100001E-3</v>
      </c>
      <c r="F231" s="38">
        <v>1.7962093795200001E-2</v>
      </c>
      <c r="G231" s="33" t="s">
        <v>3593</v>
      </c>
    </row>
    <row r="232" spans="1:7" ht="25.5" x14ac:dyDescent="0.2">
      <c r="A232" s="33" t="s">
        <v>3594</v>
      </c>
      <c r="B232" s="11" t="s">
        <v>3595</v>
      </c>
      <c r="C232" s="11">
        <v>4</v>
      </c>
      <c r="D232" s="11">
        <v>26</v>
      </c>
      <c r="E232" s="11">
        <v>1.1585133081100001E-3</v>
      </c>
      <c r="F232" s="38">
        <v>1.7962093795200001E-2</v>
      </c>
      <c r="G232" s="33" t="s">
        <v>3596</v>
      </c>
    </row>
    <row r="233" spans="1:7" ht="38.25" x14ac:dyDescent="0.2">
      <c r="A233" s="33" t="s">
        <v>3597</v>
      </c>
      <c r="B233" s="11" t="s">
        <v>3598</v>
      </c>
      <c r="C233" s="11">
        <v>10</v>
      </c>
      <c r="D233" s="11">
        <v>188</v>
      </c>
      <c r="E233" s="11">
        <v>1.1656664993799999E-3</v>
      </c>
      <c r="F233" s="38">
        <v>1.7962093795200001E-2</v>
      </c>
      <c r="G233" s="33" t="s">
        <v>3599</v>
      </c>
    </row>
    <row r="234" spans="1:7" ht="25.5" x14ac:dyDescent="0.2">
      <c r="A234" s="33" t="s">
        <v>3600</v>
      </c>
      <c r="B234" s="11" t="s">
        <v>3601</v>
      </c>
      <c r="C234" s="11">
        <v>5</v>
      </c>
      <c r="D234" s="11">
        <v>46</v>
      </c>
      <c r="E234" s="11">
        <v>1.1740614261900001E-3</v>
      </c>
      <c r="F234" s="38">
        <v>1.7962093795200001E-2</v>
      </c>
      <c r="G234" s="33" t="s">
        <v>3602</v>
      </c>
    </row>
    <row r="235" spans="1:7" ht="25.5" x14ac:dyDescent="0.2">
      <c r="A235" s="33" t="s">
        <v>3603</v>
      </c>
      <c r="B235" s="11" t="s">
        <v>3604</v>
      </c>
      <c r="C235" s="11">
        <v>5</v>
      </c>
      <c r="D235" s="11">
        <v>46</v>
      </c>
      <c r="E235" s="11">
        <v>1.1740614261900001E-3</v>
      </c>
      <c r="F235" s="38">
        <v>1.7962093795200001E-2</v>
      </c>
      <c r="G235" s="33" t="s">
        <v>3605</v>
      </c>
    </row>
    <row r="236" spans="1:7" ht="38.25" x14ac:dyDescent="0.2">
      <c r="A236" s="33" t="s">
        <v>1672</v>
      </c>
      <c r="B236" s="11" t="s">
        <v>1673</v>
      </c>
      <c r="C236" s="11">
        <v>13</v>
      </c>
      <c r="D236" s="11">
        <v>294</v>
      </c>
      <c r="E236" s="11">
        <v>1.1772624062599999E-3</v>
      </c>
      <c r="F236" s="38">
        <v>1.7962093795200001E-2</v>
      </c>
      <c r="G236" s="33" t="s">
        <v>3606</v>
      </c>
    </row>
    <row r="237" spans="1:7" ht="25.5" x14ac:dyDescent="0.2">
      <c r="A237" s="33" t="s">
        <v>3607</v>
      </c>
      <c r="B237" s="11" t="s">
        <v>3608</v>
      </c>
      <c r="C237" s="11">
        <v>3</v>
      </c>
      <c r="D237" s="11">
        <v>11</v>
      </c>
      <c r="E237" s="11">
        <v>1.2046915950400001E-3</v>
      </c>
      <c r="F237" s="38">
        <v>1.8302045386199998E-2</v>
      </c>
      <c r="G237" s="33" t="s">
        <v>3609</v>
      </c>
    </row>
    <row r="238" spans="1:7" ht="38.25" x14ac:dyDescent="0.2">
      <c r="A238" s="33" t="s">
        <v>950</v>
      </c>
      <c r="B238" s="11" t="s">
        <v>951</v>
      </c>
      <c r="C238" s="11">
        <v>11</v>
      </c>
      <c r="D238" s="11">
        <v>224</v>
      </c>
      <c r="E238" s="11">
        <v>1.2490811567E-3</v>
      </c>
      <c r="F238" s="38">
        <v>1.88956745195E-2</v>
      </c>
      <c r="G238" s="33" t="s">
        <v>3610</v>
      </c>
    </row>
    <row r="239" spans="1:7" ht="25.5" x14ac:dyDescent="0.2">
      <c r="A239" s="33" t="s">
        <v>3611</v>
      </c>
      <c r="B239" s="11" t="s">
        <v>3612</v>
      </c>
      <c r="C239" s="11">
        <v>6</v>
      </c>
      <c r="D239" s="11">
        <v>71</v>
      </c>
      <c r="E239" s="11">
        <v>1.2972254528099999E-3</v>
      </c>
      <c r="F239" s="38">
        <v>1.9540832562499999E-2</v>
      </c>
      <c r="G239" s="33" t="s">
        <v>3613</v>
      </c>
    </row>
    <row r="240" spans="1:7" ht="25.5" x14ac:dyDescent="0.2">
      <c r="A240" s="33" t="s">
        <v>3614</v>
      </c>
      <c r="B240" s="11" t="s">
        <v>3615</v>
      </c>
      <c r="C240" s="11">
        <v>4</v>
      </c>
      <c r="D240" s="11">
        <v>27</v>
      </c>
      <c r="E240" s="11">
        <v>1.3138963703100001E-3</v>
      </c>
      <c r="F240" s="38">
        <v>1.9544870630700002E-2</v>
      </c>
      <c r="G240" s="33" t="s">
        <v>3616</v>
      </c>
    </row>
    <row r="241" spans="1:7" ht="25.5" x14ac:dyDescent="0.2">
      <c r="A241" s="33" t="s">
        <v>3617</v>
      </c>
      <c r="B241" s="11" t="s">
        <v>3618</v>
      </c>
      <c r="C241" s="11">
        <v>7</v>
      </c>
      <c r="D241" s="11">
        <v>98</v>
      </c>
      <c r="E241" s="11">
        <v>1.31398708319E-3</v>
      </c>
      <c r="F241" s="38">
        <v>1.9544870630700002E-2</v>
      </c>
      <c r="G241" s="33" t="s">
        <v>3619</v>
      </c>
    </row>
    <row r="242" spans="1:7" ht="25.5" x14ac:dyDescent="0.2">
      <c r="A242" s="33" t="s">
        <v>3620</v>
      </c>
      <c r="B242" s="11" t="s">
        <v>3621</v>
      </c>
      <c r="C242" s="11">
        <v>7</v>
      </c>
      <c r="D242" s="11">
        <v>98</v>
      </c>
      <c r="E242" s="11">
        <v>1.31398708319E-3</v>
      </c>
      <c r="F242" s="38">
        <v>1.9544870630700002E-2</v>
      </c>
      <c r="G242" s="33" t="s">
        <v>3622</v>
      </c>
    </row>
    <row r="243" spans="1:7" ht="51" x14ac:dyDescent="0.2">
      <c r="A243" s="33" t="s">
        <v>1344</v>
      </c>
      <c r="B243" s="11" t="s">
        <v>1345</v>
      </c>
      <c r="C243" s="11">
        <v>15</v>
      </c>
      <c r="D243" s="11">
        <v>376</v>
      </c>
      <c r="E243" s="11">
        <v>1.3765315440199999E-3</v>
      </c>
      <c r="F243" s="38">
        <v>2.0227735983100001E-2</v>
      </c>
      <c r="G243" s="33" t="s">
        <v>3623</v>
      </c>
    </row>
    <row r="244" spans="1:7" ht="25.5" x14ac:dyDescent="0.2">
      <c r="A244" s="33" t="s">
        <v>3624</v>
      </c>
      <c r="B244" s="11" t="s">
        <v>3625</v>
      </c>
      <c r="C244" s="11">
        <v>6</v>
      </c>
      <c r="D244" s="11">
        <v>72</v>
      </c>
      <c r="E244" s="11">
        <v>1.3871167337400001E-3</v>
      </c>
      <c r="F244" s="38">
        <v>2.0227735983100001E-2</v>
      </c>
      <c r="G244" s="33" t="s">
        <v>3626</v>
      </c>
    </row>
    <row r="245" spans="1:7" ht="38.25" x14ac:dyDescent="0.2">
      <c r="A245" s="33" t="s">
        <v>1519</v>
      </c>
      <c r="B245" s="11" t="s">
        <v>1520</v>
      </c>
      <c r="C245" s="11">
        <v>9</v>
      </c>
      <c r="D245" s="11">
        <v>160</v>
      </c>
      <c r="E245" s="11">
        <v>1.4070586542800001E-3</v>
      </c>
      <c r="F245" s="38">
        <v>2.02513907529E-2</v>
      </c>
      <c r="G245" s="33" t="s">
        <v>3627</v>
      </c>
    </row>
    <row r="246" spans="1:7" ht="25.5" x14ac:dyDescent="0.2">
      <c r="A246" s="33" t="s">
        <v>1525</v>
      </c>
      <c r="B246" s="11" t="s">
        <v>1526</v>
      </c>
      <c r="C246" s="11">
        <v>9</v>
      </c>
      <c r="D246" s="11">
        <v>160</v>
      </c>
      <c r="E246" s="11">
        <v>1.4070586542800001E-3</v>
      </c>
      <c r="F246" s="38">
        <v>2.02513907529E-2</v>
      </c>
      <c r="G246" s="33" t="s">
        <v>3628</v>
      </c>
    </row>
    <row r="247" spans="1:7" ht="25.5" x14ac:dyDescent="0.2">
      <c r="A247" s="33" t="s">
        <v>1522</v>
      </c>
      <c r="B247" s="11" t="s">
        <v>1523</v>
      </c>
      <c r="C247" s="11">
        <v>9</v>
      </c>
      <c r="D247" s="11">
        <v>160</v>
      </c>
      <c r="E247" s="11">
        <v>1.4070586542800001E-3</v>
      </c>
      <c r="F247" s="38">
        <v>2.02513907529E-2</v>
      </c>
      <c r="G247" s="33" t="s">
        <v>3629</v>
      </c>
    </row>
    <row r="248" spans="1:7" ht="38.25" x14ac:dyDescent="0.2">
      <c r="A248" s="33" t="s">
        <v>1871</v>
      </c>
      <c r="B248" s="11" t="s">
        <v>1872</v>
      </c>
      <c r="C248" s="11">
        <v>11</v>
      </c>
      <c r="D248" s="11">
        <v>229</v>
      </c>
      <c r="E248" s="11">
        <v>1.47701706709E-3</v>
      </c>
      <c r="F248" s="38">
        <v>2.1166528701100001E-2</v>
      </c>
      <c r="G248" s="33" t="s">
        <v>3630</v>
      </c>
    </row>
    <row r="249" spans="1:7" x14ac:dyDescent="0.2">
      <c r="A249" s="33" t="s">
        <v>3631</v>
      </c>
      <c r="B249" s="11" t="s">
        <v>3632</v>
      </c>
      <c r="C249" s="11">
        <v>3</v>
      </c>
      <c r="D249" s="11">
        <v>12</v>
      </c>
      <c r="E249" s="11">
        <v>1.48850412807E-3</v>
      </c>
      <c r="F249" s="38">
        <v>2.1166528701100001E-2</v>
      </c>
      <c r="G249" s="33" t="s">
        <v>3633</v>
      </c>
    </row>
    <row r="250" spans="1:7" ht="25.5" x14ac:dyDescent="0.2">
      <c r="A250" s="33" t="s">
        <v>3634</v>
      </c>
      <c r="B250" s="11" t="s">
        <v>3635</v>
      </c>
      <c r="C250" s="11">
        <v>3</v>
      </c>
      <c r="D250" s="11">
        <v>12</v>
      </c>
      <c r="E250" s="11">
        <v>1.48850412807E-3</v>
      </c>
      <c r="F250" s="38">
        <v>2.1166528701100001E-2</v>
      </c>
      <c r="G250" s="33" t="s">
        <v>3636</v>
      </c>
    </row>
    <row r="251" spans="1:7" ht="25.5" x14ac:dyDescent="0.2">
      <c r="A251" s="33" t="s">
        <v>2604</v>
      </c>
      <c r="B251" s="11" t="s">
        <v>2605</v>
      </c>
      <c r="C251" s="11">
        <v>8</v>
      </c>
      <c r="D251" s="11">
        <v>130</v>
      </c>
      <c r="E251" s="11">
        <v>1.4988919323E-3</v>
      </c>
      <c r="F251" s="38">
        <v>2.12293259734E-2</v>
      </c>
      <c r="G251" s="33" t="s">
        <v>3637</v>
      </c>
    </row>
    <row r="252" spans="1:7" ht="25.5" x14ac:dyDescent="0.2">
      <c r="A252" s="33" t="s">
        <v>3638</v>
      </c>
      <c r="B252" s="11" t="s">
        <v>3639</v>
      </c>
      <c r="C252" s="11">
        <v>5</v>
      </c>
      <c r="D252" s="11">
        <v>49</v>
      </c>
      <c r="E252" s="11">
        <v>1.5213894629400001E-3</v>
      </c>
      <c r="F252" s="38">
        <v>2.1462458495E-2</v>
      </c>
      <c r="G252" s="33" t="s">
        <v>3640</v>
      </c>
    </row>
    <row r="253" spans="1:7" ht="38.25" x14ac:dyDescent="0.2">
      <c r="A253" s="33" t="s">
        <v>2084</v>
      </c>
      <c r="B253" s="11" t="s">
        <v>2085</v>
      </c>
      <c r="C253" s="11">
        <v>6</v>
      </c>
      <c r="D253" s="11">
        <v>74</v>
      </c>
      <c r="E253" s="11">
        <v>1.5810728048700001E-3</v>
      </c>
      <c r="F253" s="38">
        <v>2.21287945721E-2</v>
      </c>
      <c r="G253" s="33" t="s">
        <v>3641</v>
      </c>
    </row>
    <row r="254" spans="1:7" ht="25.5" x14ac:dyDescent="0.2">
      <c r="A254" s="33" t="s">
        <v>2586</v>
      </c>
      <c r="B254" s="11" t="s">
        <v>2587</v>
      </c>
      <c r="C254" s="11">
        <v>9</v>
      </c>
      <c r="D254" s="11">
        <v>163</v>
      </c>
      <c r="E254" s="11">
        <v>1.5887613924999999E-3</v>
      </c>
      <c r="F254" s="38">
        <v>2.2149202942600001E-2</v>
      </c>
      <c r="G254" s="33" t="s">
        <v>3642</v>
      </c>
    </row>
    <row r="255" spans="1:7" ht="38.25" x14ac:dyDescent="0.2">
      <c r="A255" s="33" t="s">
        <v>1504</v>
      </c>
      <c r="B255" s="11" t="s">
        <v>1505</v>
      </c>
      <c r="C255" s="11">
        <v>13</v>
      </c>
      <c r="D255" s="11">
        <v>305</v>
      </c>
      <c r="E255" s="11">
        <v>1.6103636252799999E-3</v>
      </c>
      <c r="F255" s="38">
        <v>2.23626667495E-2</v>
      </c>
      <c r="G255" s="33" t="s">
        <v>3643</v>
      </c>
    </row>
    <row r="256" spans="1:7" ht="25.5" x14ac:dyDescent="0.2">
      <c r="A256" s="33" t="s">
        <v>2093</v>
      </c>
      <c r="B256" s="11" t="s">
        <v>2094</v>
      </c>
      <c r="C256" s="11">
        <v>5</v>
      </c>
      <c r="D256" s="11">
        <v>50</v>
      </c>
      <c r="E256" s="11">
        <v>1.65237355203E-3</v>
      </c>
      <c r="F256" s="38">
        <v>2.27681704553E-2</v>
      </c>
      <c r="G256" s="33" t="s">
        <v>3644</v>
      </c>
    </row>
    <row r="257" spans="1:7" ht="25.5" x14ac:dyDescent="0.2">
      <c r="A257" s="33" t="s">
        <v>3645</v>
      </c>
      <c r="B257" s="11" t="s">
        <v>3646</v>
      </c>
      <c r="C257" s="11">
        <v>4</v>
      </c>
      <c r="D257" s="11">
        <v>29</v>
      </c>
      <c r="E257" s="11">
        <v>1.66725544584E-3</v>
      </c>
      <c r="F257" s="38">
        <v>2.2884529381999998E-2</v>
      </c>
      <c r="G257" s="33" t="s">
        <v>3647</v>
      </c>
    </row>
    <row r="258" spans="1:7" ht="25.5" x14ac:dyDescent="0.2">
      <c r="A258" s="33" t="s">
        <v>3648</v>
      </c>
      <c r="B258" s="11" t="s">
        <v>3649</v>
      </c>
      <c r="C258" s="11">
        <v>8</v>
      </c>
      <c r="D258" s="11">
        <v>133</v>
      </c>
      <c r="E258" s="11">
        <v>1.71761636049E-3</v>
      </c>
      <c r="F258" s="38">
        <v>2.33058250441E-2</v>
      </c>
      <c r="G258" s="33" t="s">
        <v>3650</v>
      </c>
    </row>
    <row r="259" spans="1:7" ht="25.5" x14ac:dyDescent="0.2">
      <c r="A259" s="33" t="s">
        <v>3651</v>
      </c>
      <c r="B259" s="11" t="s">
        <v>3652</v>
      </c>
      <c r="C259" s="11">
        <v>8</v>
      </c>
      <c r="D259" s="11">
        <v>133</v>
      </c>
      <c r="E259" s="11">
        <v>1.71761636049E-3</v>
      </c>
      <c r="F259" s="38">
        <v>2.33058250441E-2</v>
      </c>
      <c r="G259" s="33" t="s">
        <v>3653</v>
      </c>
    </row>
    <row r="260" spans="1:7" ht="38.25" x14ac:dyDescent="0.2">
      <c r="A260" s="33" t="s">
        <v>3654</v>
      </c>
      <c r="B260" s="11" t="s">
        <v>3655</v>
      </c>
      <c r="C260" s="11">
        <v>9</v>
      </c>
      <c r="D260" s="11">
        <v>166</v>
      </c>
      <c r="E260" s="11">
        <v>1.7888238128E-3</v>
      </c>
      <c r="F260" s="38">
        <v>2.3843537456299999E-2</v>
      </c>
      <c r="G260" s="33" t="s">
        <v>3656</v>
      </c>
    </row>
    <row r="261" spans="1:7" ht="25.5" x14ac:dyDescent="0.2">
      <c r="A261" s="33" t="s">
        <v>2135</v>
      </c>
      <c r="B261" s="11" t="s">
        <v>2136</v>
      </c>
      <c r="C261" s="11">
        <v>9</v>
      </c>
      <c r="D261" s="11">
        <v>166</v>
      </c>
      <c r="E261" s="11">
        <v>1.7888238128E-3</v>
      </c>
      <c r="F261" s="38">
        <v>2.3843537456299999E-2</v>
      </c>
      <c r="G261" s="33" t="s">
        <v>3657</v>
      </c>
    </row>
    <row r="262" spans="1:7" ht="25.5" x14ac:dyDescent="0.2">
      <c r="A262" s="33" t="s">
        <v>3658</v>
      </c>
      <c r="B262" s="11" t="s">
        <v>3659</v>
      </c>
      <c r="C262" s="11">
        <v>9</v>
      </c>
      <c r="D262" s="11">
        <v>166</v>
      </c>
      <c r="E262" s="11">
        <v>1.7888238128E-3</v>
      </c>
      <c r="F262" s="38">
        <v>2.3843537456299999E-2</v>
      </c>
      <c r="G262" s="33" t="s">
        <v>3660</v>
      </c>
    </row>
    <row r="263" spans="1:7" ht="25.5" x14ac:dyDescent="0.2">
      <c r="A263" s="33" t="s">
        <v>1549</v>
      </c>
      <c r="B263" s="11" t="s">
        <v>1550</v>
      </c>
      <c r="C263" s="11">
        <v>5</v>
      </c>
      <c r="D263" s="11">
        <v>51</v>
      </c>
      <c r="E263" s="11">
        <v>1.7914451575200001E-3</v>
      </c>
      <c r="F263" s="38">
        <v>2.3843537456299999E-2</v>
      </c>
      <c r="G263" s="33" t="s">
        <v>3661</v>
      </c>
    </row>
    <row r="264" spans="1:7" ht="25.5" x14ac:dyDescent="0.2">
      <c r="A264" s="33" t="s">
        <v>3662</v>
      </c>
      <c r="B264" s="11" t="s">
        <v>3663</v>
      </c>
      <c r="C264" s="11">
        <v>7</v>
      </c>
      <c r="D264" s="11">
        <v>104</v>
      </c>
      <c r="E264" s="11">
        <v>1.8107411917000001E-3</v>
      </c>
      <c r="F264" s="38">
        <v>2.3843537456299999E-2</v>
      </c>
      <c r="G264" s="33" t="s">
        <v>3664</v>
      </c>
    </row>
    <row r="265" spans="1:7" ht="25.5" x14ac:dyDescent="0.2">
      <c r="A265" s="33" t="s">
        <v>3665</v>
      </c>
      <c r="B265" s="11" t="s">
        <v>3666</v>
      </c>
      <c r="C265" s="11">
        <v>3</v>
      </c>
      <c r="D265" s="11">
        <v>13</v>
      </c>
      <c r="E265" s="11">
        <v>1.8109015789599999E-3</v>
      </c>
      <c r="F265" s="38">
        <v>2.3843537456299999E-2</v>
      </c>
      <c r="G265" s="33" t="s">
        <v>3667</v>
      </c>
    </row>
    <row r="266" spans="1:7" x14ac:dyDescent="0.2">
      <c r="A266" s="33" t="s">
        <v>3668</v>
      </c>
      <c r="B266" s="11" t="s">
        <v>3669</v>
      </c>
      <c r="C266" s="11">
        <v>3</v>
      </c>
      <c r="D266" s="11">
        <v>13</v>
      </c>
      <c r="E266" s="11">
        <v>1.8109015789599999E-3</v>
      </c>
      <c r="F266" s="38">
        <v>2.3843537456299999E-2</v>
      </c>
      <c r="G266" s="33" t="s">
        <v>3670</v>
      </c>
    </row>
    <row r="267" spans="1:7" ht="25.5" x14ac:dyDescent="0.2">
      <c r="A267" s="33" t="s">
        <v>3671</v>
      </c>
      <c r="B267" s="11" t="s">
        <v>3672</v>
      </c>
      <c r="C267" s="11">
        <v>3</v>
      </c>
      <c r="D267" s="11">
        <v>13</v>
      </c>
      <c r="E267" s="11">
        <v>1.8109015789599999E-3</v>
      </c>
      <c r="F267" s="38">
        <v>2.3843537456299999E-2</v>
      </c>
      <c r="G267" s="33" t="s">
        <v>3673</v>
      </c>
    </row>
    <row r="268" spans="1:7" ht="25.5" x14ac:dyDescent="0.2">
      <c r="A268" s="33" t="s">
        <v>3674</v>
      </c>
      <c r="B268" s="11" t="s">
        <v>3675</v>
      </c>
      <c r="C268" s="11">
        <v>7</v>
      </c>
      <c r="D268" s="11">
        <v>105</v>
      </c>
      <c r="E268" s="11">
        <v>1.90603083016E-3</v>
      </c>
      <c r="F268" s="38">
        <v>2.47788181706E-2</v>
      </c>
      <c r="G268" s="33" t="s">
        <v>3676</v>
      </c>
    </row>
    <row r="269" spans="1:7" ht="25.5" x14ac:dyDescent="0.2">
      <c r="A269" s="33" t="s">
        <v>3677</v>
      </c>
      <c r="B269" s="11" t="s">
        <v>3678</v>
      </c>
      <c r="C269" s="11">
        <v>7</v>
      </c>
      <c r="D269" s="11">
        <v>105</v>
      </c>
      <c r="E269" s="11">
        <v>1.90603083016E-3</v>
      </c>
      <c r="F269" s="38">
        <v>2.47788181706E-2</v>
      </c>
      <c r="G269" s="33" t="s">
        <v>3679</v>
      </c>
    </row>
    <row r="270" spans="1:7" ht="25.5" x14ac:dyDescent="0.2">
      <c r="A270" s="33" t="s">
        <v>3680</v>
      </c>
      <c r="B270" s="11" t="s">
        <v>3681</v>
      </c>
      <c r="C270" s="11">
        <v>6</v>
      </c>
      <c r="D270" s="11">
        <v>77</v>
      </c>
      <c r="E270" s="11">
        <v>1.9098160840299999E-3</v>
      </c>
      <c r="F270" s="38">
        <v>2.47788181706E-2</v>
      </c>
      <c r="G270" s="33" t="s">
        <v>3682</v>
      </c>
    </row>
    <row r="271" spans="1:7" ht="25.5" x14ac:dyDescent="0.2">
      <c r="A271" s="33" t="s">
        <v>3683</v>
      </c>
      <c r="B271" s="11" t="s">
        <v>3684</v>
      </c>
      <c r="C271" s="11">
        <v>6</v>
      </c>
      <c r="D271" s="11">
        <v>77</v>
      </c>
      <c r="E271" s="11">
        <v>1.9098160840299999E-3</v>
      </c>
      <c r="F271" s="38">
        <v>2.47788181706E-2</v>
      </c>
      <c r="G271" s="33" t="s">
        <v>3685</v>
      </c>
    </row>
    <row r="272" spans="1:7" ht="25.5" x14ac:dyDescent="0.2">
      <c r="A272" s="33" t="s">
        <v>3686</v>
      </c>
      <c r="B272" s="11" t="s">
        <v>3687</v>
      </c>
      <c r="C272" s="11">
        <v>5</v>
      </c>
      <c r="D272" s="11">
        <v>52</v>
      </c>
      <c r="E272" s="11">
        <v>1.93889706359E-3</v>
      </c>
      <c r="F272" s="38">
        <v>2.5064651131199999E-2</v>
      </c>
      <c r="G272" s="33" t="s">
        <v>3688</v>
      </c>
    </row>
    <row r="273" spans="1:7" ht="38.25" x14ac:dyDescent="0.2">
      <c r="A273" s="33" t="s">
        <v>953</v>
      </c>
      <c r="B273" s="11" t="s">
        <v>954</v>
      </c>
      <c r="C273" s="11">
        <v>11</v>
      </c>
      <c r="D273" s="11">
        <v>238</v>
      </c>
      <c r="E273" s="11">
        <v>1.9727645523500001E-3</v>
      </c>
      <c r="F273" s="38">
        <v>2.5410065158000001E-2</v>
      </c>
      <c r="G273" s="33" t="s">
        <v>3689</v>
      </c>
    </row>
    <row r="274" spans="1:7" x14ac:dyDescent="0.2">
      <c r="A274" s="33" t="s">
        <v>3690</v>
      </c>
      <c r="B274" s="11" t="s">
        <v>3691</v>
      </c>
      <c r="C274" s="11">
        <v>4</v>
      </c>
      <c r="D274" s="11">
        <v>31</v>
      </c>
      <c r="E274" s="11">
        <v>2.08166638398E-3</v>
      </c>
      <c r="F274" s="38">
        <v>2.65244587636E-2</v>
      </c>
      <c r="G274" s="33" t="s">
        <v>3692</v>
      </c>
    </row>
    <row r="275" spans="1:7" ht="25.5" x14ac:dyDescent="0.2">
      <c r="A275" s="33" t="s">
        <v>3693</v>
      </c>
      <c r="B275" s="11" t="s">
        <v>3694</v>
      </c>
      <c r="C275" s="11">
        <v>4</v>
      </c>
      <c r="D275" s="11">
        <v>31</v>
      </c>
      <c r="E275" s="11">
        <v>2.08166638398E-3</v>
      </c>
      <c r="F275" s="38">
        <v>2.65244587636E-2</v>
      </c>
      <c r="G275" s="33" t="s">
        <v>3695</v>
      </c>
    </row>
    <row r="276" spans="1:7" ht="51" x14ac:dyDescent="0.2">
      <c r="A276" s="33" t="s">
        <v>1356</v>
      </c>
      <c r="B276" s="11" t="s">
        <v>1357</v>
      </c>
      <c r="C276" s="11">
        <v>15</v>
      </c>
      <c r="D276" s="11">
        <v>394</v>
      </c>
      <c r="E276" s="11">
        <v>2.1254429290599999E-3</v>
      </c>
      <c r="F276" s="38">
        <v>2.69855343314E-2</v>
      </c>
      <c r="G276" s="33" t="s">
        <v>3696</v>
      </c>
    </row>
    <row r="277" spans="1:7" ht="38.25" x14ac:dyDescent="0.2">
      <c r="A277" s="33" t="s">
        <v>3697</v>
      </c>
      <c r="B277" s="11" t="s">
        <v>3698</v>
      </c>
      <c r="C277" s="11">
        <v>3</v>
      </c>
      <c r="D277" s="11">
        <v>14</v>
      </c>
      <c r="E277" s="11">
        <v>2.1736416196300001E-3</v>
      </c>
      <c r="F277" s="38">
        <v>2.7401758715600001E-2</v>
      </c>
      <c r="G277" s="33" t="s">
        <v>3699</v>
      </c>
    </row>
    <row r="278" spans="1:7" ht="38.25" x14ac:dyDescent="0.2">
      <c r="A278" s="33" t="s">
        <v>3700</v>
      </c>
      <c r="B278" s="11" t="s">
        <v>3701</v>
      </c>
      <c r="C278" s="11">
        <v>3</v>
      </c>
      <c r="D278" s="11">
        <v>14</v>
      </c>
      <c r="E278" s="11">
        <v>2.1736416196300001E-3</v>
      </c>
      <c r="F278" s="38">
        <v>2.7401758715600001E-2</v>
      </c>
      <c r="G278" s="33" t="s">
        <v>3702</v>
      </c>
    </row>
    <row r="279" spans="1:7" ht="25.5" x14ac:dyDescent="0.2">
      <c r="A279" s="33" t="s">
        <v>3112</v>
      </c>
      <c r="B279" s="11" t="s">
        <v>3113</v>
      </c>
      <c r="C279" s="11">
        <v>7</v>
      </c>
      <c r="D279" s="11">
        <v>108</v>
      </c>
      <c r="E279" s="11">
        <v>2.2153446078199998E-3</v>
      </c>
      <c r="F279" s="38">
        <v>2.7828798872100002E-2</v>
      </c>
      <c r="G279" s="33" t="s">
        <v>3703</v>
      </c>
    </row>
    <row r="280" spans="1:7" ht="25.5" x14ac:dyDescent="0.2">
      <c r="A280" s="33" t="s">
        <v>3704</v>
      </c>
      <c r="B280" s="11" t="s">
        <v>3705</v>
      </c>
      <c r="C280" s="11">
        <v>5</v>
      </c>
      <c r="D280" s="11">
        <v>54</v>
      </c>
      <c r="E280" s="11">
        <v>2.2601198883299999E-3</v>
      </c>
      <c r="F280" s="38">
        <v>2.82912894473E-2</v>
      </c>
      <c r="G280" s="33" t="s">
        <v>3706</v>
      </c>
    </row>
    <row r="281" spans="1:7" ht="25.5" x14ac:dyDescent="0.2">
      <c r="A281" s="33" t="s">
        <v>1853</v>
      </c>
      <c r="B281" s="11" t="s">
        <v>1854</v>
      </c>
      <c r="C281" s="11">
        <v>6</v>
      </c>
      <c r="D281" s="11">
        <v>80</v>
      </c>
      <c r="E281" s="11">
        <v>2.2878178854499999E-3</v>
      </c>
      <c r="F281" s="38">
        <v>2.8358431130999999E-2</v>
      </c>
      <c r="G281" s="33" t="s">
        <v>3707</v>
      </c>
    </row>
    <row r="282" spans="1:7" ht="38.25" x14ac:dyDescent="0.2">
      <c r="A282" s="33" t="s">
        <v>1323</v>
      </c>
      <c r="B282" s="11" t="s">
        <v>1324</v>
      </c>
      <c r="C282" s="11">
        <v>10</v>
      </c>
      <c r="D282" s="11">
        <v>207</v>
      </c>
      <c r="E282" s="11">
        <v>2.2932497930700001E-3</v>
      </c>
      <c r="F282" s="38">
        <v>2.8358431130999999E-2</v>
      </c>
      <c r="G282" s="33" t="s">
        <v>3708</v>
      </c>
    </row>
    <row r="283" spans="1:7" ht="25.5" x14ac:dyDescent="0.2">
      <c r="A283" s="33" t="s">
        <v>3709</v>
      </c>
      <c r="B283" s="11" t="s">
        <v>3710</v>
      </c>
      <c r="C283" s="11">
        <v>4</v>
      </c>
      <c r="D283" s="11">
        <v>32</v>
      </c>
      <c r="E283" s="11">
        <v>2.31334599944E-3</v>
      </c>
      <c r="F283" s="38">
        <v>2.8358431130999999E-2</v>
      </c>
      <c r="G283" s="33" t="s">
        <v>3711</v>
      </c>
    </row>
    <row r="284" spans="1:7" ht="25.5" x14ac:dyDescent="0.2">
      <c r="A284" s="33" t="s">
        <v>2171</v>
      </c>
      <c r="B284" s="11" t="s">
        <v>2172</v>
      </c>
      <c r="C284" s="11">
        <v>4</v>
      </c>
      <c r="D284" s="11">
        <v>32</v>
      </c>
      <c r="E284" s="11">
        <v>2.31334599944E-3</v>
      </c>
      <c r="F284" s="38">
        <v>2.8358431130999999E-2</v>
      </c>
      <c r="G284" s="33" t="s">
        <v>3712</v>
      </c>
    </row>
    <row r="285" spans="1:7" x14ac:dyDescent="0.2">
      <c r="A285" s="33" t="s">
        <v>3713</v>
      </c>
      <c r="B285" s="11" t="s">
        <v>3714</v>
      </c>
      <c r="C285" s="11">
        <v>4</v>
      </c>
      <c r="D285" s="11">
        <v>32</v>
      </c>
      <c r="E285" s="11">
        <v>2.31334599944E-3</v>
      </c>
      <c r="F285" s="38">
        <v>2.8358431130999999E-2</v>
      </c>
      <c r="G285" s="33" t="s">
        <v>3715</v>
      </c>
    </row>
    <row r="286" spans="1:7" x14ac:dyDescent="0.2">
      <c r="A286" s="33" t="s">
        <v>3716</v>
      </c>
      <c r="B286" s="11" t="s">
        <v>3717</v>
      </c>
      <c r="C286" s="11">
        <v>4</v>
      </c>
      <c r="D286" s="11">
        <v>32</v>
      </c>
      <c r="E286" s="11">
        <v>2.31334599944E-3</v>
      </c>
      <c r="F286" s="38">
        <v>2.8358431130999999E-2</v>
      </c>
      <c r="G286" s="33" t="s">
        <v>3412</v>
      </c>
    </row>
    <row r="287" spans="1:7" ht="25.5" x14ac:dyDescent="0.2">
      <c r="A287" s="33" t="s">
        <v>3718</v>
      </c>
      <c r="B287" s="11" t="s">
        <v>3719</v>
      </c>
      <c r="C287" s="11">
        <v>5</v>
      </c>
      <c r="D287" s="11">
        <v>55</v>
      </c>
      <c r="E287" s="11">
        <v>2.4344826029199999E-3</v>
      </c>
      <c r="F287" s="38">
        <v>2.94697446689E-2</v>
      </c>
      <c r="G287" s="33" t="s">
        <v>3720</v>
      </c>
    </row>
    <row r="288" spans="1:7" ht="51" x14ac:dyDescent="0.2">
      <c r="A288" s="33" t="s">
        <v>3721</v>
      </c>
      <c r="B288" s="11" t="s">
        <v>3722</v>
      </c>
      <c r="C288" s="11">
        <v>5</v>
      </c>
      <c r="D288" s="11">
        <v>55</v>
      </c>
      <c r="E288" s="11">
        <v>2.4344826029199999E-3</v>
      </c>
      <c r="F288" s="38">
        <v>2.94697446689E-2</v>
      </c>
      <c r="G288" s="33" t="s">
        <v>3723</v>
      </c>
    </row>
    <row r="289" spans="1:7" ht="38.25" x14ac:dyDescent="0.2">
      <c r="A289" s="33" t="s">
        <v>3724</v>
      </c>
      <c r="B289" s="11" t="s">
        <v>3725</v>
      </c>
      <c r="C289" s="11">
        <v>11</v>
      </c>
      <c r="D289" s="11">
        <v>245</v>
      </c>
      <c r="E289" s="11">
        <v>2.4454499795499999E-3</v>
      </c>
      <c r="F289" s="38">
        <v>2.94697446689E-2</v>
      </c>
      <c r="G289" s="33" t="s">
        <v>3726</v>
      </c>
    </row>
    <row r="290" spans="1:7" ht="25.5" x14ac:dyDescent="0.2">
      <c r="A290" s="33" t="s">
        <v>2228</v>
      </c>
      <c r="B290" s="11" t="s">
        <v>2229</v>
      </c>
      <c r="C290" s="11">
        <v>4</v>
      </c>
      <c r="D290" s="11">
        <v>33</v>
      </c>
      <c r="E290" s="11">
        <v>2.5621721242500002E-3</v>
      </c>
      <c r="F290" s="38">
        <v>3.0655884918799999E-2</v>
      </c>
      <c r="G290" s="33" t="s">
        <v>3727</v>
      </c>
    </row>
    <row r="291" spans="1:7" ht="25.5" x14ac:dyDescent="0.2">
      <c r="A291" s="33" t="s">
        <v>3728</v>
      </c>
      <c r="B291" s="11" t="s">
        <v>3729</v>
      </c>
      <c r="C291" s="11">
        <v>6</v>
      </c>
      <c r="D291" s="11">
        <v>82</v>
      </c>
      <c r="E291" s="11">
        <v>2.5693923305E-3</v>
      </c>
      <c r="F291" s="38">
        <v>3.0655884918799999E-2</v>
      </c>
      <c r="G291" s="33" t="s">
        <v>3730</v>
      </c>
    </row>
    <row r="292" spans="1:7" ht="25.5" x14ac:dyDescent="0.2">
      <c r="A292" s="33" t="s">
        <v>3731</v>
      </c>
      <c r="B292" s="11" t="s">
        <v>3732</v>
      </c>
      <c r="C292" s="11">
        <v>3</v>
      </c>
      <c r="D292" s="11">
        <v>15</v>
      </c>
      <c r="E292" s="11">
        <v>2.5783711928899999E-3</v>
      </c>
      <c r="F292" s="38">
        <v>3.0655884918799999E-2</v>
      </c>
      <c r="G292" s="33" t="s">
        <v>3733</v>
      </c>
    </row>
    <row r="293" spans="1:7" ht="38.25" x14ac:dyDescent="0.2">
      <c r="A293" s="33" t="s">
        <v>3734</v>
      </c>
      <c r="B293" s="11" t="s">
        <v>3735</v>
      </c>
      <c r="C293" s="11">
        <v>3</v>
      </c>
      <c r="D293" s="11">
        <v>15</v>
      </c>
      <c r="E293" s="11">
        <v>2.5783711928899999E-3</v>
      </c>
      <c r="F293" s="38">
        <v>3.0655884918799999E-2</v>
      </c>
      <c r="G293" s="33" t="s">
        <v>3736</v>
      </c>
    </row>
    <row r="294" spans="1:7" ht="38.25" x14ac:dyDescent="0.2">
      <c r="A294" s="33" t="s">
        <v>1465</v>
      </c>
      <c r="B294" s="11" t="s">
        <v>1466</v>
      </c>
      <c r="C294" s="11">
        <v>5</v>
      </c>
      <c r="D294" s="11">
        <v>56</v>
      </c>
      <c r="E294" s="11">
        <v>2.6184087183300001E-3</v>
      </c>
      <c r="F294" s="38">
        <v>3.08226589194E-2</v>
      </c>
      <c r="G294" s="33" t="s">
        <v>3737</v>
      </c>
    </row>
    <row r="295" spans="1:7" ht="25.5" x14ac:dyDescent="0.2">
      <c r="A295" s="33" t="s">
        <v>1841</v>
      </c>
      <c r="B295" s="11" t="s">
        <v>1842</v>
      </c>
      <c r="C295" s="11">
        <v>5</v>
      </c>
      <c r="D295" s="11">
        <v>56</v>
      </c>
      <c r="E295" s="11">
        <v>2.6184087183300001E-3</v>
      </c>
      <c r="F295" s="38">
        <v>3.08226589194E-2</v>
      </c>
      <c r="G295" s="33" t="s">
        <v>3738</v>
      </c>
    </row>
    <row r="296" spans="1:7" ht="51" x14ac:dyDescent="0.2">
      <c r="A296" s="33" t="s">
        <v>3739</v>
      </c>
      <c r="B296" s="11" t="s">
        <v>3740</v>
      </c>
      <c r="C296" s="11">
        <v>15</v>
      </c>
      <c r="D296" s="11">
        <v>404</v>
      </c>
      <c r="E296" s="11">
        <v>2.6706396513100001E-3</v>
      </c>
      <c r="F296" s="38">
        <v>3.1333742443600002E-2</v>
      </c>
      <c r="G296" s="33" t="s">
        <v>3741</v>
      </c>
    </row>
    <row r="297" spans="1:7" ht="25.5" x14ac:dyDescent="0.2">
      <c r="A297" s="33" t="s">
        <v>1952</v>
      </c>
      <c r="B297" s="11" t="s">
        <v>1953</v>
      </c>
      <c r="C297" s="11">
        <v>8</v>
      </c>
      <c r="D297" s="11">
        <v>144</v>
      </c>
      <c r="E297" s="11">
        <v>2.7433681493399999E-3</v>
      </c>
      <c r="F297" s="38">
        <v>3.18714829115E-2</v>
      </c>
      <c r="G297" s="33" t="s">
        <v>3742</v>
      </c>
    </row>
    <row r="298" spans="1:7" x14ac:dyDescent="0.2">
      <c r="A298" s="33" t="s">
        <v>3743</v>
      </c>
      <c r="B298" s="11" t="s">
        <v>3744</v>
      </c>
      <c r="C298" s="11">
        <v>5</v>
      </c>
      <c r="D298" s="11">
        <v>57</v>
      </c>
      <c r="E298" s="11">
        <v>2.8121957719200001E-3</v>
      </c>
      <c r="F298" s="38">
        <v>3.2494950046899999E-2</v>
      </c>
      <c r="G298" s="33" t="s">
        <v>3745</v>
      </c>
    </row>
    <row r="299" spans="1:7" ht="38.25" x14ac:dyDescent="0.2">
      <c r="A299" s="33" t="s">
        <v>3746</v>
      </c>
      <c r="B299" s="11" t="s">
        <v>3747</v>
      </c>
      <c r="C299" s="11">
        <v>7</v>
      </c>
      <c r="D299" s="11">
        <v>113</v>
      </c>
      <c r="E299" s="11">
        <v>2.8153149407800001E-3</v>
      </c>
      <c r="F299" s="38">
        <v>3.2494950046899999E-2</v>
      </c>
      <c r="G299" s="33" t="s">
        <v>3748</v>
      </c>
    </row>
    <row r="300" spans="1:7" ht="25.5" x14ac:dyDescent="0.2">
      <c r="A300" s="33" t="s">
        <v>3749</v>
      </c>
      <c r="B300" s="11" t="s">
        <v>3750</v>
      </c>
      <c r="C300" s="11">
        <v>6</v>
      </c>
      <c r="D300" s="11">
        <v>84</v>
      </c>
      <c r="E300" s="11">
        <v>2.8761992630200002E-3</v>
      </c>
      <c r="F300" s="38">
        <v>3.3090253657000003E-2</v>
      </c>
      <c r="G300" s="33" t="s">
        <v>3751</v>
      </c>
    </row>
    <row r="301" spans="1:7" ht="38.25" x14ac:dyDescent="0.2">
      <c r="A301" s="33" t="s">
        <v>1992</v>
      </c>
      <c r="B301" s="11" t="s">
        <v>1993</v>
      </c>
      <c r="C301" s="11">
        <v>11</v>
      </c>
      <c r="D301" s="11">
        <v>251</v>
      </c>
      <c r="E301" s="11">
        <v>2.91999679605E-3</v>
      </c>
      <c r="F301" s="38">
        <v>3.3453229226399997E-2</v>
      </c>
      <c r="G301" s="33" t="s">
        <v>3752</v>
      </c>
    </row>
    <row r="302" spans="1:7" ht="38.25" x14ac:dyDescent="0.2">
      <c r="A302" s="33" t="s">
        <v>3753</v>
      </c>
      <c r="B302" s="11" t="s">
        <v>3754</v>
      </c>
      <c r="C302" s="11">
        <v>5</v>
      </c>
      <c r="D302" s="11">
        <v>58</v>
      </c>
      <c r="E302" s="11">
        <v>3.0161415248800001E-3</v>
      </c>
      <c r="F302" s="38">
        <v>3.3453229226399997E-2</v>
      </c>
      <c r="G302" s="33" t="s">
        <v>3755</v>
      </c>
    </row>
    <row r="303" spans="1:7" ht="25.5" x14ac:dyDescent="0.2">
      <c r="A303" s="33" t="s">
        <v>2891</v>
      </c>
      <c r="B303" s="11" t="s">
        <v>2892</v>
      </c>
      <c r="C303" s="11">
        <v>5</v>
      </c>
      <c r="D303" s="11">
        <v>58</v>
      </c>
      <c r="E303" s="11">
        <v>3.0161415248800001E-3</v>
      </c>
      <c r="F303" s="38">
        <v>3.3453229226399997E-2</v>
      </c>
      <c r="G303" s="33" t="s">
        <v>3756</v>
      </c>
    </row>
    <row r="304" spans="1:7" ht="38.25" x14ac:dyDescent="0.2">
      <c r="A304" s="33" t="s">
        <v>3757</v>
      </c>
      <c r="B304" s="11" t="s">
        <v>3758</v>
      </c>
      <c r="C304" s="11">
        <v>3</v>
      </c>
      <c r="D304" s="11">
        <v>16</v>
      </c>
      <c r="E304" s="11">
        <v>3.0266302458499999E-3</v>
      </c>
      <c r="F304" s="38">
        <v>3.3453229226399997E-2</v>
      </c>
      <c r="G304" s="33" t="s">
        <v>3759</v>
      </c>
    </row>
    <row r="305" spans="1:7" ht="38.25" x14ac:dyDescent="0.2">
      <c r="A305" s="33" t="s">
        <v>3760</v>
      </c>
      <c r="B305" s="11" t="s">
        <v>3761</v>
      </c>
      <c r="C305" s="11">
        <v>3</v>
      </c>
      <c r="D305" s="11">
        <v>16</v>
      </c>
      <c r="E305" s="11">
        <v>3.0266302458499999E-3</v>
      </c>
      <c r="F305" s="38">
        <v>3.3453229226399997E-2</v>
      </c>
      <c r="G305" s="33" t="s">
        <v>3736</v>
      </c>
    </row>
    <row r="306" spans="1:7" ht="25.5" x14ac:dyDescent="0.2">
      <c r="A306" s="33" t="s">
        <v>2276</v>
      </c>
      <c r="B306" s="11" t="s">
        <v>2277</v>
      </c>
      <c r="C306" s="11">
        <v>3</v>
      </c>
      <c r="D306" s="11">
        <v>16</v>
      </c>
      <c r="E306" s="11">
        <v>3.0266302458499999E-3</v>
      </c>
      <c r="F306" s="38">
        <v>3.3453229226399997E-2</v>
      </c>
      <c r="G306" s="33" t="s">
        <v>3762</v>
      </c>
    </row>
    <row r="307" spans="1:7" ht="25.5" x14ac:dyDescent="0.2">
      <c r="A307" s="33" t="s">
        <v>3763</v>
      </c>
      <c r="B307" s="11" t="s">
        <v>3764</v>
      </c>
      <c r="C307" s="11">
        <v>3</v>
      </c>
      <c r="D307" s="11">
        <v>16</v>
      </c>
      <c r="E307" s="11">
        <v>3.0266302458499999E-3</v>
      </c>
      <c r="F307" s="38">
        <v>3.3453229226399997E-2</v>
      </c>
      <c r="G307" s="33" t="s">
        <v>3765</v>
      </c>
    </row>
    <row r="308" spans="1:7" ht="51" x14ac:dyDescent="0.2">
      <c r="A308" s="33" t="s">
        <v>3766</v>
      </c>
      <c r="B308" s="11" t="s">
        <v>3767</v>
      </c>
      <c r="C308" s="11">
        <v>3</v>
      </c>
      <c r="D308" s="11">
        <v>16</v>
      </c>
      <c r="E308" s="11">
        <v>3.0266302458499999E-3</v>
      </c>
      <c r="F308" s="38">
        <v>3.3453229226399997E-2</v>
      </c>
      <c r="G308" s="33" t="s">
        <v>3768</v>
      </c>
    </row>
    <row r="309" spans="1:7" ht="38.25" x14ac:dyDescent="0.2">
      <c r="A309" s="33" t="s">
        <v>3769</v>
      </c>
      <c r="B309" s="11" t="s">
        <v>3770</v>
      </c>
      <c r="C309" s="11">
        <v>3</v>
      </c>
      <c r="D309" s="11">
        <v>16</v>
      </c>
      <c r="E309" s="11">
        <v>3.0266302458499999E-3</v>
      </c>
      <c r="F309" s="38">
        <v>3.3453229226399997E-2</v>
      </c>
      <c r="G309" s="33" t="s">
        <v>3771</v>
      </c>
    </row>
    <row r="310" spans="1:7" ht="25.5" x14ac:dyDescent="0.2">
      <c r="A310" s="33" t="s">
        <v>2921</v>
      </c>
      <c r="B310" s="11" t="s">
        <v>2922</v>
      </c>
      <c r="C310" s="11">
        <v>3</v>
      </c>
      <c r="D310" s="11">
        <v>16</v>
      </c>
      <c r="E310" s="11">
        <v>3.0266302458499999E-3</v>
      </c>
      <c r="F310" s="38">
        <v>3.3453229226399997E-2</v>
      </c>
      <c r="G310" s="33" t="s">
        <v>3772</v>
      </c>
    </row>
    <row r="311" spans="1:7" x14ac:dyDescent="0.2">
      <c r="A311" s="33" t="s">
        <v>3773</v>
      </c>
      <c r="B311" s="11" t="s">
        <v>3774</v>
      </c>
      <c r="C311" s="11">
        <v>3</v>
      </c>
      <c r="D311" s="11">
        <v>16</v>
      </c>
      <c r="E311" s="11">
        <v>3.0266302458499999E-3</v>
      </c>
      <c r="F311" s="38">
        <v>3.3453229226399997E-2</v>
      </c>
      <c r="G311" s="33" t="s">
        <v>3775</v>
      </c>
    </row>
    <row r="312" spans="1:7" ht="38.25" x14ac:dyDescent="0.2">
      <c r="A312" s="33" t="s">
        <v>3776</v>
      </c>
      <c r="B312" s="11" t="s">
        <v>3777</v>
      </c>
      <c r="C312" s="11">
        <v>6</v>
      </c>
      <c r="D312" s="11">
        <v>85</v>
      </c>
      <c r="E312" s="11">
        <v>3.0394917131099999E-3</v>
      </c>
      <c r="F312" s="38">
        <v>3.3453229226399997E-2</v>
      </c>
      <c r="G312" s="33" t="s">
        <v>3778</v>
      </c>
    </row>
    <row r="313" spans="1:7" ht="25.5" x14ac:dyDescent="0.2">
      <c r="A313" s="33" t="s">
        <v>1910</v>
      </c>
      <c r="B313" s="11" t="s">
        <v>1911</v>
      </c>
      <c r="C313" s="11">
        <v>6</v>
      </c>
      <c r="D313" s="11">
        <v>85</v>
      </c>
      <c r="E313" s="11">
        <v>3.0394917131099999E-3</v>
      </c>
      <c r="F313" s="38">
        <v>3.3453229226399997E-2</v>
      </c>
      <c r="G313" s="33" t="s">
        <v>3779</v>
      </c>
    </row>
    <row r="314" spans="1:7" ht="25.5" x14ac:dyDescent="0.2">
      <c r="A314" s="33" t="s">
        <v>2862</v>
      </c>
      <c r="B314" s="11" t="s">
        <v>2863</v>
      </c>
      <c r="C314" s="11">
        <v>7</v>
      </c>
      <c r="D314" s="11">
        <v>115</v>
      </c>
      <c r="E314" s="11">
        <v>3.0873686811100001E-3</v>
      </c>
      <c r="F314" s="38">
        <v>3.3747696329200001E-2</v>
      </c>
      <c r="G314" s="33" t="s">
        <v>3780</v>
      </c>
    </row>
    <row r="315" spans="1:7" ht="25.5" x14ac:dyDescent="0.2">
      <c r="A315" s="33" t="s">
        <v>3781</v>
      </c>
      <c r="B315" s="11" t="s">
        <v>3782</v>
      </c>
      <c r="C315" s="11">
        <v>4</v>
      </c>
      <c r="D315" s="11">
        <v>35</v>
      </c>
      <c r="E315" s="11">
        <v>3.1137115037900001E-3</v>
      </c>
      <c r="F315" s="38">
        <v>3.3747696329200001E-2</v>
      </c>
      <c r="G315" s="33" t="s">
        <v>3783</v>
      </c>
    </row>
    <row r="316" spans="1:7" x14ac:dyDescent="0.2">
      <c r="A316" s="33" t="s">
        <v>3784</v>
      </c>
      <c r="B316" s="11" t="s">
        <v>3785</v>
      </c>
      <c r="C316" s="11">
        <v>4</v>
      </c>
      <c r="D316" s="11">
        <v>35</v>
      </c>
      <c r="E316" s="11">
        <v>3.1137115037900001E-3</v>
      </c>
      <c r="F316" s="38">
        <v>3.3747696329200001E-2</v>
      </c>
      <c r="G316" s="33" t="s">
        <v>3786</v>
      </c>
    </row>
    <row r="317" spans="1:7" ht="25.5" x14ac:dyDescent="0.2">
      <c r="A317" s="33" t="s">
        <v>1919</v>
      </c>
      <c r="B317" s="11" t="s">
        <v>1920</v>
      </c>
      <c r="C317" s="11">
        <v>6</v>
      </c>
      <c r="D317" s="11">
        <v>86</v>
      </c>
      <c r="E317" s="11">
        <v>3.2096062275200001E-3</v>
      </c>
      <c r="F317" s="38">
        <v>3.46813074129E-2</v>
      </c>
      <c r="G317" s="33" t="s">
        <v>3787</v>
      </c>
    </row>
    <row r="318" spans="1:7" ht="25.5" x14ac:dyDescent="0.2">
      <c r="A318" s="33" t="s">
        <v>3788</v>
      </c>
      <c r="B318" s="11" t="s">
        <v>3789</v>
      </c>
      <c r="C318" s="11">
        <v>5</v>
      </c>
      <c r="D318" s="11">
        <v>59</v>
      </c>
      <c r="E318" s="11">
        <v>3.2305437273800002E-3</v>
      </c>
      <c r="F318" s="38">
        <v>3.4696625229099998E-2</v>
      </c>
      <c r="G318" s="33" t="s">
        <v>3790</v>
      </c>
    </row>
    <row r="319" spans="1:7" ht="38.25" x14ac:dyDescent="0.2">
      <c r="A319" s="33" t="s">
        <v>1477</v>
      </c>
      <c r="B319" s="11" t="s">
        <v>1478</v>
      </c>
      <c r="C319" s="11">
        <v>5</v>
      </c>
      <c r="D319" s="11">
        <v>59</v>
      </c>
      <c r="E319" s="11">
        <v>3.2305437273800002E-3</v>
      </c>
      <c r="F319" s="38">
        <v>3.4696625229099998E-2</v>
      </c>
      <c r="G319" s="33" t="s">
        <v>3791</v>
      </c>
    </row>
    <row r="320" spans="1:7" x14ac:dyDescent="0.2">
      <c r="A320" s="33" t="s">
        <v>3792</v>
      </c>
      <c r="B320" s="11" t="s">
        <v>3793</v>
      </c>
      <c r="C320" s="11">
        <v>4</v>
      </c>
      <c r="D320" s="11">
        <v>36</v>
      </c>
      <c r="E320" s="11">
        <v>3.4176279387799998E-3</v>
      </c>
      <c r="F320" s="38">
        <v>3.6485487454499997E-2</v>
      </c>
      <c r="G320" s="33" t="s">
        <v>3794</v>
      </c>
    </row>
    <row r="321" spans="1:7" x14ac:dyDescent="0.2">
      <c r="A321" s="33" t="s">
        <v>2342</v>
      </c>
      <c r="B321" s="11" t="s">
        <v>2343</v>
      </c>
      <c r="C321" s="11">
        <v>5</v>
      </c>
      <c r="D321" s="11">
        <v>60</v>
      </c>
      <c r="E321" s="11">
        <v>3.4556998873999998E-3</v>
      </c>
      <c r="F321" s="38">
        <v>3.6506557961699999E-2</v>
      </c>
      <c r="G321" s="33" t="s">
        <v>3795</v>
      </c>
    </row>
    <row r="322" spans="1:7" ht="51" x14ac:dyDescent="0.2">
      <c r="A322" s="33" t="s">
        <v>2105</v>
      </c>
      <c r="B322" s="11" t="s">
        <v>2106</v>
      </c>
      <c r="C322" s="11">
        <v>17</v>
      </c>
      <c r="D322" s="11">
        <v>501</v>
      </c>
      <c r="E322" s="11">
        <v>3.5166057220299999E-3</v>
      </c>
      <c r="F322" s="38">
        <v>3.6506557961699999E-2</v>
      </c>
      <c r="G322" s="33" t="s">
        <v>3796</v>
      </c>
    </row>
    <row r="323" spans="1:7" ht="25.5" x14ac:dyDescent="0.2">
      <c r="A323" s="33" t="s">
        <v>3797</v>
      </c>
      <c r="B323" s="11" t="s">
        <v>3798</v>
      </c>
      <c r="C323" s="11">
        <v>3</v>
      </c>
      <c r="D323" s="11">
        <v>17</v>
      </c>
      <c r="E323" s="11">
        <v>3.5198553632200002E-3</v>
      </c>
      <c r="F323" s="38">
        <v>3.6506557961699999E-2</v>
      </c>
      <c r="G323" s="33" t="s">
        <v>3799</v>
      </c>
    </row>
    <row r="324" spans="1:7" ht="25.5" x14ac:dyDescent="0.2">
      <c r="A324" s="33" t="s">
        <v>3800</v>
      </c>
      <c r="B324" s="11" t="s">
        <v>3801</v>
      </c>
      <c r="C324" s="11">
        <v>3</v>
      </c>
      <c r="D324" s="11">
        <v>17</v>
      </c>
      <c r="E324" s="11">
        <v>3.5198553632200002E-3</v>
      </c>
      <c r="F324" s="38">
        <v>3.6506557961699999E-2</v>
      </c>
      <c r="G324" s="33" t="s">
        <v>3771</v>
      </c>
    </row>
    <row r="325" spans="1:7" ht="25.5" x14ac:dyDescent="0.2">
      <c r="A325" s="33" t="s">
        <v>3802</v>
      </c>
      <c r="B325" s="11" t="s">
        <v>3803</v>
      </c>
      <c r="C325" s="11">
        <v>3</v>
      </c>
      <c r="D325" s="11">
        <v>17</v>
      </c>
      <c r="E325" s="11">
        <v>3.5198553632200002E-3</v>
      </c>
      <c r="F325" s="38">
        <v>3.6506557961699999E-2</v>
      </c>
      <c r="G325" s="33" t="s">
        <v>3804</v>
      </c>
    </row>
    <row r="326" spans="1:7" ht="38.25" x14ac:dyDescent="0.2">
      <c r="A326" s="33" t="s">
        <v>3805</v>
      </c>
      <c r="B326" s="11" t="s">
        <v>3806</v>
      </c>
      <c r="C326" s="11">
        <v>3</v>
      </c>
      <c r="D326" s="11">
        <v>17</v>
      </c>
      <c r="E326" s="11">
        <v>3.5198553632200002E-3</v>
      </c>
      <c r="F326" s="38">
        <v>3.6506557961699999E-2</v>
      </c>
      <c r="G326" s="33" t="s">
        <v>3807</v>
      </c>
    </row>
    <row r="327" spans="1:7" ht="38.25" x14ac:dyDescent="0.2">
      <c r="A327" s="33" t="s">
        <v>2043</v>
      </c>
      <c r="B327" s="11" t="s">
        <v>2044</v>
      </c>
      <c r="C327" s="11">
        <v>12</v>
      </c>
      <c r="D327" s="11">
        <v>296</v>
      </c>
      <c r="E327" s="11">
        <v>3.53113682344E-3</v>
      </c>
      <c r="F327" s="38">
        <v>3.6506557961699999E-2</v>
      </c>
      <c r="G327" s="33" t="s">
        <v>3808</v>
      </c>
    </row>
    <row r="328" spans="1:7" ht="38.25" x14ac:dyDescent="0.2">
      <c r="A328" s="33" t="s">
        <v>2357</v>
      </c>
      <c r="B328" s="11" t="s">
        <v>2358</v>
      </c>
      <c r="C328" s="11">
        <v>12</v>
      </c>
      <c r="D328" s="11">
        <v>296</v>
      </c>
      <c r="E328" s="11">
        <v>3.53113682344E-3</v>
      </c>
      <c r="F328" s="38">
        <v>3.6506557961699999E-2</v>
      </c>
      <c r="G328" s="33" t="s">
        <v>3809</v>
      </c>
    </row>
    <row r="329" spans="1:7" ht="25.5" x14ac:dyDescent="0.2">
      <c r="A329" s="33" t="s">
        <v>1710</v>
      </c>
      <c r="B329" s="11" t="s">
        <v>1711</v>
      </c>
      <c r="C329" s="11">
        <v>7</v>
      </c>
      <c r="D329" s="11">
        <v>118</v>
      </c>
      <c r="E329" s="11">
        <v>3.5325614455199998E-3</v>
      </c>
      <c r="F329" s="38">
        <v>3.6506557961699999E-2</v>
      </c>
      <c r="G329" s="33" t="s">
        <v>3810</v>
      </c>
    </row>
    <row r="330" spans="1:7" ht="25.5" x14ac:dyDescent="0.2">
      <c r="A330" s="33" t="s">
        <v>3811</v>
      </c>
      <c r="B330" s="11" t="s">
        <v>3812</v>
      </c>
      <c r="C330" s="11">
        <v>6</v>
      </c>
      <c r="D330" s="11">
        <v>88</v>
      </c>
      <c r="E330" s="11">
        <v>3.5709941913199999E-3</v>
      </c>
      <c r="F330" s="38">
        <v>3.67967662323E-2</v>
      </c>
      <c r="G330" s="33" t="s">
        <v>3813</v>
      </c>
    </row>
    <row r="331" spans="1:7" ht="38.25" x14ac:dyDescent="0.2">
      <c r="A331" s="33" t="s">
        <v>2046</v>
      </c>
      <c r="B331" s="11" t="s">
        <v>2047</v>
      </c>
      <c r="C331" s="11">
        <v>12</v>
      </c>
      <c r="D331" s="11">
        <v>297</v>
      </c>
      <c r="E331" s="11">
        <v>3.6233923639200001E-3</v>
      </c>
      <c r="F331" s="38">
        <v>3.7228785704399997E-2</v>
      </c>
      <c r="G331" s="33" t="s">
        <v>3814</v>
      </c>
    </row>
    <row r="332" spans="1:7" ht="25.5" x14ac:dyDescent="0.2">
      <c r="A332" s="33" t="s">
        <v>3815</v>
      </c>
      <c r="B332" s="11" t="s">
        <v>3816</v>
      </c>
      <c r="C332" s="11">
        <v>5</v>
      </c>
      <c r="D332" s="11">
        <v>61</v>
      </c>
      <c r="E332" s="11">
        <v>3.6919070434000001E-3</v>
      </c>
      <c r="F332" s="38">
        <v>3.7559597265699997E-2</v>
      </c>
      <c r="G332" s="33" t="s">
        <v>3817</v>
      </c>
    </row>
    <row r="333" spans="1:7" x14ac:dyDescent="0.2">
      <c r="A333" s="33" t="s">
        <v>3818</v>
      </c>
      <c r="B333" s="11" t="s">
        <v>3819</v>
      </c>
      <c r="C333" s="11">
        <v>4</v>
      </c>
      <c r="D333" s="11">
        <v>37</v>
      </c>
      <c r="E333" s="11">
        <v>3.7410959649799998E-3</v>
      </c>
      <c r="F333" s="38">
        <v>3.7559597265699997E-2</v>
      </c>
      <c r="G333" s="33" t="s">
        <v>3820</v>
      </c>
    </row>
    <row r="334" spans="1:7" x14ac:dyDescent="0.2">
      <c r="A334" s="33" t="s">
        <v>3821</v>
      </c>
      <c r="B334" s="11" t="s">
        <v>3822</v>
      </c>
      <c r="C334" s="11">
        <v>4</v>
      </c>
      <c r="D334" s="11">
        <v>37</v>
      </c>
      <c r="E334" s="11">
        <v>3.7410959649799998E-3</v>
      </c>
      <c r="F334" s="38">
        <v>3.7559597265699997E-2</v>
      </c>
      <c r="G334" s="33" t="s">
        <v>3823</v>
      </c>
    </row>
    <row r="335" spans="1:7" ht="25.5" x14ac:dyDescent="0.2">
      <c r="A335" s="33" t="s">
        <v>3824</v>
      </c>
      <c r="B335" s="11" t="s">
        <v>3825</v>
      </c>
      <c r="C335" s="11">
        <v>4</v>
      </c>
      <c r="D335" s="11">
        <v>37</v>
      </c>
      <c r="E335" s="11">
        <v>3.7410959649799998E-3</v>
      </c>
      <c r="F335" s="38">
        <v>3.7559597265699997E-2</v>
      </c>
      <c r="G335" s="33" t="s">
        <v>3826</v>
      </c>
    </row>
    <row r="336" spans="1:7" x14ac:dyDescent="0.2">
      <c r="A336" s="33" t="s">
        <v>3827</v>
      </c>
      <c r="B336" s="11" t="s">
        <v>3828</v>
      </c>
      <c r="C336" s="11">
        <v>4</v>
      </c>
      <c r="D336" s="11">
        <v>37</v>
      </c>
      <c r="E336" s="11">
        <v>3.7410959649799998E-3</v>
      </c>
      <c r="F336" s="38">
        <v>3.7559597265699997E-2</v>
      </c>
      <c r="G336" s="33" t="s">
        <v>3829</v>
      </c>
    </row>
    <row r="337" spans="1:7" ht="25.5" x14ac:dyDescent="0.2">
      <c r="A337" s="33" t="s">
        <v>3830</v>
      </c>
      <c r="B337" s="11" t="s">
        <v>3831</v>
      </c>
      <c r="C337" s="11">
        <v>4</v>
      </c>
      <c r="D337" s="11">
        <v>37</v>
      </c>
      <c r="E337" s="11">
        <v>3.7410959649799998E-3</v>
      </c>
      <c r="F337" s="38">
        <v>3.7559597265699997E-2</v>
      </c>
      <c r="G337" s="33" t="s">
        <v>3832</v>
      </c>
    </row>
    <row r="338" spans="1:7" x14ac:dyDescent="0.2">
      <c r="A338" s="33" t="s">
        <v>3833</v>
      </c>
      <c r="B338" s="11" t="s">
        <v>3834</v>
      </c>
      <c r="C338" s="11">
        <v>4</v>
      </c>
      <c r="D338" s="11">
        <v>37</v>
      </c>
      <c r="E338" s="11">
        <v>3.7410959649799998E-3</v>
      </c>
      <c r="F338" s="38">
        <v>3.7559597265699997E-2</v>
      </c>
      <c r="G338" s="33" t="s">
        <v>3835</v>
      </c>
    </row>
    <row r="339" spans="1:7" ht="25.5" x14ac:dyDescent="0.2">
      <c r="A339" s="33" t="s">
        <v>1995</v>
      </c>
      <c r="B339" s="11" t="s">
        <v>1996</v>
      </c>
      <c r="C339" s="11">
        <v>8</v>
      </c>
      <c r="D339" s="11">
        <v>152</v>
      </c>
      <c r="E339" s="11">
        <v>3.7506770827900001E-3</v>
      </c>
      <c r="F339" s="38">
        <v>3.7559597265699997E-2</v>
      </c>
      <c r="G339" s="33" t="s">
        <v>3836</v>
      </c>
    </row>
    <row r="340" spans="1:7" ht="38.25" x14ac:dyDescent="0.2">
      <c r="A340" s="33" t="s">
        <v>3837</v>
      </c>
      <c r="B340" s="11" t="s">
        <v>3838</v>
      </c>
      <c r="C340" s="11">
        <v>6</v>
      </c>
      <c r="D340" s="11">
        <v>90</v>
      </c>
      <c r="E340" s="11">
        <v>3.961754784E-3</v>
      </c>
      <c r="F340" s="38">
        <v>3.9108692795800003E-2</v>
      </c>
      <c r="G340" s="33" t="s">
        <v>3839</v>
      </c>
    </row>
    <row r="341" spans="1:7" ht="25.5" x14ac:dyDescent="0.2">
      <c r="A341" s="33" t="s">
        <v>1734</v>
      </c>
      <c r="B341" s="11" t="s">
        <v>1735</v>
      </c>
      <c r="C341" s="11">
        <v>7</v>
      </c>
      <c r="D341" s="11">
        <v>121</v>
      </c>
      <c r="E341" s="11">
        <v>4.0249908426299996E-3</v>
      </c>
      <c r="F341" s="38">
        <v>3.9108692795800003E-2</v>
      </c>
      <c r="G341" s="33" t="s">
        <v>3840</v>
      </c>
    </row>
    <row r="342" spans="1:7" ht="51" x14ac:dyDescent="0.2">
      <c r="A342" s="33" t="s">
        <v>2153</v>
      </c>
      <c r="B342" s="11" t="s">
        <v>2154</v>
      </c>
      <c r="C342" s="11">
        <v>19</v>
      </c>
      <c r="D342" s="11">
        <v>596</v>
      </c>
      <c r="E342" s="11">
        <v>4.047299402E-3</v>
      </c>
      <c r="F342" s="38">
        <v>3.9108692795800003E-2</v>
      </c>
      <c r="G342" s="33" t="s">
        <v>3841</v>
      </c>
    </row>
    <row r="343" spans="1:7" ht="25.5" x14ac:dyDescent="0.2">
      <c r="A343" s="33" t="s">
        <v>2360</v>
      </c>
      <c r="B343" s="11" t="s">
        <v>2361</v>
      </c>
      <c r="C343" s="11">
        <v>3</v>
      </c>
      <c r="D343" s="11">
        <v>18</v>
      </c>
      <c r="E343" s="11">
        <v>4.05938330285E-3</v>
      </c>
      <c r="F343" s="38">
        <v>3.9108692795800003E-2</v>
      </c>
      <c r="G343" s="33" t="s">
        <v>3842</v>
      </c>
    </row>
    <row r="344" spans="1:7" x14ac:dyDescent="0.2">
      <c r="A344" s="33" t="s">
        <v>3843</v>
      </c>
      <c r="B344" s="11" t="s">
        <v>3844</v>
      </c>
      <c r="C344" s="11">
        <v>3</v>
      </c>
      <c r="D344" s="11">
        <v>18</v>
      </c>
      <c r="E344" s="11">
        <v>4.05938330285E-3</v>
      </c>
      <c r="F344" s="38">
        <v>3.9108692795800003E-2</v>
      </c>
      <c r="G344" s="33" t="s">
        <v>3845</v>
      </c>
    </row>
    <row r="345" spans="1:7" x14ac:dyDescent="0.2">
      <c r="A345" s="33" t="s">
        <v>2930</v>
      </c>
      <c r="B345" s="11" t="s">
        <v>2931</v>
      </c>
      <c r="C345" s="11">
        <v>3</v>
      </c>
      <c r="D345" s="11">
        <v>18</v>
      </c>
      <c r="E345" s="11">
        <v>4.05938330285E-3</v>
      </c>
      <c r="F345" s="38">
        <v>3.9108692795800003E-2</v>
      </c>
      <c r="G345" s="33" t="s">
        <v>3846</v>
      </c>
    </row>
    <row r="346" spans="1:7" x14ac:dyDescent="0.2">
      <c r="A346" s="33" t="s">
        <v>3847</v>
      </c>
      <c r="B346" s="11" t="s">
        <v>3848</v>
      </c>
      <c r="C346" s="11">
        <v>3</v>
      </c>
      <c r="D346" s="11">
        <v>18</v>
      </c>
      <c r="E346" s="11">
        <v>4.05938330285E-3</v>
      </c>
      <c r="F346" s="38">
        <v>3.9108692795800003E-2</v>
      </c>
      <c r="G346" s="33" t="s">
        <v>3849</v>
      </c>
    </row>
    <row r="347" spans="1:7" ht="25.5" x14ac:dyDescent="0.2">
      <c r="A347" s="33" t="s">
        <v>3196</v>
      </c>
      <c r="B347" s="11" t="s">
        <v>2370</v>
      </c>
      <c r="C347" s="11">
        <v>3</v>
      </c>
      <c r="D347" s="11">
        <v>18</v>
      </c>
      <c r="E347" s="11">
        <v>4.05938330285E-3</v>
      </c>
      <c r="F347" s="38">
        <v>3.9108692795800003E-2</v>
      </c>
      <c r="G347" s="33" t="s">
        <v>3197</v>
      </c>
    </row>
    <row r="348" spans="1:7" x14ac:dyDescent="0.2">
      <c r="A348" s="33" t="s">
        <v>3850</v>
      </c>
      <c r="B348" s="11" t="s">
        <v>3851</v>
      </c>
      <c r="C348" s="11">
        <v>3</v>
      </c>
      <c r="D348" s="11">
        <v>18</v>
      </c>
      <c r="E348" s="11">
        <v>4.05938330285E-3</v>
      </c>
      <c r="F348" s="38">
        <v>3.9108692795800003E-2</v>
      </c>
      <c r="G348" s="33" t="s">
        <v>3852</v>
      </c>
    </row>
    <row r="349" spans="1:7" ht="25.5" x14ac:dyDescent="0.2">
      <c r="A349" s="33" t="s">
        <v>2375</v>
      </c>
      <c r="B349" s="11" t="s">
        <v>2376</v>
      </c>
      <c r="C349" s="11">
        <v>3</v>
      </c>
      <c r="D349" s="11">
        <v>18</v>
      </c>
      <c r="E349" s="11">
        <v>4.05938330285E-3</v>
      </c>
      <c r="F349" s="38">
        <v>3.9108692795800003E-2</v>
      </c>
      <c r="G349" s="33" t="s">
        <v>3853</v>
      </c>
    </row>
    <row r="350" spans="1:7" ht="38.25" x14ac:dyDescent="0.2">
      <c r="A350" s="33" t="s">
        <v>3854</v>
      </c>
      <c r="B350" s="11" t="s">
        <v>3855</v>
      </c>
      <c r="C350" s="11">
        <v>3</v>
      </c>
      <c r="D350" s="11">
        <v>18</v>
      </c>
      <c r="E350" s="11">
        <v>4.05938330285E-3</v>
      </c>
      <c r="F350" s="38">
        <v>3.9108692795800003E-2</v>
      </c>
      <c r="G350" s="33" t="s">
        <v>3856</v>
      </c>
    </row>
    <row r="351" spans="1:7" x14ac:dyDescent="0.2">
      <c r="A351" s="33" t="s">
        <v>3857</v>
      </c>
      <c r="B351" s="11" t="s">
        <v>3858</v>
      </c>
      <c r="C351" s="11">
        <v>3</v>
      </c>
      <c r="D351" s="11">
        <v>18</v>
      </c>
      <c r="E351" s="11">
        <v>4.05938330285E-3</v>
      </c>
      <c r="F351" s="38">
        <v>3.9108692795800003E-2</v>
      </c>
      <c r="G351" s="33" t="s">
        <v>3859</v>
      </c>
    </row>
    <row r="352" spans="1:7" ht="38.25" x14ac:dyDescent="0.2">
      <c r="A352" s="33" t="s">
        <v>3860</v>
      </c>
      <c r="B352" s="11" t="s">
        <v>3861</v>
      </c>
      <c r="C352" s="11">
        <v>3</v>
      </c>
      <c r="D352" s="11">
        <v>18</v>
      </c>
      <c r="E352" s="11">
        <v>4.05938330285E-3</v>
      </c>
      <c r="F352" s="38">
        <v>3.9108692795800003E-2</v>
      </c>
      <c r="G352" s="33" t="s">
        <v>3862</v>
      </c>
    </row>
    <row r="353" spans="1:7" ht="25.5" x14ac:dyDescent="0.2">
      <c r="A353" s="33" t="s">
        <v>1788</v>
      </c>
      <c r="B353" s="11" t="s">
        <v>1789</v>
      </c>
      <c r="C353" s="11">
        <v>3</v>
      </c>
      <c r="D353" s="11">
        <v>18</v>
      </c>
      <c r="E353" s="11">
        <v>4.05938330285E-3</v>
      </c>
      <c r="F353" s="38">
        <v>3.9108692795800003E-2</v>
      </c>
      <c r="G353" s="33" t="s">
        <v>3863</v>
      </c>
    </row>
    <row r="354" spans="1:7" ht="38.25" x14ac:dyDescent="0.2">
      <c r="A354" s="33" t="s">
        <v>1850</v>
      </c>
      <c r="B354" s="11" t="s">
        <v>1851</v>
      </c>
      <c r="C354" s="11">
        <v>10</v>
      </c>
      <c r="D354" s="11">
        <v>226</v>
      </c>
      <c r="E354" s="11">
        <v>4.1668139837099999E-3</v>
      </c>
      <c r="F354" s="38">
        <v>3.9836899338700001E-2</v>
      </c>
      <c r="G354" s="33" t="s">
        <v>3864</v>
      </c>
    </row>
    <row r="355" spans="1:7" ht="25.5" x14ac:dyDescent="0.2">
      <c r="A355" s="33" t="s">
        <v>3865</v>
      </c>
      <c r="B355" s="11" t="s">
        <v>3866</v>
      </c>
      <c r="C355" s="11">
        <v>6</v>
      </c>
      <c r="D355" s="11">
        <v>91</v>
      </c>
      <c r="E355" s="11">
        <v>4.16858693502E-3</v>
      </c>
      <c r="F355" s="38">
        <v>3.9836899338700001E-2</v>
      </c>
      <c r="G355" s="33" t="s">
        <v>3867</v>
      </c>
    </row>
    <row r="356" spans="1:7" ht="25.5" x14ac:dyDescent="0.2">
      <c r="A356" s="33" t="s">
        <v>2947</v>
      </c>
      <c r="B356" s="11" t="s">
        <v>2948</v>
      </c>
      <c r="C356" s="11">
        <v>7</v>
      </c>
      <c r="D356" s="11">
        <v>122</v>
      </c>
      <c r="E356" s="11">
        <v>4.2001628596900001E-3</v>
      </c>
      <c r="F356" s="38">
        <v>4.0031042804899997E-2</v>
      </c>
      <c r="G356" s="33" t="s">
        <v>3868</v>
      </c>
    </row>
    <row r="357" spans="1:7" ht="38.25" x14ac:dyDescent="0.2">
      <c r="A357" s="33" t="s">
        <v>3869</v>
      </c>
      <c r="B357" s="11" t="s">
        <v>3870</v>
      </c>
      <c r="C357" s="11">
        <v>7</v>
      </c>
      <c r="D357" s="11">
        <v>123</v>
      </c>
      <c r="E357" s="11">
        <v>4.3810410613199999E-3</v>
      </c>
      <c r="F357" s="38">
        <v>4.1532269261299999E-2</v>
      </c>
      <c r="G357" s="33" t="s">
        <v>3871</v>
      </c>
    </row>
    <row r="358" spans="1:7" ht="25.5" x14ac:dyDescent="0.2">
      <c r="A358" s="33" t="s">
        <v>3872</v>
      </c>
      <c r="B358" s="11" t="s">
        <v>3873</v>
      </c>
      <c r="C358" s="11">
        <v>7</v>
      </c>
      <c r="D358" s="11">
        <v>123</v>
      </c>
      <c r="E358" s="11">
        <v>4.3810410613199999E-3</v>
      </c>
      <c r="F358" s="38">
        <v>4.1532269261299999E-2</v>
      </c>
      <c r="G358" s="33" t="s">
        <v>3874</v>
      </c>
    </row>
    <row r="359" spans="1:7" ht="25.5" x14ac:dyDescent="0.2">
      <c r="A359" s="33" t="s">
        <v>3875</v>
      </c>
      <c r="B359" s="11" t="s">
        <v>3876</v>
      </c>
      <c r="C359" s="11">
        <v>4</v>
      </c>
      <c r="D359" s="11">
        <v>39</v>
      </c>
      <c r="E359" s="11">
        <v>4.4489890715599997E-3</v>
      </c>
      <c r="F359" s="38">
        <v>4.1614492958600001E-2</v>
      </c>
      <c r="G359" s="33" t="s">
        <v>3877</v>
      </c>
    </row>
    <row r="360" spans="1:7" ht="25.5" x14ac:dyDescent="0.2">
      <c r="A360" s="33" t="s">
        <v>2396</v>
      </c>
      <c r="B360" s="11" t="s">
        <v>2397</v>
      </c>
      <c r="C360" s="11">
        <v>5</v>
      </c>
      <c r="D360" s="11">
        <v>64</v>
      </c>
      <c r="E360" s="11">
        <v>4.4697931659400001E-3</v>
      </c>
      <c r="F360" s="38">
        <v>4.1614492958600001E-2</v>
      </c>
      <c r="G360" s="33" t="s">
        <v>3878</v>
      </c>
    </row>
    <row r="361" spans="1:7" ht="25.5" x14ac:dyDescent="0.2">
      <c r="A361" s="33" t="s">
        <v>3879</v>
      </c>
      <c r="B361" s="11" t="s">
        <v>2400</v>
      </c>
      <c r="C361" s="11">
        <v>5</v>
      </c>
      <c r="D361" s="11">
        <v>64</v>
      </c>
      <c r="E361" s="11">
        <v>4.4697931659400001E-3</v>
      </c>
      <c r="F361" s="38">
        <v>4.1614492958600001E-2</v>
      </c>
      <c r="G361" s="33" t="s">
        <v>3880</v>
      </c>
    </row>
    <row r="362" spans="1:7" ht="25.5" x14ac:dyDescent="0.2">
      <c r="A362" s="33" t="s">
        <v>1480</v>
      </c>
      <c r="B362" s="11" t="s">
        <v>1481</v>
      </c>
      <c r="C362" s="11">
        <v>7</v>
      </c>
      <c r="D362" s="11">
        <v>124</v>
      </c>
      <c r="E362" s="11">
        <v>4.5677411949499999E-3</v>
      </c>
      <c r="F362" s="38">
        <v>4.1614492958600001E-2</v>
      </c>
      <c r="G362" s="33" t="s">
        <v>3881</v>
      </c>
    </row>
    <row r="363" spans="1:7" ht="38.25" x14ac:dyDescent="0.2">
      <c r="A363" s="33" t="s">
        <v>3882</v>
      </c>
      <c r="B363" s="11" t="s">
        <v>3883</v>
      </c>
      <c r="C363" s="11">
        <v>3</v>
      </c>
      <c r="D363" s="11">
        <v>19</v>
      </c>
      <c r="E363" s="11">
        <v>4.64645443574E-3</v>
      </c>
      <c r="F363" s="38">
        <v>4.1614492958600001E-2</v>
      </c>
      <c r="G363" s="33" t="s">
        <v>3884</v>
      </c>
    </row>
    <row r="364" spans="1:7" ht="25.5" x14ac:dyDescent="0.2">
      <c r="A364" s="33" t="s">
        <v>3885</v>
      </c>
      <c r="B364" s="11" t="s">
        <v>3886</v>
      </c>
      <c r="C364" s="11">
        <v>3</v>
      </c>
      <c r="D364" s="11">
        <v>19</v>
      </c>
      <c r="E364" s="11">
        <v>4.64645443574E-3</v>
      </c>
      <c r="F364" s="38">
        <v>4.1614492958600001E-2</v>
      </c>
      <c r="G364" s="33" t="s">
        <v>3887</v>
      </c>
    </row>
    <row r="365" spans="1:7" ht="25.5" x14ac:dyDescent="0.2">
      <c r="A365" s="33" t="s">
        <v>3888</v>
      </c>
      <c r="B365" s="11" t="s">
        <v>3889</v>
      </c>
      <c r="C365" s="11">
        <v>3</v>
      </c>
      <c r="D365" s="11">
        <v>19</v>
      </c>
      <c r="E365" s="11">
        <v>4.64645443574E-3</v>
      </c>
      <c r="F365" s="38">
        <v>4.1614492958600001E-2</v>
      </c>
      <c r="G365" s="33" t="s">
        <v>3890</v>
      </c>
    </row>
    <row r="366" spans="1:7" x14ac:dyDescent="0.2">
      <c r="A366" s="33" t="s">
        <v>3891</v>
      </c>
      <c r="B366" s="11" t="s">
        <v>3892</v>
      </c>
      <c r="C366" s="11">
        <v>3</v>
      </c>
      <c r="D366" s="11">
        <v>19</v>
      </c>
      <c r="E366" s="11">
        <v>4.64645443574E-3</v>
      </c>
      <c r="F366" s="38">
        <v>4.1614492958600001E-2</v>
      </c>
      <c r="G366" s="33" t="s">
        <v>3893</v>
      </c>
    </row>
    <row r="367" spans="1:7" ht="25.5" x14ac:dyDescent="0.2">
      <c r="A367" s="33" t="s">
        <v>3894</v>
      </c>
      <c r="B367" s="11" t="s">
        <v>3895</v>
      </c>
      <c r="C367" s="11">
        <v>3</v>
      </c>
      <c r="D367" s="11">
        <v>19</v>
      </c>
      <c r="E367" s="11">
        <v>4.64645443574E-3</v>
      </c>
      <c r="F367" s="38">
        <v>4.1614492958600001E-2</v>
      </c>
      <c r="G367" s="33" t="s">
        <v>3896</v>
      </c>
    </row>
    <row r="368" spans="1:7" ht="25.5" x14ac:dyDescent="0.2">
      <c r="A368" s="33" t="s">
        <v>1675</v>
      </c>
      <c r="B368" s="11" t="s">
        <v>1676</v>
      </c>
      <c r="C368" s="11">
        <v>5</v>
      </c>
      <c r="D368" s="11">
        <v>65</v>
      </c>
      <c r="E368" s="11">
        <v>4.7531575675599999E-3</v>
      </c>
      <c r="F368" s="38">
        <v>4.1614492958600001E-2</v>
      </c>
      <c r="G368" s="33" t="s">
        <v>3897</v>
      </c>
    </row>
    <row r="369" spans="1:7" ht="25.5" x14ac:dyDescent="0.2">
      <c r="A369" s="33" t="s">
        <v>3898</v>
      </c>
      <c r="B369" s="11" t="s">
        <v>3899</v>
      </c>
      <c r="C369" s="11">
        <v>7</v>
      </c>
      <c r="D369" s="11">
        <v>125</v>
      </c>
      <c r="E369" s="11">
        <v>4.7603794209000001E-3</v>
      </c>
      <c r="F369" s="38">
        <v>4.1614492958600001E-2</v>
      </c>
      <c r="G369" s="33" t="s">
        <v>3900</v>
      </c>
    </row>
    <row r="370" spans="1:7" ht="25.5" x14ac:dyDescent="0.2">
      <c r="A370" s="33" t="s">
        <v>3901</v>
      </c>
      <c r="B370" s="11" t="s">
        <v>3902</v>
      </c>
      <c r="C370" s="11">
        <v>2</v>
      </c>
      <c r="D370" s="11">
        <v>5</v>
      </c>
      <c r="E370" s="11">
        <v>4.8305002202600001E-3</v>
      </c>
      <c r="F370" s="38">
        <v>4.1614492958600001E-2</v>
      </c>
      <c r="G370" s="33" t="s">
        <v>3903</v>
      </c>
    </row>
    <row r="371" spans="1:7" ht="25.5" x14ac:dyDescent="0.2">
      <c r="A371" s="33" t="s">
        <v>3904</v>
      </c>
      <c r="B371" s="11" t="s">
        <v>3905</v>
      </c>
      <c r="C371" s="11">
        <v>2</v>
      </c>
      <c r="D371" s="11">
        <v>5</v>
      </c>
      <c r="E371" s="11">
        <v>4.8305002202600001E-3</v>
      </c>
      <c r="F371" s="38">
        <v>4.1614492958600001E-2</v>
      </c>
      <c r="G371" s="33" t="s">
        <v>3906</v>
      </c>
    </row>
    <row r="372" spans="1:7" ht="25.5" x14ac:dyDescent="0.2">
      <c r="A372" s="33" t="s">
        <v>1713</v>
      </c>
      <c r="B372" s="11" t="s">
        <v>1714</v>
      </c>
      <c r="C372" s="11">
        <v>2</v>
      </c>
      <c r="D372" s="11">
        <v>5</v>
      </c>
      <c r="E372" s="11">
        <v>4.8305002202600001E-3</v>
      </c>
      <c r="F372" s="38">
        <v>4.1614492958600001E-2</v>
      </c>
      <c r="G372" s="33" t="s">
        <v>2967</v>
      </c>
    </row>
    <row r="373" spans="1:7" ht="38.25" x14ac:dyDescent="0.2">
      <c r="A373" s="33" t="s">
        <v>3907</v>
      </c>
      <c r="B373" s="11" t="s">
        <v>3908</v>
      </c>
      <c r="C373" s="11">
        <v>2</v>
      </c>
      <c r="D373" s="11">
        <v>5</v>
      </c>
      <c r="E373" s="11">
        <v>4.8305002202600001E-3</v>
      </c>
      <c r="F373" s="38">
        <v>4.1614492958600001E-2</v>
      </c>
      <c r="G373" s="33" t="s">
        <v>3909</v>
      </c>
    </row>
    <row r="374" spans="1:7" ht="38.25" x14ac:dyDescent="0.2">
      <c r="A374" s="33" t="s">
        <v>2441</v>
      </c>
      <c r="B374" s="11" t="s">
        <v>2442</v>
      </c>
      <c r="C374" s="11">
        <v>2</v>
      </c>
      <c r="D374" s="11">
        <v>5</v>
      </c>
      <c r="E374" s="11">
        <v>4.8305002202600001E-3</v>
      </c>
      <c r="F374" s="38">
        <v>4.1614492958600001E-2</v>
      </c>
      <c r="G374" s="33" t="s">
        <v>3910</v>
      </c>
    </row>
    <row r="375" spans="1:7" ht="38.25" x14ac:dyDescent="0.2">
      <c r="A375" s="33" t="s">
        <v>3911</v>
      </c>
      <c r="B375" s="11" t="s">
        <v>3912</v>
      </c>
      <c r="C375" s="11">
        <v>2</v>
      </c>
      <c r="D375" s="11">
        <v>5</v>
      </c>
      <c r="E375" s="11">
        <v>4.8305002202600001E-3</v>
      </c>
      <c r="F375" s="38">
        <v>4.1614492958600001E-2</v>
      </c>
      <c r="G375" s="33" t="s">
        <v>3913</v>
      </c>
    </row>
    <row r="376" spans="1:7" ht="25.5" x14ac:dyDescent="0.2">
      <c r="A376" s="33" t="s">
        <v>3914</v>
      </c>
      <c r="B376" s="11" t="s">
        <v>3915</v>
      </c>
      <c r="C376" s="11">
        <v>2</v>
      </c>
      <c r="D376" s="11">
        <v>5</v>
      </c>
      <c r="E376" s="11">
        <v>4.8305002202600001E-3</v>
      </c>
      <c r="F376" s="38">
        <v>4.1614492958600001E-2</v>
      </c>
      <c r="G376" s="33" t="s">
        <v>3916</v>
      </c>
    </row>
    <row r="377" spans="1:7" ht="38.25" x14ac:dyDescent="0.2">
      <c r="A377" s="33" t="s">
        <v>3917</v>
      </c>
      <c r="B377" s="11" t="s">
        <v>3918</v>
      </c>
      <c r="C377" s="11">
        <v>2</v>
      </c>
      <c r="D377" s="11">
        <v>5</v>
      </c>
      <c r="E377" s="11">
        <v>4.8305002202600001E-3</v>
      </c>
      <c r="F377" s="38">
        <v>4.1614492958600001E-2</v>
      </c>
      <c r="G377" s="33" t="s">
        <v>3919</v>
      </c>
    </row>
    <row r="378" spans="1:7" ht="25.5" x14ac:dyDescent="0.2">
      <c r="A378" s="33" t="s">
        <v>3920</v>
      </c>
      <c r="B378" s="11" t="s">
        <v>3921</v>
      </c>
      <c r="C378" s="11">
        <v>2</v>
      </c>
      <c r="D378" s="11">
        <v>5</v>
      </c>
      <c r="E378" s="11">
        <v>4.8305002202600001E-3</v>
      </c>
      <c r="F378" s="38">
        <v>4.1614492958600001E-2</v>
      </c>
      <c r="G378" s="33" t="s">
        <v>3922</v>
      </c>
    </row>
    <row r="379" spans="1:7" x14ac:dyDescent="0.2">
      <c r="A379" s="33" t="s">
        <v>3923</v>
      </c>
      <c r="B379" s="11" t="s">
        <v>3924</v>
      </c>
      <c r="C379" s="11">
        <v>2</v>
      </c>
      <c r="D379" s="11">
        <v>5</v>
      </c>
      <c r="E379" s="11">
        <v>4.8305002202600001E-3</v>
      </c>
      <c r="F379" s="38">
        <v>4.1614492958600001E-2</v>
      </c>
      <c r="G379" s="33" t="s">
        <v>3925</v>
      </c>
    </row>
    <row r="380" spans="1:7" x14ac:dyDescent="0.2">
      <c r="A380" s="33" t="s">
        <v>3926</v>
      </c>
      <c r="B380" s="11" t="s">
        <v>3927</v>
      </c>
      <c r="C380" s="11">
        <v>2</v>
      </c>
      <c r="D380" s="11">
        <v>5</v>
      </c>
      <c r="E380" s="11">
        <v>4.8305002202600001E-3</v>
      </c>
      <c r="F380" s="38">
        <v>4.1614492958600001E-2</v>
      </c>
      <c r="G380" s="33" t="s">
        <v>3925</v>
      </c>
    </row>
    <row r="381" spans="1:7" ht="38.25" x14ac:dyDescent="0.2">
      <c r="A381" s="33" t="s">
        <v>3928</v>
      </c>
      <c r="B381" s="11" t="s">
        <v>3929</v>
      </c>
      <c r="C381" s="11">
        <v>2</v>
      </c>
      <c r="D381" s="11">
        <v>5</v>
      </c>
      <c r="E381" s="11">
        <v>4.8305002202600001E-3</v>
      </c>
      <c r="F381" s="38">
        <v>4.1614492958600001E-2</v>
      </c>
      <c r="G381" s="33" t="s">
        <v>3913</v>
      </c>
    </row>
    <row r="382" spans="1:7" ht="25.5" x14ac:dyDescent="0.2">
      <c r="A382" s="33" t="s">
        <v>1719</v>
      </c>
      <c r="B382" s="11" t="s">
        <v>1720</v>
      </c>
      <c r="C382" s="11">
        <v>2</v>
      </c>
      <c r="D382" s="11">
        <v>5</v>
      </c>
      <c r="E382" s="11">
        <v>4.8305002202600001E-3</v>
      </c>
      <c r="F382" s="38">
        <v>4.1614492958600001E-2</v>
      </c>
      <c r="G382" s="33" t="s">
        <v>2632</v>
      </c>
    </row>
    <row r="383" spans="1:7" ht="25.5" x14ac:dyDescent="0.2">
      <c r="A383" s="33" t="s">
        <v>2468</v>
      </c>
      <c r="B383" s="11" t="s">
        <v>2469</v>
      </c>
      <c r="C383" s="11">
        <v>2</v>
      </c>
      <c r="D383" s="11">
        <v>5</v>
      </c>
      <c r="E383" s="11">
        <v>4.8305002202600001E-3</v>
      </c>
      <c r="F383" s="38">
        <v>4.1614492958600001E-2</v>
      </c>
      <c r="G383" s="33" t="s">
        <v>2470</v>
      </c>
    </row>
    <row r="384" spans="1:7" ht="25.5" x14ac:dyDescent="0.2">
      <c r="A384" s="33" t="s">
        <v>1722</v>
      </c>
      <c r="B384" s="11" t="s">
        <v>1723</v>
      </c>
      <c r="C384" s="11">
        <v>2</v>
      </c>
      <c r="D384" s="11">
        <v>5</v>
      </c>
      <c r="E384" s="11">
        <v>4.8305002202600001E-3</v>
      </c>
      <c r="F384" s="38">
        <v>4.1614492958600001E-2</v>
      </c>
      <c r="G384" s="33" t="s">
        <v>3930</v>
      </c>
    </row>
    <row r="385" spans="1:7" ht="25.5" x14ac:dyDescent="0.2">
      <c r="A385" s="33" t="s">
        <v>3931</v>
      </c>
      <c r="B385" s="11" t="s">
        <v>3932</v>
      </c>
      <c r="C385" s="11">
        <v>2</v>
      </c>
      <c r="D385" s="11">
        <v>5</v>
      </c>
      <c r="E385" s="11">
        <v>4.8305002202600001E-3</v>
      </c>
      <c r="F385" s="38">
        <v>4.1614492958600001E-2</v>
      </c>
      <c r="G385" s="33" t="s">
        <v>3933</v>
      </c>
    </row>
    <row r="386" spans="1:7" ht="38.25" x14ac:dyDescent="0.2">
      <c r="A386" s="33" t="s">
        <v>3934</v>
      </c>
      <c r="B386" s="11" t="s">
        <v>3935</v>
      </c>
      <c r="C386" s="11">
        <v>2</v>
      </c>
      <c r="D386" s="11">
        <v>5</v>
      </c>
      <c r="E386" s="11">
        <v>4.8305002202600001E-3</v>
      </c>
      <c r="F386" s="38">
        <v>4.1614492958600001E-2</v>
      </c>
      <c r="G386" s="33" t="s">
        <v>3936</v>
      </c>
    </row>
    <row r="387" spans="1:7" ht="25.5" x14ac:dyDescent="0.2">
      <c r="A387" s="33" t="s">
        <v>3937</v>
      </c>
      <c r="B387" s="11" t="s">
        <v>3938</v>
      </c>
      <c r="C387" s="11">
        <v>2</v>
      </c>
      <c r="D387" s="11">
        <v>5</v>
      </c>
      <c r="E387" s="11">
        <v>4.8305002202600001E-3</v>
      </c>
      <c r="F387" s="38">
        <v>4.1614492958600001E-2</v>
      </c>
      <c r="G387" s="33" t="s">
        <v>3939</v>
      </c>
    </row>
    <row r="388" spans="1:7" x14ac:dyDescent="0.2">
      <c r="A388" s="33" t="s">
        <v>3940</v>
      </c>
      <c r="B388" s="11" t="s">
        <v>3941</v>
      </c>
      <c r="C388" s="11">
        <v>2</v>
      </c>
      <c r="D388" s="11">
        <v>5</v>
      </c>
      <c r="E388" s="11">
        <v>4.8305002202600001E-3</v>
      </c>
      <c r="F388" s="38">
        <v>4.1614492958600001E-2</v>
      </c>
      <c r="G388" s="33" t="s">
        <v>3942</v>
      </c>
    </row>
    <row r="389" spans="1:7" ht="25.5" x14ac:dyDescent="0.2">
      <c r="A389" s="33" t="s">
        <v>3943</v>
      </c>
      <c r="B389" s="11" t="s">
        <v>3944</v>
      </c>
      <c r="C389" s="11">
        <v>4</v>
      </c>
      <c r="D389" s="11">
        <v>40</v>
      </c>
      <c r="E389" s="11">
        <v>4.8345388444099996E-3</v>
      </c>
      <c r="F389" s="38">
        <v>4.1614492958600001E-2</v>
      </c>
      <c r="G389" s="33" t="s">
        <v>3945</v>
      </c>
    </row>
    <row r="390" spans="1:7" ht="25.5" x14ac:dyDescent="0.2">
      <c r="A390" s="33" t="s">
        <v>2492</v>
      </c>
      <c r="B390" s="11" t="s">
        <v>2493</v>
      </c>
      <c r="C390" s="11">
        <v>4</v>
      </c>
      <c r="D390" s="11">
        <v>40</v>
      </c>
      <c r="E390" s="11">
        <v>4.8345388444099996E-3</v>
      </c>
      <c r="F390" s="38">
        <v>4.1614492958600001E-2</v>
      </c>
      <c r="G390" s="33" t="s">
        <v>3946</v>
      </c>
    </row>
    <row r="391" spans="1:7" x14ac:dyDescent="0.2">
      <c r="A391" s="33" t="s">
        <v>2489</v>
      </c>
      <c r="B391" s="11" t="s">
        <v>2490</v>
      </c>
      <c r="C391" s="11">
        <v>4</v>
      </c>
      <c r="D391" s="11">
        <v>40</v>
      </c>
      <c r="E391" s="11">
        <v>4.8345388444099996E-3</v>
      </c>
      <c r="F391" s="38">
        <v>4.1614492958600001E-2</v>
      </c>
      <c r="G391" s="33" t="s">
        <v>3947</v>
      </c>
    </row>
    <row r="392" spans="1:7" ht="25.5" x14ac:dyDescent="0.2">
      <c r="A392" s="33" t="s">
        <v>2495</v>
      </c>
      <c r="B392" s="11" t="s">
        <v>2496</v>
      </c>
      <c r="C392" s="11">
        <v>4</v>
      </c>
      <c r="D392" s="11">
        <v>40</v>
      </c>
      <c r="E392" s="11">
        <v>4.8345388444099996E-3</v>
      </c>
      <c r="F392" s="38">
        <v>4.1614492958600001E-2</v>
      </c>
      <c r="G392" s="33" t="s">
        <v>3948</v>
      </c>
    </row>
    <row r="393" spans="1:7" x14ac:dyDescent="0.2">
      <c r="A393" s="33" t="s">
        <v>3949</v>
      </c>
      <c r="B393" s="11" t="s">
        <v>3950</v>
      </c>
      <c r="C393" s="11">
        <v>4</v>
      </c>
      <c r="D393" s="11">
        <v>40</v>
      </c>
      <c r="E393" s="11">
        <v>4.8345388444099996E-3</v>
      </c>
      <c r="F393" s="38">
        <v>4.1614492958600001E-2</v>
      </c>
      <c r="G393" s="33" t="s">
        <v>3951</v>
      </c>
    </row>
    <row r="394" spans="1:7" ht="38.25" x14ac:dyDescent="0.2">
      <c r="A394" s="33" t="s">
        <v>2144</v>
      </c>
      <c r="B394" s="11" t="s">
        <v>2145</v>
      </c>
      <c r="C394" s="11">
        <v>13</v>
      </c>
      <c r="D394" s="11">
        <v>349</v>
      </c>
      <c r="E394" s="11">
        <v>4.8549935754900004E-3</v>
      </c>
      <c r="F394" s="38">
        <v>4.1689618746099999E-2</v>
      </c>
      <c r="G394" s="33" t="s">
        <v>3952</v>
      </c>
    </row>
    <row r="395" spans="1:7" ht="25.5" x14ac:dyDescent="0.2">
      <c r="A395" s="33" t="s">
        <v>2504</v>
      </c>
      <c r="B395" s="11" t="s">
        <v>2505</v>
      </c>
      <c r="C395" s="11">
        <v>5</v>
      </c>
      <c r="D395" s="11">
        <v>66</v>
      </c>
      <c r="E395" s="11">
        <v>5.0490434419100004E-3</v>
      </c>
      <c r="F395" s="38">
        <v>4.3147474605700002E-2</v>
      </c>
      <c r="G395" s="33" t="s">
        <v>3953</v>
      </c>
    </row>
    <row r="396" spans="1:7" ht="38.25" x14ac:dyDescent="0.2">
      <c r="A396" s="33" t="s">
        <v>3954</v>
      </c>
      <c r="B396" s="11" t="s">
        <v>3955</v>
      </c>
      <c r="C396" s="11">
        <v>5</v>
      </c>
      <c r="D396" s="11">
        <v>66</v>
      </c>
      <c r="E396" s="11">
        <v>5.0490434419100004E-3</v>
      </c>
      <c r="F396" s="38">
        <v>4.3147474605700002E-2</v>
      </c>
      <c r="G396" s="33" t="s">
        <v>3956</v>
      </c>
    </row>
    <row r="397" spans="1:7" ht="25.5" x14ac:dyDescent="0.2">
      <c r="A397" s="33" t="s">
        <v>2510</v>
      </c>
      <c r="B397" s="11" t="s">
        <v>2511</v>
      </c>
      <c r="C397" s="11">
        <v>6</v>
      </c>
      <c r="D397" s="11">
        <v>95</v>
      </c>
      <c r="E397" s="11">
        <v>5.0763578561099998E-3</v>
      </c>
      <c r="F397" s="38">
        <v>4.3276863737400001E-2</v>
      </c>
      <c r="G397" s="33" t="s">
        <v>3957</v>
      </c>
    </row>
    <row r="398" spans="1:7" ht="38.25" x14ac:dyDescent="0.2">
      <c r="A398" s="33" t="s">
        <v>3958</v>
      </c>
      <c r="B398" s="11" t="s">
        <v>3959</v>
      </c>
      <c r="C398" s="11">
        <v>10</v>
      </c>
      <c r="D398" s="11">
        <v>233</v>
      </c>
      <c r="E398" s="11">
        <v>5.1026357289700001E-3</v>
      </c>
      <c r="F398" s="38">
        <v>4.3293245862700003E-2</v>
      </c>
      <c r="G398" s="33" t="s">
        <v>3960</v>
      </c>
    </row>
    <row r="399" spans="1:7" ht="38.25" x14ac:dyDescent="0.2">
      <c r="A399" s="33" t="s">
        <v>1311</v>
      </c>
      <c r="B399" s="11" t="s">
        <v>1312</v>
      </c>
      <c r="C399" s="11">
        <v>10</v>
      </c>
      <c r="D399" s="11">
        <v>233</v>
      </c>
      <c r="E399" s="11">
        <v>5.1026357289700001E-3</v>
      </c>
      <c r="F399" s="38">
        <v>4.3293245862700003E-2</v>
      </c>
      <c r="G399" s="33" t="s">
        <v>3961</v>
      </c>
    </row>
    <row r="400" spans="1:7" ht="25.5" x14ac:dyDescent="0.2">
      <c r="A400" s="33" t="s">
        <v>3962</v>
      </c>
      <c r="B400" s="11" t="s">
        <v>3963</v>
      </c>
      <c r="C400" s="11">
        <v>3</v>
      </c>
      <c r="D400" s="11">
        <v>20</v>
      </c>
      <c r="E400" s="11">
        <v>5.2822160929100002E-3</v>
      </c>
      <c r="F400" s="38">
        <v>4.43930926957E-2</v>
      </c>
      <c r="G400" s="33" t="s">
        <v>3964</v>
      </c>
    </row>
    <row r="401" spans="1:7" x14ac:dyDescent="0.2">
      <c r="A401" s="33" t="s">
        <v>3965</v>
      </c>
      <c r="B401" s="11" t="s">
        <v>3966</v>
      </c>
      <c r="C401" s="11">
        <v>3</v>
      </c>
      <c r="D401" s="11">
        <v>20</v>
      </c>
      <c r="E401" s="11">
        <v>5.2822160929100002E-3</v>
      </c>
      <c r="F401" s="38">
        <v>4.43930926957E-2</v>
      </c>
      <c r="G401" s="33" t="s">
        <v>3967</v>
      </c>
    </row>
    <row r="402" spans="1:7" x14ac:dyDescent="0.2">
      <c r="A402" s="33" t="s">
        <v>3968</v>
      </c>
      <c r="B402" s="11" t="s">
        <v>3969</v>
      </c>
      <c r="C402" s="11">
        <v>3</v>
      </c>
      <c r="D402" s="11">
        <v>20</v>
      </c>
      <c r="E402" s="11">
        <v>5.2822160929100002E-3</v>
      </c>
      <c r="F402" s="38">
        <v>4.43930926957E-2</v>
      </c>
      <c r="G402" s="33" t="s">
        <v>3970</v>
      </c>
    </row>
    <row r="403" spans="1:7" ht="38.25" x14ac:dyDescent="0.2">
      <c r="A403" s="33" t="s">
        <v>3971</v>
      </c>
      <c r="B403" s="11" t="s">
        <v>3972</v>
      </c>
      <c r="C403" s="11">
        <v>3</v>
      </c>
      <c r="D403" s="11">
        <v>20</v>
      </c>
      <c r="E403" s="11">
        <v>5.2822160929100002E-3</v>
      </c>
      <c r="F403" s="38">
        <v>4.43930926957E-2</v>
      </c>
      <c r="G403" s="33" t="s">
        <v>3973</v>
      </c>
    </row>
    <row r="404" spans="1:7" ht="38.25" x14ac:dyDescent="0.2">
      <c r="A404" s="33" t="s">
        <v>3974</v>
      </c>
      <c r="B404" s="11" t="s">
        <v>3975</v>
      </c>
      <c r="C404" s="11">
        <v>6</v>
      </c>
      <c r="D404" s="11">
        <v>96</v>
      </c>
      <c r="E404" s="11">
        <v>5.3242905018499997E-3</v>
      </c>
      <c r="F404" s="38">
        <v>4.4641162108699999E-2</v>
      </c>
      <c r="G404" s="33" t="s">
        <v>3976</v>
      </c>
    </row>
    <row r="405" spans="1:7" ht="25.5" x14ac:dyDescent="0.2">
      <c r="A405" s="33" t="s">
        <v>2553</v>
      </c>
      <c r="B405" s="11" t="s">
        <v>2554</v>
      </c>
      <c r="C405" s="11">
        <v>5</v>
      </c>
      <c r="D405" s="11">
        <v>67</v>
      </c>
      <c r="E405" s="11">
        <v>5.3577404673200001E-3</v>
      </c>
      <c r="F405" s="38">
        <v>4.4815923203100003E-2</v>
      </c>
      <c r="G405" s="33" t="s">
        <v>3977</v>
      </c>
    </row>
    <row r="406" spans="1:7" ht="51" x14ac:dyDescent="0.2">
      <c r="A406" s="33" t="s">
        <v>2246</v>
      </c>
      <c r="B406" s="11" t="s">
        <v>2247</v>
      </c>
      <c r="C406" s="11">
        <v>17</v>
      </c>
      <c r="D406" s="11">
        <v>525</v>
      </c>
      <c r="E406" s="11">
        <v>5.4817571085599998E-3</v>
      </c>
      <c r="F406" s="38">
        <v>4.5638516442400003E-2</v>
      </c>
      <c r="G406" s="33" t="s">
        <v>3978</v>
      </c>
    </row>
    <row r="407" spans="1:7" ht="25.5" x14ac:dyDescent="0.2">
      <c r="A407" s="33" t="s">
        <v>3979</v>
      </c>
      <c r="B407" s="11" t="s">
        <v>3980</v>
      </c>
      <c r="C407" s="11">
        <v>6</v>
      </c>
      <c r="D407" s="11">
        <v>97</v>
      </c>
      <c r="E407" s="11">
        <v>5.5809708317700003E-3</v>
      </c>
      <c r="F407" s="38">
        <v>4.6247905144399998E-2</v>
      </c>
      <c r="G407" s="33" t="s">
        <v>3981</v>
      </c>
    </row>
    <row r="408" spans="1:7" ht="38.25" x14ac:dyDescent="0.2">
      <c r="A408" s="33" t="s">
        <v>3982</v>
      </c>
      <c r="B408" s="11" t="s">
        <v>3983</v>
      </c>
      <c r="C408" s="11">
        <v>6</v>
      </c>
      <c r="D408" s="11">
        <v>97</v>
      </c>
      <c r="E408" s="11">
        <v>5.5809708317700003E-3</v>
      </c>
      <c r="F408" s="38">
        <v>4.6247905144399998E-2</v>
      </c>
      <c r="G408" s="33" t="s">
        <v>3984</v>
      </c>
    </row>
    <row r="409" spans="1:7" ht="25.5" x14ac:dyDescent="0.2">
      <c r="A409" s="33" t="s">
        <v>3985</v>
      </c>
      <c r="B409" s="11" t="s">
        <v>3986</v>
      </c>
      <c r="C409" s="11">
        <v>4</v>
      </c>
      <c r="D409" s="11">
        <v>42</v>
      </c>
      <c r="E409" s="11">
        <v>5.6715722103000002E-3</v>
      </c>
      <c r="F409" s="38">
        <v>4.6780601409799998E-2</v>
      </c>
      <c r="G409" s="33" t="s">
        <v>3987</v>
      </c>
    </row>
    <row r="410" spans="1:7" x14ac:dyDescent="0.2">
      <c r="A410" s="33" t="s">
        <v>3988</v>
      </c>
      <c r="B410" s="11" t="s">
        <v>3989</v>
      </c>
      <c r="C410" s="11">
        <v>4</v>
      </c>
      <c r="D410" s="11">
        <v>42</v>
      </c>
      <c r="E410" s="11">
        <v>5.6715722103000002E-3</v>
      </c>
      <c r="F410" s="38">
        <v>4.6780601409799998E-2</v>
      </c>
      <c r="G410" s="33" t="s">
        <v>3587</v>
      </c>
    </row>
    <row r="411" spans="1:7" ht="38.25" x14ac:dyDescent="0.2">
      <c r="A411" s="33" t="s">
        <v>1495</v>
      </c>
      <c r="B411" s="11" t="s">
        <v>1496</v>
      </c>
      <c r="C411" s="11">
        <v>10</v>
      </c>
      <c r="D411" s="11">
        <v>237</v>
      </c>
      <c r="E411" s="11">
        <v>5.7069319395100003E-3</v>
      </c>
      <c r="F411" s="38">
        <v>4.6963294085600002E-2</v>
      </c>
      <c r="G411" s="33" t="s">
        <v>3990</v>
      </c>
    </row>
    <row r="412" spans="1:7" ht="25.5" x14ac:dyDescent="0.2">
      <c r="A412" s="33" t="s">
        <v>3991</v>
      </c>
      <c r="B412" s="11" t="s">
        <v>3992</v>
      </c>
      <c r="C412" s="11">
        <v>6</v>
      </c>
      <c r="D412" s="11">
        <v>98</v>
      </c>
      <c r="E412" s="11">
        <v>5.8465744596200003E-3</v>
      </c>
      <c r="F412" s="38">
        <v>4.8001321487200002E-2</v>
      </c>
      <c r="G412" s="33" t="s">
        <v>3993</v>
      </c>
    </row>
    <row r="413" spans="1:7" ht="25.5" x14ac:dyDescent="0.2">
      <c r="A413" s="33" t="s">
        <v>3994</v>
      </c>
      <c r="B413" s="11" t="s">
        <v>3995</v>
      </c>
      <c r="C413" s="11">
        <v>3</v>
      </c>
      <c r="D413" s="11">
        <v>21</v>
      </c>
      <c r="E413" s="11">
        <v>5.9677258212600002E-3</v>
      </c>
      <c r="F413" s="38">
        <v>4.8421104774200002E-2</v>
      </c>
      <c r="G413" s="33" t="s">
        <v>3771</v>
      </c>
    </row>
    <row r="414" spans="1:7" ht="38.25" x14ac:dyDescent="0.2">
      <c r="A414" s="33" t="s">
        <v>3996</v>
      </c>
      <c r="B414" s="11" t="s">
        <v>3997</v>
      </c>
      <c r="C414" s="11">
        <v>3</v>
      </c>
      <c r="D414" s="11">
        <v>21</v>
      </c>
      <c r="E414" s="11">
        <v>5.9677258212600002E-3</v>
      </c>
      <c r="F414" s="38">
        <v>4.8421104774200002E-2</v>
      </c>
      <c r="G414" s="33" t="s">
        <v>3998</v>
      </c>
    </row>
    <row r="415" spans="1:7" ht="38.25" x14ac:dyDescent="0.2">
      <c r="A415" s="33" t="s">
        <v>1922</v>
      </c>
      <c r="B415" s="11" t="s">
        <v>1923</v>
      </c>
      <c r="C415" s="11">
        <v>10</v>
      </c>
      <c r="D415" s="11">
        <v>239</v>
      </c>
      <c r="E415" s="11">
        <v>6.0293056646299999E-3</v>
      </c>
      <c r="F415" s="38">
        <v>4.8421104774200002E-2</v>
      </c>
      <c r="G415" s="33" t="s">
        <v>3999</v>
      </c>
    </row>
    <row r="416" spans="1:7" ht="25.5" x14ac:dyDescent="0.2">
      <c r="A416" s="33" t="s">
        <v>2681</v>
      </c>
      <c r="B416" s="11" t="s">
        <v>2682</v>
      </c>
      <c r="C416" s="11">
        <v>7</v>
      </c>
      <c r="D416" s="11">
        <v>131</v>
      </c>
      <c r="E416" s="11">
        <v>6.0474556847199996E-3</v>
      </c>
      <c r="F416" s="38">
        <v>4.8421104774200002E-2</v>
      </c>
      <c r="G416" s="33" t="s">
        <v>4000</v>
      </c>
    </row>
    <row r="417" spans="1:7" ht="25.5" x14ac:dyDescent="0.2">
      <c r="A417" s="33" t="s">
        <v>4001</v>
      </c>
      <c r="B417" s="11" t="s">
        <v>4002</v>
      </c>
      <c r="C417" s="11">
        <v>5</v>
      </c>
      <c r="D417" s="11">
        <v>70</v>
      </c>
      <c r="E417" s="11">
        <v>6.3635649482300001E-3</v>
      </c>
      <c r="F417" s="38">
        <v>4.8421104774200002E-2</v>
      </c>
      <c r="G417" s="33" t="s">
        <v>4003</v>
      </c>
    </row>
    <row r="418" spans="1:7" ht="25.5" x14ac:dyDescent="0.2">
      <c r="A418" s="33" t="s">
        <v>1731</v>
      </c>
      <c r="B418" s="11" t="s">
        <v>1732</v>
      </c>
      <c r="C418" s="11">
        <v>5</v>
      </c>
      <c r="D418" s="11">
        <v>70</v>
      </c>
      <c r="E418" s="11">
        <v>6.3635649482300001E-3</v>
      </c>
      <c r="F418" s="38">
        <v>4.8421104774200002E-2</v>
      </c>
      <c r="G418" s="33" t="s">
        <v>4004</v>
      </c>
    </row>
    <row r="419" spans="1:7" ht="25.5" x14ac:dyDescent="0.2">
      <c r="A419" s="33" t="s">
        <v>4005</v>
      </c>
      <c r="B419" s="11" t="s">
        <v>4006</v>
      </c>
      <c r="C419" s="11">
        <v>2</v>
      </c>
      <c r="D419" s="11">
        <v>6</v>
      </c>
      <c r="E419" s="11">
        <v>6.3744239196400002E-3</v>
      </c>
      <c r="F419" s="38">
        <v>4.8421104774200002E-2</v>
      </c>
      <c r="G419" s="33" t="s">
        <v>4007</v>
      </c>
    </row>
    <row r="420" spans="1:7" ht="25.5" x14ac:dyDescent="0.2">
      <c r="A420" s="33" t="s">
        <v>4008</v>
      </c>
      <c r="B420" s="11" t="s">
        <v>4009</v>
      </c>
      <c r="C420" s="11">
        <v>2</v>
      </c>
      <c r="D420" s="11">
        <v>6</v>
      </c>
      <c r="E420" s="11">
        <v>6.3744239196400002E-3</v>
      </c>
      <c r="F420" s="38">
        <v>4.8421104774200002E-2</v>
      </c>
      <c r="G420" s="33" t="s">
        <v>4010</v>
      </c>
    </row>
    <row r="421" spans="1:7" x14ac:dyDescent="0.2">
      <c r="A421" s="33" t="s">
        <v>4011</v>
      </c>
      <c r="B421" s="11" t="s">
        <v>4012</v>
      </c>
      <c r="C421" s="11">
        <v>2</v>
      </c>
      <c r="D421" s="11">
        <v>6</v>
      </c>
      <c r="E421" s="11">
        <v>6.3744239196400002E-3</v>
      </c>
      <c r="F421" s="38">
        <v>4.8421104774200002E-2</v>
      </c>
      <c r="G421" s="33" t="s">
        <v>4013</v>
      </c>
    </row>
    <row r="422" spans="1:7" ht="25.5" x14ac:dyDescent="0.2">
      <c r="A422" s="33" t="s">
        <v>4014</v>
      </c>
      <c r="B422" s="11" t="s">
        <v>4015</v>
      </c>
      <c r="C422" s="11">
        <v>2</v>
      </c>
      <c r="D422" s="11">
        <v>6</v>
      </c>
      <c r="E422" s="11">
        <v>6.3744239196400002E-3</v>
      </c>
      <c r="F422" s="38">
        <v>4.8421104774200002E-2</v>
      </c>
      <c r="G422" s="33" t="s">
        <v>4016</v>
      </c>
    </row>
    <row r="423" spans="1:7" ht="51" x14ac:dyDescent="0.2">
      <c r="A423" s="33" t="s">
        <v>968</v>
      </c>
      <c r="B423" s="11" t="s">
        <v>969</v>
      </c>
      <c r="C423" s="11">
        <v>2</v>
      </c>
      <c r="D423" s="11">
        <v>6</v>
      </c>
      <c r="E423" s="11">
        <v>6.3744239196400002E-3</v>
      </c>
      <c r="F423" s="38">
        <v>4.8421104774200002E-2</v>
      </c>
      <c r="G423" s="33" t="s">
        <v>4017</v>
      </c>
    </row>
    <row r="424" spans="1:7" ht="25.5" x14ac:dyDescent="0.2">
      <c r="A424" s="33" t="s">
        <v>4018</v>
      </c>
      <c r="B424" s="11" t="s">
        <v>4019</v>
      </c>
      <c r="C424" s="11">
        <v>2</v>
      </c>
      <c r="D424" s="11">
        <v>6</v>
      </c>
      <c r="E424" s="11">
        <v>6.3744239196400002E-3</v>
      </c>
      <c r="F424" s="38">
        <v>4.8421104774200002E-2</v>
      </c>
      <c r="G424" s="33" t="s">
        <v>4020</v>
      </c>
    </row>
    <row r="425" spans="1:7" ht="25.5" x14ac:dyDescent="0.2">
      <c r="A425" s="33" t="s">
        <v>2630</v>
      </c>
      <c r="B425" s="11" t="s">
        <v>2631</v>
      </c>
      <c r="C425" s="11">
        <v>2</v>
      </c>
      <c r="D425" s="11">
        <v>6</v>
      </c>
      <c r="E425" s="11">
        <v>6.3744239196400002E-3</v>
      </c>
      <c r="F425" s="38">
        <v>4.8421104774200002E-2</v>
      </c>
      <c r="G425" s="33" t="s">
        <v>2632</v>
      </c>
    </row>
    <row r="426" spans="1:7" x14ac:dyDescent="0.2">
      <c r="A426" s="33" t="s">
        <v>4021</v>
      </c>
      <c r="B426" s="11" t="s">
        <v>4022</v>
      </c>
      <c r="C426" s="11">
        <v>2</v>
      </c>
      <c r="D426" s="11">
        <v>6</v>
      </c>
      <c r="E426" s="11">
        <v>6.3744239196400002E-3</v>
      </c>
      <c r="F426" s="38">
        <v>4.8421104774200002E-2</v>
      </c>
      <c r="G426" s="33" t="s">
        <v>4023</v>
      </c>
    </row>
    <row r="427" spans="1:7" ht="38.25" x14ac:dyDescent="0.2">
      <c r="A427" s="33" t="s">
        <v>4024</v>
      </c>
      <c r="B427" s="11" t="s">
        <v>4025</v>
      </c>
      <c r="C427" s="11">
        <v>2</v>
      </c>
      <c r="D427" s="11">
        <v>6</v>
      </c>
      <c r="E427" s="11">
        <v>6.3744239196400002E-3</v>
      </c>
      <c r="F427" s="38">
        <v>4.8421104774200002E-2</v>
      </c>
      <c r="G427" s="33" t="s">
        <v>4026</v>
      </c>
    </row>
    <row r="428" spans="1:7" x14ac:dyDescent="0.2">
      <c r="A428" s="33" t="s">
        <v>4027</v>
      </c>
      <c r="B428" s="11" t="s">
        <v>4028</v>
      </c>
      <c r="C428" s="11">
        <v>2</v>
      </c>
      <c r="D428" s="11">
        <v>6</v>
      </c>
      <c r="E428" s="11">
        <v>6.3744239196400002E-3</v>
      </c>
      <c r="F428" s="38">
        <v>4.8421104774200002E-2</v>
      </c>
      <c r="G428" s="33" t="s">
        <v>4029</v>
      </c>
    </row>
    <row r="429" spans="1:7" ht="38.25" x14ac:dyDescent="0.2">
      <c r="A429" s="33" t="s">
        <v>4030</v>
      </c>
      <c r="B429" s="11" t="s">
        <v>4031</v>
      </c>
      <c r="C429" s="11">
        <v>2</v>
      </c>
      <c r="D429" s="11">
        <v>6</v>
      </c>
      <c r="E429" s="11">
        <v>6.3744239196400002E-3</v>
      </c>
      <c r="F429" s="38">
        <v>4.8421104774200002E-2</v>
      </c>
      <c r="G429" s="33" t="s">
        <v>4032</v>
      </c>
    </row>
    <row r="430" spans="1:7" ht="38.25" x14ac:dyDescent="0.2">
      <c r="A430" s="33" t="s">
        <v>4033</v>
      </c>
      <c r="B430" s="11" t="s">
        <v>4034</v>
      </c>
      <c r="C430" s="11">
        <v>2</v>
      </c>
      <c r="D430" s="11">
        <v>6</v>
      </c>
      <c r="E430" s="11">
        <v>6.3744239196400002E-3</v>
      </c>
      <c r="F430" s="38">
        <v>4.8421104774200002E-2</v>
      </c>
      <c r="G430" s="33" t="s">
        <v>4035</v>
      </c>
    </row>
    <row r="431" spans="1:7" ht="25.5" x14ac:dyDescent="0.2">
      <c r="A431" s="33" t="s">
        <v>4036</v>
      </c>
      <c r="B431" s="11" t="s">
        <v>4037</v>
      </c>
      <c r="C431" s="11">
        <v>2</v>
      </c>
      <c r="D431" s="11">
        <v>6</v>
      </c>
      <c r="E431" s="11">
        <v>6.3744239196400002E-3</v>
      </c>
      <c r="F431" s="38">
        <v>4.8421104774200002E-2</v>
      </c>
      <c r="G431" s="33" t="s">
        <v>4038</v>
      </c>
    </row>
    <row r="432" spans="1:7" ht="25.5" x14ac:dyDescent="0.2">
      <c r="A432" s="33" t="s">
        <v>4039</v>
      </c>
      <c r="B432" s="11" t="s">
        <v>4040</v>
      </c>
      <c r="C432" s="11">
        <v>2</v>
      </c>
      <c r="D432" s="11">
        <v>6</v>
      </c>
      <c r="E432" s="11">
        <v>6.3744239196400002E-3</v>
      </c>
      <c r="F432" s="38">
        <v>4.8421104774200002E-2</v>
      </c>
      <c r="G432" s="33" t="s">
        <v>4041</v>
      </c>
    </row>
    <row r="433" spans="1:7" x14ac:dyDescent="0.2">
      <c r="A433" s="33" t="s">
        <v>4042</v>
      </c>
      <c r="B433" s="11" t="s">
        <v>4043</v>
      </c>
      <c r="C433" s="11">
        <v>2</v>
      </c>
      <c r="D433" s="11">
        <v>6</v>
      </c>
      <c r="E433" s="11">
        <v>6.3744239196400002E-3</v>
      </c>
      <c r="F433" s="38">
        <v>4.8421104774200002E-2</v>
      </c>
      <c r="G433" s="33" t="s">
        <v>4044</v>
      </c>
    </row>
    <row r="434" spans="1:7" ht="51" x14ac:dyDescent="0.2">
      <c r="A434" s="33" t="s">
        <v>1761</v>
      </c>
      <c r="B434" s="11" t="s">
        <v>1762</v>
      </c>
      <c r="C434" s="11">
        <v>2</v>
      </c>
      <c r="D434" s="11">
        <v>6</v>
      </c>
      <c r="E434" s="11">
        <v>6.3744239196400002E-3</v>
      </c>
      <c r="F434" s="38">
        <v>4.8421104774200002E-2</v>
      </c>
      <c r="G434" s="33" t="s">
        <v>4045</v>
      </c>
    </row>
    <row r="435" spans="1:7" ht="25.5" x14ac:dyDescent="0.2">
      <c r="A435" s="33" t="s">
        <v>4046</v>
      </c>
      <c r="B435" s="11" t="s">
        <v>4047</v>
      </c>
      <c r="C435" s="11">
        <v>2</v>
      </c>
      <c r="D435" s="11">
        <v>6</v>
      </c>
      <c r="E435" s="11">
        <v>6.3744239196400002E-3</v>
      </c>
      <c r="F435" s="38">
        <v>4.8421104774200002E-2</v>
      </c>
      <c r="G435" s="33" t="s">
        <v>4048</v>
      </c>
    </row>
    <row r="436" spans="1:7" ht="25.5" x14ac:dyDescent="0.2">
      <c r="A436" s="33" t="s">
        <v>4049</v>
      </c>
      <c r="B436" s="11" t="s">
        <v>4050</v>
      </c>
      <c r="C436" s="11">
        <v>2</v>
      </c>
      <c r="D436" s="11">
        <v>6</v>
      </c>
      <c r="E436" s="11">
        <v>6.3744239196400002E-3</v>
      </c>
      <c r="F436" s="38">
        <v>4.8421104774200002E-2</v>
      </c>
      <c r="G436" s="33" t="s">
        <v>4051</v>
      </c>
    </row>
    <row r="437" spans="1:7" ht="38.25" x14ac:dyDescent="0.2">
      <c r="A437" s="33" t="s">
        <v>4052</v>
      </c>
      <c r="B437" s="11" t="s">
        <v>4053</v>
      </c>
      <c r="C437" s="11">
        <v>2</v>
      </c>
      <c r="D437" s="11">
        <v>6</v>
      </c>
      <c r="E437" s="11">
        <v>6.3744239196400002E-3</v>
      </c>
      <c r="F437" s="38">
        <v>4.8421104774200002E-2</v>
      </c>
      <c r="G437" s="33" t="s">
        <v>4010</v>
      </c>
    </row>
    <row r="438" spans="1:7" x14ac:dyDescent="0.2">
      <c r="A438" s="33" t="s">
        <v>4054</v>
      </c>
      <c r="B438" s="11" t="s">
        <v>4055</v>
      </c>
      <c r="C438" s="11">
        <v>2</v>
      </c>
      <c r="D438" s="11">
        <v>6</v>
      </c>
      <c r="E438" s="11">
        <v>6.3744239196400002E-3</v>
      </c>
      <c r="F438" s="38">
        <v>4.8421104774200002E-2</v>
      </c>
      <c r="G438" s="33" t="s">
        <v>4056</v>
      </c>
    </row>
    <row r="439" spans="1:7" ht="25.5" x14ac:dyDescent="0.2">
      <c r="A439" s="33" t="s">
        <v>4057</v>
      </c>
      <c r="B439" s="11" t="s">
        <v>4058</v>
      </c>
      <c r="C439" s="11">
        <v>2</v>
      </c>
      <c r="D439" s="11">
        <v>6</v>
      </c>
      <c r="E439" s="11">
        <v>6.3744239196400002E-3</v>
      </c>
      <c r="F439" s="38">
        <v>4.8421104774200002E-2</v>
      </c>
      <c r="G439" s="33" t="s">
        <v>4059</v>
      </c>
    </row>
    <row r="440" spans="1:7" ht="38.25" x14ac:dyDescent="0.2">
      <c r="A440" s="33" t="s">
        <v>4060</v>
      </c>
      <c r="B440" s="11" t="s">
        <v>4061</v>
      </c>
      <c r="C440" s="11">
        <v>2</v>
      </c>
      <c r="D440" s="11">
        <v>6</v>
      </c>
      <c r="E440" s="11">
        <v>6.3744239196400002E-3</v>
      </c>
      <c r="F440" s="38">
        <v>4.8421104774200002E-2</v>
      </c>
      <c r="G440" s="33" t="s">
        <v>4062</v>
      </c>
    </row>
    <row r="441" spans="1:7" ht="25.5" x14ac:dyDescent="0.2">
      <c r="A441" s="33" t="s">
        <v>4063</v>
      </c>
      <c r="B441" s="11" t="s">
        <v>4064</v>
      </c>
      <c r="C441" s="11">
        <v>2</v>
      </c>
      <c r="D441" s="11">
        <v>6</v>
      </c>
      <c r="E441" s="11">
        <v>6.3744239196400002E-3</v>
      </c>
      <c r="F441" s="38">
        <v>4.8421104774200002E-2</v>
      </c>
      <c r="G441" s="33" t="s">
        <v>4065</v>
      </c>
    </row>
    <row r="442" spans="1:7" ht="25.5" x14ac:dyDescent="0.2">
      <c r="A442" s="33" t="s">
        <v>4066</v>
      </c>
      <c r="B442" s="11" t="s">
        <v>4067</v>
      </c>
      <c r="C442" s="11">
        <v>2</v>
      </c>
      <c r="D442" s="11">
        <v>6</v>
      </c>
      <c r="E442" s="11">
        <v>6.3744239196400002E-3</v>
      </c>
      <c r="F442" s="38">
        <v>4.8421104774200002E-2</v>
      </c>
      <c r="G442" s="33" t="s">
        <v>4068</v>
      </c>
    </row>
    <row r="443" spans="1:7" ht="38.25" x14ac:dyDescent="0.2">
      <c r="A443" s="33" t="s">
        <v>4069</v>
      </c>
      <c r="B443" s="11" t="s">
        <v>4070</v>
      </c>
      <c r="C443" s="11">
        <v>2</v>
      </c>
      <c r="D443" s="11">
        <v>6</v>
      </c>
      <c r="E443" s="11">
        <v>6.3744239196400002E-3</v>
      </c>
      <c r="F443" s="38">
        <v>4.8421104774200002E-2</v>
      </c>
      <c r="G443" s="33" t="s">
        <v>4071</v>
      </c>
    </row>
    <row r="444" spans="1:7" ht="38.25" x14ac:dyDescent="0.2">
      <c r="A444" s="33" t="s">
        <v>4072</v>
      </c>
      <c r="B444" s="11" t="s">
        <v>4073</v>
      </c>
      <c r="C444" s="11">
        <v>2</v>
      </c>
      <c r="D444" s="11">
        <v>6</v>
      </c>
      <c r="E444" s="11">
        <v>6.3744239196400002E-3</v>
      </c>
      <c r="F444" s="38">
        <v>4.8421104774200002E-2</v>
      </c>
      <c r="G444" s="33" t="s">
        <v>4074</v>
      </c>
    </row>
    <row r="445" spans="1:7" x14ac:dyDescent="0.2">
      <c r="A445" s="33" t="s">
        <v>4075</v>
      </c>
      <c r="B445" s="11" t="s">
        <v>4076</v>
      </c>
      <c r="C445" s="11">
        <v>4</v>
      </c>
      <c r="D445" s="11">
        <v>44</v>
      </c>
      <c r="E445" s="11">
        <v>6.6000147063399999E-3</v>
      </c>
      <c r="F445" s="38">
        <v>4.9858908844499998E-2</v>
      </c>
      <c r="G445" s="33" t="s">
        <v>4077</v>
      </c>
    </row>
    <row r="446" spans="1:7" ht="25.5" x14ac:dyDescent="0.2">
      <c r="A446" s="33" t="s">
        <v>4078</v>
      </c>
      <c r="B446" s="11" t="s">
        <v>4079</v>
      </c>
      <c r="C446" s="11">
        <v>6</v>
      </c>
      <c r="D446" s="11">
        <v>101</v>
      </c>
      <c r="E446" s="11">
        <v>6.6986766568799998E-3</v>
      </c>
      <c r="F446" s="38">
        <v>4.9858908844499998E-2</v>
      </c>
      <c r="G446" s="33" t="s">
        <v>4080</v>
      </c>
    </row>
    <row r="447" spans="1:7" ht="25.5" x14ac:dyDescent="0.2">
      <c r="A447" s="33" t="s">
        <v>1773</v>
      </c>
      <c r="B447" s="11" t="s">
        <v>1774</v>
      </c>
      <c r="C447" s="11">
        <v>6</v>
      </c>
      <c r="D447" s="11">
        <v>101</v>
      </c>
      <c r="E447" s="11">
        <v>6.6986766568799998E-3</v>
      </c>
      <c r="F447" s="38">
        <v>4.9858908844499998E-2</v>
      </c>
      <c r="G447" s="33" t="s">
        <v>4081</v>
      </c>
    </row>
    <row r="448" spans="1:7" ht="25.5" x14ac:dyDescent="0.2">
      <c r="A448" s="33" t="s">
        <v>4082</v>
      </c>
      <c r="B448" s="11" t="s">
        <v>4083</v>
      </c>
      <c r="C448" s="11">
        <v>6</v>
      </c>
      <c r="D448" s="11">
        <v>101</v>
      </c>
      <c r="E448" s="11">
        <v>6.6986766568799998E-3</v>
      </c>
      <c r="F448" s="38">
        <v>4.9858908844499998E-2</v>
      </c>
      <c r="G448" s="33" t="s">
        <v>4084</v>
      </c>
    </row>
    <row r="449" spans="1:7" ht="25.5" x14ac:dyDescent="0.2">
      <c r="A449" s="33" t="s">
        <v>4085</v>
      </c>
      <c r="B449" s="11" t="s">
        <v>4086</v>
      </c>
      <c r="C449" s="11">
        <v>3</v>
      </c>
      <c r="D449" s="11">
        <v>22</v>
      </c>
      <c r="E449" s="11">
        <v>6.7039545506900004E-3</v>
      </c>
      <c r="F449" s="38">
        <v>4.9858908844499998E-2</v>
      </c>
      <c r="G449" s="33" t="s">
        <v>4087</v>
      </c>
    </row>
    <row r="450" spans="1:7" ht="25.5" x14ac:dyDescent="0.2">
      <c r="A450" s="33" t="s">
        <v>2717</v>
      </c>
      <c r="B450" s="11" t="s">
        <v>2718</v>
      </c>
      <c r="C450" s="11">
        <v>3</v>
      </c>
      <c r="D450" s="11">
        <v>22</v>
      </c>
      <c r="E450" s="11">
        <v>6.7039545506900004E-3</v>
      </c>
      <c r="F450" s="38">
        <v>4.9858908844499998E-2</v>
      </c>
      <c r="G450" s="33" t="s">
        <v>4088</v>
      </c>
    </row>
    <row r="451" spans="1:7" ht="25.5" x14ac:dyDescent="0.2">
      <c r="A451" s="33" t="s">
        <v>2720</v>
      </c>
      <c r="B451" s="11" t="s">
        <v>2721</v>
      </c>
      <c r="C451" s="11">
        <v>3</v>
      </c>
      <c r="D451" s="11">
        <v>22</v>
      </c>
      <c r="E451" s="11">
        <v>6.7039545506900004E-3</v>
      </c>
      <c r="F451" s="38">
        <v>4.9858908844499998E-2</v>
      </c>
      <c r="G451" s="33" t="s">
        <v>4089</v>
      </c>
    </row>
    <row r="452" spans="1:7" x14ac:dyDescent="0.2">
      <c r="A452" s="33" t="s">
        <v>4090</v>
      </c>
      <c r="B452" s="11" t="s">
        <v>4091</v>
      </c>
      <c r="C452" s="11">
        <v>3</v>
      </c>
      <c r="D452" s="11">
        <v>22</v>
      </c>
      <c r="E452" s="11">
        <v>6.7039545506900004E-3</v>
      </c>
      <c r="F452" s="38">
        <v>4.9858908844499998E-2</v>
      </c>
      <c r="G452" s="33" t="s">
        <v>4092</v>
      </c>
    </row>
    <row r="453" spans="1:7" ht="26.25" thickBot="1" x14ac:dyDescent="0.25">
      <c r="A453" s="30" t="s">
        <v>4093</v>
      </c>
      <c r="B453" s="17" t="s">
        <v>4094</v>
      </c>
      <c r="C453" s="17">
        <v>5</v>
      </c>
      <c r="D453" s="17">
        <v>71</v>
      </c>
      <c r="E453" s="17">
        <v>6.7263616592400004E-3</v>
      </c>
      <c r="F453" s="39">
        <v>4.9921118368599998E-2</v>
      </c>
      <c r="G453" s="30" t="s">
        <v>4095</v>
      </c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E043A2-90E6-401C-86C9-4B4DD810EBAF}">
  <dimension ref="A1:F30"/>
  <sheetViews>
    <sheetView workbookViewId="0">
      <selection sqref="A1:F1"/>
    </sheetView>
  </sheetViews>
  <sheetFormatPr defaultRowHeight="14.25" x14ac:dyDescent="0.2"/>
  <cols>
    <col min="1" max="1" width="17" customWidth="1"/>
    <col min="2" max="2" width="9.25" bestFit="1" customWidth="1"/>
    <col min="4" max="4" width="9.75" bestFit="1" customWidth="1"/>
    <col min="5" max="5" width="13.125" customWidth="1"/>
    <col min="6" max="6" width="28.5" customWidth="1"/>
  </cols>
  <sheetData>
    <row r="1" spans="1:6" ht="15" thickBot="1" x14ac:dyDescent="0.25">
      <c r="A1" s="110" t="s">
        <v>5870</v>
      </c>
      <c r="B1" s="110"/>
      <c r="C1" s="110"/>
      <c r="D1" s="110"/>
      <c r="E1" s="110"/>
      <c r="F1" s="110"/>
    </row>
    <row r="2" spans="1:6" ht="25.5" x14ac:dyDescent="0.2">
      <c r="A2" s="23" t="s">
        <v>938</v>
      </c>
      <c r="B2" s="24" t="s">
        <v>939</v>
      </c>
      <c r="C2" s="23" t="s">
        <v>940</v>
      </c>
      <c r="D2" s="24" t="s">
        <v>941</v>
      </c>
      <c r="E2" s="23" t="s">
        <v>942</v>
      </c>
      <c r="F2" s="23" t="s">
        <v>943</v>
      </c>
    </row>
    <row r="3" spans="1:6" ht="25.5" x14ac:dyDescent="0.2">
      <c r="A3" s="25" t="s">
        <v>1015</v>
      </c>
      <c r="B3" s="26" t="s">
        <v>1016</v>
      </c>
      <c r="C3" s="26">
        <v>10</v>
      </c>
      <c r="D3" s="27">
        <v>2.7000000000000001E-7</v>
      </c>
      <c r="E3" s="27">
        <v>8.49277485784E-5</v>
      </c>
      <c r="F3" s="25" t="s">
        <v>1017</v>
      </c>
    </row>
    <row r="4" spans="1:6" x14ac:dyDescent="0.2">
      <c r="A4" s="33" t="s">
        <v>1018</v>
      </c>
      <c r="B4" s="11" t="s">
        <v>1019</v>
      </c>
      <c r="C4" s="11">
        <v>4</v>
      </c>
      <c r="D4" s="11">
        <v>2.6433268477000002E-4</v>
      </c>
      <c r="E4" s="11">
        <v>1.3089001529199999E-2</v>
      </c>
      <c r="F4" s="33" t="s">
        <v>1020</v>
      </c>
    </row>
    <row r="5" spans="1:6" x14ac:dyDescent="0.2">
      <c r="A5" s="33" t="s">
        <v>1021</v>
      </c>
      <c r="B5" s="11" t="s">
        <v>1022</v>
      </c>
      <c r="C5" s="11">
        <v>6</v>
      </c>
      <c r="D5" s="11">
        <v>4.4495909213100002E-4</v>
      </c>
      <c r="E5" s="11">
        <v>1.52106039552E-2</v>
      </c>
      <c r="F5" s="33" t="s">
        <v>1023</v>
      </c>
    </row>
    <row r="6" spans="1:6" x14ac:dyDescent="0.2">
      <c r="A6" s="33" t="s">
        <v>1024</v>
      </c>
      <c r="B6" s="11" t="s">
        <v>1025</v>
      </c>
      <c r="C6" s="11">
        <v>5</v>
      </c>
      <c r="D6" s="11">
        <v>2.3546324195999999E-3</v>
      </c>
      <c r="E6" s="11">
        <v>3.9996495894700002E-2</v>
      </c>
      <c r="F6" s="33" t="s">
        <v>1026</v>
      </c>
    </row>
    <row r="7" spans="1:6" ht="25.5" x14ac:dyDescent="0.2">
      <c r="A7" s="33" t="s">
        <v>1027</v>
      </c>
      <c r="B7" s="11" t="s">
        <v>1028</v>
      </c>
      <c r="C7" s="11">
        <v>2</v>
      </c>
      <c r="D7" s="11">
        <v>3.5940089331399998E-3</v>
      </c>
      <c r="E7" s="11">
        <v>4.9517456412199998E-2</v>
      </c>
      <c r="F7" s="33" t="s">
        <v>1029</v>
      </c>
    </row>
    <row r="8" spans="1:6" ht="38.25" x14ac:dyDescent="0.2">
      <c r="A8" s="33" t="s">
        <v>1030</v>
      </c>
      <c r="B8" s="11" t="s">
        <v>1031</v>
      </c>
      <c r="C8" s="11">
        <v>3</v>
      </c>
      <c r="D8" s="11">
        <v>3.6781675905999999E-3</v>
      </c>
      <c r="E8" s="11">
        <v>5.0120085849899999E-2</v>
      </c>
      <c r="F8" s="33" t="s">
        <v>1032</v>
      </c>
    </row>
    <row r="9" spans="1:6" ht="25.5" x14ac:dyDescent="0.2">
      <c r="A9" s="33" t="s">
        <v>1033</v>
      </c>
      <c r="B9" s="11" t="s">
        <v>1034</v>
      </c>
      <c r="C9" s="11">
        <v>3</v>
      </c>
      <c r="D9" s="11">
        <v>6.7687897836899999E-3</v>
      </c>
      <c r="E9" s="11">
        <v>7.2985211580699996E-2</v>
      </c>
      <c r="F9" s="33" t="s">
        <v>1035</v>
      </c>
    </row>
    <row r="10" spans="1:6" ht="25.5" x14ac:dyDescent="0.2">
      <c r="A10" s="33" t="s">
        <v>1036</v>
      </c>
      <c r="B10" s="11" t="s">
        <v>1037</v>
      </c>
      <c r="C10" s="11">
        <v>4</v>
      </c>
      <c r="D10" s="11">
        <v>9.9028008486700004E-3</v>
      </c>
      <c r="E10" s="11">
        <v>8.9185469818900007E-2</v>
      </c>
      <c r="F10" s="33" t="s">
        <v>1038</v>
      </c>
    </row>
    <row r="11" spans="1:6" ht="38.25" x14ac:dyDescent="0.2">
      <c r="A11" s="33" t="s">
        <v>1039</v>
      </c>
      <c r="B11" s="11" t="s">
        <v>1040</v>
      </c>
      <c r="C11" s="11">
        <v>1</v>
      </c>
      <c r="D11" s="11">
        <v>2.66165412478E-2</v>
      </c>
      <c r="E11" s="11">
        <v>9.8792126653200002E-2</v>
      </c>
      <c r="F11" s="33" t="s">
        <v>1041</v>
      </c>
    </row>
    <row r="12" spans="1:6" ht="25.5" x14ac:dyDescent="0.2">
      <c r="A12" s="33" t="s">
        <v>1042</v>
      </c>
      <c r="B12" s="11" t="s">
        <v>1043</v>
      </c>
      <c r="C12" s="11">
        <v>1</v>
      </c>
      <c r="D12" s="11">
        <v>2.66165412478E-2</v>
      </c>
      <c r="E12" s="11">
        <v>9.8792126653200002E-2</v>
      </c>
      <c r="F12" s="33" t="s">
        <v>1044</v>
      </c>
    </row>
    <row r="13" spans="1:6" ht="25.5" x14ac:dyDescent="0.2">
      <c r="A13" s="33" t="s">
        <v>1045</v>
      </c>
      <c r="B13" s="11" t="s">
        <v>1046</v>
      </c>
      <c r="C13" s="11">
        <v>1</v>
      </c>
      <c r="D13" s="11">
        <v>3.4463782819100001E-2</v>
      </c>
      <c r="E13" s="11">
        <v>0.101676357395</v>
      </c>
      <c r="F13" s="33" t="s">
        <v>1047</v>
      </c>
    </row>
    <row r="14" spans="1:6" ht="25.5" x14ac:dyDescent="0.2">
      <c r="A14" s="33" t="s">
        <v>1048</v>
      </c>
      <c r="B14" s="11" t="s">
        <v>1049</v>
      </c>
      <c r="C14" s="11">
        <v>1</v>
      </c>
      <c r="D14" s="11">
        <v>3.4463782819100001E-2</v>
      </c>
      <c r="E14" s="11">
        <v>0.101676357395</v>
      </c>
      <c r="F14" s="33" t="s">
        <v>1044</v>
      </c>
    </row>
    <row r="15" spans="1:6" ht="25.5" x14ac:dyDescent="0.2">
      <c r="A15" s="33" t="s">
        <v>1050</v>
      </c>
      <c r="B15" s="11" t="s">
        <v>1051</v>
      </c>
      <c r="C15" s="11">
        <v>2</v>
      </c>
      <c r="D15" s="11">
        <v>4.0537473091200003E-2</v>
      </c>
      <c r="E15" s="11">
        <v>0.10582414028000001</v>
      </c>
      <c r="F15" s="33" t="s">
        <v>1052</v>
      </c>
    </row>
    <row r="16" spans="1:6" ht="25.5" x14ac:dyDescent="0.2">
      <c r="A16" s="33" t="s">
        <v>1053</v>
      </c>
      <c r="B16" s="11" t="s">
        <v>1054</v>
      </c>
      <c r="C16" s="11">
        <v>1</v>
      </c>
      <c r="D16" s="11">
        <v>4.7403494892900001E-2</v>
      </c>
      <c r="E16" s="11">
        <v>0.111326389521</v>
      </c>
      <c r="F16" s="33" t="s">
        <v>1055</v>
      </c>
    </row>
    <row r="17" spans="1:6" ht="25.5" x14ac:dyDescent="0.2">
      <c r="A17" s="33" t="s">
        <v>1056</v>
      </c>
      <c r="B17" s="11" t="s">
        <v>1057</v>
      </c>
      <c r="C17" s="11">
        <v>1</v>
      </c>
      <c r="D17" s="11">
        <v>5.76314608368E-2</v>
      </c>
      <c r="E17" s="11">
        <v>0.11786186294999999</v>
      </c>
      <c r="F17" s="33" t="s">
        <v>1058</v>
      </c>
    </row>
    <row r="18" spans="1:6" x14ac:dyDescent="0.2">
      <c r="A18" s="33" t="s">
        <v>1059</v>
      </c>
      <c r="B18" s="11" t="s">
        <v>1060</v>
      </c>
      <c r="C18" s="11">
        <v>1</v>
      </c>
      <c r="D18" s="11">
        <v>6.2704574877799998E-2</v>
      </c>
      <c r="E18" s="11">
        <v>0.123222936368</v>
      </c>
      <c r="F18" s="33" t="s">
        <v>1044</v>
      </c>
    </row>
    <row r="19" spans="1:6" ht="25.5" x14ac:dyDescent="0.2">
      <c r="A19" s="33" t="s">
        <v>1061</v>
      </c>
      <c r="B19" s="11" t="s">
        <v>1062</v>
      </c>
      <c r="C19" s="11">
        <v>1</v>
      </c>
      <c r="D19" s="11">
        <v>7.0263564087599997E-2</v>
      </c>
      <c r="E19" s="11">
        <v>0.13141300070699999</v>
      </c>
      <c r="F19" s="33" t="s">
        <v>1063</v>
      </c>
    </row>
    <row r="20" spans="1:6" x14ac:dyDescent="0.2">
      <c r="A20" s="33" t="s">
        <v>1064</v>
      </c>
      <c r="B20" s="11" t="s">
        <v>1065</v>
      </c>
      <c r="C20" s="11">
        <v>1</v>
      </c>
      <c r="D20" s="11">
        <v>8.0248358554000004E-2</v>
      </c>
      <c r="E20" s="11">
        <v>0.13956236270299999</v>
      </c>
      <c r="F20" s="33" t="s">
        <v>1066</v>
      </c>
    </row>
    <row r="21" spans="1:6" x14ac:dyDescent="0.2">
      <c r="A21" s="33" t="s">
        <v>1067</v>
      </c>
      <c r="B21" s="11" t="s">
        <v>1068</v>
      </c>
      <c r="C21" s="11">
        <v>3</v>
      </c>
      <c r="D21" s="11">
        <v>8.3050462492100005E-2</v>
      </c>
      <c r="E21" s="11">
        <v>0.14204492895199999</v>
      </c>
      <c r="F21" s="33" t="s">
        <v>1069</v>
      </c>
    </row>
    <row r="22" spans="1:6" x14ac:dyDescent="0.2">
      <c r="A22" s="28" t="s">
        <v>1070</v>
      </c>
      <c r="B22" s="14" t="s">
        <v>1071</v>
      </c>
      <c r="C22" s="14">
        <v>1</v>
      </c>
      <c r="D22" s="14">
        <v>8.5200849409700005E-2</v>
      </c>
      <c r="E22" s="14">
        <v>0.14315589873699999</v>
      </c>
      <c r="F22" s="28" t="s">
        <v>1072</v>
      </c>
    </row>
    <row r="23" spans="1:6" x14ac:dyDescent="0.2">
      <c r="A23" s="33" t="s">
        <v>1073</v>
      </c>
      <c r="B23" s="11" t="s">
        <v>1074</v>
      </c>
      <c r="C23" s="11">
        <v>1</v>
      </c>
      <c r="D23" s="11">
        <v>0.119136376716</v>
      </c>
      <c r="E23" s="11">
        <v>0.173390970807</v>
      </c>
      <c r="F23" s="33" t="s">
        <v>1041</v>
      </c>
    </row>
    <row r="24" spans="1:6" ht="25.5" x14ac:dyDescent="0.2">
      <c r="A24" s="33" t="s">
        <v>1075</v>
      </c>
      <c r="B24" s="11" t="s">
        <v>1076</v>
      </c>
      <c r="C24" s="11">
        <v>1</v>
      </c>
      <c r="D24" s="11">
        <v>0.147229371798</v>
      </c>
      <c r="E24" s="11">
        <v>0.19974225495600001</v>
      </c>
      <c r="F24" s="33" t="s">
        <v>1077</v>
      </c>
    </row>
    <row r="25" spans="1:6" x14ac:dyDescent="0.2">
      <c r="A25" s="33" t="s">
        <v>1078</v>
      </c>
      <c r="B25" s="11" t="s">
        <v>1079</v>
      </c>
      <c r="C25" s="11">
        <v>1</v>
      </c>
      <c r="D25" s="11">
        <v>0.151824464869</v>
      </c>
      <c r="E25" s="11">
        <v>0.203087741573</v>
      </c>
      <c r="F25" s="33" t="s">
        <v>1080</v>
      </c>
    </row>
    <row r="26" spans="1:6" ht="25.5" x14ac:dyDescent="0.2">
      <c r="A26" s="33" t="s">
        <v>1081</v>
      </c>
      <c r="B26" s="11" t="s">
        <v>1082</v>
      </c>
      <c r="C26" s="11">
        <v>1</v>
      </c>
      <c r="D26" s="11">
        <v>0.163205171107</v>
      </c>
      <c r="E26" s="11">
        <v>0.213475118326</v>
      </c>
      <c r="F26" s="33" t="s">
        <v>1044</v>
      </c>
    </row>
    <row r="27" spans="1:6" ht="25.5" x14ac:dyDescent="0.2">
      <c r="A27" s="33" t="s">
        <v>1083</v>
      </c>
      <c r="B27" s="11" t="s">
        <v>1084</v>
      </c>
      <c r="C27" s="11">
        <v>1</v>
      </c>
      <c r="D27" s="11">
        <v>0.20077983919</v>
      </c>
      <c r="E27" s="11">
        <v>0.24432482884699999</v>
      </c>
      <c r="F27" s="33" t="s">
        <v>1085</v>
      </c>
    </row>
    <row r="28" spans="1:6" ht="25.5" x14ac:dyDescent="0.2">
      <c r="A28" s="33" t="s">
        <v>1086</v>
      </c>
      <c r="B28" s="11" t="s">
        <v>1087</v>
      </c>
      <c r="C28" s="11">
        <v>1</v>
      </c>
      <c r="D28" s="11">
        <v>0.305645359866</v>
      </c>
      <c r="E28" s="11">
        <v>0.33071574715000002</v>
      </c>
      <c r="F28" s="33" t="s">
        <v>1055</v>
      </c>
    </row>
    <row r="29" spans="1:6" x14ac:dyDescent="0.2">
      <c r="A29" s="33" t="s">
        <v>1088</v>
      </c>
      <c r="B29" s="11" t="s">
        <v>1089</v>
      </c>
      <c r="C29" s="11">
        <v>1</v>
      </c>
      <c r="D29" s="11">
        <v>0.31497960471800002</v>
      </c>
      <c r="E29" s="11">
        <v>0.33874649596799999</v>
      </c>
      <c r="F29" s="33" t="s">
        <v>1090</v>
      </c>
    </row>
    <row r="30" spans="1:6" ht="15" thickBot="1" x14ac:dyDescent="0.25">
      <c r="A30" s="30" t="s">
        <v>1091</v>
      </c>
      <c r="B30" s="17" t="s">
        <v>1092</v>
      </c>
      <c r="C30" s="17">
        <v>2</v>
      </c>
      <c r="D30" s="17">
        <v>0.32165921007300002</v>
      </c>
      <c r="E30" s="17">
        <v>0.34354644314499999</v>
      </c>
      <c r="F30" s="30" t="s">
        <v>1093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5BF86A-70C9-415C-811C-4DF5AB09D2CB}">
  <dimension ref="A1:H422"/>
  <sheetViews>
    <sheetView workbookViewId="0">
      <selection sqref="A1:G1"/>
    </sheetView>
  </sheetViews>
  <sheetFormatPr defaultRowHeight="14.25" x14ac:dyDescent="0.2"/>
  <cols>
    <col min="1" max="1" width="5.25" customWidth="1"/>
    <col min="2" max="2" width="8.75" customWidth="1"/>
    <col min="3" max="3" width="7.625" customWidth="1"/>
    <col min="4" max="4" width="8.375" customWidth="1"/>
    <col min="5" max="5" width="8.25" customWidth="1"/>
    <col min="6" max="6" width="11" customWidth="1"/>
    <col min="7" max="7" width="27.875" style="7" customWidth="1"/>
  </cols>
  <sheetData>
    <row r="1" spans="1:7" ht="15" thickBot="1" x14ac:dyDescent="0.25">
      <c r="A1" s="110" t="s">
        <v>5884</v>
      </c>
      <c r="B1" s="110"/>
      <c r="C1" s="110"/>
      <c r="D1" s="110"/>
      <c r="E1" s="110"/>
      <c r="F1" s="110"/>
      <c r="G1" s="110"/>
    </row>
    <row r="2" spans="1:7" ht="25.5" x14ac:dyDescent="0.2">
      <c r="A2" s="9" t="s">
        <v>4492</v>
      </c>
      <c r="B2" s="9" t="s">
        <v>4493</v>
      </c>
      <c r="C2" s="9" t="s">
        <v>5366</v>
      </c>
      <c r="D2" s="9" t="s">
        <v>4494</v>
      </c>
      <c r="E2" s="9" t="s">
        <v>4495</v>
      </c>
      <c r="F2" s="10" t="s">
        <v>4496</v>
      </c>
      <c r="G2" s="10" t="s">
        <v>5245</v>
      </c>
    </row>
    <row r="3" spans="1:7" x14ac:dyDescent="0.2">
      <c r="A3" s="11" t="s">
        <v>4497</v>
      </c>
      <c r="B3" s="11">
        <v>9012882</v>
      </c>
      <c r="C3" s="11">
        <v>0.39612799999999998</v>
      </c>
      <c r="D3" s="11">
        <v>9010492</v>
      </c>
      <c r="E3" s="11">
        <v>9032959</v>
      </c>
      <c r="F3" s="11" t="s">
        <v>4941</v>
      </c>
      <c r="G3" s="11"/>
    </row>
    <row r="4" spans="1:7" x14ac:dyDescent="0.2">
      <c r="A4" s="11" t="s">
        <v>4497</v>
      </c>
      <c r="B4" s="11">
        <v>61010840</v>
      </c>
      <c r="C4" s="11">
        <v>0.39297700000000002</v>
      </c>
      <c r="D4" s="11">
        <v>60996257</v>
      </c>
      <c r="E4" s="11">
        <v>61041560</v>
      </c>
      <c r="F4" s="11" t="s">
        <v>4942</v>
      </c>
      <c r="G4" s="11"/>
    </row>
    <row r="5" spans="1:7" x14ac:dyDescent="0.2">
      <c r="A5" s="11" t="s">
        <v>4497</v>
      </c>
      <c r="B5" s="11">
        <v>72835786</v>
      </c>
      <c r="C5" s="11">
        <v>0.32326199999999999</v>
      </c>
      <c r="D5" s="11">
        <v>72819191</v>
      </c>
      <c r="E5" s="11">
        <v>72836737</v>
      </c>
      <c r="F5" s="11" t="s">
        <v>4943</v>
      </c>
      <c r="G5" s="11"/>
    </row>
    <row r="6" spans="1:7" x14ac:dyDescent="0.2">
      <c r="A6" s="11" t="s">
        <v>4497</v>
      </c>
      <c r="B6" s="11">
        <v>80112174</v>
      </c>
      <c r="C6" s="11">
        <v>0.43338500000000002</v>
      </c>
      <c r="D6" s="11">
        <v>80016271</v>
      </c>
      <c r="E6" s="11">
        <v>80145833</v>
      </c>
      <c r="F6" s="11" t="s">
        <v>4508</v>
      </c>
      <c r="G6" s="11"/>
    </row>
    <row r="7" spans="1:7" x14ac:dyDescent="0.2">
      <c r="A7" s="11" t="s">
        <v>4497</v>
      </c>
      <c r="B7" s="11">
        <v>83015478</v>
      </c>
      <c r="C7" s="11">
        <v>0.33054899999999998</v>
      </c>
      <c r="D7" s="11">
        <v>82951345</v>
      </c>
      <c r="E7" s="11">
        <v>83124750</v>
      </c>
      <c r="F7" s="11" t="s">
        <v>4509</v>
      </c>
      <c r="G7" s="11"/>
    </row>
    <row r="8" spans="1:7" x14ac:dyDescent="0.2">
      <c r="A8" s="11" t="s">
        <v>4497</v>
      </c>
      <c r="B8" s="11">
        <v>89372338</v>
      </c>
      <c r="C8" s="11">
        <v>0.38619500000000001</v>
      </c>
      <c r="D8" s="11">
        <v>89344394</v>
      </c>
      <c r="E8" s="11">
        <v>89470423</v>
      </c>
      <c r="F8" s="11" t="s">
        <v>4512</v>
      </c>
      <c r="G8" s="11"/>
    </row>
    <row r="9" spans="1:7" x14ac:dyDescent="0.2">
      <c r="A9" s="11" t="s">
        <v>4497</v>
      </c>
      <c r="B9" s="11">
        <v>130270335</v>
      </c>
      <c r="C9" s="11">
        <v>0.51356999999999997</v>
      </c>
      <c r="D9" s="11">
        <v>130210398</v>
      </c>
      <c r="E9" s="11">
        <v>130386869</v>
      </c>
      <c r="F9" s="11" t="s">
        <v>4519</v>
      </c>
      <c r="G9" s="11"/>
    </row>
    <row r="10" spans="1:7" x14ac:dyDescent="0.2">
      <c r="A10" s="11" t="s">
        <v>4497</v>
      </c>
      <c r="B10" s="11">
        <v>131403948</v>
      </c>
      <c r="C10" s="11">
        <v>0.32765300000000003</v>
      </c>
      <c r="D10" s="11">
        <v>131379519</v>
      </c>
      <c r="E10" s="11">
        <v>131406149</v>
      </c>
      <c r="F10" s="11" t="s">
        <v>4944</v>
      </c>
      <c r="G10" s="11"/>
    </row>
    <row r="11" spans="1:7" x14ac:dyDescent="0.2">
      <c r="A11" s="11" t="s">
        <v>4497</v>
      </c>
      <c r="B11" s="11">
        <v>132446636</v>
      </c>
      <c r="C11" s="11">
        <v>0.31334200000000001</v>
      </c>
      <c r="D11" s="11">
        <v>132436319</v>
      </c>
      <c r="E11" s="11">
        <v>132490457</v>
      </c>
      <c r="F11" s="11" t="s">
        <v>4945</v>
      </c>
      <c r="G11" s="11"/>
    </row>
    <row r="12" spans="1:7" x14ac:dyDescent="0.2">
      <c r="A12" s="13" t="s">
        <v>4497</v>
      </c>
      <c r="B12" s="13">
        <v>136304135</v>
      </c>
      <c r="C12" s="13">
        <v>0.307309</v>
      </c>
      <c r="D12" s="13">
        <v>135906679</v>
      </c>
      <c r="E12" s="13">
        <v>136367821</v>
      </c>
      <c r="F12" s="13" t="s">
        <v>4521</v>
      </c>
      <c r="G12" s="13" t="s">
        <v>5869</v>
      </c>
    </row>
    <row r="13" spans="1:7" x14ac:dyDescent="0.2">
      <c r="A13" s="11" t="s">
        <v>4497</v>
      </c>
      <c r="B13" s="11">
        <v>151119667</v>
      </c>
      <c r="C13" s="11">
        <v>0.45394000000000001</v>
      </c>
      <c r="D13" s="11">
        <v>151099040</v>
      </c>
      <c r="E13" s="11">
        <v>151214784</v>
      </c>
      <c r="F13" s="11" t="s">
        <v>4946</v>
      </c>
      <c r="G13" s="11"/>
    </row>
    <row r="14" spans="1:7" x14ac:dyDescent="0.2">
      <c r="A14" s="11" t="s">
        <v>4497</v>
      </c>
      <c r="B14" s="11">
        <v>151119693</v>
      </c>
      <c r="C14" s="11">
        <v>0.45172499999999999</v>
      </c>
      <c r="D14" s="11">
        <v>151099040</v>
      </c>
      <c r="E14" s="11">
        <v>151214784</v>
      </c>
      <c r="F14" s="11" t="s">
        <v>4946</v>
      </c>
      <c r="G14" s="11"/>
    </row>
    <row r="15" spans="1:7" x14ac:dyDescent="0.2">
      <c r="A15" s="11" t="s">
        <v>4497</v>
      </c>
      <c r="B15" s="11">
        <v>151164629</v>
      </c>
      <c r="C15" s="11">
        <v>0.37598799999999999</v>
      </c>
      <c r="D15" s="11">
        <v>151099040</v>
      </c>
      <c r="E15" s="11">
        <v>151214784</v>
      </c>
      <c r="F15" s="11" t="s">
        <v>4946</v>
      </c>
      <c r="G15" s="11"/>
    </row>
    <row r="16" spans="1:7" x14ac:dyDescent="0.2">
      <c r="A16" s="11" t="s">
        <v>4497</v>
      </c>
      <c r="B16" s="11">
        <v>151164698</v>
      </c>
      <c r="C16" s="11">
        <v>0.44458900000000001</v>
      </c>
      <c r="D16" s="11">
        <v>151099040</v>
      </c>
      <c r="E16" s="11">
        <v>151214784</v>
      </c>
      <c r="F16" s="11" t="s">
        <v>4946</v>
      </c>
      <c r="G16" s="11"/>
    </row>
    <row r="17" spans="1:7" x14ac:dyDescent="0.2">
      <c r="A17" s="11" t="s">
        <v>4497</v>
      </c>
      <c r="B17" s="11">
        <v>154114116</v>
      </c>
      <c r="C17" s="11">
        <v>0.32619599999999999</v>
      </c>
      <c r="D17" s="11">
        <v>154065569</v>
      </c>
      <c r="E17" s="11">
        <v>154147303</v>
      </c>
      <c r="F17" s="11" t="s">
        <v>4947</v>
      </c>
      <c r="G17" s="11"/>
    </row>
    <row r="18" spans="1:7" x14ac:dyDescent="0.2">
      <c r="A18" s="11" t="s">
        <v>4524</v>
      </c>
      <c r="B18" s="11">
        <v>1163669</v>
      </c>
      <c r="C18" s="11">
        <v>0.34048800000000001</v>
      </c>
      <c r="D18" s="11">
        <v>1077391</v>
      </c>
      <c r="E18" s="11">
        <v>1186183</v>
      </c>
      <c r="F18" s="11" t="s">
        <v>4948</v>
      </c>
      <c r="G18" s="11"/>
    </row>
    <row r="19" spans="1:7" x14ac:dyDescent="0.2">
      <c r="A19" s="11" t="s">
        <v>4524</v>
      </c>
      <c r="B19" s="11">
        <v>20268622</v>
      </c>
      <c r="C19" s="11">
        <v>0.34688600000000003</v>
      </c>
      <c r="D19" s="11">
        <v>20255087</v>
      </c>
      <c r="E19" s="11">
        <v>20304213</v>
      </c>
      <c r="F19" s="11" t="s">
        <v>4949</v>
      </c>
      <c r="G19" s="11"/>
    </row>
    <row r="20" spans="1:7" x14ac:dyDescent="0.2">
      <c r="A20" s="11" t="s">
        <v>4524</v>
      </c>
      <c r="B20" s="11">
        <v>21802956</v>
      </c>
      <c r="C20" s="11">
        <v>0.403862</v>
      </c>
      <c r="D20" s="11">
        <v>21685714</v>
      </c>
      <c r="E20" s="11">
        <v>21813254</v>
      </c>
      <c r="F20" s="11" t="s">
        <v>4950</v>
      </c>
      <c r="G20" s="11"/>
    </row>
    <row r="21" spans="1:7" x14ac:dyDescent="0.2">
      <c r="A21" s="11" t="s">
        <v>4524</v>
      </c>
      <c r="B21" s="11">
        <v>32380422</v>
      </c>
      <c r="C21" s="11">
        <v>0.32326199999999999</v>
      </c>
      <c r="D21" s="11">
        <v>32311950</v>
      </c>
      <c r="E21" s="11">
        <v>32549929</v>
      </c>
      <c r="F21" s="11" t="s">
        <v>4951</v>
      </c>
      <c r="G21" s="11"/>
    </row>
    <row r="22" spans="1:7" x14ac:dyDescent="0.2">
      <c r="A22" s="11" t="s">
        <v>4524</v>
      </c>
      <c r="B22" s="11">
        <v>32381687</v>
      </c>
      <c r="C22" s="11">
        <v>0.43659500000000001</v>
      </c>
      <c r="D22" s="11">
        <v>32311950</v>
      </c>
      <c r="E22" s="11">
        <v>32549929</v>
      </c>
      <c r="F22" s="11" t="s">
        <v>4951</v>
      </c>
      <c r="G22" s="11"/>
    </row>
    <row r="23" spans="1:7" x14ac:dyDescent="0.2">
      <c r="A23" s="11" t="s">
        <v>4524</v>
      </c>
      <c r="B23" s="11">
        <v>34981175</v>
      </c>
      <c r="C23" s="11">
        <v>0.32619599999999999</v>
      </c>
      <c r="D23" s="11">
        <v>34978918</v>
      </c>
      <c r="E23" s="11">
        <v>34992695</v>
      </c>
      <c r="F23" s="11" t="s">
        <v>4952</v>
      </c>
      <c r="G23" s="11"/>
    </row>
    <row r="24" spans="1:7" x14ac:dyDescent="0.2">
      <c r="A24" s="11" t="s">
        <v>4524</v>
      </c>
      <c r="B24" s="11">
        <v>34987515</v>
      </c>
      <c r="C24" s="11">
        <v>0.32619599999999999</v>
      </c>
      <c r="D24" s="11">
        <v>34978918</v>
      </c>
      <c r="E24" s="11">
        <v>34992695</v>
      </c>
      <c r="F24" s="11" t="s">
        <v>4952</v>
      </c>
      <c r="G24" s="11"/>
    </row>
    <row r="25" spans="1:7" x14ac:dyDescent="0.2">
      <c r="A25" s="11" t="s">
        <v>4524</v>
      </c>
      <c r="B25" s="11">
        <v>38523030</v>
      </c>
      <c r="C25" s="11">
        <v>0.36498399999999998</v>
      </c>
      <c r="D25" s="11">
        <v>38465788</v>
      </c>
      <c r="E25" s="11">
        <v>38583333</v>
      </c>
      <c r="F25" s="11" t="s">
        <v>4953</v>
      </c>
      <c r="G25" s="11"/>
    </row>
    <row r="26" spans="1:7" x14ac:dyDescent="0.2">
      <c r="A26" s="11" t="s">
        <v>4524</v>
      </c>
      <c r="B26" s="11">
        <v>38533250</v>
      </c>
      <c r="C26" s="11">
        <v>0.34958600000000001</v>
      </c>
      <c r="D26" s="11">
        <v>38465788</v>
      </c>
      <c r="E26" s="11">
        <v>38583333</v>
      </c>
      <c r="F26" s="11" t="s">
        <v>4953</v>
      </c>
      <c r="G26" s="11"/>
    </row>
    <row r="27" spans="1:7" x14ac:dyDescent="0.2">
      <c r="A27" s="11" t="s">
        <v>4524</v>
      </c>
      <c r="B27" s="11">
        <v>39196816</v>
      </c>
      <c r="C27" s="11">
        <v>0.32473200000000002</v>
      </c>
      <c r="D27" s="11">
        <v>39195659</v>
      </c>
      <c r="E27" s="11">
        <v>39204130</v>
      </c>
      <c r="F27" s="11" t="s">
        <v>4954</v>
      </c>
      <c r="G27" s="11"/>
    </row>
    <row r="28" spans="1:7" x14ac:dyDescent="0.2">
      <c r="A28" s="11" t="s">
        <v>4524</v>
      </c>
      <c r="B28" s="11">
        <v>39924831</v>
      </c>
      <c r="C28" s="11">
        <v>0.34603600000000001</v>
      </c>
      <c r="D28" s="11">
        <v>39823736</v>
      </c>
      <c r="E28" s="11">
        <v>39985841</v>
      </c>
      <c r="F28" s="11" t="s">
        <v>4533</v>
      </c>
      <c r="G28" s="11"/>
    </row>
    <row r="29" spans="1:7" x14ac:dyDescent="0.2">
      <c r="A29" s="11" t="s">
        <v>4524</v>
      </c>
      <c r="B29" s="11">
        <v>40271874</v>
      </c>
      <c r="C29" s="11">
        <v>0.43734299999999998</v>
      </c>
      <c r="D29" s="11">
        <v>40199836</v>
      </c>
      <c r="E29" s="11">
        <v>40454166</v>
      </c>
      <c r="F29" s="11" t="s">
        <v>4955</v>
      </c>
      <c r="G29" s="11"/>
    </row>
    <row r="30" spans="1:7" x14ac:dyDescent="0.2">
      <c r="A30" s="11" t="s">
        <v>4524</v>
      </c>
      <c r="B30" s="11">
        <v>61503045</v>
      </c>
      <c r="C30" s="11">
        <v>0.33373599999999998</v>
      </c>
      <c r="D30" s="11">
        <v>61497742</v>
      </c>
      <c r="E30" s="11">
        <v>61519210</v>
      </c>
      <c r="F30" s="11" t="s">
        <v>4956</v>
      </c>
      <c r="G30" s="11"/>
    </row>
    <row r="31" spans="1:7" x14ac:dyDescent="0.2">
      <c r="A31" s="11" t="s">
        <v>4524</v>
      </c>
      <c r="B31" s="11">
        <v>61513805</v>
      </c>
      <c r="C31" s="11">
        <v>0.36163899999999999</v>
      </c>
      <c r="D31" s="11">
        <v>61497742</v>
      </c>
      <c r="E31" s="11">
        <v>61519210</v>
      </c>
      <c r="F31" s="11" t="s">
        <v>4956</v>
      </c>
      <c r="G31" s="11"/>
    </row>
    <row r="32" spans="1:7" x14ac:dyDescent="0.2">
      <c r="A32" s="11" t="s">
        <v>4524</v>
      </c>
      <c r="B32" s="11">
        <v>63901864</v>
      </c>
      <c r="C32" s="11">
        <v>0.51965899999999998</v>
      </c>
      <c r="D32" s="11">
        <v>63877628</v>
      </c>
      <c r="E32" s="11">
        <v>63924078</v>
      </c>
      <c r="F32" s="11" t="s">
        <v>4957</v>
      </c>
      <c r="G32" s="11"/>
    </row>
    <row r="33" spans="1:7" x14ac:dyDescent="0.2">
      <c r="A33" s="11" t="s">
        <v>4524</v>
      </c>
      <c r="B33" s="11">
        <v>92501278</v>
      </c>
      <c r="C33" s="11">
        <v>0.32765300000000003</v>
      </c>
      <c r="D33" s="11">
        <v>92324682</v>
      </c>
      <c r="E33" s="11">
        <v>92537904</v>
      </c>
      <c r="F33" s="11" t="s">
        <v>4958</v>
      </c>
      <c r="G33" s="11"/>
    </row>
    <row r="34" spans="1:7" x14ac:dyDescent="0.2">
      <c r="A34" s="11" t="s">
        <v>4542</v>
      </c>
      <c r="B34" s="11">
        <v>4088651</v>
      </c>
      <c r="C34" s="11">
        <v>0.39924599999999999</v>
      </c>
      <c r="D34" s="11">
        <v>4050506</v>
      </c>
      <c r="E34" s="11">
        <v>4099876</v>
      </c>
      <c r="F34" s="11" t="s">
        <v>4959</v>
      </c>
      <c r="G34" s="11"/>
    </row>
    <row r="35" spans="1:7" x14ac:dyDescent="0.2">
      <c r="A35" s="11" t="s">
        <v>4542</v>
      </c>
      <c r="B35" s="11">
        <v>5926118</v>
      </c>
      <c r="C35" s="11">
        <v>0.43818699999999999</v>
      </c>
      <c r="D35" s="11">
        <v>5793270</v>
      </c>
      <c r="E35" s="11">
        <v>5931370</v>
      </c>
      <c r="F35" s="11" t="s">
        <v>4960</v>
      </c>
      <c r="G35" s="11"/>
    </row>
    <row r="36" spans="1:7" x14ac:dyDescent="0.2">
      <c r="A36" s="11" t="s">
        <v>4542</v>
      </c>
      <c r="B36" s="11">
        <v>13798444</v>
      </c>
      <c r="C36" s="11">
        <v>0.337233</v>
      </c>
      <c r="D36" s="11">
        <v>13657045</v>
      </c>
      <c r="E36" s="11">
        <v>13865465</v>
      </c>
      <c r="F36" s="11" t="s">
        <v>4544</v>
      </c>
      <c r="G36" s="11"/>
    </row>
    <row r="37" spans="1:7" x14ac:dyDescent="0.2">
      <c r="A37" s="11" t="s">
        <v>4542</v>
      </c>
      <c r="B37" s="11">
        <v>31434238</v>
      </c>
      <c r="C37" s="11">
        <v>0.42849999999999999</v>
      </c>
      <c r="D37" s="11">
        <v>31421086</v>
      </c>
      <c r="E37" s="11">
        <v>31452261</v>
      </c>
      <c r="F37" s="11" t="s">
        <v>4961</v>
      </c>
      <c r="G37" s="11"/>
    </row>
    <row r="38" spans="1:7" x14ac:dyDescent="0.2">
      <c r="A38" s="11" t="s">
        <v>4542</v>
      </c>
      <c r="B38" s="11">
        <v>38136074</v>
      </c>
      <c r="C38" s="11">
        <v>0.32178499999999999</v>
      </c>
      <c r="D38" s="11">
        <v>38121834</v>
      </c>
      <c r="E38" s="11">
        <v>38153703</v>
      </c>
      <c r="F38" s="11" t="s">
        <v>4962</v>
      </c>
      <c r="G38" s="11"/>
    </row>
    <row r="39" spans="1:7" x14ac:dyDescent="0.2">
      <c r="A39" s="11" t="s">
        <v>4542</v>
      </c>
      <c r="B39" s="11">
        <v>41546623</v>
      </c>
      <c r="C39" s="11">
        <v>0.338279</v>
      </c>
      <c r="D39" s="11">
        <v>41391323</v>
      </c>
      <c r="E39" s="11">
        <v>41654634</v>
      </c>
      <c r="F39" s="11" t="s">
        <v>4547</v>
      </c>
      <c r="G39" s="11"/>
    </row>
    <row r="40" spans="1:7" x14ac:dyDescent="0.2">
      <c r="A40" s="11" t="s">
        <v>4542</v>
      </c>
      <c r="B40" s="11">
        <v>43544386</v>
      </c>
      <c r="C40" s="11">
        <v>0.37308200000000002</v>
      </c>
      <c r="D40" s="11">
        <v>43542673</v>
      </c>
      <c r="E40" s="11">
        <v>43650787</v>
      </c>
      <c r="F40" s="11" t="s">
        <v>4963</v>
      </c>
      <c r="G40" s="11"/>
    </row>
    <row r="41" spans="1:7" x14ac:dyDescent="0.2">
      <c r="A41" s="11" t="s">
        <v>4542</v>
      </c>
      <c r="B41" s="11">
        <v>43551950</v>
      </c>
      <c r="C41" s="11">
        <v>0.51640799999999998</v>
      </c>
      <c r="D41" s="11">
        <v>43542673</v>
      </c>
      <c r="E41" s="11">
        <v>43650787</v>
      </c>
      <c r="F41" s="11" t="s">
        <v>4963</v>
      </c>
      <c r="G41" s="11"/>
    </row>
    <row r="42" spans="1:7" x14ac:dyDescent="0.2">
      <c r="A42" s="11" t="s">
        <v>4542</v>
      </c>
      <c r="B42" s="11">
        <v>43574317</v>
      </c>
      <c r="C42" s="11">
        <v>0.51796600000000004</v>
      </c>
      <c r="D42" s="11">
        <v>43542673</v>
      </c>
      <c r="E42" s="11">
        <v>43650787</v>
      </c>
      <c r="F42" s="11" t="s">
        <v>4963</v>
      </c>
      <c r="G42" s="11"/>
    </row>
    <row r="43" spans="1:7" x14ac:dyDescent="0.2">
      <c r="A43" s="11" t="s">
        <v>4542</v>
      </c>
      <c r="B43" s="11">
        <v>47034962</v>
      </c>
      <c r="C43" s="11">
        <v>0.30864200000000003</v>
      </c>
      <c r="D43" s="11">
        <v>47002983</v>
      </c>
      <c r="E43" s="11">
        <v>47654107</v>
      </c>
      <c r="F43" s="11" t="s">
        <v>4964</v>
      </c>
      <c r="G43" s="11"/>
    </row>
    <row r="44" spans="1:7" x14ac:dyDescent="0.2">
      <c r="A44" s="11" t="s">
        <v>4542</v>
      </c>
      <c r="B44" s="11">
        <v>51487930</v>
      </c>
      <c r="C44" s="11">
        <v>0.43976900000000002</v>
      </c>
      <c r="D44" s="11">
        <v>51416113</v>
      </c>
      <c r="E44" s="11">
        <v>51575080</v>
      </c>
      <c r="F44" s="11" t="s">
        <v>4965</v>
      </c>
      <c r="G44" s="11"/>
    </row>
    <row r="45" spans="1:7" x14ac:dyDescent="0.2">
      <c r="A45" s="11" t="s">
        <v>4542</v>
      </c>
      <c r="B45" s="11">
        <v>56975371</v>
      </c>
      <c r="C45" s="11">
        <v>0.44617000000000001</v>
      </c>
      <c r="D45" s="11">
        <v>56896111</v>
      </c>
      <c r="E45" s="11">
        <v>57057896</v>
      </c>
      <c r="F45" s="11" t="s">
        <v>4966</v>
      </c>
      <c r="G45" s="11"/>
    </row>
    <row r="46" spans="1:7" x14ac:dyDescent="0.2">
      <c r="A46" s="11" t="s">
        <v>4542</v>
      </c>
      <c r="B46" s="11">
        <v>66059253</v>
      </c>
      <c r="C46" s="11">
        <v>0.43659500000000001</v>
      </c>
      <c r="D46" s="11">
        <v>66017241</v>
      </c>
      <c r="E46" s="11">
        <v>66065661</v>
      </c>
      <c r="F46" s="11" t="s">
        <v>4967</v>
      </c>
      <c r="G46" s="11"/>
    </row>
    <row r="47" spans="1:7" x14ac:dyDescent="0.2">
      <c r="A47" s="11" t="s">
        <v>4542</v>
      </c>
      <c r="B47" s="11">
        <v>66064064</v>
      </c>
      <c r="C47" s="11">
        <v>0.32392700000000002</v>
      </c>
      <c r="D47" s="11">
        <v>66017241</v>
      </c>
      <c r="E47" s="11">
        <v>66065661</v>
      </c>
      <c r="F47" s="11" t="s">
        <v>4967</v>
      </c>
      <c r="G47" s="11"/>
    </row>
    <row r="48" spans="1:7" x14ac:dyDescent="0.2">
      <c r="A48" s="11" t="s">
        <v>4542</v>
      </c>
      <c r="B48" s="11">
        <v>66087493</v>
      </c>
      <c r="C48" s="11">
        <v>0.35743799999999998</v>
      </c>
      <c r="D48" s="11">
        <v>66072698</v>
      </c>
      <c r="E48" s="11">
        <v>66160984</v>
      </c>
      <c r="F48" s="11" t="s">
        <v>4968</v>
      </c>
      <c r="G48" s="11"/>
    </row>
    <row r="49" spans="1:7" x14ac:dyDescent="0.2">
      <c r="A49" s="11" t="s">
        <v>4542</v>
      </c>
      <c r="B49" s="11">
        <v>72901349</v>
      </c>
      <c r="C49" s="11">
        <v>0.43174099999999999</v>
      </c>
      <c r="D49" s="11">
        <v>72829067</v>
      </c>
      <c r="E49" s="11">
        <v>72909899</v>
      </c>
      <c r="F49" s="11" t="s">
        <v>4969</v>
      </c>
      <c r="G49" s="11"/>
    </row>
    <row r="50" spans="1:7" x14ac:dyDescent="0.2">
      <c r="A50" s="11" t="s">
        <v>4542</v>
      </c>
      <c r="B50" s="11">
        <v>81393578</v>
      </c>
      <c r="C50" s="11">
        <v>0.49691000000000002</v>
      </c>
      <c r="D50" s="11">
        <v>81390927</v>
      </c>
      <c r="E50" s="11">
        <v>81428630</v>
      </c>
      <c r="F50" s="11" t="s">
        <v>4970</v>
      </c>
      <c r="G50" s="11"/>
    </row>
    <row r="51" spans="1:7" x14ac:dyDescent="0.2">
      <c r="A51" s="11" t="s">
        <v>4542</v>
      </c>
      <c r="B51" s="11">
        <v>90059827</v>
      </c>
      <c r="C51" s="11">
        <v>0.34069700000000003</v>
      </c>
      <c r="D51" s="11">
        <v>90048196</v>
      </c>
      <c r="E51" s="11">
        <v>90312152</v>
      </c>
      <c r="F51" s="11" t="s">
        <v>4559</v>
      </c>
      <c r="G51" s="11"/>
    </row>
    <row r="52" spans="1:7" x14ac:dyDescent="0.2">
      <c r="A52" s="11" t="s">
        <v>4542</v>
      </c>
      <c r="B52" s="11">
        <v>90645526</v>
      </c>
      <c r="C52" s="11">
        <v>0.39297700000000002</v>
      </c>
      <c r="D52" s="11">
        <v>90625880</v>
      </c>
      <c r="E52" s="11">
        <v>90654036</v>
      </c>
      <c r="F52" s="11" t="s">
        <v>4971</v>
      </c>
      <c r="G52" s="11"/>
    </row>
    <row r="53" spans="1:7" x14ac:dyDescent="0.2">
      <c r="A53" s="11" t="s">
        <v>4561</v>
      </c>
      <c r="B53" s="11">
        <v>19649797</v>
      </c>
      <c r="C53" s="11">
        <v>0.40233099999999999</v>
      </c>
      <c r="D53" s="11">
        <v>19643707</v>
      </c>
      <c r="E53" s="11">
        <v>19657170</v>
      </c>
      <c r="F53" s="11" t="s">
        <v>4972</v>
      </c>
      <c r="G53" s="11"/>
    </row>
    <row r="54" spans="1:7" x14ac:dyDescent="0.2">
      <c r="A54" s="11" t="s">
        <v>4561</v>
      </c>
      <c r="B54" s="11">
        <v>19945196</v>
      </c>
      <c r="C54" s="11">
        <v>0.41328100000000001</v>
      </c>
      <c r="D54" s="11">
        <v>19909560</v>
      </c>
      <c r="E54" s="11">
        <v>20005234</v>
      </c>
      <c r="F54" s="11" t="s">
        <v>4973</v>
      </c>
      <c r="G54" s="11"/>
    </row>
    <row r="55" spans="1:7" x14ac:dyDescent="0.2">
      <c r="A55" s="11" t="s">
        <v>4561</v>
      </c>
      <c r="B55" s="11">
        <v>40326551</v>
      </c>
      <c r="C55" s="11">
        <v>0.43499500000000002</v>
      </c>
      <c r="D55" s="11">
        <v>40318013</v>
      </c>
      <c r="E55" s="11">
        <v>40434850</v>
      </c>
      <c r="F55" s="11" t="s">
        <v>4974</v>
      </c>
      <c r="G55" s="11"/>
    </row>
    <row r="56" spans="1:7" x14ac:dyDescent="0.2">
      <c r="A56" s="11" t="s">
        <v>4561</v>
      </c>
      <c r="B56" s="11">
        <v>82578785</v>
      </c>
      <c r="C56" s="11">
        <v>0.36879899999999999</v>
      </c>
      <c r="D56" s="11">
        <v>82569257</v>
      </c>
      <c r="E56" s="11">
        <v>82616340</v>
      </c>
      <c r="F56" s="11" t="s">
        <v>4975</v>
      </c>
      <c r="G56" s="11"/>
    </row>
    <row r="57" spans="1:7" x14ac:dyDescent="0.2">
      <c r="A57" s="11" t="s">
        <v>4561</v>
      </c>
      <c r="B57" s="11">
        <v>84653796</v>
      </c>
      <c r="C57" s="11">
        <v>0.35386000000000001</v>
      </c>
      <c r="D57" s="11">
        <v>84503322</v>
      </c>
      <c r="E57" s="11">
        <v>84787550</v>
      </c>
      <c r="F57" s="11" t="s">
        <v>4568</v>
      </c>
      <c r="G57" s="11"/>
    </row>
    <row r="58" spans="1:7" x14ac:dyDescent="0.2">
      <c r="A58" s="11" t="s">
        <v>4561</v>
      </c>
      <c r="B58" s="11">
        <v>84653882</v>
      </c>
      <c r="C58" s="11">
        <v>0.40477600000000002</v>
      </c>
      <c r="D58" s="11">
        <v>84503322</v>
      </c>
      <c r="E58" s="11">
        <v>84787550</v>
      </c>
      <c r="F58" s="11" t="s">
        <v>4568</v>
      </c>
      <c r="G58" s="11"/>
    </row>
    <row r="59" spans="1:7" x14ac:dyDescent="0.2">
      <c r="A59" s="11" t="s">
        <v>4561</v>
      </c>
      <c r="B59" s="11">
        <v>84765408</v>
      </c>
      <c r="C59" s="11">
        <v>0.60186300000000004</v>
      </c>
      <c r="D59" s="11">
        <v>84503322</v>
      </c>
      <c r="E59" s="11">
        <v>84787550</v>
      </c>
      <c r="F59" s="11" t="s">
        <v>4568</v>
      </c>
      <c r="G59" s="11"/>
    </row>
    <row r="60" spans="1:7" x14ac:dyDescent="0.2">
      <c r="A60" s="11" t="s">
        <v>4572</v>
      </c>
      <c r="B60" s="11">
        <v>24443244</v>
      </c>
      <c r="C60" s="11">
        <v>0.35802800000000001</v>
      </c>
      <c r="D60" s="11">
        <v>24424182</v>
      </c>
      <c r="E60" s="11">
        <v>24457704</v>
      </c>
      <c r="F60" s="11" t="s">
        <v>4976</v>
      </c>
      <c r="G60" s="11"/>
    </row>
    <row r="61" spans="1:7" x14ac:dyDescent="0.2">
      <c r="A61" s="11" t="s">
        <v>4572</v>
      </c>
      <c r="B61" s="11">
        <v>24450159</v>
      </c>
      <c r="C61" s="11">
        <v>0.43211300000000002</v>
      </c>
      <c r="D61" s="11">
        <v>24424182</v>
      </c>
      <c r="E61" s="11">
        <v>24457704</v>
      </c>
      <c r="F61" s="11" t="s">
        <v>4976</v>
      </c>
      <c r="G61" s="11"/>
    </row>
    <row r="62" spans="1:7" x14ac:dyDescent="0.2">
      <c r="A62" s="11" t="s">
        <v>4572</v>
      </c>
      <c r="B62" s="11">
        <v>27117191</v>
      </c>
      <c r="C62" s="11">
        <v>0.45913700000000002</v>
      </c>
      <c r="D62" s="11">
        <v>27095531</v>
      </c>
      <c r="E62" s="11">
        <v>27161023</v>
      </c>
      <c r="F62" s="11" t="s">
        <v>4977</v>
      </c>
      <c r="G62" s="11"/>
    </row>
    <row r="63" spans="1:7" x14ac:dyDescent="0.2">
      <c r="A63" s="11" t="s">
        <v>4572</v>
      </c>
      <c r="B63" s="11">
        <v>28884760</v>
      </c>
      <c r="C63" s="11">
        <v>0.33054899999999998</v>
      </c>
      <c r="D63" s="11">
        <v>28846199</v>
      </c>
      <c r="E63" s="11">
        <v>28970462</v>
      </c>
      <c r="F63" s="11" t="s">
        <v>4978</v>
      </c>
      <c r="G63" s="11"/>
    </row>
    <row r="64" spans="1:7" x14ac:dyDescent="0.2">
      <c r="A64" s="11" t="s">
        <v>4572</v>
      </c>
      <c r="B64" s="11">
        <v>34915054</v>
      </c>
      <c r="C64" s="11">
        <v>0.33626499999999998</v>
      </c>
      <c r="D64" s="11">
        <v>34911823</v>
      </c>
      <c r="E64" s="11">
        <v>34932429</v>
      </c>
      <c r="F64" s="11" t="s">
        <v>4979</v>
      </c>
      <c r="G64" s="11"/>
    </row>
    <row r="65" spans="1:7" x14ac:dyDescent="0.2">
      <c r="A65" s="11" t="s">
        <v>4572</v>
      </c>
      <c r="B65" s="11">
        <v>41593470</v>
      </c>
      <c r="C65" s="11">
        <v>0.52679200000000004</v>
      </c>
      <c r="D65" s="11">
        <v>41455369</v>
      </c>
      <c r="E65" s="11">
        <v>41704154</v>
      </c>
      <c r="F65" s="11" t="s">
        <v>4576</v>
      </c>
      <c r="G65" s="11"/>
    </row>
    <row r="66" spans="1:7" x14ac:dyDescent="0.2">
      <c r="A66" s="11" t="s">
        <v>4572</v>
      </c>
      <c r="B66" s="11">
        <v>41621023</v>
      </c>
      <c r="C66" s="11">
        <v>0.41139999999999999</v>
      </c>
      <c r="D66" s="11">
        <v>41455369</v>
      </c>
      <c r="E66" s="11">
        <v>41704154</v>
      </c>
      <c r="F66" s="11" t="s">
        <v>4576</v>
      </c>
      <c r="G66" s="11"/>
    </row>
    <row r="67" spans="1:7" x14ac:dyDescent="0.2">
      <c r="A67" s="11" t="s">
        <v>4572</v>
      </c>
      <c r="B67" s="11">
        <v>42510834</v>
      </c>
      <c r="C67" s="11">
        <v>0.403862</v>
      </c>
      <c r="D67" s="11">
        <v>42422439</v>
      </c>
      <c r="E67" s="11">
        <v>42651556</v>
      </c>
      <c r="F67" s="11" t="s">
        <v>4578</v>
      </c>
      <c r="G67" s="11"/>
    </row>
    <row r="68" spans="1:7" x14ac:dyDescent="0.2">
      <c r="A68" s="11" t="s">
        <v>4572</v>
      </c>
      <c r="B68" s="11">
        <v>48080612</v>
      </c>
      <c r="C68" s="11">
        <v>0.331285</v>
      </c>
      <c r="D68" s="11">
        <v>48040883</v>
      </c>
      <c r="E68" s="11">
        <v>48395104</v>
      </c>
      <c r="F68" s="11" t="s">
        <v>4581</v>
      </c>
      <c r="G68" s="11"/>
    </row>
    <row r="69" spans="1:7" x14ac:dyDescent="0.2">
      <c r="A69" s="11" t="s">
        <v>4572</v>
      </c>
      <c r="B69" s="11">
        <v>64669296</v>
      </c>
      <c r="C69" s="11">
        <v>0.31916</v>
      </c>
      <c r="D69" s="11">
        <v>64626491</v>
      </c>
      <c r="E69" s="11">
        <v>64692289</v>
      </c>
      <c r="F69" s="11" t="s">
        <v>4980</v>
      </c>
      <c r="G69" s="11"/>
    </row>
    <row r="70" spans="1:7" x14ac:dyDescent="0.2">
      <c r="A70" s="11" t="s">
        <v>4572</v>
      </c>
      <c r="B70" s="11">
        <v>64685878</v>
      </c>
      <c r="C70" s="11">
        <v>0.36949399999999999</v>
      </c>
      <c r="D70" s="11">
        <v>64626491</v>
      </c>
      <c r="E70" s="11">
        <v>64692289</v>
      </c>
      <c r="F70" s="11" t="s">
        <v>4980</v>
      </c>
      <c r="G70" s="11"/>
    </row>
    <row r="71" spans="1:7" x14ac:dyDescent="0.2">
      <c r="A71" s="11" t="s">
        <v>4572</v>
      </c>
      <c r="B71" s="11">
        <v>72599087</v>
      </c>
      <c r="C71" s="11">
        <v>0.31112000000000001</v>
      </c>
      <c r="D71" s="11">
        <v>72517428</v>
      </c>
      <c r="E71" s="11">
        <v>72604483</v>
      </c>
      <c r="F71" s="11" t="s">
        <v>4981</v>
      </c>
      <c r="G71" s="11"/>
    </row>
    <row r="72" spans="1:7" x14ac:dyDescent="0.2">
      <c r="A72" s="11" t="s">
        <v>4572</v>
      </c>
      <c r="B72" s="11">
        <v>82226852</v>
      </c>
      <c r="C72" s="11">
        <v>0.482122</v>
      </c>
      <c r="D72" s="11">
        <v>82199514</v>
      </c>
      <c r="E72" s="11">
        <v>82237944</v>
      </c>
      <c r="F72" s="11" t="s">
        <v>4982</v>
      </c>
      <c r="G72" s="11"/>
    </row>
    <row r="73" spans="1:7" x14ac:dyDescent="0.2">
      <c r="A73" s="11" t="s">
        <v>4572</v>
      </c>
      <c r="B73" s="11">
        <v>87326521</v>
      </c>
      <c r="C73" s="11">
        <v>0.317195</v>
      </c>
      <c r="D73" s="11">
        <v>87321195</v>
      </c>
      <c r="E73" s="11">
        <v>87328465</v>
      </c>
      <c r="F73" s="11" t="s">
        <v>4983</v>
      </c>
      <c r="G73" s="11"/>
    </row>
    <row r="74" spans="1:7" x14ac:dyDescent="0.2">
      <c r="A74" s="11" t="s">
        <v>4572</v>
      </c>
      <c r="B74" s="11">
        <v>89752218</v>
      </c>
      <c r="C74" s="11">
        <v>0.32252799999999998</v>
      </c>
      <c r="D74" s="11">
        <v>89745552</v>
      </c>
      <c r="E74" s="11">
        <v>89760141</v>
      </c>
      <c r="F74" s="11" t="s">
        <v>4984</v>
      </c>
      <c r="G74" s="11"/>
    </row>
    <row r="75" spans="1:7" x14ac:dyDescent="0.2">
      <c r="A75" s="11" t="s">
        <v>4589</v>
      </c>
      <c r="B75" s="11">
        <v>6305492</v>
      </c>
      <c r="C75" s="11">
        <v>0.440299</v>
      </c>
      <c r="D75" s="11">
        <v>6294815</v>
      </c>
      <c r="E75" s="11">
        <v>6374798</v>
      </c>
      <c r="F75" s="11" t="s">
        <v>4590</v>
      </c>
      <c r="G75" s="11"/>
    </row>
    <row r="76" spans="1:7" x14ac:dyDescent="0.2">
      <c r="A76" s="11" t="s">
        <v>4589</v>
      </c>
      <c r="B76" s="11">
        <v>8556973</v>
      </c>
      <c r="C76" s="11">
        <v>0.33735700000000002</v>
      </c>
      <c r="D76" s="11">
        <v>8503428</v>
      </c>
      <c r="E76" s="11">
        <v>8586526</v>
      </c>
      <c r="F76" s="11" t="s">
        <v>4985</v>
      </c>
      <c r="G76" s="11"/>
    </row>
    <row r="77" spans="1:7" x14ac:dyDescent="0.2">
      <c r="A77" s="11" t="s">
        <v>4589</v>
      </c>
      <c r="B77" s="11">
        <v>13440906</v>
      </c>
      <c r="C77" s="11">
        <v>0.48465599999999998</v>
      </c>
      <c r="D77" s="11">
        <v>13315019</v>
      </c>
      <c r="E77" s="11">
        <v>13458436</v>
      </c>
      <c r="F77" s="11" t="s">
        <v>4986</v>
      </c>
      <c r="G77" s="11"/>
    </row>
    <row r="78" spans="1:7" x14ac:dyDescent="0.2">
      <c r="A78" s="11" t="s">
        <v>4589</v>
      </c>
      <c r="B78" s="11">
        <v>22044319</v>
      </c>
      <c r="C78" s="11">
        <v>0.49307899999999999</v>
      </c>
      <c r="D78" s="11">
        <v>22042469</v>
      </c>
      <c r="E78" s="11">
        <v>22050748</v>
      </c>
      <c r="F78" s="11" t="s">
        <v>4987</v>
      </c>
      <c r="G78" s="11"/>
    </row>
    <row r="79" spans="1:7" x14ac:dyDescent="0.2">
      <c r="A79" s="11" t="s">
        <v>4589</v>
      </c>
      <c r="B79" s="11">
        <v>22190651</v>
      </c>
      <c r="C79" s="11">
        <v>0.40440599999999999</v>
      </c>
      <c r="D79" s="11">
        <v>22175399</v>
      </c>
      <c r="E79" s="11">
        <v>22224974</v>
      </c>
      <c r="F79" s="11" t="s">
        <v>4988</v>
      </c>
      <c r="G79" s="11"/>
    </row>
    <row r="80" spans="1:7" x14ac:dyDescent="0.2">
      <c r="A80" s="11" t="s">
        <v>4589</v>
      </c>
      <c r="B80" s="11">
        <v>22218972</v>
      </c>
      <c r="C80" s="11">
        <v>0.33280399999999999</v>
      </c>
      <c r="D80" s="11">
        <v>22175399</v>
      </c>
      <c r="E80" s="11">
        <v>22224974</v>
      </c>
      <c r="F80" s="11" t="s">
        <v>4988</v>
      </c>
      <c r="G80" s="11"/>
    </row>
    <row r="81" spans="1:7" x14ac:dyDescent="0.2">
      <c r="A81" s="11" t="s">
        <v>4589</v>
      </c>
      <c r="B81" s="11">
        <v>22894886</v>
      </c>
      <c r="C81" s="11">
        <v>0.32324199999999997</v>
      </c>
      <c r="D81" s="11">
        <v>22875423</v>
      </c>
      <c r="E81" s="11">
        <v>22899189</v>
      </c>
      <c r="F81" s="11" t="s">
        <v>4989</v>
      </c>
      <c r="G81" s="11"/>
    </row>
    <row r="82" spans="1:7" x14ac:dyDescent="0.2">
      <c r="A82" s="11" t="s">
        <v>4589</v>
      </c>
      <c r="B82" s="11">
        <v>26567133</v>
      </c>
      <c r="C82" s="11">
        <v>0.33525199999999999</v>
      </c>
      <c r="D82" s="11">
        <v>26547034</v>
      </c>
      <c r="E82" s="11">
        <v>26735834</v>
      </c>
      <c r="F82" s="11" t="s">
        <v>4990</v>
      </c>
      <c r="G82" s="11"/>
    </row>
    <row r="83" spans="1:7" x14ac:dyDescent="0.2">
      <c r="A83" s="11" t="s">
        <v>4589</v>
      </c>
      <c r="B83" s="11">
        <v>36686150</v>
      </c>
      <c r="C83" s="11">
        <v>0.39297700000000002</v>
      </c>
      <c r="D83" s="11">
        <v>36639382</v>
      </c>
      <c r="E83" s="11">
        <v>36928220</v>
      </c>
      <c r="F83" s="11" t="s">
        <v>4602</v>
      </c>
      <c r="G83" s="11"/>
    </row>
    <row r="84" spans="1:7" x14ac:dyDescent="0.2">
      <c r="A84" s="11" t="s">
        <v>4589</v>
      </c>
      <c r="B84" s="11">
        <v>41550260</v>
      </c>
      <c r="C84" s="11">
        <v>0.34422000000000003</v>
      </c>
      <c r="D84" s="11">
        <v>41548545</v>
      </c>
      <c r="E84" s="11">
        <v>41550419</v>
      </c>
      <c r="F84" s="11" t="s">
        <v>4991</v>
      </c>
      <c r="G84" s="11"/>
    </row>
    <row r="85" spans="1:7" x14ac:dyDescent="0.2">
      <c r="A85" s="11" t="s">
        <v>4589</v>
      </c>
      <c r="B85" s="11">
        <v>41605052</v>
      </c>
      <c r="C85" s="11">
        <v>0.34074900000000002</v>
      </c>
      <c r="D85" s="11">
        <v>41570569</v>
      </c>
      <c r="E85" s="11">
        <v>41605590</v>
      </c>
      <c r="F85" s="11" t="s">
        <v>4992</v>
      </c>
      <c r="G85" s="11"/>
    </row>
    <row r="86" spans="1:7" x14ac:dyDescent="0.2">
      <c r="A86" s="11" t="s">
        <v>4589</v>
      </c>
      <c r="B86" s="11">
        <v>43012243</v>
      </c>
      <c r="C86" s="11">
        <v>0.34844700000000001</v>
      </c>
      <c r="D86" s="11">
        <v>42970809</v>
      </c>
      <c r="E86" s="11">
        <v>43032930</v>
      </c>
      <c r="F86" s="11" t="s">
        <v>4993</v>
      </c>
      <c r="G86" s="11"/>
    </row>
    <row r="87" spans="1:7" x14ac:dyDescent="0.2">
      <c r="A87" s="11" t="s">
        <v>4589</v>
      </c>
      <c r="B87" s="11">
        <v>43066929</v>
      </c>
      <c r="C87" s="11">
        <v>0.53121200000000002</v>
      </c>
      <c r="D87" s="11">
        <v>43065134</v>
      </c>
      <c r="E87" s="11">
        <v>43158212</v>
      </c>
      <c r="F87" s="11" t="s">
        <v>4994</v>
      </c>
      <c r="G87" s="11"/>
    </row>
    <row r="88" spans="1:7" x14ac:dyDescent="0.2">
      <c r="A88" s="11" t="s">
        <v>4589</v>
      </c>
      <c r="B88" s="11">
        <v>45097476</v>
      </c>
      <c r="C88" s="11">
        <v>0.35461599999999999</v>
      </c>
      <c r="D88" s="11">
        <v>45096201</v>
      </c>
      <c r="E88" s="11">
        <v>45108485</v>
      </c>
      <c r="F88" s="11" t="s">
        <v>4995</v>
      </c>
      <c r="G88" s="11"/>
    </row>
    <row r="89" spans="1:7" x14ac:dyDescent="0.2">
      <c r="A89" s="11" t="s">
        <v>4589</v>
      </c>
      <c r="B89" s="11">
        <v>50893628</v>
      </c>
      <c r="C89" s="11">
        <v>0.33484599999999998</v>
      </c>
      <c r="D89" s="11">
        <v>50654374</v>
      </c>
      <c r="E89" s="11">
        <v>51076389</v>
      </c>
      <c r="F89" s="11" t="s">
        <v>4996</v>
      </c>
      <c r="G89" s="11"/>
    </row>
    <row r="90" spans="1:7" x14ac:dyDescent="0.2">
      <c r="A90" s="11" t="s">
        <v>4614</v>
      </c>
      <c r="B90" s="11">
        <v>1950110</v>
      </c>
      <c r="C90" s="11">
        <v>0.36827199999999999</v>
      </c>
      <c r="D90" s="11">
        <v>1944181</v>
      </c>
      <c r="E90" s="11">
        <v>1951317</v>
      </c>
      <c r="F90" s="11" t="s">
        <v>4997</v>
      </c>
      <c r="G90" s="11"/>
    </row>
    <row r="91" spans="1:7" x14ac:dyDescent="0.2">
      <c r="A91" s="11" t="s">
        <v>4614</v>
      </c>
      <c r="B91" s="11">
        <v>1950668</v>
      </c>
      <c r="C91" s="11">
        <v>0.43550899999999998</v>
      </c>
      <c r="D91" s="11">
        <v>1944181</v>
      </c>
      <c r="E91" s="11">
        <v>1951317</v>
      </c>
      <c r="F91" s="11" t="s">
        <v>4997</v>
      </c>
      <c r="G91" s="11"/>
    </row>
    <row r="92" spans="1:7" x14ac:dyDescent="0.2">
      <c r="A92" s="11" t="s">
        <v>4614</v>
      </c>
      <c r="B92" s="11">
        <v>25720005</v>
      </c>
      <c r="C92" s="11">
        <v>0.45824500000000001</v>
      </c>
      <c r="D92" s="11">
        <v>25593994</v>
      </c>
      <c r="E92" s="11">
        <v>25795074</v>
      </c>
      <c r="F92" s="11" t="s">
        <v>4998</v>
      </c>
      <c r="G92" s="11"/>
    </row>
    <row r="93" spans="1:7" x14ac:dyDescent="0.2">
      <c r="A93" s="11" t="s">
        <v>4614</v>
      </c>
      <c r="B93" s="11">
        <v>48874657</v>
      </c>
      <c r="C93" s="11">
        <v>0.38010500000000003</v>
      </c>
      <c r="D93" s="11">
        <v>48613368</v>
      </c>
      <c r="E93" s="11">
        <v>49055635</v>
      </c>
      <c r="F93" s="11" t="s">
        <v>4628</v>
      </c>
      <c r="G93" s="11"/>
    </row>
    <row r="94" spans="1:7" x14ac:dyDescent="0.2">
      <c r="A94" s="11" t="s">
        <v>4614</v>
      </c>
      <c r="B94" s="11">
        <v>84167921</v>
      </c>
      <c r="C94" s="11">
        <v>0.39612799999999998</v>
      </c>
      <c r="D94" s="11">
        <v>84069653</v>
      </c>
      <c r="E94" s="11">
        <v>84172519</v>
      </c>
      <c r="F94" s="11" t="s">
        <v>4630</v>
      </c>
      <c r="G94" s="11"/>
    </row>
    <row r="95" spans="1:7" x14ac:dyDescent="0.2">
      <c r="A95" s="11" t="s">
        <v>4614</v>
      </c>
      <c r="B95" s="11">
        <v>84704829</v>
      </c>
      <c r="C95" s="11">
        <v>0.32019199999999998</v>
      </c>
      <c r="D95" s="11">
        <v>84691833</v>
      </c>
      <c r="E95" s="11">
        <v>84767925</v>
      </c>
      <c r="F95" s="11" t="s">
        <v>4999</v>
      </c>
      <c r="G95" s="11"/>
    </row>
    <row r="96" spans="1:7" x14ac:dyDescent="0.2">
      <c r="A96" s="13" t="s">
        <v>4631</v>
      </c>
      <c r="B96" s="13">
        <v>13423817</v>
      </c>
      <c r="C96" s="13">
        <v>0.351489</v>
      </c>
      <c r="D96" s="13">
        <v>13423787</v>
      </c>
      <c r="E96" s="13">
        <v>13426408</v>
      </c>
      <c r="F96" s="13" t="s">
        <v>5000</v>
      </c>
      <c r="G96" s="13" t="s">
        <v>2102</v>
      </c>
    </row>
    <row r="97" spans="1:7" x14ac:dyDescent="0.2">
      <c r="A97" s="11" t="s">
        <v>4631</v>
      </c>
      <c r="B97" s="11">
        <v>27036401</v>
      </c>
      <c r="C97" s="11">
        <v>0.32178499999999999</v>
      </c>
      <c r="D97" s="11">
        <v>27028640</v>
      </c>
      <c r="E97" s="11">
        <v>27055602</v>
      </c>
      <c r="F97" s="11" t="s">
        <v>5001</v>
      </c>
      <c r="G97" s="11"/>
    </row>
    <row r="98" spans="1:7" x14ac:dyDescent="0.2">
      <c r="A98" s="11" t="s">
        <v>4631</v>
      </c>
      <c r="B98" s="11">
        <v>27494206</v>
      </c>
      <c r="C98" s="11">
        <v>0.53224800000000005</v>
      </c>
      <c r="D98" s="11">
        <v>27454529</v>
      </c>
      <c r="E98" s="11">
        <v>27537218</v>
      </c>
      <c r="F98" s="11" t="s">
        <v>5002</v>
      </c>
      <c r="G98" s="11"/>
    </row>
    <row r="99" spans="1:7" x14ac:dyDescent="0.2">
      <c r="A99" s="11" t="s">
        <v>4631</v>
      </c>
      <c r="B99" s="11">
        <v>35794021</v>
      </c>
      <c r="C99" s="11">
        <v>0.337951</v>
      </c>
      <c r="D99" s="11">
        <v>35724743</v>
      </c>
      <c r="E99" s="11">
        <v>35874871</v>
      </c>
      <c r="F99" s="11" t="s">
        <v>5003</v>
      </c>
      <c r="G99" s="11"/>
    </row>
    <row r="100" spans="1:7" x14ac:dyDescent="0.2">
      <c r="A100" s="11" t="s">
        <v>4631</v>
      </c>
      <c r="B100" s="11">
        <v>38055996</v>
      </c>
      <c r="C100" s="11">
        <v>0.32326199999999999</v>
      </c>
      <c r="D100" s="11">
        <v>37820996</v>
      </c>
      <c r="E100" s="11">
        <v>38067037</v>
      </c>
      <c r="F100" s="11" t="s">
        <v>5004</v>
      </c>
      <c r="G100" s="11"/>
    </row>
    <row r="101" spans="1:7" x14ac:dyDescent="0.2">
      <c r="A101" s="11" t="s">
        <v>4631</v>
      </c>
      <c r="B101" s="11">
        <v>42446454</v>
      </c>
      <c r="C101" s="11">
        <v>0.44754899999999997</v>
      </c>
      <c r="D101" s="11">
        <v>42253033</v>
      </c>
      <c r="E101" s="11">
        <v>42520829</v>
      </c>
      <c r="F101" s="11" t="s">
        <v>5005</v>
      </c>
      <c r="G101" s="11"/>
    </row>
    <row r="102" spans="1:7" x14ac:dyDescent="0.2">
      <c r="A102" s="11" t="s">
        <v>4631</v>
      </c>
      <c r="B102" s="11">
        <v>46612914</v>
      </c>
      <c r="C102" s="11">
        <v>0.44134299999999999</v>
      </c>
      <c r="D102" s="11">
        <v>46606719</v>
      </c>
      <c r="E102" s="11">
        <v>46614109</v>
      </c>
      <c r="F102" s="11" t="s">
        <v>5006</v>
      </c>
      <c r="G102" s="11"/>
    </row>
    <row r="103" spans="1:7" x14ac:dyDescent="0.2">
      <c r="A103" s="11" t="s">
        <v>4631</v>
      </c>
      <c r="B103" s="11">
        <v>48264732</v>
      </c>
      <c r="C103" s="11">
        <v>0.53002499999999997</v>
      </c>
      <c r="D103" s="11">
        <v>48211951</v>
      </c>
      <c r="E103" s="11">
        <v>48280015</v>
      </c>
      <c r="F103" s="11" t="s">
        <v>5007</v>
      </c>
      <c r="G103" s="11"/>
    </row>
    <row r="104" spans="1:7" x14ac:dyDescent="0.2">
      <c r="A104" s="11" t="s">
        <v>4631</v>
      </c>
      <c r="B104" s="11">
        <v>62734281</v>
      </c>
      <c r="C104" s="11">
        <v>0.32619599999999999</v>
      </c>
      <c r="D104" s="11">
        <v>62557323</v>
      </c>
      <c r="E104" s="11">
        <v>62750811</v>
      </c>
      <c r="F104" s="11" t="s">
        <v>5008</v>
      </c>
      <c r="G104" s="11"/>
    </row>
    <row r="105" spans="1:7" x14ac:dyDescent="0.2">
      <c r="A105" s="11" t="s">
        <v>4631</v>
      </c>
      <c r="B105" s="11">
        <v>69458415</v>
      </c>
      <c r="C105" s="11">
        <v>0.33646399999999999</v>
      </c>
      <c r="D105" s="11">
        <v>69430649</v>
      </c>
      <c r="E105" s="11">
        <v>69564652</v>
      </c>
      <c r="F105" s="11" t="s">
        <v>5009</v>
      </c>
      <c r="G105" s="11"/>
    </row>
    <row r="106" spans="1:7" x14ac:dyDescent="0.2">
      <c r="A106" s="11" t="s">
        <v>4631</v>
      </c>
      <c r="B106" s="11">
        <v>69460588</v>
      </c>
      <c r="C106" s="11">
        <v>0.32716800000000001</v>
      </c>
      <c r="D106" s="11">
        <v>69430649</v>
      </c>
      <c r="E106" s="11">
        <v>69564652</v>
      </c>
      <c r="F106" s="11" t="s">
        <v>5009</v>
      </c>
      <c r="G106" s="11"/>
    </row>
    <row r="107" spans="1:7" x14ac:dyDescent="0.2">
      <c r="A107" s="11" t="s">
        <v>4631</v>
      </c>
      <c r="B107" s="11">
        <v>77116867</v>
      </c>
      <c r="C107" s="11">
        <v>0.34531699999999999</v>
      </c>
      <c r="D107" s="11">
        <v>77112830</v>
      </c>
      <c r="E107" s="11">
        <v>77174396</v>
      </c>
      <c r="F107" s="11" t="s">
        <v>5010</v>
      </c>
      <c r="G107" s="11"/>
    </row>
    <row r="108" spans="1:7" x14ac:dyDescent="0.2">
      <c r="A108" s="11" t="s">
        <v>4631</v>
      </c>
      <c r="B108" s="11">
        <v>77126555</v>
      </c>
      <c r="C108" s="11">
        <v>0.35172500000000001</v>
      </c>
      <c r="D108" s="11">
        <v>77112830</v>
      </c>
      <c r="E108" s="11">
        <v>77174396</v>
      </c>
      <c r="F108" s="11" t="s">
        <v>5010</v>
      </c>
      <c r="G108" s="11"/>
    </row>
    <row r="109" spans="1:7" x14ac:dyDescent="0.2">
      <c r="A109" s="11" t="s">
        <v>4639</v>
      </c>
      <c r="B109" s="11">
        <v>949956</v>
      </c>
      <c r="C109" s="11">
        <v>0.429531</v>
      </c>
      <c r="D109" s="11">
        <v>937534</v>
      </c>
      <c r="E109" s="11">
        <v>963793</v>
      </c>
      <c r="F109" s="11" t="s">
        <v>5011</v>
      </c>
      <c r="G109" s="11"/>
    </row>
    <row r="110" spans="1:7" x14ac:dyDescent="0.2">
      <c r="A110" s="11" t="s">
        <v>4639</v>
      </c>
      <c r="B110" s="11">
        <v>4835664</v>
      </c>
      <c r="C110" s="11">
        <v>0.325708</v>
      </c>
      <c r="D110" s="11">
        <v>4737171</v>
      </c>
      <c r="E110" s="11">
        <v>4907382</v>
      </c>
      <c r="F110" s="11" t="s">
        <v>5012</v>
      </c>
      <c r="G110" s="11"/>
    </row>
    <row r="111" spans="1:7" x14ac:dyDescent="0.2">
      <c r="A111" s="11" t="s">
        <v>4639</v>
      </c>
      <c r="B111" s="11">
        <v>4875694</v>
      </c>
      <c r="C111" s="11">
        <v>0.44601099999999999</v>
      </c>
      <c r="D111" s="11">
        <v>4737171</v>
      </c>
      <c r="E111" s="11">
        <v>4907382</v>
      </c>
      <c r="F111" s="11" t="s">
        <v>5012</v>
      </c>
      <c r="G111" s="11"/>
    </row>
    <row r="112" spans="1:7" x14ac:dyDescent="0.2">
      <c r="A112" s="11" t="s">
        <v>4639</v>
      </c>
      <c r="B112" s="11">
        <v>4966049</v>
      </c>
      <c r="C112" s="11">
        <v>0.337704</v>
      </c>
      <c r="D112" s="11">
        <v>4955532</v>
      </c>
      <c r="E112" s="11">
        <v>5038946</v>
      </c>
      <c r="F112" s="11" t="s">
        <v>5013</v>
      </c>
      <c r="G112" s="11"/>
    </row>
    <row r="113" spans="1:7" x14ac:dyDescent="0.2">
      <c r="A113" s="11" t="s">
        <v>4639</v>
      </c>
      <c r="B113" s="11">
        <v>13119578</v>
      </c>
      <c r="C113" s="11">
        <v>0.47960900000000001</v>
      </c>
      <c r="D113" s="11">
        <v>13052468</v>
      </c>
      <c r="E113" s="11">
        <v>13239244</v>
      </c>
      <c r="F113" s="11" t="s">
        <v>5014</v>
      </c>
      <c r="G113" s="11"/>
    </row>
    <row r="114" spans="1:7" x14ac:dyDescent="0.2">
      <c r="A114" s="11" t="s">
        <v>4639</v>
      </c>
      <c r="B114" s="11">
        <v>18822042</v>
      </c>
      <c r="C114" s="11">
        <v>0.41229500000000002</v>
      </c>
      <c r="D114" s="11">
        <v>18808388</v>
      </c>
      <c r="E114" s="11">
        <v>18844573</v>
      </c>
      <c r="F114" s="11" t="s">
        <v>5015</v>
      </c>
      <c r="G114" s="11"/>
    </row>
    <row r="115" spans="1:7" x14ac:dyDescent="0.2">
      <c r="A115" s="11" t="s">
        <v>4639</v>
      </c>
      <c r="B115" s="11">
        <v>36084402</v>
      </c>
      <c r="C115" s="11">
        <v>0.33198699999999998</v>
      </c>
      <c r="D115" s="11">
        <v>36066979</v>
      </c>
      <c r="E115" s="11">
        <v>36115451</v>
      </c>
      <c r="F115" s="11" t="s">
        <v>5016</v>
      </c>
      <c r="G115" s="11"/>
    </row>
    <row r="116" spans="1:7" x14ac:dyDescent="0.2">
      <c r="A116" s="11" t="s">
        <v>4639</v>
      </c>
      <c r="B116" s="11">
        <v>51265189</v>
      </c>
      <c r="C116" s="11">
        <v>0.35</v>
      </c>
      <c r="D116" s="11">
        <v>51201518</v>
      </c>
      <c r="E116" s="11">
        <v>51543343</v>
      </c>
      <c r="F116" s="11" t="s">
        <v>5017</v>
      </c>
      <c r="G116" s="11"/>
    </row>
    <row r="117" spans="1:7" x14ac:dyDescent="0.2">
      <c r="A117" s="13" t="s">
        <v>4639</v>
      </c>
      <c r="B117" s="13">
        <v>57085720</v>
      </c>
      <c r="C117" s="13">
        <v>0.34188400000000002</v>
      </c>
      <c r="D117" s="13">
        <v>57027636</v>
      </c>
      <c r="E117" s="13">
        <v>57193715</v>
      </c>
      <c r="F117" s="13" t="s">
        <v>5018</v>
      </c>
      <c r="G117" s="13" t="s">
        <v>5246</v>
      </c>
    </row>
    <row r="118" spans="1:7" x14ac:dyDescent="0.2">
      <c r="A118" s="11" t="s">
        <v>4639</v>
      </c>
      <c r="B118" s="11">
        <v>68896377</v>
      </c>
      <c r="C118" s="11">
        <v>0.32610499999999998</v>
      </c>
      <c r="D118" s="11">
        <v>68887539</v>
      </c>
      <c r="E118" s="11">
        <v>68898411</v>
      </c>
      <c r="F118" s="11" t="s">
        <v>5019</v>
      </c>
      <c r="G118" s="11"/>
    </row>
    <row r="119" spans="1:7" x14ac:dyDescent="0.2">
      <c r="A119" s="11" t="s">
        <v>4639</v>
      </c>
      <c r="B119" s="11">
        <v>68896386</v>
      </c>
      <c r="C119" s="11">
        <v>0.327567</v>
      </c>
      <c r="D119" s="11">
        <v>68887539</v>
      </c>
      <c r="E119" s="11">
        <v>68898411</v>
      </c>
      <c r="F119" s="11" t="s">
        <v>5019</v>
      </c>
      <c r="G119" s="11"/>
    </row>
    <row r="120" spans="1:7" x14ac:dyDescent="0.2">
      <c r="A120" s="11" t="s">
        <v>4639</v>
      </c>
      <c r="B120" s="11">
        <v>70700335</v>
      </c>
      <c r="C120" s="11">
        <v>0.33198699999999998</v>
      </c>
      <c r="D120" s="11">
        <v>70681544</v>
      </c>
      <c r="E120" s="11">
        <v>70734639</v>
      </c>
      <c r="F120" s="11" t="s">
        <v>5020</v>
      </c>
      <c r="G120" s="11"/>
    </row>
    <row r="121" spans="1:7" x14ac:dyDescent="0.2">
      <c r="A121" s="11" t="s">
        <v>4639</v>
      </c>
      <c r="B121" s="11">
        <v>71109693</v>
      </c>
      <c r="C121" s="11">
        <v>0.33767900000000001</v>
      </c>
      <c r="D121" s="11">
        <v>71049856</v>
      </c>
      <c r="E121" s="11">
        <v>71121012</v>
      </c>
      <c r="F121" s="11" t="s">
        <v>5021</v>
      </c>
      <c r="G121" s="11"/>
    </row>
    <row r="122" spans="1:7" x14ac:dyDescent="0.2">
      <c r="A122" s="11" t="s">
        <v>4663</v>
      </c>
      <c r="B122" s="11">
        <v>1670557</v>
      </c>
      <c r="C122" s="11">
        <v>0.32070900000000002</v>
      </c>
      <c r="D122" s="11">
        <v>1665405</v>
      </c>
      <c r="E122" s="11">
        <v>2007665</v>
      </c>
      <c r="F122" s="11" t="s">
        <v>4664</v>
      </c>
      <c r="G122" s="11"/>
    </row>
    <row r="123" spans="1:7" x14ac:dyDescent="0.2">
      <c r="A123" s="11" t="s">
        <v>4663</v>
      </c>
      <c r="B123" s="11">
        <v>1732258</v>
      </c>
      <c r="C123" s="11">
        <v>0.42838399999999999</v>
      </c>
      <c r="D123" s="11">
        <v>1665405</v>
      </c>
      <c r="E123" s="11">
        <v>2007665</v>
      </c>
      <c r="F123" s="11" t="s">
        <v>4664</v>
      </c>
      <c r="G123" s="11"/>
    </row>
    <row r="124" spans="1:7" x14ac:dyDescent="0.2">
      <c r="A124" s="11" t="s">
        <v>4663</v>
      </c>
      <c r="B124" s="11">
        <v>3799070</v>
      </c>
      <c r="C124" s="11">
        <v>0.30197499999999999</v>
      </c>
      <c r="D124" s="11">
        <v>3681646</v>
      </c>
      <c r="E124" s="11">
        <v>3803793</v>
      </c>
      <c r="F124" s="11" t="s">
        <v>4665</v>
      </c>
      <c r="G124" s="11"/>
    </row>
    <row r="125" spans="1:7" x14ac:dyDescent="0.2">
      <c r="A125" s="13" t="s">
        <v>4663</v>
      </c>
      <c r="B125" s="13">
        <v>9414429</v>
      </c>
      <c r="C125" s="13">
        <v>0.34688600000000003</v>
      </c>
      <c r="D125" s="13">
        <v>9384833</v>
      </c>
      <c r="E125" s="13">
        <v>9473748</v>
      </c>
      <c r="F125" s="13" t="s">
        <v>4667</v>
      </c>
      <c r="G125" s="128" t="s">
        <v>1344</v>
      </c>
    </row>
    <row r="126" spans="1:7" x14ac:dyDescent="0.2">
      <c r="A126" s="13" t="s">
        <v>4663</v>
      </c>
      <c r="B126" s="13">
        <v>9448648</v>
      </c>
      <c r="C126" s="13">
        <v>0.30465300000000001</v>
      </c>
      <c r="D126" s="13">
        <v>9384833</v>
      </c>
      <c r="E126" s="13">
        <v>9473748</v>
      </c>
      <c r="F126" s="13" t="s">
        <v>4667</v>
      </c>
      <c r="G126" s="128"/>
    </row>
    <row r="127" spans="1:7" x14ac:dyDescent="0.2">
      <c r="A127" s="13" t="s">
        <v>4663</v>
      </c>
      <c r="B127" s="13">
        <v>9453770</v>
      </c>
      <c r="C127" s="13">
        <v>0.32983099999999999</v>
      </c>
      <c r="D127" s="13">
        <v>9384833</v>
      </c>
      <c r="E127" s="13">
        <v>9473748</v>
      </c>
      <c r="F127" s="13" t="s">
        <v>4667</v>
      </c>
      <c r="G127" s="128"/>
    </row>
    <row r="128" spans="1:7" x14ac:dyDescent="0.2">
      <c r="A128" s="11" t="s">
        <v>4663</v>
      </c>
      <c r="B128" s="11">
        <v>33121781</v>
      </c>
      <c r="C128" s="11">
        <v>0.32385999999999998</v>
      </c>
      <c r="D128" s="11">
        <v>33075213</v>
      </c>
      <c r="E128" s="11">
        <v>33210946</v>
      </c>
      <c r="F128" s="11" t="s">
        <v>5022</v>
      </c>
      <c r="G128" s="11"/>
    </row>
    <row r="129" spans="1:7" x14ac:dyDescent="0.2">
      <c r="A129" s="11" t="s">
        <v>4663</v>
      </c>
      <c r="B129" s="11">
        <v>39435611</v>
      </c>
      <c r="C129" s="11">
        <v>0.34658499999999998</v>
      </c>
      <c r="D129" s="11">
        <v>39393521</v>
      </c>
      <c r="E129" s="11">
        <v>39525512</v>
      </c>
      <c r="F129" s="11" t="s">
        <v>5023</v>
      </c>
      <c r="G129" s="11"/>
    </row>
    <row r="130" spans="1:7" x14ac:dyDescent="0.2">
      <c r="A130" s="11" t="s">
        <v>4676</v>
      </c>
      <c r="B130" s="11">
        <v>5421222</v>
      </c>
      <c r="C130" s="11">
        <v>0.38512299999999999</v>
      </c>
      <c r="D130" s="11">
        <v>5406487</v>
      </c>
      <c r="E130" s="11">
        <v>5430831</v>
      </c>
      <c r="F130" s="11" t="s">
        <v>5024</v>
      </c>
      <c r="G130" s="11"/>
    </row>
    <row r="131" spans="1:7" x14ac:dyDescent="0.2">
      <c r="A131" s="11" t="s">
        <v>4676</v>
      </c>
      <c r="B131" s="11">
        <v>11836376</v>
      </c>
      <c r="C131" s="11">
        <v>0.33198699999999998</v>
      </c>
      <c r="D131" s="11">
        <v>11829951</v>
      </c>
      <c r="E131" s="11">
        <v>11847588</v>
      </c>
      <c r="F131" s="11" t="s">
        <v>5025</v>
      </c>
      <c r="G131" s="11"/>
    </row>
    <row r="132" spans="1:7" x14ac:dyDescent="0.2">
      <c r="A132" s="11" t="s">
        <v>4676</v>
      </c>
      <c r="B132" s="11">
        <v>14249662</v>
      </c>
      <c r="C132" s="11">
        <v>0.40160200000000001</v>
      </c>
      <c r="D132" s="11">
        <v>14241687</v>
      </c>
      <c r="E132" s="11">
        <v>14275158</v>
      </c>
      <c r="F132" s="11" t="s">
        <v>5026</v>
      </c>
      <c r="G132" s="11"/>
    </row>
    <row r="133" spans="1:7" x14ac:dyDescent="0.2">
      <c r="A133" s="11" t="s">
        <v>4676</v>
      </c>
      <c r="B133" s="11">
        <v>22796816</v>
      </c>
      <c r="C133" s="11">
        <v>0.32326199999999999</v>
      </c>
      <c r="D133" s="11">
        <v>22781528</v>
      </c>
      <c r="E133" s="11">
        <v>23018527</v>
      </c>
      <c r="F133" s="11" t="s">
        <v>5027</v>
      </c>
      <c r="G133" s="11"/>
    </row>
    <row r="134" spans="1:7" x14ac:dyDescent="0.2">
      <c r="A134" s="11" t="s">
        <v>4676</v>
      </c>
      <c r="B134" s="11">
        <v>22916409</v>
      </c>
      <c r="C134" s="11">
        <v>0.32619599999999999</v>
      </c>
      <c r="D134" s="11">
        <v>22781528</v>
      </c>
      <c r="E134" s="11">
        <v>23018527</v>
      </c>
      <c r="F134" s="11" t="s">
        <v>5027</v>
      </c>
      <c r="G134" s="11"/>
    </row>
    <row r="135" spans="1:7" x14ac:dyDescent="0.2">
      <c r="A135" s="11" t="s">
        <v>4676</v>
      </c>
      <c r="B135" s="11">
        <v>29227366</v>
      </c>
      <c r="C135" s="11">
        <v>0.33341999999999999</v>
      </c>
      <c r="D135" s="11">
        <v>29150587</v>
      </c>
      <c r="E135" s="11">
        <v>29263604</v>
      </c>
      <c r="F135" s="11" t="s">
        <v>5028</v>
      </c>
      <c r="G135" s="11"/>
    </row>
    <row r="136" spans="1:7" x14ac:dyDescent="0.2">
      <c r="A136" s="11" t="s">
        <v>4676</v>
      </c>
      <c r="B136" s="11">
        <v>35793382</v>
      </c>
      <c r="C136" s="11">
        <v>0.407084</v>
      </c>
      <c r="D136" s="11">
        <v>35789502</v>
      </c>
      <c r="E136" s="11">
        <v>35795073</v>
      </c>
      <c r="F136" s="11" t="s">
        <v>5029</v>
      </c>
      <c r="G136" s="11"/>
    </row>
    <row r="137" spans="1:7" x14ac:dyDescent="0.2">
      <c r="A137" s="11" t="s">
        <v>4676</v>
      </c>
      <c r="B137" s="11">
        <v>35934674</v>
      </c>
      <c r="C137" s="11">
        <v>0.51452100000000001</v>
      </c>
      <c r="D137" s="11">
        <v>35889435</v>
      </c>
      <c r="E137" s="11">
        <v>35943122</v>
      </c>
      <c r="F137" s="11" t="s">
        <v>5030</v>
      </c>
      <c r="G137" s="11"/>
    </row>
    <row r="138" spans="1:7" x14ac:dyDescent="0.2">
      <c r="A138" s="11" t="s">
        <v>4676</v>
      </c>
      <c r="B138" s="11">
        <v>48690403</v>
      </c>
      <c r="C138" s="11">
        <v>0.40840799999999999</v>
      </c>
      <c r="D138" s="11">
        <v>48681029</v>
      </c>
      <c r="E138" s="11">
        <v>48702948</v>
      </c>
      <c r="F138" s="11" t="s">
        <v>5031</v>
      </c>
      <c r="G138" s="11"/>
    </row>
    <row r="139" spans="1:7" x14ac:dyDescent="0.2">
      <c r="A139" s="11" t="s">
        <v>4676</v>
      </c>
      <c r="B139" s="11">
        <v>56338078</v>
      </c>
      <c r="C139" s="11">
        <v>0.32030199999999998</v>
      </c>
      <c r="D139" s="11">
        <v>56270846</v>
      </c>
      <c r="E139" s="11">
        <v>56378897</v>
      </c>
      <c r="F139" s="11" t="s">
        <v>4686</v>
      </c>
      <c r="G139" s="11"/>
    </row>
    <row r="140" spans="1:7" x14ac:dyDescent="0.2">
      <c r="A140" s="11" t="s">
        <v>4688</v>
      </c>
      <c r="B140" s="11">
        <v>15988991</v>
      </c>
      <c r="C140" s="11">
        <v>0.41553899999999999</v>
      </c>
      <c r="D140" s="11">
        <v>15959714</v>
      </c>
      <c r="E140" s="11">
        <v>16004414</v>
      </c>
      <c r="F140" s="11" t="s">
        <v>5032</v>
      </c>
      <c r="G140" s="11"/>
    </row>
    <row r="141" spans="1:7" x14ac:dyDescent="0.2">
      <c r="A141" s="11" t="s">
        <v>4688</v>
      </c>
      <c r="B141" s="11">
        <v>19183038</v>
      </c>
      <c r="C141" s="11">
        <v>0.33890700000000001</v>
      </c>
      <c r="D141" s="11">
        <v>19175068</v>
      </c>
      <c r="E141" s="11">
        <v>19212042</v>
      </c>
      <c r="F141" s="11" t="s">
        <v>5033</v>
      </c>
      <c r="G141" s="11"/>
    </row>
    <row r="142" spans="1:7" x14ac:dyDescent="0.2">
      <c r="A142" s="11" t="s">
        <v>4688</v>
      </c>
      <c r="B142" s="11">
        <v>19758838</v>
      </c>
      <c r="C142" s="11">
        <v>0.40233099999999999</v>
      </c>
      <c r="D142" s="11">
        <v>19705566</v>
      </c>
      <c r="E142" s="11">
        <v>19767156</v>
      </c>
      <c r="F142" s="11" t="s">
        <v>5034</v>
      </c>
      <c r="G142" s="11"/>
    </row>
    <row r="143" spans="1:7" x14ac:dyDescent="0.2">
      <c r="A143" s="11" t="s">
        <v>4688</v>
      </c>
      <c r="B143" s="11">
        <v>21548200</v>
      </c>
      <c r="C143" s="11">
        <v>0.35965999999999998</v>
      </c>
      <c r="D143" s="11">
        <v>21448859</v>
      </c>
      <c r="E143" s="11">
        <v>21551683</v>
      </c>
      <c r="F143" s="11" t="s">
        <v>5035</v>
      </c>
      <c r="G143" s="11"/>
    </row>
    <row r="144" spans="1:7" x14ac:dyDescent="0.2">
      <c r="A144" s="11" t="s">
        <v>4688</v>
      </c>
      <c r="B144" s="11">
        <v>22185744</v>
      </c>
      <c r="C144" s="11">
        <v>0.33198699999999998</v>
      </c>
      <c r="D144" s="11">
        <v>22180993</v>
      </c>
      <c r="E144" s="11">
        <v>22339359</v>
      </c>
      <c r="F144" s="11" t="s">
        <v>5036</v>
      </c>
      <c r="G144" s="11"/>
    </row>
    <row r="145" spans="1:7" x14ac:dyDescent="0.2">
      <c r="A145" s="11" t="s">
        <v>4688</v>
      </c>
      <c r="B145" s="11">
        <v>32452110</v>
      </c>
      <c r="C145" s="11">
        <v>0.34319</v>
      </c>
      <c r="D145" s="11">
        <v>32173937</v>
      </c>
      <c r="E145" s="11">
        <v>32547280</v>
      </c>
      <c r="F145" s="11" t="s">
        <v>5037</v>
      </c>
      <c r="G145" s="11"/>
    </row>
    <row r="146" spans="1:7" x14ac:dyDescent="0.2">
      <c r="A146" s="11" t="s">
        <v>4688</v>
      </c>
      <c r="B146" s="11">
        <v>32918594</v>
      </c>
      <c r="C146" s="11">
        <v>0.331432</v>
      </c>
      <c r="D146" s="11">
        <v>32914500</v>
      </c>
      <c r="E146" s="11">
        <v>33139448</v>
      </c>
      <c r="F146" s="11" t="s">
        <v>5038</v>
      </c>
      <c r="G146" s="11"/>
    </row>
    <row r="147" spans="1:7" x14ac:dyDescent="0.2">
      <c r="A147" s="11" t="s">
        <v>4688</v>
      </c>
      <c r="B147" s="11">
        <v>33014233</v>
      </c>
      <c r="C147" s="11">
        <v>0.32901999999999998</v>
      </c>
      <c r="D147" s="11">
        <v>32914500</v>
      </c>
      <c r="E147" s="11">
        <v>33139448</v>
      </c>
      <c r="F147" s="11" t="s">
        <v>5038</v>
      </c>
      <c r="G147" s="11"/>
    </row>
    <row r="148" spans="1:7" x14ac:dyDescent="0.2">
      <c r="A148" s="11" t="s">
        <v>4688</v>
      </c>
      <c r="B148" s="11">
        <v>33056559</v>
      </c>
      <c r="C148" s="11">
        <v>0.40587699999999999</v>
      </c>
      <c r="D148" s="11">
        <v>32914500</v>
      </c>
      <c r="E148" s="11">
        <v>33139448</v>
      </c>
      <c r="F148" s="11" t="s">
        <v>5038</v>
      </c>
      <c r="G148" s="11"/>
    </row>
    <row r="149" spans="1:7" x14ac:dyDescent="0.2">
      <c r="A149" s="11" t="s">
        <v>4688</v>
      </c>
      <c r="B149" s="11">
        <v>33056740</v>
      </c>
      <c r="C149" s="11">
        <v>0.44209700000000002</v>
      </c>
      <c r="D149" s="11">
        <v>32914500</v>
      </c>
      <c r="E149" s="11">
        <v>33139448</v>
      </c>
      <c r="F149" s="11" t="s">
        <v>5038</v>
      </c>
      <c r="G149" s="11"/>
    </row>
    <row r="150" spans="1:7" x14ac:dyDescent="0.2">
      <c r="A150" s="11" t="s">
        <v>4688</v>
      </c>
      <c r="B150" s="11">
        <v>33084232</v>
      </c>
      <c r="C150" s="11">
        <v>0.39224500000000001</v>
      </c>
      <c r="D150" s="11">
        <v>32914500</v>
      </c>
      <c r="E150" s="11">
        <v>33139448</v>
      </c>
      <c r="F150" s="11" t="s">
        <v>5038</v>
      </c>
      <c r="G150" s="11"/>
    </row>
    <row r="151" spans="1:7" x14ac:dyDescent="0.2">
      <c r="A151" s="11" t="s">
        <v>4688</v>
      </c>
      <c r="B151" s="11">
        <v>33130493</v>
      </c>
      <c r="C151" s="11">
        <v>0.40567799999999998</v>
      </c>
      <c r="D151" s="11">
        <v>32914500</v>
      </c>
      <c r="E151" s="11">
        <v>33139448</v>
      </c>
      <c r="F151" s="11" t="s">
        <v>5038</v>
      </c>
      <c r="G151" s="11"/>
    </row>
    <row r="152" spans="1:7" x14ac:dyDescent="0.2">
      <c r="A152" s="11" t="s">
        <v>4688</v>
      </c>
      <c r="B152" s="11">
        <v>38964212</v>
      </c>
      <c r="C152" s="11">
        <v>0.473999</v>
      </c>
      <c r="D152" s="11">
        <v>38721251</v>
      </c>
      <c r="E152" s="11">
        <v>38965163</v>
      </c>
      <c r="F152" s="11" t="s">
        <v>5039</v>
      </c>
      <c r="G152" s="11"/>
    </row>
    <row r="153" spans="1:7" x14ac:dyDescent="0.2">
      <c r="A153" s="11" t="s">
        <v>4688</v>
      </c>
      <c r="B153" s="11">
        <v>42463251</v>
      </c>
      <c r="C153" s="11">
        <v>0.33047199999999999</v>
      </c>
      <c r="D153" s="11">
        <v>42407955</v>
      </c>
      <c r="E153" s="11">
        <v>42471480</v>
      </c>
      <c r="F153" s="11" t="s">
        <v>5040</v>
      </c>
      <c r="G153" s="11"/>
    </row>
    <row r="154" spans="1:7" x14ac:dyDescent="0.2">
      <c r="A154" s="11" t="s">
        <v>4688</v>
      </c>
      <c r="B154" s="11">
        <v>53262852</v>
      </c>
      <c r="C154" s="11">
        <v>0.38588800000000001</v>
      </c>
      <c r="D154" s="11">
        <v>53098636</v>
      </c>
      <c r="E154" s="11">
        <v>53315349</v>
      </c>
      <c r="F154" s="11" t="s">
        <v>5041</v>
      </c>
      <c r="G154" s="11"/>
    </row>
    <row r="155" spans="1:7" x14ac:dyDescent="0.2">
      <c r="A155" s="11" t="s">
        <v>4688</v>
      </c>
      <c r="B155" s="11">
        <v>53651199</v>
      </c>
      <c r="C155" s="11">
        <v>0.43721100000000002</v>
      </c>
      <c r="D155" s="11">
        <v>53634885</v>
      </c>
      <c r="E155" s="11">
        <v>53713999</v>
      </c>
      <c r="F155" s="11" t="s">
        <v>4694</v>
      </c>
      <c r="G155" s="11"/>
    </row>
    <row r="156" spans="1:7" x14ac:dyDescent="0.2">
      <c r="A156" s="11" t="s">
        <v>4688</v>
      </c>
      <c r="B156" s="11">
        <v>68466472</v>
      </c>
      <c r="C156" s="11">
        <v>0.34988999999999998</v>
      </c>
      <c r="D156" s="11">
        <v>68137145</v>
      </c>
      <c r="E156" s="11">
        <v>68745818</v>
      </c>
      <c r="F156" s="11" t="s">
        <v>5042</v>
      </c>
      <c r="G156" s="11"/>
    </row>
    <row r="157" spans="1:7" x14ac:dyDescent="0.2">
      <c r="A157" s="11" t="s">
        <v>4688</v>
      </c>
      <c r="B157" s="11">
        <v>86888965</v>
      </c>
      <c r="C157" s="11">
        <v>0.34048800000000001</v>
      </c>
      <c r="D157" s="11">
        <v>86747861</v>
      </c>
      <c r="E157" s="11">
        <v>86899867</v>
      </c>
      <c r="F157" s="11" t="s">
        <v>5043</v>
      </c>
      <c r="G157" s="11"/>
    </row>
    <row r="158" spans="1:7" ht="25.5" x14ac:dyDescent="0.2">
      <c r="A158" s="13" t="s">
        <v>4688</v>
      </c>
      <c r="B158" s="13">
        <v>87865640</v>
      </c>
      <c r="C158" s="13">
        <v>0.44290800000000002</v>
      </c>
      <c r="D158" s="13">
        <v>87731725</v>
      </c>
      <c r="E158" s="13">
        <v>87924173</v>
      </c>
      <c r="F158" s="13" t="s">
        <v>5255</v>
      </c>
      <c r="G158" s="31" t="s">
        <v>5247</v>
      </c>
    </row>
    <row r="159" spans="1:7" x14ac:dyDescent="0.2">
      <c r="A159" s="11" t="s">
        <v>4688</v>
      </c>
      <c r="B159" s="11">
        <v>88294063</v>
      </c>
      <c r="C159" s="11">
        <v>0.32765300000000003</v>
      </c>
      <c r="D159" s="11">
        <v>88241178</v>
      </c>
      <c r="E159" s="11">
        <v>88472111</v>
      </c>
      <c r="F159" s="11" t="s">
        <v>5044</v>
      </c>
      <c r="G159" s="11"/>
    </row>
    <row r="160" spans="1:7" x14ac:dyDescent="0.2">
      <c r="A160" s="11" t="s">
        <v>4688</v>
      </c>
      <c r="B160" s="11">
        <v>88307556</v>
      </c>
      <c r="C160" s="11">
        <v>0.36718699999999999</v>
      </c>
      <c r="D160" s="11">
        <v>88241178</v>
      </c>
      <c r="E160" s="11">
        <v>88472111</v>
      </c>
      <c r="F160" s="11" t="s">
        <v>5044</v>
      </c>
      <c r="G160" s="11"/>
    </row>
    <row r="161" spans="1:7" x14ac:dyDescent="0.2">
      <c r="A161" s="11" t="s">
        <v>4688</v>
      </c>
      <c r="B161" s="11">
        <v>95028392</v>
      </c>
      <c r="C161" s="11">
        <v>0.32326199999999999</v>
      </c>
      <c r="D161" s="11">
        <v>94985226</v>
      </c>
      <c r="E161" s="11">
        <v>95153203</v>
      </c>
      <c r="F161" s="11" t="s">
        <v>5045</v>
      </c>
      <c r="G161" s="11"/>
    </row>
    <row r="162" spans="1:7" x14ac:dyDescent="0.2">
      <c r="A162" s="11" t="s">
        <v>4688</v>
      </c>
      <c r="B162" s="11">
        <v>105115493</v>
      </c>
      <c r="C162" s="11">
        <v>0.42812099999999997</v>
      </c>
      <c r="D162" s="11">
        <v>105088436</v>
      </c>
      <c r="E162" s="11">
        <v>105131517</v>
      </c>
      <c r="F162" s="11" t="s">
        <v>5046</v>
      </c>
      <c r="G162" s="11"/>
    </row>
    <row r="163" spans="1:7" x14ac:dyDescent="0.2">
      <c r="A163" s="11" t="s">
        <v>4688</v>
      </c>
      <c r="B163" s="11">
        <v>105120979</v>
      </c>
      <c r="C163" s="11">
        <v>0.48172599999999999</v>
      </c>
      <c r="D163" s="11">
        <v>105088436</v>
      </c>
      <c r="E163" s="11">
        <v>105131517</v>
      </c>
      <c r="F163" s="11" t="s">
        <v>5046</v>
      </c>
      <c r="G163" s="11"/>
    </row>
    <row r="164" spans="1:7" x14ac:dyDescent="0.2">
      <c r="A164" s="11" t="s">
        <v>4688</v>
      </c>
      <c r="B164" s="11">
        <v>119297304</v>
      </c>
      <c r="C164" s="11">
        <v>0.43715700000000002</v>
      </c>
      <c r="D164" s="11">
        <v>119251781</v>
      </c>
      <c r="E164" s="11">
        <v>119299483</v>
      </c>
      <c r="F164" s="11" t="s">
        <v>5047</v>
      </c>
      <c r="G164" s="11"/>
    </row>
    <row r="165" spans="1:7" x14ac:dyDescent="0.2">
      <c r="A165" s="11" t="s">
        <v>4688</v>
      </c>
      <c r="B165" s="11">
        <v>121130965</v>
      </c>
      <c r="C165" s="11">
        <v>0.33198699999999998</v>
      </c>
      <c r="D165" s="11">
        <v>121086740</v>
      </c>
      <c r="E165" s="11">
        <v>121299878</v>
      </c>
      <c r="F165" s="11" t="s">
        <v>5048</v>
      </c>
      <c r="G165" s="11"/>
    </row>
    <row r="166" spans="1:7" x14ac:dyDescent="0.2">
      <c r="A166" s="11" t="s">
        <v>4688</v>
      </c>
      <c r="B166" s="11">
        <v>127815583</v>
      </c>
      <c r="C166" s="11">
        <v>0.44907900000000001</v>
      </c>
      <c r="D166" s="11">
        <v>127774666</v>
      </c>
      <c r="E166" s="11">
        <v>127886570</v>
      </c>
      <c r="F166" s="11" t="s">
        <v>5049</v>
      </c>
      <c r="G166" s="11"/>
    </row>
    <row r="167" spans="1:7" x14ac:dyDescent="0.2">
      <c r="A167" s="11" t="s">
        <v>4688</v>
      </c>
      <c r="B167" s="11">
        <v>135373477</v>
      </c>
      <c r="C167" s="11">
        <v>0.44134299999999999</v>
      </c>
      <c r="D167" s="11">
        <v>135366642</v>
      </c>
      <c r="E167" s="11">
        <v>135384839</v>
      </c>
      <c r="F167" s="11" t="s">
        <v>5050</v>
      </c>
      <c r="G167" s="11"/>
    </row>
    <row r="168" spans="1:7" x14ac:dyDescent="0.2">
      <c r="A168" s="11" t="s">
        <v>4688</v>
      </c>
      <c r="B168" s="11">
        <v>136080147</v>
      </c>
      <c r="C168" s="11">
        <v>0.33626499999999998</v>
      </c>
      <c r="D168" s="11">
        <v>136072647</v>
      </c>
      <c r="E168" s="11">
        <v>136098632</v>
      </c>
      <c r="F168" s="11" t="s">
        <v>4704</v>
      </c>
      <c r="G168" s="11"/>
    </row>
    <row r="169" spans="1:7" x14ac:dyDescent="0.2">
      <c r="A169" s="11" t="s">
        <v>4688</v>
      </c>
      <c r="B169" s="11">
        <v>139804070</v>
      </c>
      <c r="C169" s="11">
        <v>0.358904</v>
      </c>
      <c r="D169" s="11">
        <v>139802393</v>
      </c>
      <c r="E169" s="11">
        <v>139825599</v>
      </c>
      <c r="F169" s="11" t="s">
        <v>4707</v>
      </c>
      <c r="G169" s="11"/>
    </row>
    <row r="170" spans="1:7" x14ac:dyDescent="0.2">
      <c r="A170" s="11" t="s">
        <v>4688</v>
      </c>
      <c r="B170" s="11">
        <v>140093055</v>
      </c>
      <c r="C170" s="11">
        <v>0.32508900000000002</v>
      </c>
      <c r="D170" s="11">
        <v>140092962</v>
      </c>
      <c r="E170" s="11">
        <v>140095087</v>
      </c>
      <c r="F170" s="11" t="s">
        <v>5051</v>
      </c>
      <c r="G170" s="11"/>
    </row>
    <row r="171" spans="1:7" x14ac:dyDescent="0.2">
      <c r="A171" s="11" t="s">
        <v>4688</v>
      </c>
      <c r="B171" s="11">
        <v>140094180</v>
      </c>
      <c r="C171" s="11">
        <v>0.32000800000000001</v>
      </c>
      <c r="D171" s="11">
        <v>140092962</v>
      </c>
      <c r="E171" s="11">
        <v>140095087</v>
      </c>
      <c r="F171" s="11" t="s">
        <v>5051</v>
      </c>
      <c r="G171" s="11"/>
    </row>
    <row r="172" spans="1:7" x14ac:dyDescent="0.2">
      <c r="A172" s="11" t="s">
        <v>4688</v>
      </c>
      <c r="B172" s="11">
        <v>140502741</v>
      </c>
      <c r="C172" s="11">
        <v>0.32555600000000001</v>
      </c>
      <c r="D172" s="11">
        <v>140499864</v>
      </c>
      <c r="E172" s="11">
        <v>140534261</v>
      </c>
      <c r="F172" s="11" t="s">
        <v>5052</v>
      </c>
      <c r="G172" s="11"/>
    </row>
    <row r="173" spans="1:7" x14ac:dyDescent="0.2">
      <c r="A173" s="13" t="s">
        <v>4688</v>
      </c>
      <c r="B173" s="13">
        <v>140652440</v>
      </c>
      <c r="C173" s="13">
        <v>0.56050699999999998</v>
      </c>
      <c r="D173" s="13">
        <v>140648253</v>
      </c>
      <c r="E173" s="13">
        <v>140657821</v>
      </c>
      <c r="F173" s="13" t="s">
        <v>5053</v>
      </c>
      <c r="G173" s="31" t="s">
        <v>5248</v>
      </c>
    </row>
    <row r="174" spans="1:7" x14ac:dyDescent="0.2">
      <c r="A174" s="11" t="s">
        <v>4688</v>
      </c>
      <c r="B174" s="11">
        <v>140961059</v>
      </c>
      <c r="C174" s="11">
        <v>0.32326199999999999</v>
      </c>
      <c r="D174" s="11">
        <v>140920544</v>
      </c>
      <c r="E174" s="11">
        <v>140973060</v>
      </c>
      <c r="F174" s="11" t="s">
        <v>5054</v>
      </c>
      <c r="G174" s="11"/>
    </row>
    <row r="175" spans="1:7" x14ac:dyDescent="0.2">
      <c r="A175" s="11" t="s">
        <v>4688</v>
      </c>
      <c r="B175" s="11">
        <v>147519222</v>
      </c>
      <c r="C175" s="11">
        <v>0.39455699999999999</v>
      </c>
      <c r="D175" s="11">
        <v>147509540</v>
      </c>
      <c r="E175" s="11">
        <v>147542991</v>
      </c>
      <c r="F175" s="11" t="s">
        <v>5055</v>
      </c>
      <c r="G175" s="11"/>
    </row>
    <row r="176" spans="1:7" x14ac:dyDescent="0.2">
      <c r="A176" s="11" t="s">
        <v>4688</v>
      </c>
      <c r="B176" s="11">
        <v>147947384</v>
      </c>
      <c r="C176" s="11">
        <v>0.35659800000000003</v>
      </c>
      <c r="D176" s="11">
        <v>147865875</v>
      </c>
      <c r="E176" s="11">
        <v>147949018</v>
      </c>
      <c r="F176" s="11" t="s">
        <v>5056</v>
      </c>
      <c r="G176" s="11"/>
    </row>
    <row r="177" spans="1:7" x14ac:dyDescent="0.2">
      <c r="A177" s="11" t="s">
        <v>4711</v>
      </c>
      <c r="B177" s="11">
        <v>1940745</v>
      </c>
      <c r="C177" s="11">
        <v>0.313998</v>
      </c>
      <c r="D177" s="11">
        <v>1924726</v>
      </c>
      <c r="E177" s="11">
        <v>1947146</v>
      </c>
      <c r="F177" s="11" t="s">
        <v>5057</v>
      </c>
      <c r="G177" s="11"/>
    </row>
    <row r="178" spans="1:7" x14ac:dyDescent="0.2">
      <c r="A178" s="11" t="s">
        <v>4711</v>
      </c>
      <c r="B178" s="11">
        <v>1966858</v>
      </c>
      <c r="C178" s="11">
        <v>0.31309500000000001</v>
      </c>
      <c r="D178" s="11">
        <v>1951269</v>
      </c>
      <c r="E178" s="11">
        <v>1977681</v>
      </c>
      <c r="F178" s="11" t="s">
        <v>5058</v>
      </c>
      <c r="G178" s="11"/>
    </row>
    <row r="179" spans="1:7" x14ac:dyDescent="0.2">
      <c r="A179" s="11" t="s">
        <v>4711</v>
      </c>
      <c r="B179" s="11">
        <v>13025887</v>
      </c>
      <c r="C179" s="11">
        <v>0.54993599999999998</v>
      </c>
      <c r="D179" s="11">
        <v>13002504</v>
      </c>
      <c r="E179" s="11">
        <v>13038043</v>
      </c>
      <c r="F179" s="11" t="s">
        <v>5059</v>
      </c>
      <c r="G179" s="11"/>
    </row>
    <row r="180" spans="1:7" x14ac:dyDescent="0.2">
      <c r="A180" s="11" t="s">
        <v>4711</v>
      </c>
      <c r="B180" s="11">
        <v>13033423</v>
      </c>
      <c r="C180" s="11">
        <v>0.45060099999999997</v>
      </c>
      <c r="D180" s="11">
        <v>13002504</v>
      </c>
      <c r="E180" s="11">
        <v>13038043</v>
      </c>
      <c r="F180" s="11" t="s">
        <v>5059</v>
      </c>
      <c r="G180" s="11"/>
    </row>
    <row r="181" spans="1:7" x14ac:dyDescent="0.2">
      <c r="A181" s="11" t="s">
        <v>4711</v>
      </c>
      <c r="B181" s="11">
        <v>17648006</v>
      </c>
      <c r="C181" s="11">
        <v>0.303317</v>
      </c>
      <c r="D181" s="11">
        <v>17603426</v>
      </c>
      <c r="E181" s="11">
        <v>17676014</v>
      </c>
      <c r="F181" s="11" t="s">
        <v>5060</v>
      </c>
      <c r="G181" s="11"/>
    </row>
    <row r="182" spans="1:7" x14ac:dyDescent="0.2">
      <c r="A182" s="11" t="s">
        <v>4711</v>
      </c>
      <c r="B182" s="11">
        <v>18077909</v>
      </c>
      <c r="C182" s="11">
        <v>0.33767900000000001</v>
      </c>
      <c r="D182" s="11">
        <v>18056710</v>
      </c>
      <c r="E182" s="11">
        <v>18160649</v>
      </c>
      <c r="F182" s="11" t="s">
        <v>5061</v>
      </c>
      <c r="G182" s="11"/>
    </row>
    <row r="183" spans="1:7" x14ac:dyDescent="0.2">
      <c r="A183" s="11" t="s">
        <v>4711</v>
      </c>
      <c r="B183" s="11">
        <v>19736847</v>
      </c>
      <c r="C183" s="11">
        <v>0.34879900000000003</v>
      </c>
      <c r="D183" s="11">
        <v>19732437</v>
      </c>
      <c r="E183" s="11">
        <v>19739695</v>
      </c>
      <c r="F183" s="11" t="s">
        <v>5062</v>
      </c>
      <c r="G183" s="11"/>
    </row>
    <row r="184" spans="1:7" x14ac:dyDescent="0.2">
      <c r="A184" s="11" t="s">
        <v>4711</v>
      </c>
      <c r="B184" s="11">
        <v>22710173</v>
      </c>
      <c r="C184" s="11">
        <v>0.33054899999999998</v>
      </c>
      <c r="D184" s="11">
        <v>22639984</v>
      </c>
      <c r="E184" s="11">
        <v>22722493</v>
      </c>
      <c r="F184" s="11" t="s">
        <v>5063</v>
      </c>
      <c r="G184" s="11"/>
    </row>
    <row r="185" spans="1:7" x14ac:dyDescent="0.2">
      <c r="A185" s="11" t="s">
        <v>4711</v>
      </c>
      <c r="B185" s="11">
        <v>40683108</v>
      </c>
      <c r="C185" s="11">
        <v>0.33054899999999998</v>
      </c>
      <c r="D185" s="11">
        <v>40680024</v>
      </c>
      <c r="E185" s="11">
        <v>40690107</v>
      </c>
      <c r="F185" s="11" t="s">
        <v>5064</v>
      </c>
      <c r="G185" s="11"/>
    </row>
    <row r="186" spans="1:7" x14ac:dyDescent="0.2">
      <c r="A186" s="11" t="s">
        <v>4711</v>
      </c>
      <c r="B186" s="11">
        <v>42280835</v>
      </c>
      <c r="C186" s="11">
        <v>0.40079199999999998</v>
      </c>
      <c r="D186" s="11">
        <v>42278904</v>
      </c>
      <c r="E186" s="11">
        <v>42317175</v>
      </c>
      <c r="F186" s="11" t="s">
        <v>5065</v>
      </c>
      <c r="G186" s="11"/>
    </row>
    <row r="187" spans="1:7" x14ac:dyDescent="0.2">
      <c r="A187" s="11" t="s">
        <v>4711</v>
      </c>
      <c r="B187" s="11">
        <v>56262251</v>
      </c>
      <c r="C187" s="11">
        <v>0.35902600000000001</v>
      </c>
      <c r="D187" s="11">
        <v>56030696</v>
      </c>
      <c r="E187" s="11">
        <v>56582628</v>
      </c>
      <c r="F187" s="11" t="s">
        <v>5066</v>
      </c>
      <c r="G187" s="11"/>
    </row>
    <row r="188" spans="1:7" x14ac:dyDescent="0.2">
      <c r="A188" s="11" t="s">
        <v>4711</v>
      </c>
      <c r="B188" s="11">
        <v>56262599</v>
      </c>
      <c r="C188" s="11">
        <v>0.380436</v>
      </c>
      <c r="D188" s="11">
        <v>56030696</v>
      </c>
      <c r="E188" s="11">
        <v>56582628</v>
      </c>
      <c r="F188" s="11" t="s">
        <v>5066</v>
      </c>
      <c r="G188" s="11"/>
    </row>
    <row r="189" spans="1:7" x14ac:dyDescent="0.2">
      <c r="A189" s="11" t="s">
        <v>4711</v>
      </c>
      <c r="B189" s="11">
        <v>56264312</v>
      </c>
      <c r="C189" s="11">
        <v>0.32230300000000001</v>
      </c>
      <c r="D189" s="11">
        <v>56030696</v>
      </c>
      <c r="E189" s="11">
        <v>56582628</v>
      </c>
      <c r="F189" s="11" t="s">
        <v>5066</v>
      </c>
      <c r="G189" s="11"/>
    </row>
    <row r="190" spans="1:7" x14ac:dyDescent="0.2">
      <c r="A190" s="11" t="s">
        <v>4711</v>
      </c>
      <c r="B190" s="11">
        <v>56264367</v>
      </c>
      <c r="C190" s="11">
        <v>0.38967000000000002</v>
      </c>
      <c r="D190" s="11">
        <v>56030696</v>
      </c>
      <c r="E190" s="11">
        <v>56582628</v>
      </c>
      <c r="F190" s="11" t="s">
        <v>5066</v>
      </c>
      <c r="G190" s="11"/>
    </row>
    <row r="191" spans="1:7" x14ac:dyDescent="0.2">
      <c r="A191" s="11" t="s">
        <v>4711</v>
      </c>
      <c r="B191" s="11">
        <v>56264519</v>
      </c>
      <c r="C191" s="11">
        <v>0.32579399999999997</v>
      </c>
      <c r="D191" s="11">
        <v>56030696</v>
      </c>
      <c r="E191" s="11">
        <v>56582628</v>
      </c>
      <c r="F191" s="11" t="s">
        <v>5066</v>
      </c>
      <c r="G191" s="11"/>
    </row>
    <row r="192" spans="1:7" x14ac:dyDescent="0.2">
      <c r="A192" s="11" t="s">
        <v>4711</v>
      </c>
      <c r="B192" s="11">
        <v>56286149</v>
      </c>
      <c r="C192" s="11">
        <v>0.35494599999999998</v>
      </c>
      <c r="D192" s="11">
        <v>56030696</v>
      </c>
      <c r="E192" s="11">
        <v>56582628</v>
      </c>
      <c r="F192" s="11" t="s">
        <v>5066</v>
      </c>
      <c r="G192" s="11"/>
    </row>
    <row r="193" spans="1:8" x14ac:dyDescent="0.2">
      <c r="A193" s="11" t="s">
        <v>4711</v>
      </c>
      <c r="B193" s="11">
        <v>56289735</v>
      </c>
      <c r="C193" s="11">
        <v>0.32619599999999999</v>
      </c>
      <c r="D193" s="11">
        <v>56030696</v>
      </c>
      <c r="E193" s="11">
        <v>56582628</v>
      </c>
      <c r="F193" s="11" t="s">
        <v>5066</v>
      </c>
      <c r="G193" s="11"/>
    </row>
    <row r="194" spans="1:8" x14ac:dyDescent="0.2">
      <c r="A194" s="11" t="s">
        <v>4711</v>
      </c>
      <c r="B194" s="11">
        <v>58195591</v>
      </c>
      <c r="C194" s="11">
        <v>0.30062899999999998</v>
      </c>
      <c r="D194" s="11">
        <v>58182575</v>
      </c>
      <c r="E194" s="11">
        <v>58226308</v>
      </c>
      <c r="F194" s="11" t="s">
        <v>5067</v>
      </c>
      <c r="G194" s="11"/>
    </row>
    <row r="195" spans="1:8" x14ac:dyDescent="0.2">
      <c r="A195" s="11" t="s">
        <v>4711</v>
      </c>
      <c r="B195" s="11">
        <v>58205957</v>
      </c>
      <c r="C195" s="11">
        <v>0.387243</v>
      </c>
      <c r="D195" s="11">
        <v>58182575</v>
      </c>
      <c r="E195" s="11">
        <v>58226308</v>
      </c>
      <c r="F195" s="11" t="s">
        <v>5067</v>
      </c>
      <c r="G195" s="11"/>
    </row>
    <row r="196" spans="1:8" x14ac:dyDescent="0.2">
      <c r="A196" s="11" t="s">
        <v>4711</v>
      </c>
      <c r="B196" s="11">
        <v>63500087</v>
      </c>
      <c r="C196" s="11">
        <v>0.334117</v>
      </c>
      <c r="D196" s="11">
        <v>63421629</v>
      </c>
      <c r="E196" s="11">
        <v>63525150</v>
      </c>
      <c r="F196" s="11" t="s">
        <v>5068</v>
      </c>
      <c r="G196" s="11"/>
    </row>
    <row r="197" spans="1:8" ht="38.25" x14ac:dyDescent="0.2">
      <c r="A197" s="13" t="s">
        <v>4726</v>
      </c>
      <c r="B197" s="13">
        <v>9954011</v>
      </c>
      <c r="C197" s="13">
        <v>0.33341999999999999</v>
      </c>
      <c r="D197" s="13">
        <v>9914681</v>
      </c>
      <c r="E197" s="13">
        <v>9966030</v>
      </c>
      <c r="F197" s="13" t="s">
        <v>5254</v>
      </c>
      <c r="G197" s="31" t="s">
        <v>5249</v>
      </c>
      <c r="H197" s="6"/>
    </row>
    <row r="198" spans="1:8" x14ac:dyDescent="0.2">
      <c r="A198" s="11" t="s">
        <v>4726</v>
      </c>
      <c r="B198" s="11">
        <v>12226094</v>
      </c>
      <c r="C198" s="11">
        <v>0.37270399999999998</v>
      </c>
      <c r="D198" s="11">
        <v>12204234</v>
      </c>
      <c r="E198" s="11">
        <v>12252090</v>
      </c>
      <c r="F198" s="11" t="s">
        <v>5069</v>
      </c>
      <c r="G198" s="11"/>
    </row>
    <row r="199" spans="1:8" x14ac:dyDescent="0.2">
      <c r="A199" s="11" t="s">
        <v>4726</v>
      </c>
      <c r="B199" s="11">
        <v>12238062</v>
      </c>
      <c r="C199" s="11">
        <v>0.42710599999999999</v>
      </c>
      <c r="D199" s="11">
        <v>12204234</v>
      </c>
      <c r="E199" s="11">
        <v>12252090</v>
      </c>
      <c r="F199" s="11" t="s">
        <v>5069</v>
      </c>
      <c r="G199" s="11"/>
    </row>
    <row r="200" spans="1:8" x14ac:dyDescent="0.2">
      <c r="A200" s="11" t="s">
        <v>4726</v>
      </c>
      <c r="B200" s="11">
        <v>12243492</v>
      </c>
      <c r="C200" s="11">
        <v>0.32161200000000001</v>
      </c>
      <c r="D200" s="11">
        <v>12204234</v>
      </c>
      <c r="E200" s="11">
        <v>12252090</v>
      </c>
      <c r="F200" s="11" t="s">
        <v>5069</v>
      </c>
      <c r="G200" s="11"/>
    </row>
    <row r="201" spans="1:8" x14ac:dyDescent="0.2">
      <c r="A201" s="11" t="s">
        <v>4726</v>
      </c>
      <c r="B201" s="11">
        <v>13730341</v>
      </c>
      <c r="C201" s="11">
        <v>0.34653699999999998</v>
      </c>
      <c r="D201" s="11">
        <v>13647147</v>
      </c>
      <c r="E201" s="11">
        <v>13753379</v>
      </c>
      <c r="F201" s="11" t="s">
        <v>5070</v>
      </c>
      <c r="G201" s="11"/>
    </row>
    <row r="202" spans="1:8" x14ac:dyDescent="0.2">
      <c r="A202" s="11" t="s">
        <v>4726</v>
      </c>
      <c r="B202" s="11">
        <v>14978912</v>
      </c>
      <c r="C202" s="11">
        <v>0.59041500000000002</v>
      </c>
      <c r="D202" s="11">
        <v>14948871</v>
      </c>
      <c r="E202" s="11">
        <v>15014361</v>
      </c>
      <c r="F202" s="11" t="s">
        <v>5071</v>
      </c>
      <c r="G202" s="11"/>
    </row>
    <row r="203" spans="1:8" x14ac:dyDescent="0.2">
      <c r="A203" s="11" t="s">
        <v>4726</v>
      </c>
      <c r="B203" s="11">
        <v>15180951</v>
      </c>
      <c r="C203" s="11">
        <v>0.53978499999999996</v>
      </c>
      <c r="D203" s="11">
        <v>15135677</v>
      </c>
      <c r="E203" s="11">
        <v>15192336</v>
      </c>
      <c r="F203" s="11" t="s">
        <v>5072</v>
      </c>
      <c r="G203" s="11"/>
    </row>
    <row r="204" spans="1:8" x14ac:dyDescent="0.2">
      <c r="A204" s="11" t="s">
        <v>4726</v>
      </c>
      <c r="B204" s="11">
        <v>15378456</v>
      </c>
      <c r="C204" s="11">
        <v>0.482122</v>
      </c>
      <c r="D204" s="11">
        <v>15370262</v>
      </c>
      <c r="E204" s="11">
        <v>15382603</v>
      </c>
      <c r="F204" s="11" t="s">
        <v>5073</v>
      </c>
      <c r="G204" s="11"/>
    </row>
    <row r="205" spans="1:8" x14ac:dyDescent="0.2">
      <c r="A205" s="11" t="s">
        <v>4726</v>
      </c>
      <c r="B205" s="11">
        <v>15461236</v>
      </c>
      <c r="C205" s="11">
        <v>0.482651</v>
      </c>
      <c r="D205" s="11">
        <v>15424729</v>
      </c>
      <c r="E205" s="11">
        <v>15482643</v>
      </c>
      <c r="F205" s="11" t="s">
        <v>5074</v>
      </c>
      <c r="G205" s="11"/>
    </row>
    <row r="206" spans="1:8" x14ac:dyDescent="0.2">
      <c r="A206" s="11" t="s">
        <v>4726</v>
      </c>
      <c r="B206" s="11">
        <v>16446122</v>
      </c>
      <c r="C206" s="11">
        <v>0.33522400000000002</v>
      </c>
      <c r="D206" s="11">
        <v>16370502</v>
      </c>
      <c r="E206" s="11">
        <v>16509229</v>
      </c>
      <c r="F206" s="11" t="s">
        <v>5075</v>
      </c>
      <c r="G206" s="11"/>
    </row>
    <row r="207" spans="1:8" x14ac:dyDescent="0.2">
      <c r="A207" s="11" t="s">
        <v>4726</v>
      </c>
      <c r="B207" s="11">
        <v>16467278</v>
      </c>
      <c r="C207" s="11">
        <v>0.36569600000000002</v>
      </c>
      <c r="D207" s="11">
        <v>16370502</v>
      </c>
      <c r="E207" s="11">
        <v>16509229</v>
      </c>
      <c r="F207" s="11" t="s">
        <v>5075</v>
      </c>
      <c r="G207" s="11"/>
    </row>
    <row r="208" spans="1:8" x14ac:dyDescent="0.2">
      <c r="A208" s="11" t="s">
        <v>4726</v>
      </c>
      <c r="B208" s="11">
        <v>17315539</v>
      </c>
      <c r="C208" s="11">
        <v>0.34844700000000001</v>
      </c>
      <c r="D208" s="11">
        <v>17269989</v>
      </c>
      <c r="E208" s="11">
        <v>17397831</v>
      </c>
      <c r="F208" s="11" t="s">
        <v>4731</v>
      </c>
      <c r="G208" s="11"/>
    </row>
    <row r="209" spans="1:7" x14ac:dyDescent="0.2">
      <c r="A209" s="11" t="s">
        <v>4726</v>
      </c>
      <c r="B209" s="11">
        <v>17339431</v>
      </c>
      <c r="C209" s="11">
        <v>0.33309100000000003</v>
      </c>
      <c r="D209" s="11">
        <v>17269989</v>
      </c>
      <c r="E209" s="11">
        <v>17397831</v>
      </c>
      <c r="F209" s="11" t="s">
        <v>4731</v>
      </c>
      <c r="G209" s="11"/>
    </row>
    <row r="210" spans="1:7" ht="38.25" x14ac:dyDescent="0.2">
      <c r="A210" s="13" t="s">
        <v>4726</v>
      </c>
      <c r="B210" s="13">
        <v>17426183</v>
      </c>
      <c r="C210" s="13">
        <v>0.41827399999999998</v>
      </c>
      <c r="D210" s="13">
        <v>17404752</v>
      </c>
      <c r="E210" s="13">
        <v>17431205</v>
      </c>
      <c r="F210" s="13" t="s">
        <v>5252</v>
      </c>
      <c r="G210" s="31" t="s">
        <v>5250</v>
      </c>
    </row>
    <row r="211" spans="1:7" x14ac:dyDescent="0.2">
      <c r="A211" s="11" t="s">
        <v>4726</v>
      </c>
      <c r="B211" s="11">
        <v>18125078</v>
      </c>
      <c r="C211" s="11">
        <v>0.36117899999999997</v>
      </c>
      <c r="D211" s="11">
        <v>18111976</v>
      </c>
      <c r="E211" s="11">
        <v>18130010</v>
      </c>
      <c r="F211" s="11" t="s">
        <v>5076</v>
      </c>
      <c r="G211" s="11"/>
    </row>
    <row r="212" spans="1:7" x14ac:dyDescent="0.2">
      <c r="A212" s="11" t="s">
        <v>4726</v>
      </c>
      <c r="B212" s="11">
        <v>21304602</v>
      </c>
      <c r="C212" s="11">
        <v>0.40079199999999998</v>
      </c>
      <c r="D212" s="11">
        <v>21296910</v>
      </c>
      <c r="E212" s="11">
        <v>21318568</v>
      </c>
      <c r="F212" s="11" t="s">
        <v>5077</v>
      </c>
      <c r="G212" s="11"/>
    </row>
    <row r="213" spans="1:7" x14ac:dyDescent="0.2">
      <c r="A213" s="11" t="s">
        <v>4726</v>
      </c>
      <c r="B213" s="11">
        <v>21463549</v>
      </c>
      <c r="C213" s="11">
        <v>0.310141</v>
      </c>
      <c r="D213" s="11">
        <v>21453378</v>
      </c>
      <c r="E213" s="11">
        <v>21466381</v>
      </c>
      <c r="F213" s="11" t="s">
        <v>5078</v>
      </c>
      <c r="G213" s="11"/>
    </row>
    <row r="214" spans="1:7" x14ac:dyDescent="0.2">
      <c r="A214" s="11" t="s">
        <v>4726</v>
      </c>
      <c r="B214" s="11">
        <v>23633754</v>
      </c>
      <c r="C214" s="11">
        <v>0.35965999999999998</v>
      </c>
      <c r="D214" s="11">
        <v>23586185</v>
      </c>
      <c r="E214" s="11">
        <v>23683790</v>
      </c>
      <c r="F214" s="11" t="s">
        <v>4732</v>
      </c>
      <c r="G214" s="11"/>
    </row>
    <row r="215" spans="1:7" x14ac:dyDescent="0.2">
      <c r="A215" s="11" t="s">
        <v>4726</v>
      </c>
      <c r="B215" s="11">
        <v>37156448</v>
      </c>
      <c r="C215" s="11">
        <v>0.34374100000000002</v>
      </c>
      <c r="D215" s="11">
        <v>37135973</v>
      </c>
      <c r="E215" s="11">
        <v>37229908</v>
      </c>
      <c r="F215" s="11" t="s">
        <v>5079</v>
      </c>
      <c r="G215" s="11"/>
    </row>
    <row r="216" spans="1:7" x14ac:dyDescent="0.2">
      <c r="A216" s="13" t="s">
        <v>4726</v>
      </c>
      <c r="B216" s="13">
        <v>45780684</v>
      </c>
      <c r="C216" s="13">
        <v>0.33063300000000001</v>
      </c>
      <c r="D216" s="13">
        <v>45766749</v>
      </c>
      <c r="E216" s="13">
        <v>45995201</v>
      </c>
      <c r="F216" s="13" t="s">
        <v>5253</v>
      </c>
      <c r="G216" s="13" t="s">
        <v>5251</v>
      </c>
    </row>
    <row r="217" spans="1:7" x14ac:dyDescent="0.2">
      <c r="A217" s="11" t="s">
        <v>4749</v>
      </c>
      <c r="B217" s="11">
        <v>472687</v>
      </c>
      <c r="C217" s="11">
        <v>0.39612799999999998</v>
      </c>
      <c r="D217" s="11">
        <v>466947</v>
      </c>
      <c r="E217" s="11">
        <v>497938</v>
      </c>
      <c r="F217" s="11" t="s">
        <v>5080</v>
      </c>
      <c r="G217" s="11"/>
    </row>
    <row r="218" spans="1:7" x14ac:dyDescent="0.2">
      <c r="A218" s="11" t="s">
        <v>4749</v>
      </c>
      <c r="B218" s="11">
        <v>20421294</v>
      </c>
      <c r="C218" s="11">
        <v>0.327567</v>
      </c>
      <c r="D218" s="11">
        <v>20391819</v>
      </c>
      <c r="E218" s="11">
        <v>20427016</v>
      </c>
      <c r="F218" s="11" t="s">
        <v>5081</v>
      </c>
      <c r="G218" s="11"/>
    </row>
    <row r="219" spans="1:7" x14ac:dyDescent="0.2">
      <c r="A219" s="11" t="s">
        <v>4749</v>
      </c>
      <c r="B219" s="11">
        <v>31624872</v>
      </c>
      <c r="C219" s="11">
        <v>0.36718699999999999</v>
      </c>
      <c r="D219" s="11">
        <v>31608397</v>
      </c>
      <c r="E219" s="11">
        <v>31682571</v>
      </c>
      <c r="F219" s="11" t="s">
        <v>5082</v>
      </c>
      <c r="G219" s="11"/>
    </row>
    <row r="220" spans="1:7" x14ac:dyDescent="0.2">
      <c r="A220" s="11" t="s">
        <v>4749</v>
      </c>
      <c r="B220" s="11">
        <v>41811699</v>
      </c>
      <c r="C220" s="11">
        <v>0.43338500000000002</v>
      </c>
      <c r="D220" s="11">
        <v>41479511</v>
      </c>
      <c r="E220" s="11">
        <v>42002740</v>
      </c>
      <c r="F220" s="11" t="s">
        <v>4756</v>
      </c>
      <c r="G220" s="11"/>
    </row>
    <row r="221" spans="1:7" x14ac:dyDescent="0.2">
      <c r="A221" s="11" t="s">
        <v>4749</v>
      </c>
      <c r="B221" s="11">
        <v>41889160</v>
      </c>
      <c r="C221" s="11">
        <v>0.43859199999999998</v>
      </c>
      <c r="D221" s="11">
        <v>41479511</v>
      </c>
      <c r="E221" s="11">
        <v>42002740</v>
      </c>
      <c r="F221" s="11" t="s">
        <v>4756</v>
      </c>
      <c r="G221" s="11"/>
    </row>
    <row r="222" spans="1:7" x14ac:dyDescent="0.2">
      <c r="A222" s="11" t="s">
        <v>4757</v>
      </c>
      <c r="B222" s="11">
        <v>1091293</v>
      </c>
      <c r="C222" s="11">
        <v>0.33198699999999998</v>
      </c>
      <c r="D222" s="11">
        <v>920752</v>
      </c>
      <c r="E222" s="11">
        <v>1098859</v>
      </c>
      <c r="F222" s="11" t="s">
        <v>5083</v>
      </c>
      <c r="G222" s="11"/>
    </row>
    <row r="223" spans="1:7" x14ac:dyDescent="0.2">
      <c r="A223" s="11" t="s">
        <v>4757</v>
      </c>
      <c r="B223" s="11">
        <v>11360359</v>
      </c>
      <c r="C223" s="11">
        <v>0.42088399999999998</v>
      </c>
      <c r="D223" s="11">
        <v>11296696</v>
      </c>
      <c r="E223" s="11">
        <v>11657167</v>
      </c>
      <c r="F223" s="11" t="s">
        <v>5084</v>
      </c>
      <c r="G223" s="11"/>
    </row>
    <row r="224" spans="1:7" x14ac:dyDescent="0.2">
      <c r="A224" s="11" t="s">
        <v>4757</v>
      </c>
      <c r="B224" s="11">
        <v>11372762</v>
      </c>
      <c r="C224" s="11">
        <v>0.33054899999999998</v>
      </c>
      <c r="D224" s="11">
        <v>11296696</v>
      </c>
      <c r="E224" s="11">
        <v>11657167</v>
      </c>
      <c r="F224" s="11" t="s">
        <v>5084</v>
      </c>
      <c r="G224" s="11"/>
    </row>
    <row r="225" spans="1:7" x14ac:dyDescent="0.2">
      <c r="A225" s="11" t="s">
        <v>4757</v>
      </c>
      <c r="B225" s="11">
        <v>11438013</v>
      </c>
      <c r="C225" s="11">
        <v>0.32910400000000001</v>
      </c>
      <c r="D225" s="11">
        <v>11296696</v>
      </c>
      <c r="E225" s="11">
        <v>11657167</v>
      </c>
      <c r="F225" s="11" t="s">
        <v>5084</v>
      </c>
      <c r="G225" s="11"/>
    </row>
    <row r="226" spans="1:7" x14ac:dyDescent="0.2">
      <c r="A226" s="11" t="s">
        <v>4757</v>
      </c>
      <c r="B226" s="11">
        <v>21908816</v>
      </c>
      <c r="C226" s="11">
        <v>0.33341999999999999</v>
      </c>
      <c r="D226" s="11">
        <v>21902382</v>
      </c>
      <c r="E226" s="11">
        <v>22229739</v>
      </c>
      <c r="F226" s="11" t="s">
        <v>5085</v>
      </c>
      <c r="G226" s="11"/>
    </row>
    <row r="227" spans="1:7" x14ac:dyDescent="0.2">
      <c r="A227" s="11" t="s">
        <v>4757</v>
      </c>
      <c r="B227" s="11">
        <v>28637417</v>
      </c>
      <c r="C227" s="11">
        <v>0.32979599999999998</v>
      </c>
      <c r="D227" s="11">
        <v>28527751</v>
      </c>
      <c r="E227" s="11">
        <v>28795669</v>
      </c>
      <c r="F227" s="11" t="s">
        <v>4762</v>
      </c>
      <c r="G227" s="11"/>
    </row>
    <row r="228" spans="1:7" x14ac:dyDescent="0.2">
      <c r="A228" s="11" t="s">
        <v>4757</v>
      </c>
      <c r="B228" s="11">
        <v>32858765</v>
      </c>
      <c r="C228" s="11">
        <v>0.302589</v>
      </c>
      <c r="D228" s="11">
        <v>32849747</v>
      </c>
      <c r="E228" s="11">
        <v>32870361</v>
      </c>
      <c r="F228" s="11" t="s">
        <v>5086</v>
      </c>
      <c r="G228" s="11"/>
    </row>
    <row r="229" spans="1:7" x14ac:dyDescent="0.2">
      <c r="A229" s="11" t="s">
        <v>4757</v>
      </c>
      <c r="B229" s="11">
        <v>33456391</v>
      </c>
      <c r="C229" s="11">
        <v>0.307309</v>
      </c>
      <c r="D229" s="11">
        <v>33380649</v>
      </c>
      <c r="E229" s="11">
        <v>33888324</v>
      </c>
      <c r="F229" s="11" t="s">
        <v>5087</v>
      </c>
      <c r="G229" s="11"/>
    </row>
    <row r="230" spans="1:7" x14ac:dyDescent="0.2">
      <c r="A230" s="11" t="s">
        <v>4757</v>
      </c>
      <c r="B230" s="11">
        <v>44636855</v>
      </c>
      <c r="C230" s="11">
        <v>0.42616199999999999</v>
      </c>
      <c r="D230" s="11">
        <v>44471677</v>
      </c>
      <c r="E230" s="11">
        <v>44748211</v>
      </c>
      <c r="F230" s="11" t="s">
        <v>4766</v>
      </c>
      <c r="G230" s="11"/>
    </row>
    <row r="231" spans="1:7" x14ac:dyDescent="0.2">
      <c r="A231" s="11" t="s">
        <v>4757</v>
      </c>
      <c r="B231" s="11">
        <v>50352887</v>
      </c>
      <c r="C231" s="11">
        <v>0.33767900000000001</v>
      </c>
      <c r="D231" s="11">
        <v>50281698</v>
      </c>
      <c r="E231" s="11">
        <v>50420039</v>
      </c>
      <c r="F231" s="11" t="s">
        <v>5088</v>
      </c>
      <c r="G231" s="11"/>
    </row>
    <row r="232" spans="1:7" x14ac:dyDescent="0.2">
      <c r="A232" s="11" t="s">
        <v>4757</v>
      </c>
      <c r="B232" s="11">
        <v>51220321</v>
      </c>
      <c r="C232" s="11">
        <v>0.33646399999999999</v>
      </c>
      <c r="D232" s="11">
        <v>51198593</v>
      </c>
      <c r="E232" s="11">
        <v>51237848</v>
      </c>
      <c r="F232" s="11" t="s">
        <v>4768</v>
      </c>
      <c r="G232" s="11"/>
    </row>
    <row r="233" spans="1:7" x14ac:dyDescent="0.2">
      <c r="A233" s="11" t="s">
        <v>4757</v>
      </c>
      <c r="B233" s="11">
        <v>51229357</v>
      </c>
      <c r="C233" s="11">
        <v>0.44754899999999997</v>
      </c>
      <c r="D233" s="11">
        <v>51198593</v>
      </c>
      <c r="E233" s="11">
        <v>51237848</v>
      </c>
      <c r="F233" s="11" t="s">
        <v>4768</v>
      </c>
      <c r="G233" s="11"/>
    </row>
    <row r="234" spans="1:7" x14ac:dyDescent="0.2">
      <c r="A234" s="11" t="s">
        <v>4757</v>
      </c>
      <c r="B234" s="11">
        <v>52822624</v>
      </c>
      <c r="C234" s="11">
        <v>0.40079199999999998</v>
      </c>
      <c r="D234" s="11">
        <v>52810913</v>
      </c>
      <c r="E234" s="11">
        <v>52846382</v>
      </c>
      <c r="F234" s="11" t="s">
        <v>5089</v>
      </c>
      <c r="G234" s="11"/>
    </row>
    <row r="235" spans="1:7" x14ac:dyDescent="0.2">
      <c r="A235" s="11" t="s">
        <v>4757</v>
      </c>
      <c r="B235" s="11">
        <v>53015487</v>
      </c>
      <c r="C235" s="11">
        <v>0.339003</v>
      </c>
      <c r="D235" s="11">
        <v>52996529</v>
      </c>
      <c r="E235" s="11">
        <v>53032589</v>
      </c>
      <c r="F235" s="11" t="s">
        <v>5090</v>
      </c>
      <c r="G235" s="11"/>
    </row>
    <row r="236" spans="1:7" x14ac:dyDescent="0.2">
      <c r="A236" s="11" t="s">
        <v>4757</v>
      </c>
      <c r="B236" s="11">
        <v>54881573</v>
      </c>
      <c r="C236" s="11">
        <v>0.329287</v>
      </c>
      <c r="D236" s="11">
        <v>54837951</v>
      </c>
      <c r="E236" s="11">
        <v>54956764</v>
      </c>
      <c r="F236" s="11" t="s">
        <v>5091</v>
      </c>
      <c r="G236" s="11"/>
    </row>
    <row r="237" spans="1:7" x14ac:dyDescent="0.2">
      <c r="A237" s="11" t="s">
        <v>4757</v>
      </c>
      <c r="B237" s="11">
        <v>55880675</v>
      </c>
      <c r="C237" s="11">
        <v>0.33626499999999998</v>
      </c>
      <c r="D237" s="11">
        <v>55795261</v>
      </c>
      <c r="E237" s="11">
        <v>56046385</v>
      </c>
      <c r="F237" s="11" t="s">
        <v>5092</v>
      </c>
      <c r="G237" s="11"/>
    </row>
    <row r="238" spans="1:7" x14ac:dyDescent="0.2">
      <c r="A238" s="11" t="s">
        <v>4772</v>
      </c>
      <c r="B238" s="11">
        <v>15029063</v>
      </c>
      <c r="C238" s="11">
        <v>0.37598399999999998</v>
      </c>
      <c r="D238" s="11">
        <v>14993533</v>
      </c>
      <c r="E238" s="11">
        <v>15065625</v>
      </c>
      <c r="F238" s="11" t="s">
        <v>5093</v>
      </c>
      <c r="G238" s="11"/>
    </row>
    <row r="239" spans="1:7" x14ac:dyDescent="0.2">
      <c r="A239" s="11" t="s">
        <v>4772</v>
      </c>
      <c r="B239" s="11">
        <v>28046106</v>
      </c>
      <c r="C239" s="11">
        <v>0.32326199999999999</v>
      </c>
      <c r="D239" s="11">
        <v>27852423</v>
      </c>
      <c r="E239" s="11">
        <v>28079303</v>
      </c>
      <c r="F239" s="11" t="s">
        <v>5094</v>
      </c>
      <c r="G239" s="11"/>
    </row>
    <row r="240" spans="1:7" x14ac:dyDescent="0.2">
      <c r="A240" s="11" t="s">
        <v>4772</v>
      </c>
      <c r="B240" s="11">
        <v>31099846</v>
      </c>
      <c r="C240" s="11">
        <v>0.31372699999999998</v>
      </c>
      <c r="D240" s="11">
        <v>31070900</v>
      </c>
      <c r="E240" s="11">
        <v>31115851</v>
      </c>
      <c r="F240" s="11" t="s">
        <v>5095</v>
      </c>
      <c r="G240" s="11"/>
    </row>
    <row r="241" spans="1:7" x14ac:dyDescent="0.2">
      <c r="A241" s="11" t="s">
        <v>4772</v>
      </c>
      <c r="B241" s="11">
        <v>31107197</v>
      </c>
      <c r="C241" s="11">
        <v>0.39286900000000002</v>
      </c>
      <c r="D241" s="11">
        <v>31070900</v>
      </c>
      <c r="E241" s="11">
        <v>31115851</v>
      </c>
      <c r="F241" s="11" t="s">
        <v>5095</v>
      </c>
      <c r="G241" s="11"/>
    </row>
    <row r="242" spans="1:7" x14ac:dyDescent="0.2">
      <c r="A242" s="11" t="s">
        <v>4772</v>
      </c>
      <c r="B242" s="11">
        <v>31108068</v>
      </c>
      <c r="C242" s="11">
        <v>0.335623</v>
      </c>
      <c r="D242" s="11">
        <v>31070900</v>
      </c>
      <c r="E242" s="11">
        <v>31115851</v>
      </c>
      <c r="F242" s="11" t="s">
        <v>5095</v>
      </c>
      <c r="G242" s="11"/>
    </row>
    <row r="243" spans="1:7" x14ac:dyDescent="0.2">
      <c r="A243" s="11" t="s">
        <v>4772</v>
      </c>
      <c r="B243" s="11">
        <v>31149196</v>
      </c>
      <c r="C243" s="11">
        <v>0.354182</v>
      </c>
      <c r="D243" s="11">
        <v>31147104</v>
      </c>
      <c r="E243" s="11">
        <v>31153936</v>
      </c>
      <c r="F243" s="11" t="s">
        <v>5096</v>
      </c>
      <c r="G243" s="11"/>
    </row>
    <row r="244" spans="1:7" x14ac:dyDescent="0.2">
      <c r="A244" s="11" t="s">
        <v>4772</v>
      </c>
      <c r="B244" s="11">
        <v>31561434</v>
      </c>
      <c r="C244" s="11">
        <v>0.41786699999999999</v>
      </c>
      <c r="D244" s="11">
        <v>31558911</v>
      </c>
      <c r="E244" s="11">
        <v>31562347</v>
      </c>
      <c r="F244" s="11" t="s">
        <v>5097</v>
      </c>
      <c r="G244" s="11"/>
    </row>
    <row r="245" spans="1:7" x14ac:dyDescent="0.2">
      <c r="A245" s="11" t="s">
        <v>4772</v>
      </c>
      <c r="B245" s="11">
        <v>31572048</v>
      </c>
      <c r="C245" s="11">
        <v>0.36191099999999998</v>
      </c>
      <c r="D245" s="11">
        <v>31562903</v>
      </c>
      <c r="E245" s="11">
        <v>31575463</v>
      </c>
      <c r="F245" s="11" t="s">
        <v>5098</v>
      </c>
      <c r="G245" s="11"/>
    </row>
    <row r="246" spans="1:7" x14ac:dyDescent="0.2">
      <c r="A246" s="11" t="s">
        <v>4772</v>
      </c>
      <c r="B246" s="11">
        <v>31799088</v>
      </c>
      <c r="C246" s="11">
        <v>0.56976599999999999</v>
      </c>
      <c r="D246" s="11">
        <v>31759958</v>
      </c>
      <c r="E246" s="11">
        <v>31835145</v>
      </c>
      <c r="F246" s="11" t="s">
        <v>5095</v>
      </c>
      <c r="G246" s="11"/>
    </row>
    <row r="247" spans="1:7" x14ac:dyDescent="0.2">
      <c r="A247" s="11" t="s">
        <v>4772</v>
      </c>
      <c r="B247" s="11">
        <v>31817452</v>
      </c>
      <c r="C247" s="11">
        <v>0.43338500000000002</v>
      </c>
      <c r="D247" s="11">
        <v>31759958</v>
      </c>
      <c r="E247" s="11">
        <v>31835145</v>
      </c>
      <c r="F247" s="11" t="s">
        <v>5095</v>
      </c>
      <c r="G247" s="11"/>
    </row>
    <row r="248" spans="1:7" x14ac:dyDescent="0.2">
      <c r="A248" s="11" t="s">
        <v>4772</v>
      </c>
      <c r="B248" s="11">
        <v>31818950</v>
      </c>
      <c r="C248" s="11">
        <v>0.44337500000000002</v>
      </c>
      <c r="D248" s="11">
        <v>31759958</v>
      </c>
      <c r="E248" s="11">
        <v>31835145</v>
      </c>
      <c r="F248" s="11" t="s">
        <v>5095</v>
      </c>
      <c r="G248" s="11"/>
    </row>
    <row r="249" spans="1:7" x14ac:dyDescent="0.2">
      <c r="A249" s="11" t="s">
        <v>4772</v>
      </c>
      <c r="B249" s="11">
        <v>31938492</v>
      </c>
      <c r="C249" s="11">
        <v>0.37243100000000001</v>
      </c>
      <c r="D249" s="11">
        <v>31884733</v>
      </c>
      <c r="E249" s="11">
        <v>31986182</v>
      </c>
      <c r="F249" s="11" t="s">
        <v>5099</v>
      </c>
      <c r="G249" s="11"/>
    </row>
    <row r="250" spans="1:7" x14ac:dyDescent="0.2">
      <c r="A250" s="11" t="s">
        <v>4772</v>
      </c>
      <c r="B250" s="11">
        <v>31967967</v>
      </c>
      <c r="C250" s="11">
        <v>0.45032100000000003</v>
      </c>
      <c r="D250" s="11">
        <v>31884733</v>
      </c>
      <c r="E250" s="11">
        <v>31986182</v>
      </c>
      <c r="F250" s="11" t="s">
        <v>5099</v>
      </c>
      <c r="G250" s="11"/>
    </row>
    <row r="251" spans="1:7" x14ac:dyDescent="0.2">
      <c r="A251" s="11" t="s">
        <v>4772</v>
      </c>
      <c r="B251" s="11">
        <v>32049715</v>
      </c>
      <c r="C251" s="11">
        <v>0.461872</v>
      </c>
      <c r="D251" s="11">
        <v>32043473</v>
      </c>
      <c r="E251" s="11">
        <v>32051997</v>
      </c>
      <c r="F251" s="11" t="s">
        <v>5100</v>
      </c>
      <c r="G251" s="11"/>
    </row>
    <row r="252" spans="1:7" x14ac:dyDescent="0.2">
      <c r="A252" s="11" t="s">
        <v>4772</v>
      </c>
      <c r="B252" s="11">
        <v>32049845</v>
      </c>
      <c r="C252" s="11">
        <v>0.519513</v>
      </c>
      <c r="D252" s="11">
        <v>32043473</v>
      </c>
      <c r="E252" s="11">
        <v>32051997</v>
      </c>
      <c r="F252" s="11" t="s">
        <v>5100</v>
      </c>
      <c r="G252" s="11"/>
    </row>
    <row r="253" spans="1:7" x14ac:dyDescent="0.2">
      <c r="A253" s="11" t="s">
        <v>4772</v>
      </c>
      <c r="B253" s="11">
        <v>32089277</v>
      </c>
      <c r="C253" s="11">
        <v>0.32837</v>
      </c>
      <c r="D253" s="11">
        <v>32082540</v>
      </c>
      <c r="E253" s="11">
        <v>32090281</v>
      </c>
      <c r="F253" s="11" t="s">
        <v>5101</v>
      </c>
      <c r="G253" s="11"/>
    </row>
    <row r="254" spans="1:7" x14ac:dyDescent="0.2">
      <c r="A254" s="11" t="s">
        <v>4779</v>
      </c>
      <c r="B254" s="11">
        <v>4043348</v>
      </c>
      <c r="C254" s="11">
        <v>0.37308200000000002</v>
      </c>
      <c r="D254" s="11">
        <v>3867404</v>
      </c>
      <c r="E254" s="11">
        <v>4055935</v>
      </c>
      <c r="F254" s="11" t="s">
        <v>5102</v>
      </c>
      <c r="G254" s="11"/>
    </row>
    <row r="255" spans="1:7" x14ac:dyDescent="0.2">
      <c r="A255" s="11" t="s">
        <v>4779</v>
      </c>
      <c r="B255" s="11">
        <v>6198100</v>
      </c>
      <c r="C255" s="11">
        <v>0.31339899999999998</v>
      </c>
      <c r="D255" s="11">
        <v>6190297</v>
      </c>
      <c r="E255" s="11">
        <v>6204154</v>
      </c>
      <c r="F255" s="11" t="s">
        <v>5103</v>
      </c>
      <c r="G255" s="11"/>
    </row>
    <row r="256" spans="1:7" x14ac:dyDescent="0.2">
      <c r="A256" s="11" t="s">
        <v>4779</v>
      </c>
      <c r="B256" s="11">
        <v>21716822</v>
      </c>
      <c r="C256" s="11">
        <v>0.32765300000000003</v>
      </c>
      <c r="D256" s="11">
        <v>21712690</v>
      </c>
      <c r="E256" s="11">
        <v>21721600</v>
      </c>
      <c r="F256" s="11" t="s">
        <v>5104</v>
      </c>
      <c r="G256" s="11"/>
    </row>
    <row r="257" spans="1:7" x14ac:dyDescent="0.2">
      <c r="A257" s="11" t="s">
        <v>4779</v>
      </c>
      <c r="B257" s="11">
        <v>23131804</v>
      </c>
      <c r="C257" s="11">
        <v>0.395067</v>
      </c>
      <c r="D257" s="11">
        <v>23127320</v>
      </c>
      <c r="E257" s="11">
        <v>23164597</v>
      </c>
      <c r="F257" s="11" t="s">
        <v>5105</v>
      </c>
      <c r="G257" s="11"/>
    </row>
    <row r="258" spans="1:7" x14ac:dyDescent="0.2">
      <c r="A258" s="11" t="s">
        <v>4779</v>
      </c>
      <c r="B258" s="11">
        <v>26346977</v>
      </c>
      <c r="C258" s="11">
        <v>0.30185299999999998</v>
      </c>
      <c r="D258" s="11">
        <v>26342449</v>
      </c>
      <c r="E258" s="11">
        <v>26566405</v>
      </c>
      <c r="F258" s="11" t="s">
        <v>5106</v>
      </c>
      <c r="G258" s="11"/>
    </row>
    <row r="259" spans="1:7" x14ac:dyDescent="0.2">
      <c r="A259" s="11" t="s">
        <v>4779</v>
      </c>
      <c r="B259" s="11">
        <v>26509952</v>
      </c>
      <c r="C259" s="11">
        <v>0.43659500000000001</v>
      </c>
      <c r="D259" s="11">
        <v>26342449</v>
      </c>
      <c r="E259" s="11">
        <v>26566405</v>
      </c>
      <c r="F259" s="11" t="s">
        <v>5106</v>
      </c>
      <c r="G259" s="11"/>
    </row>
    <row r="260" spans="1:7" x14ac:dyDescent="0.2">
      <c r="A260" s="11" t="s">
        <v>4779</v>
      </c>
      <c r="B260" s="11">
        <v>33458506</v>
      </c>
      <c r="C260" s="11">
        <v>0.54490799999999995</v>
      </c>
      <c r="D260" s="11">
        <v>33455322</v>
      </c>
      <c r="E260" s="11">
        <v>33482951</v>
      </c>
      <c r="F260" s="11" t="s">
        <v>5107</v>
      </c>
      <c r="G260" s="11"/>
    </row>
    <row r="261" spans="1:7" x14ac:dyDescent="0.2">
      <c r="A261" s="11" t="s">
        <v>4779</v>
      </c>
      <c r="B261" s="11">
        <v>50034915</v>
      </c>
      <c r="C261" s="11">
        <v>0.40079199999999998</v>
      </c>
      <c r="D261" s="11">
        <v>50029040</v>
      </c>
      <c r="E261" s="11">
        <v>50043760</v>
      </c>
      <c r="F261" s="11" t="s">
        <v>5108</v>
      </c>
      <c r="G261" s="11"/>
    </row>
    <row r="262" spans="1:7" x14ac:dyDescent="0.2">
      <c r="A262" s="11" t="s">
        <v>4784</v>
      </c>
      <c r="B262" s="11">
        <v>1794313</v>
      </c>
      <c r="C262" s="11">
        <v>0.33626499999999998</v>
      </c>
      <c r="D262" s="11">
        <v>1789238</v>
      </c>
      <c r="E262" s="11">
        <v>1838933</v>
      </c>
      <c r="F262" s="11" t="s">
        <v>5109</v>
      </c>
      <c r="G262" s="11"/>
    </row>
    <row r="263" spans="1:7" x14ac:dyDescent="0.2">
      <c r="A263" s="11" t="s">
        <v>4784</v>
      </c>
      <c r="B263" s="11">
        <v>18514891</v>
      </c>
      <c r="C263" s="11">
        <v>0.36677599999999999</v>
      </c>
      <c r="D263" s="11">
        <v>18488866</v>
      </c>
      <c r="E263" s="11">
        <v>18629575</v>
      </c>
      <c r="F263" s="11" t="s">
        <v>5110</v>
      </c>
      <c r="G263" s="11"/>
    </row>
    <row r="264" spans="1:7" x14ac:dyDescent="0.2">
      <c r="A264" s="11" t="s">
        <v>4784</v>
      </c>
      <c r="B264" s="11">
        <v>19444787</v>
      </c>
      <c r="C264" s="11">
        <v>0.33198699999999998</v>
      </c>
      <c r="D264" s="11">
        <v>19442481</v>
      </c>
      <c r="E264" s="11">
        <v>19449015</v>
      </c>
      <c r="F264" s="11" t="s">
        <v>5111</v>
      </c>
      <c r="G264" s="11"/>
    </row>
    <row r="265" spans="1:7" x14ac:dyDescent="0.2">
      <c r="A265" s="11" t="s">
        <v>4784</v>
      </c>
      <c r="B265" s="11">
        <v>20096417</v>
      </c>
      <c r="C265" s="11">
        <v>0.31609799999999999</v>
      </c>
      <c r="D265" s="11">
        <v>20084811</v>
      </c>
      <c r="E265" s="11">
        <v>20117535</v>
      </c>
      <c r="F265" s="11" t="s">
        <v>5112</v>
      </c>
      <c r="G265" s="11"/>
    </row>
    <row r="266" spans="1:7" x14ac:dyDescent="0.2">
      <c r="A266" s="11" t="s">
        <v>4784</v>
      </c>
      <c r="B266" s="11">
        <v>25325642</v>
      </c>
      <c r="C266" s="11">
        <v>0.43176599999999998</v>
      </c>
      <c r="D266" s="11">
        <v>25278102</v>
      </c>
      <c r="E266" s="11">
        <v>25336217</v>
      </c>
      <c r="F266" s="11" t="s">
        <v>5113</v>
      </c>
      <c r="G266" s="11"/>
    </row>
    <row r="267" spans="1:7" x14ac:dyDescent="0.2">
      <c r="A267" s="11" t="s">
        <v>4784</v>
      </c>
      <c r="B267" s="11">
        <v>43307256</v>
      </c>
      <c r="C267" s="11">
        <v>0.31519399999999997</v>
      </c>
      <c r="D267" s="11">
        <v>43301235</v>
      </c>
      <c r="E267" s="11">
        <v>43312183</v>
      </c>
      <c r="F267" s="11" t="s">
        <v>5114</v>
      </c>
      <c r="G267" s="11"/>
    </row>
    <row r="268" spans="1:7" x14ac:dyDescent="0.2">
      <c r="A268" s="11" t="s">
        <v>4797</v>
      </c>
      <c r="B268" s="11">
        <v>6906640</v>
      </c>
      <c r="C268" s="11">
        <v>0.31112000000000001</v>
      </c>
      <c r="D268" s="11">
        <v>6702549</v>
      </c>
      <c r="E268" s="11">
        <v>7126801</v>
      </c>
      <c r="F268" s="11" t="s">
        <v>5115</v>
      </c>
      <c r="G268" s="11"/>
    </row>
    <row r="269" spans="1:7" x14ac:dyDescent="0.2">
      <c r="A269" s="11" t="s">
        <v>4797</v>
      </c>
      <c r="B269" s="11">
        <v>9032840</v>
      </c>
      <c r="C269" s="11">
        <v>0.33054899999999998</v>
      </c>
      <c r="D269" s="11">
        <v>8983814</v>
      </c>
      <c r="E269" s="11">
        <v>9085482</v>
      </c>
      <c r="F269" s="11" t="s">
        <v>4799</v>
      </c>
      <c r="G269" s="11"/>
    </row>
    <row r="270" spans="1:7" x14ac:dyDescent="0.2">
      <c r="A270" s="11" t="s">
        <v>4797</v>
      </c>
      <c r="B270" s="11">
        <v>9084311</v>
      </c>
      <c r="C270" s="11">
        <v>0.33484599999999998</v>
      </c>
      <c r="D270" s="11">
        <v>8983814</v>
      </c>
      <c r="E270" s="11">
        <v>9085482</v>
      </c>
      <c r="F270" s="11" t="s">
        <v>4799</v>
      </c>
      <c r="G270" s="11"/>
    </row>
    <row r="271" spans="1:7" x14ac:dyDescent="0.2">
      <c r="A271" s="11" t="s">
        <v>4797</v>
      </c>
      <c r="B271" s="11">
        <v>24629056</v>
      </c>
      <c r="C271" s="11">
        <v>0.366344</v>
      </c>
      <c r="D271" s="11">
        <v>24618669</v>
      </c>
      <c r="E271" s="11">
        <v>24684362</v>
      </c>
      <c r="F271" s="11" t="s">
        <v>5116</v>
      </c>
      <c r="G271" s="11"/>
    </row>
    <row r="272" spans="1:7" x14ac:dyDescent="0.2">
      <c r="A272" s="11" t="s">
        <v>4805</v>
      </c>
      <c r="B272" s="11">
        <v>26947780</v>
      </c>
      <c r="C272" s="11">
        <v>0.33682400000000001</v>
      </c>
      <c r="D272" s="11">
        <v>26930197</v>
      </c>
      <c r="E272" s="11">
        <v>26983149</v>
      </c>
      <c r="F272" s="11" t="s">
        <v>5117</v>
      </c>
      <c r="G272" s="11"/>
    </row>
    <row r="273" spans="1:7" x14ac:dyDescent="0.2">
      <c r="A273" s="11" t="s">
        <v>4805</v>
      </c>
      <c r="B273" s="11">
        <v>29393105</v>
      </c>
      <c r="C273" s="11">
        <v>0.48371599999999998</v>
      </c>
      <c r="D273" s="11">
        <v>29322293</v>
      </c>
      <c r="E273" s="11">
        <v>29433570</v>
      </c>
      <c r="F273" s="11" t="s">
        <v>5118</v>
      </c>
      <c r="G273" s="11"/>
    </row>
    <row r="274" spans="1:7" x14ac:dyDescent="0.2">
      <c r="A274" s="11" t="s">
        <v>4805</v>
      </c>
      <c r="B274" s="11">
        <v>29440664</v>
      </c>
      <c r="C274" s="11">
        <v>0.47727900000000001</v>
      </c>
      <c r="D274" s="11">
        <v>29437785</v>
      </c>
      <c r="E274" s="11">
        <v>29444442</v>
      </c>
      <c r="F274" s="11" t="s">
        <v>5119</v>
      </c>
      <c r="G274" s="11"/>
    </row>
    <row r="275" spans="1:7" x14ac:dyDescent="0.2">
      <c r="A275" s="11" t="s">
        <v>4805</v>
      </c>
      <c r="B275" s="11">
        <v>31225183</v>
      </c>
      <c r="C275" s="11">
        <v>0.31827499999999997</v>
      </c>
      <c r="D275" s="11">
        <v>31171135</v>
      </c>
      <c r="E275" s="11">
        <v>31721257</v>
      </c>
      <c r="F275" s="11" t="s">
        <v>4811</v>
      </c>
      <c r="G275" s="11"/>
    </row>
    <row r="276" spans="1:7" x14ac:dyDescent="0.2">
      <c r="A276" s="11" t="s">
        <v>4805</v>
      </c>
      <c r="B276" s="11">
        <v>37129803</v>
      </c>
      <c r="C276" s="11">
        <v>0.32519100000000001</v>
      </c>
      <c r="D276" s="11">
        <v>37089857</v>
      </c>
      <c r="E276" s="11">
        <v>37172383</v>
      </c>
      <c r="F276" s="11" t="s">
        <v>5120</v>
      </c>
      <c r="G276" s="11"/>
    </row>
    <row r="277" spans="1:7" x14ac:dyDescent="0.2">
      <c r="A277" s="11" t="s">
        <v>4818</v>
      </c>
      <c r="B277" s="11">
        <v>11700366</v>
      </c>
      <c r="C277" s="11">
        <v>0.384965</v>
      </c>
      <c r="D277" s="11">
        <v>11546604</v>
      </c>
      <c r="E277" s="11">
        <v>11777749</v>
      </c>
      <c r="F277" s="11" t="s">
        <v>4822</v>
      </c>
      <c r="G277" s="11"/>
    </row>
    <row r="278" spans="1:7" x14ac:dyDescent="0.2">
      <c r="A278" s="11" t="s">
        <v>4818</v>
      </c>
      <c r="B278" s="11">
        <v>25287190</v>
      </c>
      <c r="C278" s="11">
        <v>0.313444</v>
      </c>
      <c r="D278" s="11">
        <v>25201678</v>
      </c>
      <c r="E278" s="11">
        <v>25697109</v>
      </c>
      <c r="F278" s="11" t="s">
        <v>5121</v>
      </c>
      <c r="G278" s="11"/>
    </row>
    <row r="279" spans="1:7" x14ac:dyDescent="0.2">
      <c r="A279" s="11" t="s">
        <v>4818</v>
      </c>
      <c r="B279" s="11">
        <v>25342000</v>
      </c>
      <c r="C279" s="11">
        <v>0.38526100000000002</v>
      </c>
      <c r="D279" s="11">
        <v>25201678</v>
      </c>
      <c r="E279" s="11">
        <v>25697109</v>
      </c>
      <c r="F279" s="11" t="s">
        <v>5121</v>
      </c>
      <c r="G279" s="11"/>
    </row>
    <row r="280" spans="1:7" x14ac:dyDescent="0.2">
      <c r="A280" s="11" t="s">
        <v>4818</v>
      </c>
      <c r="B280" s="11">
        <v>25467265</v>
      </c>
      <c r="C280" s="11">
        <v>0.405385</v>
      </c>
      <c r="D280" s="11">
        <v>25201678</v>
      </c>
      <c r="E280" s="11">
        <v>25697109</v>
      </c>
      <c r="F280" s="11" t="s">
        <v>5121</v>
      </c>
      <c r="G280" s="11"/>
    </row>
    <row r="281" spans="1:7" x14ac:dyDescent="0.2">
      <c r="A281" s="11" t="s">
        <v>4818</v>
      </c>
      <c r="B281" s="11">
        <v>27336309</v>
      </c>
      <c r="C281" s="11">
        <v>0.36867100000000003</v>
      </c>
      <c r="D281" s="11">
        <v>27240272</v>
      </c>
      <c r="E281" s="11">
        <v>27489683</v>
      </c>
      <c r="F281" s="11" t="s">
        <v>5122</v>
      </c>
      <c r="G281" s="11"/>
    </row>
    <row r="282" spans="1:7" x14ac:dyDescent="0.2">
      <c r="A282" s="11" t="s">
        <v>4818</v>
      </c>
      <c r="B282" s="11">
        <v>34598673</v>
      </c>
      <c r="C282" s="11">
        <v>0.32178499999999999</v>
      </c>
      <c r="D282" s="11">
        <v>34576738</v>
      </c>
      <c r="E282" s="11">
        <v>34599814</v>
      </c>
      <c r="F282" s="11" t="s">
        <v>4833</v>
      </c>
      <c r="G282" s="11"/>
    </row>
    <row r="283" spans="1:7" x14ac:dyDescent="0.2">
      <c r="A283" s="11" t="s">
        <v>4818</v>
      </c>
      <c r="B283" s="11">
        <v>35381744</v>
      </c>
      <c r="C283" s="11">
        <v>0.34327400000000002</v>
      </c>
      <c r="D283" s="11">
        <v>35379684</v>
      </c>
      <c r="E283" s="11">
        <v>35383539</v>
      </c>
      <c r="F283" s="11" t="s">
        <v>5123</v>
      </c>
      <c r="G283" s="11"/>
    </row>
    <row r="284" spans="1:7" x14ac:dyDescent="0.2">
      <c r="A284" s="11" t="s">
        <v>4818</v>
      </c>
      <c r="B284" s="11">
        <v>42788009</v>
      </c>
      <c r="C284" s="11">
        <v>0.46592699999999998</v>
      </c>
      <c r="D284" s="11">
        <v>42780461</v>
      </c>
      <c r="E284" s="11">
        <v>42815580</v>
      </c>
      <c r="F284" s="11" t="s">
        <v>5124</v>
      </c>
      <c r="G284" s="11"/>
    </row>
    <row r="285" spans="1:7" x14ac:dyDescent="0.2">
      <c r="A285" s="11" t="s">
        <v>4838</v>
      </c>
      <c r="B285" s="11">
        <v>689417</v>
      </c>
      <c r="C285" s="11">
        <v>0.32912200000000003</v>
      </c>
      <c r="D285" s="11">
        <v>675868</v>
      </c>
      <c r="E285" s="11">
        <v>751490</v>
      </c>
      <c r="F285" s="11" t="s">
        <v>5125</v>
      </c>
      <c r="G285" s="11"/>
    </row>
    <row r="286" spans="1:7" x14ac:dyDescent="0.2">
      <c r="A286" s="13" t="s">
        <v>4838</v>
      </c>
      <c r="B286" s="13">
        <v>13465008</v>
      </c>
      <c r="C286" s="13">
        <v>0.33341999999999999</v>
      </c>
      <c r="D286" s="13">
        <v>13455135</v>
      </c>
      <c r="E286" s="13">
        <v>13471231</v>
      </c>
      <c r="F286" s="13" t="s">
        <v>5126</v>
      </c>
      <c r="G286" s="13" t="s">
        <v>2102</v>
      </c>
    </row>
    <row r="287" spans="1:7" x14ac:dyDescent="0.2">
      <c r="A287" s="11" t="s">
        <v>4838</v>
      </c>
      <c r="B287" s="11">
        <v>16433762</v>
      </c>
      <c r="C287" s="11">
        <v>0.35523100000000002</v>
      </c>
      <c r="D287" s="11">
        <v>16430338</v>
      </c>
      <c r="E287" s="11">
        <v>16468864</v>
      </c>
      <c r="F287" s="11" t="s">
        <v>5127</v>
      </c>
      <c r="G287" s="11"/>
    </row>
    <row r="288" spans="1:7" x14ac:dyDescent="0.2">
      <c r="A288" s="11" t="s">
        <v>4838</v>
      </c>
      <c r="B288" s="11">
        <v>42719910</v>
      </c>
      <c r="C288" s="11">
        <v>0.33198699999999998</v>
      </c>
      <c r="D288" s="11">
        <v>42501858</v>
      </c>
      <c r="E288" s="11">
        <v>42764832</v>
      </c>
      <c r="F288" s="11" t="s">
        <v>5128</v>
      </c>
      <c r="G288" s="11"/>
    </row>
    <row r="289" spans="1:7" x14ac:dyDescent="0.2">
      <c r="A289" s="11" t="s">
        <v>4838</v>
      </c>
      <c r="B289" s="11">
        <v>42757427</v>
      </c>
      <c r="C289" s="11">
        <v>0.32962399999999997</v>
      </c>
      <c r="D289" s="11">
        <v>42501858</v>
      </c>
      <c r="E289" s="11">
        <v>42764832</v>
      </c>
      <c r="F289" s="11" t="s">
        <v>5128</v>
      </c>
      <c r="G289" s="11"/>
    </row>
    <row r="290" spans="1:7" x14ac:dyDescent="0.2">
      <c r="A290" s="11" t="s">
        <v>4838</v>
      </c>
      <c r="B290" s="11">
        <v>42759535</v>
      </c>
      <c r="C290" s="11">
        <v>0.33341999999999999</v>
      </c>
      <c r="D290" s="11">
        <v>42501858</v>
      </c>
      <c r="E290" s="11">
        <v>42764832</v>
      </c>
      <c r="F290" s="11" t="s">
        <v>5128</v>
      </c>
      <c r="G290" s="11"/>
    </row>
    <row r="291" spans="1:7" x14ac:dyDescent="0.2">
      <c r="A291" s="11" t="s">
        <v>4838</v>
      </c>
      <c r="B291" s="11">
        <v>52030772</v>
      </c>
      <c r="C291" s="11">
        <v>0.37916299999999997</v>
      </c>
      <c r="D291" s="11">
        <v>51904879</v>
      </c>
      <c r="E291" s="11">
        <v>52185075</v>
      </c>
      <c r="F291" s="11" t="s">
        <v>5129</v>
      </c>
      <c r="G291" s="11"/>
    </row>
    <row r="292" spans="1:7" x14ac:dyDescent="0.2">
      <c r="A292" s="11" t="s">
        <v>4838</v>
      </c>
      <c r="B292" s="11">
        <v>53086596</v>
      </c>
      <c r="C292" s="11">
        <v>0.32414900000000002</v>
      </c>
      <c r="D292" s="11">
        <v>53071760</v>
      </c>
      <c r="E292" s="11">
        <v>53176605</v>
      </c>
      <c r="F292" s="11" t="s">
        <v>5130</v>
      </c>
      <c r="G292" s="11"/>
    </row>
    <row r="293" spans="1:7" x14ac:dyDescent="0.2">
      <c r="A293" s="11" t="s">
        <v>4838</v>
      </c>
      <c r="B293" s="11">
        <v>53087758</v>
      </c>
      <c r="C293" s="11">
        <v>0.37598799999999999</v>
      </c>
      <c r="D293" s="11">
        <v>53071760</v>
      </c>
      <c r="E293" s="11">
        <v>53176605</v>
      </c>
      <c r="F293" s="11" t="s">
        <v>5130</v>
      </c>
      <c r="G293" s="11"/>
    </row>
    <row r="294" spans="1:7" x14ac:dyDescent="0.2">
      <c r="A294" s="11" t="s">
        <v>4838</v>
      </c>
      <c r="B294" s="11">
        <v>53100870</v>
      </c>
      <c r="C294" s="11">
        <v>0.33626499999999998</v>
      </c>
      <c r="D294" s="11">
        <v>53071760</v>
      </c>
      <c r="E294" s="11">
        <v>53176605</v>
      </c>
      <c r="F294" s="11" t="s">
        <v>5130</v>
      </c>
      <c r="G294" s="11"/>
    </row>
    <row r="295" spans="1:7" x14ac:dyDescent="0.2">
      <c r="A295" s="11" t="s">
        <v>4838</v>
      </c>
      <c r="B295" s="11">
        <v>53329991</v>
      </c>
      <c r="C295" s="11">
        <v>0.43338500000000002</v>
      </c>
      <c r="D295" s="11">
        <v>53258508</v>
      </c>
      <c r="E295" s="11">
        <v>53595796</v>
      </c>
      <c r="F295" s="11" t="s">
        <v>5131</v>
      </c>
      <c r="G295" s="11"/>
    </row>
    <row r="296" spans="1:7" x14ac:dyDescent="0.2">
      <c r="A296" s="11" t="s">
        <v>4838</v>
      </c>
      <c r="B296" s="11">
        <v>55452440</v>
      </c>
      <c r="C296" s="11">
        <v>0.34264899999999998</v>
      </c>
      <c r="D296" s="11">
        <v>55445527</v>
      </c>
      <c r="E296" s="11">
        <v>55455196</v>
      </c>
      <c r="F296" s="11" t="s">
        <v>5132</v>
      </c>
      <c r="G296" s="11"/>
    </row>
    <row r="297" spans="1:7" x14ac:dyDescent="0.2">
      <c r="A297" s="11" t="s">
        <v>4838</v>
      </c>
      <c r="B297" s="11">
        <v>55760237</v>
      </c>
      <c r="C297" s="11">
        <v>0.314357</v>
      </c>
      <c r="D297" s="11">
        <v>55518803</v>
      </c>
      <c r="E297" s="11">
        <v>55837622</v>
      </c>
      <c r="F297" s="11" t="s">
        <v>5133</v>
      </c>
      <c r="G297" s="11"/>
    </row>
    <row r="298" spans="1:7" x14ac:dyDescent="0.2">
      <c r="A298" s="11" t="s">
        <v>4838</v>
      </c>
      <c r="B298" s="11">
        <v>55760321</v>
      </c>
      <c r="C298" s="11">
        <v>0.32029800000000003</v>
      </c>
      <c r="D298" s="11">
        <v>55518803</v>
      </c>
      <c r="E298" s="11">
        <v>55837622</v>
      </c>
      <c r="F298" s="11" t="s">
        <v>5133</v>
      </c>
      <c r="G298" s="11"/>
    </row>
    <row r="299" spans="1:7" x14ac:dyDescent="0.2">
      <c r="A299" s="11" t="s">
        <v>4838</v>
      </c>
      <c r="B299" s="11">
        <v>55780006</v>
      </c>
      <c r="C299" s="11">
        <v>0.30122599999999999</v>
      </c>
      <c r="D299" s="11">
        <v>55518803</v>
      </c>
      <c r="E299" s="11">
        <v>55837622</v>
      </c>
      <c r="F299" s="11" t="s">
        <v>5133</v>
      </c>
      <c r="G299" s="11"/>
    </row>
    <row r="300" spans="1:7" x14ac:dyDescent="0.2">
      <c r="A300" s="11" t="s">
        <v>4838</v>
      </c>
      <c r="B300" s="11">
        <v>57320966</v>
      </c>
      <c r="C300" s="11">
        <v>0.45063199999999998</v>
      </c>
      <c r="D300" s="11">
        <v>57317848</v>
      </c>
      <c r="E300" s="11">
        <v>57568793</v>
      </c>
      <c r="F300" s="11" t="s">
        <v>5134</v>
      </c>
      <c r="G300" s="11"/>
    </row>
    <row r="301" spans="1:7" x14ac:dyDescent="0.2">
      <c r="A301" s="11" t="s">
        <v>4838</v>
      </c>
      <c r="B301" s="11">
        <v>57331971</v>
      </c>
      <c r="C301" s="11">
        <v>0.61246999999999996</v>
      </c>
      <c r="D301" s="11">
        <v>57317848</v>
      </c>
      <c r="E301" s="11">
        <v>57568793</v>
      </c>
      <c r="F301" s="11" t="s">
        <v>5134</v>
      </c>
      <c r="G301" s="11"/>
    </row>
    <row r="302" spans="1:7" x14ac:dyDescent="0.2">
      <c r="A302" s="11" t="s">
        <v>4838</v>
      </c>
      <c r="B302" s="11">
        <v>57339305</v>
      </c>
      <c r="C302" s="11">
        <v>0.57819100000000001</v>
      </c>
      <c r="D302" s="11">
        <v>57317848</v>
      </c>
      <c r="E302" s="11">
        <v>57568793</v>
      </c>
      <c r="F302" s="11" t="s">
        <v>5134</v>
      </c>
      <c r="G302" s="11"/>
    </row>
    <row r="303" spans="1:7" x14ac:dyDescent="0.2">
      <c r="A303" s="11" t="s">
        <v>4838</v>
      </c>
      <c r="B303" s="11">
        <v>57339416</v>
      </c>
      <c r="C303" s="11">
        <v>0.45646500000000001</v>
      </c>
      <c r="D303" s="11">
        <v>57317848</v>
      </c>
      <c r="E303" s="11">
        <v>57568793</v>
      </c>
      <c r="F303" s="11" t="s">
        <v>5134</v>
      </c>
      <c r="G303" s="11"/>
    </row>
    <row r="304" spans="1:7" x14ac:dyDescent="0.2">
      <c r="A304" s="11" t="s">
        <v>4838</v>
      </c>
      <c r="B304" s="11">
        <v>57339712</v>
      </c>
      <c r="C304" s="11">
        <v>0.37930999999999998</v>
      </c>
      <c r="D304" s="11">
        <v>57317848</v>
      </c>
      <c r="E304" s="11">
        <v>57568793</v>
      </c>
      <c r="F304" s="11" t="s">
        <v>5134</v>
      </c>
      <c r="G304" s="11"/>
    </row>
    <row r="305" spans="1:7" x14ac:dyDescent="0.2">
      <c r="A305" s="11" t="s">
        <v>4838</v>
      </c>
      <c r="B305" s="11">
        <v>57340369</v>
      </c>
      <c r="C305" s="11">
        <v>0.54280200000000001</v>
      </c>
      <c r="D305" s="11">
        <v>57317848</v>
      </c>
      <c r="E305" s="11">
        <v>57568793</v>
      </c>
      <c r="F305" s="11" t="s">
        <v>5134</v>
      </c>
      <c r="G305" s="11"/>
    </row>
    <row r="306" spans="1:7" x14ac:dyDescent="0.2">
      <c r="A306" s="11" t="s">
        <v>4838</v>
      </c>
      <c r="B306" s="11">
        <v>57357013</v>
      </c>
      <c r="C306" s="11">
        <v>0.65030500000000002</v>
      </c>
      <c r="D306" s="11">
        <v>57317848</v>
      </c>
      <c r="E306" s="11">
        <v>57568793</v>
      </c>
      <c r="F306" s="11" t="s">
        <v>5134</v>
      </c>
      <c r="G306" s="11"/>
    </row>
    <row r="307" spans="1:7" x14ac:dyDescent="0.2">
      <c r="A307" s="11" t="s">
        <v>4838</v>
      </c>
      <c r="B307" s="11">
        <v>57373794</v>
      </c>
      <c r="C307" s="11">
        <v>0.56695700000000004</v>
      </c>
      <c r="D307" s="11">
        <v>57317848</v>
      </c>
      <c r="E307" s="11">
        <v>57568793</v>
      </c>
      <c r="F307" s="11" t="s">
        <v>5134</v>
      </c>
      <c r="G307" s="11"/>
    </row>
    <row r="308" spans="1:7" x14ac:dyDescent="0.2">
      <c r="A308" s="11" t="s">
        <v>4838</v>
      </c>
      <c r="B308" s="11">
        <v>66472263</v>
      </c>
      <c r="C308" s="11">
        <v>0.43176599999999998</v>
      </c>
      <c r="D308" s="11">
        <v>66179952</v>
      </c>
      <c r="E308" s="11">
        <v>66486249</v>
      </c>
      <c r="F308" s="11" t="s">
        <v>5135</v>
      </c>
      <c r="G308" s="11"/>
    </row>
    <row r="309" spans="1:7" x14ac:dyDescent="0.2">
      <c r="A309" s="11" t="s">
        <v>4838</v>
      </c>
      <c r="B309" s="11">
        <v>69760960</v>
      </c>
      <c r="C309" s="11">
        <v>0.35813200000000001</v>
      </c>
      <c r="D309" s="11">
        <v>69608710</v>
      </c>
      <c r="E309" s="11">
        <v>69776028</v>
      </c>
      <c r="F309" s="11" t="s">
        <v>5136</v>
      </c>
      <c r="G309" s="11"/>
    </row>
    <row r="310" spans="1:7" x14ac:dyDescent="0.2">
      <c r="A310" s="11" t="s">
        <v>4838</v>
      </c>
      <c r="B310" s="11">
        <v>73019902</v>
      </c>
      <c r="C310" s="11">
        <v>0.41670099999999999</v>
      </c>
      <c r="D310" s="11">
        <v>73008333</v>
      </c>
      <c r="E310" s="11">
        <v>73037200</v>
      </c>
      <c r="F310" s="11" t="s">
        <v>5137</v>
      </c>
      <c r="G310" s="11"/>
    </row>
    <row r="311" spans="1:7" x14ac:dyDescent="0.2">
      <c r="A311" s="11" t="s">
        <v>4838</v>
      </c>
      <c r="B311" s="11">
        <v>96469316</v>
      </c>
      <c r="C311" s="11">
        <v>0.43338500000000002</v>
      </c>
      <c r="D311" s="11">
        <v>96315189</v>
      </c>
      <c r="E311" s="11">
        <v>96704642</v>
      </c>
      <c r="F311" s="11" t="s">
        <v>5138</v>
      </c>
      <c r="G311" s="11"/>
    </row>
    <row r="312" spans="1:7" x14ac:dyDescent="0.2">
      <c r="A312" s="11" t="s">
        <v>4838</v>
      </c>
      <c r="B312" s="11">
        <v>104731465</v>
      </c>
      <c r="C312" s="11">
        <v>0.39993499999999998</v>
      </c>
      <c r="D312" s="11">
        <v>104689724</v>
      </c>
      <c r="E312" s="11">
        <v>104867643</v>
      </c>
      <c r="F312" s="11" t="s">
        <v>5139</v>
      </c>
      <c r="G312" s="11"/>
    </row>
    <row r="313" spans="1:7" x14ac:dyDescent="0.2">
      <c r="A313" s="11" t="s">
        <v>4838</v>
      </c>
      <c r="B313" s="11">
        <v>104860258</v>
      </c>
      <c r="C313" s="11">
        <v>0.60440799999999995</v>
      </c>
      <c r="D313" s="11">
        <v>104689724</v>
      </c>
      <c r="E313" s="11">
        <v>104867643</v>
      </c>
      <c r="F313" s="11" t="s">
        <v>5139</v>
      </c>
      <c r="G313" s="11"/>
    </row>
    <row r="314" spans="1:7" x14ac:dyDescent="0.2">
      <c r="A314" s="11" t="s">
        <v>4859</v>
      </c>
      <c r="B314" s="11">
        <v>8573638</v>
      </c>
      <c r="C314" s="11">
        <v>0.31264900000000001</v>
      </c>
      <c r="D314" s="11">
        <v>8484085</v>
      </c>
      <c r="E314" s="11">
        <v>8743740</v>
      </c>
      <c r="F314" s="11" t="s">
        <v>5140</v>
      </c>
      <c r="G314" s="11"/>
    </row>
    <row r="315" spans="1:7" x14ac:dyDescent="0.2">
      <c r="A315" s="11" t="s">
        <v>4859</v>
      </c>
      <c r="B315" s="11">
        <v>11368504</v>
      </c>
      <c r="C315" s="11">
        <v>0.33484599999999998</v>
      </c>
      <c r="D315" s="11">
        <v>11344471</v>
      </c>
      <c r="E315" s="11">
        <v>11734354</v>
      </c>
      <c r="F315" s="11" t="s">
        <v>5141</v>
      </c>
      <c r="G315" s="11"/>
    </row>
    <row r="316" spans="1:7" x14ac:dyDescent="0.2">
      <c r="A316" s="11" t="s">
        <v>4859</v>
      </c>
      <c r="B316" s="11">
        <v>13638651</v>
      </c>
      <c r="C316" s="11">
        <v>0.42795499999999997</v>
      </c>
      <c r="D316" s="11">
        <v>13585539</v>
      </c>
      <c r="E316" s="11">
        <v>13647680</v>
      </c>
      <c r="F316" s="11" t="s">
        <v>5142</v>
      </c>
      <c r="G316" s="11"/>
    </row>
    <row r="317" spans="1:7" x14ac:dyDescent="0.2">
      <c r="A317" s="11" t="s">
        <v>4859</v>
      </c>
      <c r="B317" s="11">
        <v>16136341</v>
      </c>
      <c r="C317" s="11">
        <v>0.35004299999999999</v>
      </c>
      <c r="D317" s="11">
        <v>16102204</v>
      </c>
      <c r="E317" s="11">
        <v>16143446</v>
      </c>
      <c r="F317" s="11" t="s">
        <v>5143</v>
      </c>
      <c r="G317" s="11"/>
    </row>
    <row r="318" spans="1:7" x14ac:dyDescent="0.2">
      <c r="A318" s="11" t="s">
        <v>4859</v>
      </c>
      <c r="B318" s="11">
        <v>16224597</v>
      </c>
      <c r="C318" s="11">
        <v>0.42107699999999998</v>
      </c>
      <c r="D318" s="11">
        <v>16219402</v>
      </c>
      <c r="E318" s="11">
        <v>16226123</v>
      </c>
      <c r="F318" s="11" t="s">
        <v>5144</v>
      </c>
      <c r="G318" s="11"/>
    </row>
    <row r="319" spans="1:7" x14ac:dyDescent="0.2">
      <c r="A319" s="11" t="s">
        <v>4859</v>
      </c>
      <c r="B319" s="11">
        <v>16225217</v>
      </c>
      <c r="C319" s="11">
        <v>0.35947400000000002</v>
      </c>
      <c r="D319" s="11">
        <v>16219402</v>
      </c>
      <c r="E319" s="11">
        <v>16226123</v>
      </c>
      <c r="F319" s="11" t="s">
        <v>5144</v>
      </c>
      <c r="G319" s="11"/>
    </row>
    <row r="320" spans="1:7" x14ac:dyDescent="0.2">
      <c r="A320" s="11" t="s">
        <v>4859</v>
      </c>
      <c r="B320" s="11">
        <v>17508131</v>
      </c>
      <c r="C320" s="11">
        <v>0.39803300000000003</v>
      </c>
      <c r="D320" s="11">
        <v>17499660</v>
      </c>
      <c r="E320" s="11">
        <v>17513714</v>
      </c>
      <c r="F320" s="11" t="s">
        <v>5145</v>
      </c>
      <c r="G320" s="11"/>
    </row>
    <row r="321" spans="1:7" x14ac:dyDescent="0.2">
      <c r="A321" s="11" t="s">
        <v>4859</v>
      </c>
      <c r="B321" s="11">
        <v>20395379</v>
      </c>
      <c r="C321" s="11">
        <v>0.31773400000000002</v>
      </c>
      <c r="D321" s="11">
        <v>20387802</v>
      </c>
      <c r="E321" s="11">
        <v>20405386</v>
      </c>
      <c r="F321" s="11" t="s">
        <v>5146</v>
      </c>
      <c r="G321" s="11"/>
    </row>
    <row r="322" spans="1:7" x14ac:dyDescent="0.2">
      <c r="A322" s="11" t="s">
        <v>4859</v>
      </c>
      <c r="B322" s="11">
        <v>23119416</v>
      </c>
      <c r="C322" s="11">
        <v>0.33308300000000002</v>
      </c>
      <c r="D322" s="11">
        <v>23051217</v>
      </c>
      <c r="E322" s="11">
        <v>23147859</v>
      </c>
      <c r="F322" s="11" t="s">
        <v>5147</v>
      </c>
      <c r="G322" s="11"/>
    </row>
    <row r="323" spans="1:7" x14ac:dyDescent="0.2">
      <c r="A323" s="11" t="s">
        <v>4859</v>
      </c>
      <c r="B323" s="11">
        <v>37122161</v>
      </c>
      <c r="C323" s="11">
        <v>0.31794600000000001</v>
      </c>
      <c r="D323" s="11">
        <v>36940856</v>
      </c>
      <c r="E323" s="11">
        <v>37520893</v>
      </c>
      <c r="F323" s="11" t="s">
        <v>5148</v>
      </c>
      <c r="G323" s="11"/>
    </row>
    <row r="324" spans="1:7" x14ac:dyDescent="0.2">
      <c r="A324" s="11" t="s">
        <v>4859</v>
      </c>
      <c r="B324" s="11">
        <v>37122793</v>
      </c>
      <c r="C324" s="11">
        <v>0.41353099999999998</v>
      </c>
      <c r="D324" s="11">
        <v>36940856</v>
      </c>
      <c r="E324" s="11">
        <v>37520893</v>
      </c>
      <c r="F324" s="11" t="s">
        <v>5148</v>
      </c>
      <c r="G324" s="11"/>
    </row>
    <row r="325" spans="1:7" x14ac:dyDescent="0.2">
      <c r="A325" s="11" t="s">
        <v>4859</v>
      </c>
      <c r="B325" s="11">
        <v>38438263</v>
      </c>
      <c r="C325" s="11">
        <v>0.32619599999999999</v>
      </c>
      <c r="D325" s="11">
        <v>38437300</v>
      </c>
      <c r="E325" s="11">
        <v>38444263</v>
      </c>
      <c r="F325" s="11" t="s">
        <v>5149</v>
      </c>
      <c r="G325" s="11"/>
    </row>
    <row r="326" spans="1:7" x14ac:dyDescent="0.2">
      <c r="A326" s="11" t="s">
        <v>4859</v>
      </c>
      <c r="B326" s="11">
        <v>40613463</v>
      </c>
      <c r="C326" s="11">
        <v>0.32765300000000003</v>
      </c>
      <c r="D326" s="11">
        <v>40505629</v>
      </c>
      <c r="E326" s="11">
        <v>40729864</v>
      </c>
      <c r="F326" s="11" t="s">
        <v>5150</v>
      </c>
      <c r="G326" s="11"/>
    </row>
    <row r="327" spans="1:7" x14ac:dyDescent="0.2">
      <c r="A327" s="11" t="s">
        <v>4859</v>
      </c>
      <c r="B327" s="11">
        <v>46385262</v>
      </c>
      <c r="C327" s="11">
        <v>0.32910400000000001</v>
      </c>
      <c r="D327" s="11">
        <v>46322296</v>
      </c>
      <c r="E327" s="11">
        <v>46609651</v>
      </c>
      <c r="F327" s="11" t="s">
        <v>5151</v>
      </c>
      <c r="G327" s="11"/>
    </row>
    <row r="328" spans="1:7" x14ac:dyDescent="0.2">
      <c r="A328" s="11" t="s">
        <v>4859</v>
      </c>
      <c r="B328" s="11">
        <v>46440585</v>
      </c>
      <c r="C328" s="11">
        <v>0.32473200000000002</v>
      </c>
      <c r="D328" s="11">
        <v>46322296</v>
      </c>
      <c r="E328" s="11">
        <v>46609651</v>
      </c>
      <c r="F328" s="11" t="s">
        <v>5151</v>
      </c>
      <c r="G328" s="11"/>
    </row>
    <row r="329" spans="1:7" x14ac:dyDescent="0.2">
      <c r="A329" s="11" t="s">
        <v>4859</v>
      </c>
      <c r="B329" s="11">
        <v>49704776</v>
      </c>
      <c r="C329" s="11">
        <v>0.32473200000000002</v>
      </c>
      <c r="D329" s="11">
        <v>49629981</v>
      </c>
      <c r="E329" s="11">
        <v>49959215</v>
      </c>
      <c r="F329" s="11" t="s">
        <v>5152</v>
      </c>
      <c r="G329" s="11"/>
    </row>
    <row r="330" spans="1:7" x14ac:dyDescent="0.2">
      <c r="A330" s="11" t="s">
        <v>4859</v>
      </c>
      <c r="B330" s="11">
        <v>73247218</v>
      </c>
      <c r="C330" s="11">
        <v>0.32473200000000002</v>
      </c>
      <c r="D330" s="11">
        <v>73235260</v>
      </c>
      <c r="E330" s="11">
        <v>73691046</v>
      </c>
      <c r="F330" s="11" t="s">
        <v>5153</v>
      </c>
      <c r="G330" s="11"/>
    </row>
    <row r="331" spans="1:7" x14ac:dyDescent="0.2">
      <c r="A331" s="11" t="s">
        <v>4859</v>
      </c>
      <c r="B331" s="11">
        <v>73295359</v>
      </c>
      <c r="C331" s="11">
        <v>0.49913400000000002</v>
      </c>
      <c r="D331" s="11">
        <v>73235260</v>
      </c>
      <c r="E331" s="11">
        <v>73691046</v>
      </c>
      <c r="F331" s="11" t="s">
        <v>5153</v>
      </c>
      <c r="G331" s="11"/>
    </row>
    <row r="332" spans="1:7" x14ac:dyDescent="0.2">
      <c r="A332" s="11" t="s">
        <v>4859</v>
      </c>
      <c r="B332" s="11">
        <v>79678534</v>
      </c>
      <c r="C332" s="11">
        <v>0.32030199999999998</v>
      </c>
      <c r="D332" s="11">
        <v>79304410</v>
      </c>
      <c r="E332" s="11">
        <v>79828328</v>
      </c>
      <c r="F332" s="11" t="s">
        <v>5154</v>
      </c>
      <c r="G332" s="11"/>
    </row>
    <row r="333" spans="1:7" x14ac:dyDescent="0.2">
      <c r="A333" s="11" t="s">
        <v>4859</v>
      </c>
      <c r="B333" s="11">
        <v>79746417</v>
      </c>
      <c r="C333" s="11">
        <v>0.31848799999999999</v>
      </c>
      <c r="D333" s="11">
        <v>79304410</v>
      </c>
      <c r="E333" s="11">
        <v>79828328</v>
      </c>
      <c r="F333" s="11" t="s">
        <v>5154</v>
      </c>
      <c r="G333" s="11"/>
    </row>
    <row r="334" spans="1:7" x14ac:dyDescent="0.2">
      <c r="A334" s="11" t="s">
        <v>4859</v>
      </c>
      <c r="B334" s="11">
        <v>84226881</v>
      </c>
      <c r="C334" s="11">
        <v>0.32910400000000001</v>
      </c>
      <c r="D334" s="11">
        <v>84078877</v>
      </c>
      <c r="E334" s="11">
        <v>84668229</v>
      </c>
      <c r="F334" s="11" t="s">
        <v>5155</v>
      </c>
      <c r="G334" s="11"/>
    </row>
    <row r="335" spans="1:7" x14ac:dyDescent="0.2">
      <c r="A335" s="11" t="s">
        <v>4859</v>
      </c>
      <c r="B335" s="11">
        <v>91375327</v>
      </c>
      <c r="C335" s="11">
        <v>0.40462100000000001</v>
      </c>
      <c r="D335" s="11">
        <v>91279445</v>
      </c>
      <c r="E335" s="11">
        <v>91506835</v>
      </c>
      <c r="F335" s="11" t="s">
        <v>4870</v>
      </c>
      <c r="G335" s="11"/>
    </row>
    <row r="336" spans="1:7" x14ac:dyDescent="0.2">
      <c r="A336" s="11" t="s">
        <v>4859</v>
      </c>
      <c r="B336" s="11">
        <v>92849017</v>
      </c>
      <c r="C336" s="11">
        <v>0.371618</v>
      </c>
      <c r="D336" s="11">
        <v>92845815</v>
      </c>
      <c r="E336" s="11">
        <v>92868186</v>
      </c>
      <c r="F336" s="11" t="s">
        <v>5156</v>
      </c>
      <c r="G336" s="11"/>
    </row>
    <row r="337" spans="1:7" x14ac:dyDescent="0.2">
      <c r="A337" s="11" t="s">
        <v>4859</v>
      </c>
      <c r="B337" s="11">
        <v>95007364</v>
      </c>
      <c r="C337" s="11">
        <v>0.32326199999999999</v>
      </c>
      <c r="D337" s="11">
        <v>94991032</v>
      </c>
      <c r="E337" s="11">
        <v>95010804</v>
      </c>
      <c r="F337" s="11" t="s">
        <v>5157</v>
      </c>
      <c r="G337" s="11"/>
    </row>
    <row r="338" spans="1:7" x14ac:dyDescent="0.2">
      <c r="A338" s="11" t="s">
        <v>4859</v>
      </c>
      <c r="B338" s="11">
        <v>108238972</v>
      </c>
      <c r="C338" s="11">
        <v>0.34048800000000001</v>
      </c>
      <c r="D338" s="11">
        <v>108001616</v>
      </c>
      <c r="E338" s="11">
        <v>108412961</v>
      </c>
      <c r="F338" s="11" t="s">
        <v>5158</v>
      </c>
      <c r="G338" s="11"/>
    </row>
    <row r="339" spans="1:7" x14ac:dyDescent="0.2">
      <c r="A339" s="11" t="s">
        <v>4859</v>
      </c>
      <c r="B339" s="11">
        <v>110474601</v>
      </c>
      <c r="C339" s="11">
        <v>0.36269200000000001</v>
      </c>
      <c r="D339" s="11">
        <v>110385218</v>
      </c>
      <c r="E339" s="11">
        <v>110677975</v>
      </c>
      <c r="F339" s="11" t="s">
        <v>5159</v>
      </c>
      <c r="G339" s="11"/>
    </row>
    <row r="340" spans="1:7" x14ac:dyDescent="0.2">
      <c r="A340" s="11" t="s">
        <v>4859</v>
      </c>
      <c r="B340" s="11">
        <v>110485771</v>
      </c>
      <c r="C340" s="11">
        <v>0.47890300000000002</v>
      </c>
      <c r="D340" s="11">
        <v>110385218</v>
      </c>
      <c r="E340" s="11">
        <v>110677975</v>
      </c>
      <c r="F340" s="11" t="s">
        <v>5159</v>
      </c>
      <c r="G340" s="11"/>
    </row>
    <row r="341" spans="1:7" x14ac:dyDescent="0.2">
      <c r="A341" s="11" t="s">
        <v>4873</v>
      </c>
      <c r="B341" s="11">
        <v>4776217</v>
      </c>
      <c r="C341" s="11">
        <v>0.31446000000000002</v>
      </c>
      <c r="D341" s="11">
        <v>4754003</v>
      </c>
      <c r="E341" s="11">
        <v>4791679</v>
      </c>
      <c r="F341" s="11" t="s">
        <v>4874</v>
      </c>
      <c r="G341" s="11"/>
    </row>
    <row r="342" spans="1:7" x14ac:dyDescent="0.2">
      <c r="A342" s="11" t="s">
        <v>4873</v>
      </c>
      <c r="B342" s="11">
        <v>4780206</v>
      </c>
      <c r="C342" s="11">
        <v>0.34951700000000002</v>
      </c>
      <c r="D342" s="11">
        <v>4754003</v>
      </c>
      <c r="E342" s="11">
        <v>4791679</v>
      </c>
      <c r="F342" s="11" t="s">
        <v>4874</v>
      </c>
      <c r="G342" s="11"/>
    </row>
    <row r="343" spans="1:7" x14ac:dyDescent="0.2">
      <c r="A343" s="11" t="s">
        <v>4873</v>
      </c>
      <c r="B343" s="11">
        <v>4933229</v>
      </c>
      <c r="C343" s="11">
        <v>0.48141800000000001</v>
      </c>
      <c r="D343" s="11">
        <v>4931129</v>
      </c>
      <c r="E343" s="11">
        <v>4940188</v>
      </c>
      <c r="F343" s="11" t="s">
        <v>5160</v>
      </c>
      <c r="G343" s="11"/>
    </row>
    <row r="344" spans="1:7" x14ac:dyDescent="0.2">
      <c r="A344" s="11" t="s">
        <v>4873</v>
      </c>
      <c r="B344" s="11">
        <v>4950646</v>
      </c>
      <c r="C344" s="11">
        <v>0.309946</v>
      </c>
      <c r="D344" s="11">
        <v>4949028</v>
      </c>
      <c r="E344" s="11">
        <v>4953730</v>
      </c>
      <c r="F344" s="11" t="s">
        <v>5161</v>
      </c>
      <c r="G344" s="11"/>
    </row>
    <row r="345" spans="1:7" x14ac:dyDescent="0.2">
      <c r="A345" s="11" t="s">
        <v>4873</v>
      </c>
      <c r="B345" s="11">
        <v>5262522</v>
      </c>
      <c r="C345" s="11">
        <v>0.39292500000000002</v>
      </c>
      <c r="D345" s="11">
        <v>5244927</v>
      </c>
      <c r="E345" s="11">
        <v>5295984</v>
      </c>
      <c r="F345" s="11" t="s">
        <v>5162</v>
      </c>
      <c r="G345" s="11"/>
    </row>
    <row r="346" spans="1:7" x14ac:dyDescent="0.2">
      <c r="A346" s="11" t="s">
        <v>4873</v>
      </c>
      <c r="B346" s="11">
        <v>6928948</v>
      </c>
      <c r="C346" s="11">
        <v>0.36307699999999998</v>
      </c>
      <c r="D346" s="11">
        <v>6917275</v>
      </c>
      <c r="E346" s="11">
        <v>6931636</v>
      </c>
      <c r="F346" s="11" t="s">
        <v>5163</v>
      </c>
      <c r="G346" s="11"/>
    </row>
    <row r="347" spans="1:7" x14ac:dyDescent="0.2">
      <c r="A347" s="11" t="s">
        <v>4873</v>
      </c>
      <c r="B347" s="11">
        <v>9816356</v>
      </c>
      <c r="C347" s="11">
        <v>0.30062899999999998</v>
      </c>
      <c r="D347" s="11">
        <v>9815535</v>
      </c>
      <c r="E347" s="11">
        <v>9818407</v>
      </c>
      <c r="F347" s="11" t="s">
        <v>5164</v>
      </c>
      <c r="G347" s="11"/>
    </row>
    <row r="348" spans="1:7" x14ac:dyDescent="0.2">
      <c r="A348" s="11" t="s">
        <v>4873</v>
      </c>
      <c r="B348" s="11">
        <v>53515816</v>
      </c>
      <c r="C348" s="11">
        <v>0.32910400000000001</v>
      </c>
      <c r="D348" s="11">
        <v>53439047</v>
      </c>
      <c r="E348" s="11">
        <v>53532062</v>
      </c>
      <c r="F348" s="11" t="s">
        <v>5165</v>
      </c>
      <c r="G348" s="11"/>
    </row>
    <row r="349" spans="1:7" x14ac:dyDescent="0.2">
      <c r="A349" s="11" t="s">
        <v>4873</v>
      </c>
      <c r="B349" s="11">
        <v>59697973</v>
      </c>
      <c r="C349" s="11">
        <v>0.40689999999999998</v>
      </c>
      <c r="D349" s="11">
        <v>59680071</v>
      </c>
      <c r="E349" s="11">
        <v>59721430</v>
      </c>
      <c r="F349" s="11" t="s">
        <v>5166</v>
      </c>
      <c r="G349" s="11"/>
    </row>
    <row r="350" spans="1:7" x14ac:dyDescent="0.2">
      <c r="A350" s="11" t="s">
        <v>4873</v>
      </c>
      <c r="B350" s="11">
        <v>69162871</v>
      </c>
      <c r="C350" s="11">
        <v>0.31327199999999999</v>
      </c>
      <c r="D350" s="11">
        <v>69108088</v>
      </c>
      <c r="E350" s="11">
        <v>69170524</v>
      </c>
      <c r="F350" s="11" t="s">
        <v>5167</v>
      </c>
      <c r="G350" s="11"/>
    </row>
    <row r="351" spans="1:7" x14ac:dyDescent="0.2">
      <c r="A351" s="11" t="s">
        <v>4873</v>
      </c>
      <c r="B351" s="11">
        <v>69186369</v>
      </c>
      <c r="C351" s="11">
        <v>0.34647099999999997</v>
      </c>
      <c r="D351" s="11">
        <v>69177442</v>
      </c>
      <c r="E351" s="11">
        <v>69435050</v>
      </c>
      <c r="F351" s="11" t="s">
        <v>5168</v>
      </c>
      <c r="G351" s="11"/>
    </row>
    <row r="352" spans="1:7" x14ac:dyDescent="0.2">
      <c r="A352" s="11" t="s">
        <v>4873</v>
      </c>
      <c r="B352" s="11">
        <v>69265645</v>
      </c>
      <c r="C352" s="11">
        <v>0.33302900000000002</v>
      </c>
      <c r="D352" s="11">
        <v>69177442</v>
      </c>
      <c r="E352" s="11">
        <v>69435050</v>
      </c>
      <c r="F352" s="11" t="s">
        <v>5168</v>
      </c>
      <c r="G352" s="11"/>
    </row>
    <row r="353" spans="1:7" x14ac:dyDescent="0.2">
      <c r="A353" s="11" t="s">
        <v>4873</v>
      </c>
      <c r="B353" s="11">
        <v>77089484</v>
      </c>
      <c r="C353" s="11">
        <v>0.31417099999999998</v>
      </c>
      <c r="D353" s="11">
        <v>77079471</v>
      </c>
      <c r="E353" s="11">
        <v>77115176</v>
      </c>
      <c r="F353" s="11" t="s">
        <v>5169</v>
      </c>
      <c r="G353" s="11"/>
    </row>
    <row r="354" spans="1:7" x14ac:dyDescent="0.2">
      <c r="A354" s="11" t="s">
        <v>4873</v>
      </c>
      <c r="B354" s="11">
        <v>80699847</v>
      </c>
      <c r="C354" s="11">
        <v>0.38350499999999998</v>
      </c>
      <c r="D354" s="11">
        <v>80646336</v>
      </c>
      <c r="E354" s="11">
        <v>80882927</v>
      </c>
      <c r="F354" s="11" t="s">
        <v>5170</v>
      </c>
      <c r="G354" s="11"/>
    </row>
    <row r="355" spans="1:7" x14ac:dyDescent="0.2">
      <c r="A355" s="11" t="s">
        <v>4873</v>
      </c>
      <c r="B355" s="11">
        <v>83014182</v>
      </c>
      <c r="C355" s="11">
        <v>0.34531699999999999</v>
      </c>
      <c r="D355" s="11">
        <v>82858620</v>
      </c>
      <c r="E355" s="11">
        <v>83092239</v>
      </c>
      <c r="F355" s="11" t="s">
        <v>5171</v>
      </c>
      <c r="G355" s="11"/>
    </row>
    <row r="356" spans="1:7" x14ac:dyDescent="0.2">
      <c r="A356" s="11" t="s">
        <v>4873</v>
      </c>
      <c r="B356" s="11">
        <v>93649625</v>
      </c>
      <c r="C356" s="11">
        <v>0.303317</v>
      </c>
      <c r="D356" s="11">
        <v>93624254</v>
      </c>
      <c r="E356" s="11">
        <v>93654992</v>
      </c>
      <c r="F356" s="11" t="s">
        <v>5172</v>
      </c>
      <c r="G356" s="11"/>
    </row>
    <row r="357" spans="1:7" x14ac:dyDescent="0.2">
      <c r="A357" s="11" t="s">
        <v>4873</v>
      </c>
      <c r="B357" s="11">
        <v>107615419</v>
      </c>
      <c r="C357" s="11">
        <v>0.38005899999999998</v>
      </c>
      <c r="D357" s="11">
        <v>107608361</v>
      </c>
      <c r="E357" s="11">
        <v>107637091</v>
      </c>
      <c r="F357" s="11" t="s">
        <v>5173</v>
      </c>
      <c r="G357" s="11"/>
    </row>
    <row r="358" spans="1:7" x14ac:dyDescent="0.2">
      <c r="A358" s="11" t="s">
        <v>4873</v>
      </c>
      <c r="B358" s="11">
        <v>107622033</v>
      </c>
      <c r="C358" s="11">
        <v>0.41512100000000002</v>
      </c>
      <c r="D358" s="11">
        <v>107608361</v>
      </c>
      <c r="E358" s="11">
        <v>107637091</v>
      </c>
      <c r="F358" s="11" t="s">
        <v>5173</v>
      </c>
      <c r="G358" s="11"/>
    </row>
    <row r="359" spans="1:7" x14ac:dyDescent="0.2">
      <c r="A359" s="11" t="s">
        <v>4873</v>
      </c>
      <c r="B359" s="11">
        <v>111619219</v>
      </c>
      <c r="C359" s="11">
        <v>0.35111700000000001</v>
      </c>
      <c r="D359" s="11">
        <v>111617720</v>
      </c>
      <c r="E359" s="11">
        <v>111646591</v>
      </c>
      <c r="F359" s="11" t="s">
        <v>5174</v>
      </c>
      <c r="G359" s="11"/>
    </row>
    <row r="360" spans="1:7" x14ac:dyDescent="0.2">
      <c r="A360" s="11" t="s">
        <v>4873</v>
      </c>
      <c r="B360" s="11">
        <v>111625689</v>
      </c>
      <c r="C360" s="11">
        <v>0.42293900000000001</v>
      </c>
      <c r="D360" s="11">
        <v>111617720</v>
      </c>
      <c r="E360" s="11">
        <v>111646591</v>
      </c>
      <c r="F360" s="11" t="s">
        <v>5174</v>
      </c>
      <c r="G360" s="11"/>
    </row>
    <row r="361" spans="1:7" x14ac:dyDescent="0.2">
      <c r="A361" s="11" t="s">
        <v>4873</v>
      </c>
      <c r="B361" s="11">
        <v>112060839</v>
      </c>
      <c r="C361" s="11">
        <v>0.33409100000000003</v>
      </c>
      <c r="D361" s="11">
        <v>112058117</v>
      </c>
      <c r="E361" s="11">
        <v>112088960</v>
      </c>
      <c r="F361" s="11" t="s">
        <v>4884</v>
      </c>
      <c r="G361" s="11"/>
    </row>
    <row r="362" spans="1:7" x14ac:dyDescent="0.2">
      <c r="A362" s="11" t="s">
        <v>4873</v>
      </c>
      <c r="B362" s="11">
        <v>112738594</v>
      </c>
      <c r="C362" s="11">
        <v>0.44601099999999999</v>
      </c>
      <c r="D362" s="11">
        <v>112733526</v>
      </c>
      <c r="E362" s="11">
        <v>112740839</v>
      </c>
      <c r="F362" s="11" t="s">
        <v>5175</v>
      </c>
      <c r="G362" s="11"/>
    </row>
    <row r="363" spans="1:7" x14ac:dyDescent="0.2">
      <c r="A363" s="11" t="s">
        <v>4873</v>
      </c>
      <c r="B363" s="11">
        <v>115807111</v>
      </c>
      <c r="C363" s="11">
        <v>0.37886700000000001</v>
      </c>
      <c r="D363" s="11">
        <v>115765754</v>
      </c>
      <c r="E363" s="11">
        <v>115844700</v>
      </c>
      <c r="F363" s="11" t="s">
        <v>5176</v>
      </c>
      <c r="G363" s="11"/>
    </row>
    <row r="364" spans="1:7" x14ac:dyDescent="0.2">
      <c r="A364" s="11" t="s">
        <v>4888</v>
      </c>
      <c r="B364" s="11">
        <v>18499870</v>
      </c>
      <c r="C364" s="11">
        <v>0.35444500000000001</v>
      </c>
      <c r="D364" s="11">
        <v>18476920</v>
      </c>
      <c r="E364" s="11">
        <v>18515757</v>
      </c>
      <c r="F364" s="11" t="s">
        <v>5177</v>
      </c>
      <c r="G364" s="11"/>
    </row>
    <row r="365" spans="1:7" x14ac:dyDescent="0.2">
      <c r="A365" s="11" t="s">
        <v>4888</v>
      </c>
      <c r="B365" s="11">
        <v>18499899</v>
      </c>
      <c r="C365" s="11">
        <v>0.43679899999999999</v>
      </c>
      <c r="D365" s="11">
        <v>18476920</v>
      </c>
      <c r="E365" s="11">
        <v>18515757</v>
      </c>
      <c r="F365" s="11" t="s">
        <v>5177</v>
      </c>
      <c r="G365" s="11"/>
    </row>
    <row r="366" spans="1:7" x14ac:dyDescent="0.2">
      <c r="A366" s="11" t="s">
        <v>4888</v>
      </c>
      <c r="B366" s="11">
        <v>23511489</v>
      </c>
      <c r="C366" s="11">
        <v>0.39996300000000001</v>
      </c>
      <c r="D366" s="11">
        <v>23508071</v>
      </c>
      <c r="E366" s="11">
        <v>23521093</v>
      </c>
      <c r="F366" s="11" t="s">
        <v>5178</v>
      </c>
      <c r="G366" s="11"/>
    </row>
    <row r="367" spans="1:7" x14ac:dyDescent="0.2">
      <c r="A367" s="11" t="s">
        <v>4888</v>
      </c>
      <c r="B367" s="11">
        <v>25679254</v>
      </c>
      <c r="C367" s="11">
        <v>0.31881199999999998</v>
      </c>
      <c r="D367" s="11">
        <v>25499372</v>
      </c>
      <c r="E367" s="11">
        <v>25819683</v>
      </c>
      <c r="F367" s="11" t="s">
        <v>5179</v>
      </c>
      <c r="G367" s="11"/>
    </row>
    <row r="368" spans="1:7" x14ac:dyDescent="0.2">
      <c r="A368" s="11" t="s">
        <v>4888</v>
      </c>
      <c r="B368" s="11">
        <v>64159857</v>
      </c>
      <c r="C368" s="11">
        <v>0.33484599999999998</v>
      </c>
      <c r="D368" s="11">
        <v>64020868</v>
      </c>
      <c r="E368" s="11">
        <v>64254996</v>
      </c>
      <c r="F368" s="11" t="s">
        <v>5180</v>
      </c>
      <c r="G368" s="11"/>
    </row>
    <row r="369" spans="1:7" x14ac:dyDescent="0.2">
      <c r="A369" s="13" t="s">
        <v>4888</v>
      </c>
      <c r="B369" s="13">
        <v>83812980</v>
      </c>
      <c r="C369" s="13">
        <v>0.33955800000000003</v>
      </c>
      <c r="D369" s="13">
        <v>83692692</v>
      </c>
      <c r="E369" s="13">
        <v>84094538</v>
      </c>
      <c r="F369" s="13" t="s">
        <v>5181</v>
      </c>
      <c r="G369" s="13" t="s">
        <v>1344</v>
      </c>
    </row>
    <row r="370" spans="1:7" x14ac:dyDescent="0.2">
      <c r="A370" s="11" t="s">
        <v>4888</v>
      </c>
      <c r="B370" s="11">
        <v>92892903</v>
      </c>
      <c r="C370" s="11">
        <v>0.303365</v>
      </c>
      <c r="D370" s="11">
        <v>92827725</v>
      </c>
      <c r="E370" s="11">
        <v>92959732</v>
      </c>
      <c r="F370" s="11" t="s">
        <v>4895</v>
      </c>
      <c r="G370" s="11"/>
    </row>
    <row r="371" spans="1:7" x14ac:dyDescent="0.2">
      <c r="A371" s="11" t="s">
        <v>4888</v>
      </c>
      <c r="B371" s="11">
        <v>118327450</v>
      </c>
      <c r="C371" s="11">
        <v>0.41880200000000001</v>
      </c>
      <c r="D371" s="11">
        <v>118302612</v>
      </c>
      <c r="E371" s="11">
        <v>118396727</v>
      </c>
      <c r="F371" s="11" t="s">
        <v>5182</v>
      </c>
      <c r="G371" s="11"/>
    </row>
    <row r="372" spans="1:7" x14ac:dyDescent="0.2">
      <c r="A372" s="11" t="s">
        <v>4888</v>
      </c>
      <c r="B372" s="11">
        <v>118336542</v>
      </c>
      <c r="C372" s="11">
        <v>0.38302999999999998</v>
      </c>
      <c r="D372" s="11">
        <v>118302612</v>
      </c>
      <c r="E372" s="11">
        <v>118396727</v>
      </c>
      <c r="F372" s="11" t="s">
        <v>5182</v>
      </c>
      <c r="G372" s="11"/>
    </row>
    <row r="373" spans="1:7" x14ac:dyDescent="0.2">
      <c r="A373" s="11" t="s">
        <v>4888</v>
      </c>
      <c r="B373" s="11">
        <v>120184105</v>
      </c>
      <c r="C373" s="11">
        <v>0.32326199999999999</v>
      </c>
      <c r="D373" s="11">
        <v>120148701</v>
      </c>
      <c r="E373" s="11">
        <v>120192235</v>
      </c>
      <c r="F373" s="11" t="s">
        <v>5183</v>
      </c>
      <c r="G373" s="11"/>
    </row>
    <row r="374" spans="1:7" x14ac:dyDescent="0.2">
      <c r="A374" s="11" t="s">
        <v>4902</v>
      </c>
      <c r="B374" s="11">
        <v>3076840</v>
      </c>
      <c r="C374" s="11">
        <v>0.33941900000000003</v>
      </c>
      <c r="D374" s="11">
        <v>3018912</v>
      </c>
      <c r="E374" s="11">
        <v>3201708</v>
      </c>
      <c r="F374" s="11" t="s">
        <v>5184</v>
      </c>
      <c r="G374" s="11"/>
    </row>
    <row r="375" spans="1:7" x14ac:dyDescent="0.2">
      <c r="A375" s="11" t="s">
        <v>4902</v>
      </c>
      <c r="B375" s="11">
        <v>37150508</v>
      </c>
      <c r="C375" s="11">
        <v>0.32910400000000001</v>
      </c>
      <c r="D375" s="11">
        <v>37148560</v>
      </c>
      <c r="E375" s="11">
        <v>37205890</v>
      </c>
      <c r="F375" s="11" t="s">
        <v>5185</v>
      </c>
      <c r="G375" s="11"/>
    </row>
    <row r="376" spans="1:7" x14ac:dyDescent="0.2">
      <c r="A376" s="11" t="s">
        <v>4902</v>
      </c>
      <c r="B376" s="11">
        <v>43956636</v>
      </c>
      <c r="C376" s="11">
        <v>0.31112000000000001</v>
      </c>
      <c r="D376" s="11">
        <v>43942043</v>
      </c>
      <c r="E376" s="11">
        <v>43991801</v>
      </c>
      <c r="F376" s="11" t="s">
        <v>5186</v>
      </c>
      <c r="G376" s="11"/>
    </row>
    <row r="377" spans="1:7" x14ac:dyDescent="0.2">
      <c r="A377" s="11" t="s">
        <v>4902</v>
      </c>
      <c r="B377" s="11">
        <v>50017956</v>
      </c>
      <c r="C377" s="11">
        <v>0.47234399999999999</v>
      </c>
      <c r="D377" s="11">
        <v>50009835</v>
      </c>
      <c r="E377" s="11">
        <v>50041536</v>
      </c>
      <c r="F377" s="11" t="s">
        <v>5187</v>
      </c>
      <c r="G377" s="11"/>
    </row>
    <row r="378" spans="1:7" x14ac:dyDescent="0.2">
      <c r="A378" s="11" t="s">
        <v>4902</v>
      </c>
      <c r="B378" s="11">
        <v>50599898</v>
      </c>
      <c r="C378" s="11">
        <v>0.34327400000000002</v>
      </c>
      <c r="D378" s="11">
        <v>50589754</v>
      </c>
      <c r="E378" s="11">
        <v>50655442</v>
      </c>
      <c r="F378" s="11" t="s">
        <v>5188</v>
      </c>
      <c r="G378" s="11"/>
    </row>
    <row r="379" spans="1:7" x14ac:dyDescent="0.2">
      <c r="A379" s="11" t="s">
        <v>4902</v>
      </c>
      <c r="B379" s="11">
        <v>50608554</v>
      </c>
      <c r="C379" s="11">
        <v>0.43818699999999999</v>
      </c>
      <c r="D379" s="11">
        <v>50589754</v>
      </c>
      <c r="E379" s="11">
        <v>50655442</v>
      </c>
      <c r="F379" s="11" t="s">
        <v>5188</v>
      </c>
      <c r="G379" s="11"/>
    </row>
    <row r="380" spans="1:7" x14ac:dyDescent="0.2">
      <c r="A380" s="11" t="s">
        <v>4902</v>
      </c>
      <c r="B380" s="11">
        <v>60499271</v>
      </c>
      <c r="C380" s="11">
        <v>0.33808500000000002</v>
      </c>
      <c r="D380" s="11">
        <v>60377472</v>
      </c>
      <c r="E380" s="11">
        <v>60652646</v>
      </c>
      <c r="F380" s="11" t="s">
        <v>5189</v>
      </c>
      <c r="G380" s="11"/>
    </row>
    <row r="381" spans="1:7" x14ac:dyDescent="0.2">
      <c r="A381" s="11" t="s">
        <v>4902</v>
      </c>
      <c r="B381" s="11">
        <v>69174962</v>
      </c>
      <c r="C381" s="11">
        <v>0.30588300000000002</v>
      </c>
      <c r="D381" s="11">
        <v>69150424</v>
      </c>
      <c r="E381" s="11">
        <v>69356521</v>
      </c>
      <c r="F381" s="11" t="s">
        <v>5190</v>
      </c>
      <c r="G381" s="11"/>
    </row>
    <row r="382" spans="1:7" x14ac:dyDescent="0.2">
      <c r="A382" s="11" t="s">
        <v>4902</v>
      </c>
      <c r="B382" s="11">
        <v>70127653</v>
      </c>
      <c r="C382" s="11">
        <v>0.33626499999999998</v>
      </c>
      <c r="D382" s="11">
        <v>70054900</v>
      </c>
      <c r="E382" s="11">
        <v>70154519</v>
      </c>
      <c r="F382" s="11" t="s">
        <v>5191</v>
      </c>
      <c r="G382" s="11"/>
    </row>
    <row r="383" spans="1:7" x14ac:dyDescent="0.2">
      <c r="A383" s="11" t="s">
        <v>4902</v>
      </c>
      <c r="B383" s="11">
        <v>104364230</v>
      </c>
      <c r="C383" s="11">
        <v>0.51965899999999998</v>
      </c>
      <c r="D383" s="11">
        <v>104230756</v>
      </c>
      <c r="E383" s="11">
        <v>104443802</v>
      </c>
      <c r="F383" s="11" t="s">
        <v>5192</v>
      </c>
      <c r="G383" s="11"/>
    </row>
    <row r="384" spans="1:7" x14ac:dyDescent="0.2">
      <c r="A384" s="11" t="s">
        <v>4921</v>
      </c>
      <c r="B384" s="11">
        <v>7787919</v>
      </c>
      <c r="C384" s="11">
        <v>0.52127000000000001</v>
      </c>
      <c r="D384" s="11">
        <v>7754088</v>
      </c>
      <c r="E384" s="11">
        <v>7852338</v>
      </c>
      <c r="F384" s="11" t="s">
        <v>5193</v>
      </c>
      <c r="G384" s="11"/>
    </row>
    <row r="385" spans="1:7" x14ac:dyDescent="0.2">
      <c r="A385" s="11" t="s">
        <v>4921</v>
      </c>
      <c r="B385" s="11">
        <v>8103171</v>
      </c>
      <c r="C385" s="11">
        <v>0.34784500000000002</v>
      </c>
      <c r="D385" s="11">
        <v>8029282</v>
      </c>
      <c r="E385" s="11">
        <v>8129940</v>
      </c>
      <c r="F385" s="11" t="s">
        <v>5194</v>
      </c>
      <c r="G385" s="11"/>
    </row>
    <row r="386" spans="1:7" x14ac:dyDescent="0.2">
      <c r="A386" s="11" t="s">
        <v>4921</v>
      </c>
      <c r="B386" s="11">
        <v>8252877</v>
      </c>
      <c r="C386" s="11">
        <v>0.50477000000000005</v>
      </c>
      <c r="D386" s="11">
        <v>8241980</v>
      </c>
      <c r="E386" s="11">
        <v>8262123</v>
      </c>
      <c r="F386" s="11" t="s">
        <v>4922</v>
      </c>
      <c r="G386" s="11"/>
    </row>
    <row r="387" spans="1:7" x14ac:dyDescent="0.2">
      <c r="A387" s="11" t="s">
        <v>4921</v>
      </c>
      <c r="B387" s="11">
        <v>10211309</v>
      </c>
      <c r="C387" s="11">
        <v>0.37374099999999999</v>
      </c>
      <c r="D387" s="11">
        <v>10021707</v>
      </c>
      <c r="E387" s="11">
        <v>10312997</v>
      </c>
      <c r="F387" s="11" t="s">
        <v>5195</v>
      </c>
      <c r="G387" s="11"/>
    </row>
    <row r="388" spans="1:7" x14ac:dyDescent="0.2">
      <c r="A388" s="11" t="s">
        <v>4921</v>
      </c>
      <c r="B388" s="11">
        <v>15927110</v>
      </c>
      <c r="C388" s="11">
        <v>0.33198699999999998</v>
      </c>
      <c r="D388" s="11">
        <v>15925385</v>
      </c>
      <c r="E388" s="11">
        <v>16040535</v>
      </c>
      <c r="F388" s="11" t="s">
        <v>5196</v>
      </c>
      <c r="G388" s="11"/>
    </row>
    <row r="389" spans="1:7" x14ac:dyDescent="0.2">
      <c r="A389" s="11" t="s">
        <v>4921</v>
      </c>
      <c r="B389" s="11">
        <v>22176219</v>
      </c>
      <c r="C389" s="11">
        <v>0.36934099999999997</v>
      </c>
      <c r="D389" s="11">
        <v>21962887</v>
      </c>
      <c r="E389" s="11">
        <v>22370124</v>
      </c>
      <c r="F389" s="11" t="s">
        <v>5197</v>
      </c>
      <c r="G389" s="11"/>
    </row>
    <row r="390" spans="1:7" x14ac:dyDescent="0.2">
      <c r="A390" s="11" t="s">
        <v>4921</v>
      </c>
      <c r="B390" s="11">
        <v>22290346</v>
      </c>
      <c r="C390" s="11">
        <v>0.33054899999999998</v>
      </c>
      <c r="D390" s="11">
        <v>21962887</v>
      </c>
      <c r="E390" s="11">
        <v>22370124</v>
      </c>
      <c r="F390" s="11" t="s">
        <v>5197</v>
      </c>
      <c r="G390" s="11"/>
    </row>
    <row r="391" spans="1:7" x14ac:dyDescent="0.2">
      <c r="A391" s="11" t="s">
        <v>4921</v>
      </c>
      <c r="B391" s="11">
        <v>22368291</v>
      </c>
      <c r="C391" s="11">
        <v>0.32031500000000002</v>
      </c>
      <c r="D391" s="11">
        <v>21962887</v>
      </c>
      <c r="E391" s="11">
        <v>22370124</v>
      </c>
      <c r="F391" s="11" t="s">
        <v>5197</v>
      </c>
      <c r="G391" s="11"/>
    </row>
    <row r="392" spans="1:7" x14ac:dyDescent="0.2">
      <c r="A392" s="11" t="s">
        <v>4921</v>
      </c>
      <c r="B392" s="11">
        <v>24303360</v>
      </c>
      <c r="C392" s="11">
        <v>0.38245000000000001</v>
      </c>
      <c r="D392" s="11">
        <v>24259527</v>
      </c>
      <c r="E392" s="11">
        <v>24400356</v>
      </c>
      <c r="F392" s="11" t="s">
        <v>5198</v>
      </c>
      <c r="G392" s="11"/>
    </row>
    <row r="393" spans="1:7" x14ac:dyDescent="0.2">
      <c r="A393" s="11" t="s">
        <v>4921</v>
      </c>
      <c r="B393" s="11">
        <v>31934460</v>
      </c>
      <c r="C393" s="11">
        <v>0.32619599999999999</v>
      </c>
      <c r="D393" s="11">
        <v>31925822</v>
      </c>
      <c r="E393" s="11">
        <v>31970111</v>
      </c>
      <c r="F393" s="11" t="s">
        <v>5199</v>
      </c>
      <c r="G393" s="11"/>
    </row>
    <row r="394" spans="1:7" x14ac:dyDescent="0.2">
      <c r="A394" s="11" t="s">
        <v>4921</v>
      </c>
      <c r="B394" s="11">
        <v>34420230</v>
      </c>
      <c r="C394" s="11">
        <v>0.43419200000000002</v>
      </c>
      <c r="D394" s="11">
        <v>34415811</v>
      </c>
      <c r="E394" s="11">
        <v>34503796</v>
      </c>
      <c r="F394" s="11" t="s">
        <v>5200</v>
      </c>
      <c r="G394" s="11"/>
    </row>
    <row r="395" spans="1:7" x14ac:dyDescent="0.2">
      <c r="A395" s="11" t="s">
        <v>4921</v>
      </c>
      <c r="B395" s="11">
        <v>34499725</v>
      </c>
      <c r="C395" s="11">
        <v>0.32473200000000002</v>
      </c>
      <c r="D395" s="11">
        <v>34415811</v>
      </c>
      <c r="E395" s="11">
        <v>34503796</v>
      </c>
      <c r="F395" s="11" t="s">
        <v>5200</v>
      </c>
      <c r="G395" s="11"/>
    </row>
    <row r="396" spans="1:7" x14ac:dyDescent="0.2">
      <c r="A396" s="11" t="s">
        <v>4921</v>
      </c>
      <c r="B396" s="11">
        <v>60771828</v>
      </c>
      <c r="C396" s="11">
        <v>0.30804100000000001</v>
      </c>
      <c r="D396" s="11">
        <v>60643251</v>
      </c>
      <c r="E396" s="11">
        <v>60776257</v>
      </c>
      <c r="F396" s="11" t="s">
        <v>5201</v>
      </c>
      <c r="G396" s="11"/>
    </row>
    <row r="397" spans="1:7" x14ac:dyDescent="0.2">
      <c r="A397" s="11" t="s">
        <v>4921</v>
      </c>
      <c r="B397" s="11">
        <v>69483075</v>
      </c>
      <c r="C397" s="11">
        <v>0.34188400000000002</v>
      </c>
      <c r="D397" s="11">
        <v>69478957</v>
      </c>
      <c r="E397" s="11">
        <v>69578361</v>
      </c>
      <c r="F397" s="11" t="s">
        <v>5202</v>
      </c>
      <c r="G397" s="11"/>
    </row>
    <row r="398" spans="1:7" x14ac:dyDescent="0.2">
      <c r="A398" s="11" t="s">
        <v>4921</v>
      </c>
      <c r="B398" s="11">
        <v>70042428</v>
      </c>
      <c r="C398" s="11">
        <v>0.32326199999999999</v>
      </c>
      <c r="D398" s="11">
        <v>70025394</v>
      </c>
      <c r="E398" s="11">
        <v>70042882</v>
      </c>
      <c r="F398" s="11" t="s">
        <v>5203</v>
      </c>
      <c r="G398" s="11"/>
    </row>
    <row r="399" spans="1:7" x14ac:dyDescent="0.2">
      <c r="A399" s="11" t="s">
        <v>4921</v>
      </c>
      <c r="B399" s="11">
        <v>71302978</v>
      </c>
      <c r="C399" s="11">
        <v>0.41828700000000002</v>
      </c>
      <c r="D399" s="11">
        <v>71158628</v>
      </c>
      <c r="E399" s="11">
        <v>71580306</v>
      </c>
      <c r="F399" s="11" t="s">
        <v>5204</v>
      </c>
      <c r="G399" s="11"/>
    </row>
    <row r="400" spans="1:7" x14ac:dyDescent="0.2">
      <c r="A400" s="11" t="s">
        <v>4921</v>
      </c>
      <c r="B400" s="11">
        <v>78746454</v>
      </c>
      <c r="C400" s="11">
        <v>0.311581</v>
      </c>
      <c r="D400" s="11">
        <v>78688848</v>
      </c>
      <c r="E400" s="11">
        <v>78820213</v>
      </c>
      <c r="F400" s="11" t="s">
        <v>5205</v>
      </c>
      <c r="G400" s="11"/>
    </row>
    <row r="401" spans="1:7" x14ac:dyDescent="0.2">
      <c r="A401" s="11" t="s">
        <v>4921</v>
      </c>
      <c r="B401" s="11">
        <v>90950533</v>
      </c>
      <c r="C401" s="11">
        <v>0.40259200000000001</v>
      </c>
      <c r="D401" s="11">
        <v>90872559</v>
      </c>
      <c r="E401" s="11">
        <v>91012765</v>
      </c>
      <c r="F401" s="11" t="s">
        <v>5206</v>
      </c>
      <c r="G401" s="11"/>
    </row>
    <row r="402" spans="1:7" x14ac:dyDescent="0.2">
      <c r="A402" s="11" t="s">
        <v>4926</v>
      </c>
      <c r="B402" s="11">
        <v>1846570</v>
      </c>
      <c r="C402" s="11">
        <v>0.30619400000000002</v>
      </c>
      <c r="D402" s="11">
        <v>1691833</v>
      </c>
      <c r="E402" s="11">
        <v>1887089</v>
      </c>
      <c r="F402" s="11" t="s">
        <v>4928</v>
      </c>
      <c r="G402" s="11"/>
    </row>
    <row r="403" spans="1:7" x14ac:dyDescent="0.2">
      <c r="A403" s="13" t="s">
        <v>4926</v>
      </c>
      <c r="B403" s="13">
        <v>16584087</v>
      </c>
      <c r="C403" s="13">
        <v>0.33198699999999998</v>
      </c>
      <c r="D403" s="13">
        <v>16286009</v>
      </c>
      <c r="E403" s="13">
        <v>16656131</v>
      </c>
      <c r="F403" s="13" t="s">
        <v>5207</v>
      </c>
      <c r="G403" s="13" t="s">
        <v>2321</v>
      </c>
    </row>
    <row r="404" spans="1:7" x14ac:dyDescent="0.2">
      <c r="A404" s="11" t="s">
        <v>4926</v>
      </c>
      <c r="B404" s="11">
        <v>16892988</v>
      </c>
      <c r="C404" s="11">
        <v>0.47347899999999998</v>
      </c>
      <c r="D404" s="11">
        <v>16801672</v>
      </c>
      <c r="E404" s="11">
        <v>16965132</v>
      </c>
      <c r="F404" s="11" t="s">
        <v>5208</v>
      </c>
      <c r="G404" s="11"/>
    </row>
    <row r="405" spans="1:7" x14ac:dyDescent="0.2">
      <c r="A405" s="11" t="s">
        <v>4926</v>
      </c>
      <c r="B405" s="11">
        <v>29447156</v>
      </c>
      <c r="C405" s="11">
        <v>0.30697999999999998</v>
      </c>
      <c r="D405" s="11">
        <v>29418972</v>
      </c>
      <c r="E405" s="11">
        <v>29677180</v>
      </c>
      <c r="F405" s="11" t="s">
        <v>5209</v>
      </c>
      <c r="G405" s="11"/>
    </row>
    <row r="406" spans="1:7" x14ac:dyDescent="0.2">
      <c r="A406" s="11" t="s">
        <v>4926</v>
      </c>
      <c r="B406" s="11">
        <v>41728453</v>
      </c>
      <c r="C406" s="11">
        <v>0.323162</v>
      </c>
      <c r="D406" s="11">
        <v>41725073</v>
      </c>
      <c r="E406" s="11">
        <v>41784799</v>
      </c>
      <c r="F406" s="11" t="s">
        <v>5210</v>
      </c>
      <c r="G406" s="11"/>
    </row>
    <row r="407" spans="1:7" x14ac:dyDescent="0.2">
      <c r="A407" s="11" t="s">
        <v>4926</v>
      </c>
      <c r="B407" s="11">
        <v>42452867</v>
      </c>
      <c r="C407" s="11">
        <v>0.31869700000000001</v>
      </c>
      <c r="D407" s="11">
        <v>42438271</v>
      </c>
      <c r="E407" s="11">
        <v>42467917</v>
      </c>
      <c r="F407" s="11" t="s">
        <v>5211</v>
      </c>
      <c r="G407" s="11"/>
    </row>
    <row r="408" spans="1:7" x14ac:dyDescent="0.2">
      <c r="A408" s="11" t="s">
        <v>4926</v>
      </c>
      <c r="B408" s="11">
        <v>42464975</v>
      </c>
      <c r="C408" s="11">
        <v>0.44039200000000001</v>
      </c>
      <c r="D408" s="11">
        <v>42438271</v>
      </c>
      <c r="E408" s="11">
        <v>42467917</v>
      </c>
      <c r="F408" s="11" t="s">
        <v>5211</v>
      </c>
      <c r="G408" s="11"/>
    </row>
    <row r="409" spans="1:7" x14ac:dyDescent="0.2">
      <c r="A409" s="11" t="s">
        <v>4926</v>
      </c>
      <c r="B409" s="11">
        <v>47734532</v>
      </c>
      <c r="C409" s="11">
        <v>0.32991799999999999</v>
      </c>
      <c r="D409" s="11">
        <v>47730967</v>
      </c>
      <c r="E409" s="11">
        <v>47758775</v>
      </c>
      <c r="F409" s="11" t="s">
        <v>5212</v>
      </c>
      <c r="G409" s="11"/>
    </row>
    <row r="410" spans="1:7" x14ac:dyDescent="0.2">
      <c r="A410" s="11" t="s">
        <v>4926</v>
      </c>
      <c r="B410" s="11">
        <v>47775522</v>
      </c>
      <c r="C410" s="11">
        <v>0.32501799999999997</v>
      </c>
      <c r="D410" s="11">
        <v>47774774</v>
      </c>
      <c r="E410" s="11">
        <v>47786320</v>
      </c>
      <c r="F410" s="11" t="s">
        <v>5213</v>
      </c>
      <c r="G410" s="11"/>
    </row>
    <row r="411" spans="1:7" x14ac:dyDescent="0.2">
      <c r="A411" s="11" t="s">
        <v>4926</v>
      </c>
      <c r="B411" s="11">
        <v>47780817</v>
      </c>
      <c r="C411" s="11">
        <v>0.40233099999999999</v>
      </c>
      <c r="D411" s="11">
        <v>47774774</v>
      </c>
      <c r="E411" s="11">
        <v>47786320</v>
      </c>
      <c r="F411" s="11" t="s">
        <v>5213</v>
      </c>
      <c r="G411" s="11"/>
    </row>
    <row r="412" spans="1:7" x14ac:dyDescent="0.2">
      <c r="A412" s="11" t="s">
        <v>4926</v>
      </c>
      <c r="B412" s="11">
        <v>59357732</v>
      </c>
      <c r="C412" s="11">
        <v>0.546512</v>
      </c>
      <c r="D412" s="11">
        <v>59333409</v>
      </c>
      <c r="E412" s="11">
        <v>59403690</v>
      </c>
      <c r="F412" s="11" t="s">
        <v>5214</v>
      </c>
      <c r="G412" s="11"/>
    </row>
    <row r="413" spans="1:7" x14ac:dyDescent="0.2">
      <c r="A413" s="11" t="s">
        <v>4926</v>
      </c>
      <c r="B413" s="11">
        <v>63248631</v>
      </c>
      <c r="C413" s="11">
        <v>0.31362499999999999</v>
      </c>
      <c r="D413" s="11">
        <v>63248099</v>
      </c>
      <c r="E413" s="11">
        <v>63258219</v>
      </c>
      <c r="F413" s="11" t="s">
        <v>5215</v>
      </c>
      <c r="G413" s="11"/>
    </row>
    <row r="414" spans="1:7" x14ac:dyDescent="0.2">
      <c r="A414" s="11" t="s">
        <v>4926</v>
      </c>
      <c r="B414" s="11">
        <v>63275275</v>
      </c>
      <c r="C414" s="11">
        <v>0.35563299999999998</v>
      </c>
      <c r="D414" s="11">
        <v>63263829</v>
      </c>
      <c r="E414" s="11">
        <v>63296876</v>
      </c>
      <c r="F414" s="11" t="s">
        <v>5216</v>
      </c>
      <c r="G414" s="11"/>
    </row>
    <row r="415" spans="1:7" x14ac:dyDescent="0.2">
      <c r="A415" s="11" t="s">
        <v>4926</v>
      </c>
      <c r="B415" s="11">
        <v>64319960</v>
      </c>
      <c r="C415" s="11">
        <v>0.448598</v>
      </c>
      <c r="D415" s="11">
        <v>64313572</v>
      </c>
      <c r="E415" s="11">
        <v>64349480</v>
      </c>
      <c r="F415" s="11" t="s">
        <v>5217</v>
      </c>
      <c r="G415" s="11"/>
    </row>
    <row r="416" spans="1:7" x14ac:dyDescent="0.2">
      <c r="A416" s="11" t="s">
        <v>4926</v>
      </c>
      <c r="B416" s="11">
        <v>64345979</v>
      </c>
      <c r="C416" s="11">
        <v>0.37252000000000002</v>
      </c>
      <c r="D416" s="11">
        <v>64313572</v>
      </c>
      <c r="E416" s="11">
        <v>64349480</v>
      </c>
      <c r="F416" s="11" t="s">
        <v>5217</v>
      </c>
      <c r="G416" s="11"/>
    </row>
    <row r="417" spans="1:7" x14ac:dyDescent="0.2">
      <c r="A417" s="11" t="s">
        <v>4926</v>
      </c>
      <c r="B417" s="11">
        <v>64517090</v>
      </c>
      <c r="C417" s="11">
        <v>0.33849899999999999</v>
      </c>
      <c r="D417" s="11">
        <v>64512262</v>
      </c>
      <c r="E417" s="11">
        <v>64519536</v>
      </c>
      <c r="F417" s="11" t="s">
        <v>5218</v>
      </c>
      <c r="G417" s="11"/>
    </row>
    <row r="418" spans="1:7" x14ac:dyDescent="0.2">
      <c r="A418" s="11" t="s">
        <v>4926</v>
      </c>
      <c r="B418" s="11">
        <v>70210420</v>
      </c>
      <c r="C418" s="11">
        <v>0.34748299999999999</v>
      </c>
      <c r="D418" s="11">
        <v>70206092</v>
      </c>
      <c r="E418" s="11">
        <v>70211828</v>
      </c>
      <c r="F418" s="11" t="s">
        <v>5219</v>
      </c>
      <c r="G418" s="11"/>
    </row>
    <row r="419" spans="1:7" x14ac:dyDescent="0.2">
      <c r="A419" s="11" t="s">
        <v>4926</v>
      </c>
      <c r="B419" s="11">
        <v>71626423</v>
      </c>
      <c r="C419" s="11">
        <v>0.31519399999999997</v>
      </c>
      <c r="D419" s="11">
        <v>71622181</v>
      </c>
      <c r="E419" s="11">
        <v>71642096</v>
      </c>
      <c r="F419" s="11" t="s">
        <v>5220</v>
      </c>
      <c r="G419" s="11"/>
    </row>
    <row r="420" spans="1:7" x14ac:dyDescent="0.2">
      <c r="A420" s="11" t="s">
        <v>4926</v>
      </c>
      <c r="B420" s="11">
        <v>84776957</v>
      </c>
      <c r="C420" s="11">
        <v>0.34431400000000001</v>
      </c>
      <c r="D420" s="11">
        <v>84763337</v>
      </c>
      <c r="E420" s="11">
        <v>84854084</v>
      </c>
      <c r="F420" s="11" t="s">
        <v>5221</v>
      </c>
      <c r="G420" s="11"/>
    </row>
    <row r="421" spans="1:7" x14ac:dyDescent="0.2">
      <c r="A421" s="11" t="s">
        <v>4926</v>
      </c>
      <c r="B421" s="11">
        <v>89796296</v>
      </c>
      <c r="C421" s="11">
        <v>0.33252799999999999</v>
      </c>
      <c r="D421" s="11">
        <v>89788921</v>
      </c>
      <c r="E421" s="11">
        <v>89837851</v>
      </c>
      <c r="F421" s="11" t="s">
        <v>5222</v>
      </c>
      <c r="G421" s="11"/>
    </row>
    <row r="422" spans="1:7" x14ac:dyDescent="0.2">
      <c r="A422" s="11" t="s">
        <v>4926</v>
      </c>
      <c r="B422" s="11">
        <v>100621440</v>
      </c>
      <c r="C422" s="11">
        <v>0.33484599999999998</v>
      </c>
      <c r="D422" s="11">
        <v>100620745</v>
      </c>
      <c r="E422" s="11">
        <v>100622278</v>
      </c>
      <c r="F422" s="11" t="s">
        <v>5223</v>
      </c>
      <c r="G422" s="11"/>
    </row>
  </sheetData>
  <mergeCells count="2">
    <mergeCell ref="A1:G1"/>
    <mergeCell ref="G125:G127"/>
  </mergeCells>
  <phoneticPr fontId="1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6A9DF-AB01-4E4F-BF60-D6502EDB4FA9}">
  <dimension ref="A1:G180"/>
  <sheetViews>
    <sheetView workbookViewId="0">
      <selection sqref="A1:G1"/>
    </sheetView>
  </sheetViews>
  <sheetFormatPr defaultRowHeight="14.25" x14ac:dyDescent="0.2"/>
  <cols>
    <col min="1" max="1" width="11.625" customWidth="1"/>
    <col min="3" max="3" width="15.125" customWidth="1"/>
    <col min="4" max="4" width="15.875" customWidth="1"/>
    <col min="5" max="5" width="11.625" customWidth="1"/>
    <col min="6" max="6" width="9.125" customWidth="1"/>
    <col min="7" max="7" width="10.875" customWidth="1"/>
  </cols>
  <sheetData>
    <row r="1" spans="1:7" ht="15" thickBot="1" x14ac:dyDescent="0.25">
      <c r="A1" s="110" t="s">
        <v>5873</v>
      </c>
      <c r="B1" s="110"/>
      <c r="C1" s="110"/>
      <c r="D1" s="110"/>
      <c r="E1" s="110"/>
      <c r="F1" s="110"/>
      <c r="G1" s="110"/>
    </row>
    <row r="2" spans="1:7" x14ac:dyDescent="0.2">
      <c r="A2" s="9" t="s">
        <v>4109</v>
      </c>
      <c r="B2" s="9" t="s">
        <v>4110</v>
      </c>
      <c r="C2" s="9" t="s">
        <v>4111</v>
      </c>
      <c r="D2" s="9" t="s">
        <v>4112</v>
      </c>
      <c r="E2" s="9" t="s">
        <v>3</v>
      </c>
      <c r="F2" s="9" t="s">
        <v>4113</v>
      </c>
      <c r="G2" s="9" t="s">
        <v>4114</v>
      </c>
    </row>
    <row r="3" spans="1:7" x14ac:dyDescent="0.2">
      <c r="A3" s="11" t="s">
        <v>4115</v>
      </c>
      <c r="B3" s="11" t="s">
        <v>4116</v>
      </c>
      <c r="C3" s="11" t="s">
        <v>5236</v>
      </c>
      <c r="D3" s="11" t="s">
        <v>4118</v>
      </c>
      <c r="E3" s="11" t="s">
        <v>570</v>
      </c>
      <c r="F3" s="11">
        <v>5</v>
      </c>
      <c r="G3" s="42">
        <v>1500</v>
      </c>
    </row>
    <row r="4" spans="1:7" x14ac:dyDescent="0.2">
      <c r="A4" s="11" t="s">
        <v>4119</v>
      </c>
      <c r="B4" s="11" t="s">
        <v>4116</v>
      </c>
      <c r="C4" s="11" t="s">
        <v>5236</v>
      </c>
      <c r="D4" s="11" t="s">
        <v>4120</v>
      </c>
      <c r="E4" s="11" t="s">
        <v>570</v>
      </c>
      <c r="F4" s="11">
        <v>5</v>
      </c>
      <c r="G4" s="42">
        <v>1500</v>
      </c>
    </row>
    <row r="5" spans="1:7" x14ac:dyDescent="0.2">
      <c r="A5" s="11" t="s">
        <v>4121</v>
      </c>
      <c r="B5" s="11" t="s">
        <v>4116</v>
      </c>
      <c r="C5" s="11" t="s">
        <v>4117</v>
      </c>
      <c r="D5" s="11" t="s">
        <v>4122</v>
      </c>
      <c r="E5" s="11" t="s">
        <v>570</v>
      </c>
      <c r="F5" s="11">
        <v>5</v>
      </c>
      <c r="G5" s="42">
        <v>1500</v>
      </c>
    </row>
    <row r="6" spans="1:7" x14ac:dyDescent="0.2">
      <c r="A6" s="11" t="s">
        <v>4123</v>
      </c>
      <c r="B6" s="11" t="s">
        <v>4116</v>
      </c>
      <c r="C6" s="11" t="s">
        <v>4117</v>
      </c>
      <c r="D6" s="11" t="s">
        <v>4124</v>
      </c>
      <c r="E6" s="11" t="s">
        <v>570</v>
      </c>
      <c r="F6" s="11">
        <v>5</v>
      </c>
      <c r="G6" s="42">
        <v>1500</v>
      </c>
    </row>
    <row r="7" spans="1:7" x14ac:dyDescent="0.2">
      <c r="A7" s="11" t="s">
        <v>4125</v>
      </c>
      <c r="B7" s="11" t="s">
        <v>4126</v>
      </c>
      <c r="C7" s="11" t="s">
        <v>4117</v>
      </c>
      <c r="D7" s="11" t="s">
        <v>4127</v>
      </c>
      <c r="E7" s="11" t="s">
        <v>570</v>
      </c>
      <c r="F7" s="11">
        <v>5</v>
      </c>
      <c r="G7" s="42">
        <v>1500</v>
      </c>
    </row>
    <row r="8" spans="1:7" x14ac:dyDescent="0.2">
      <c r="A8" s="11" t="s">
        <v>4128</v>
      </c>
      <c r="B8" s="11" t="s">
        <v>4129</v>
      </c>
      <c r="C8" s="11" t="s">
        <v>4117</v>
      </c>
      <c r="D8" s="11" t="s">
        <v>4130</v>
      </c>
      <c r="E8" s="11" t="s">
        <v>570</v>
      </c>
      <c r="F8" s="11">
        <v>5</v>
      </c>
      <c r="G8" s="42">
        <v>1500</v>
      </c>
    </row>
    <row r="9" spans="1:7" x14ac:dyDescent="0.2">
      <c r="A9" s="11" t="s">
        <v>4131</v>
      </c>
      <c r="B9" s="11" t="s">
        <v>4129</v>
      </c>
      <c r="C9" s="11" t="s">
        <v>4117</v>
      </c>
      <c r="D9" s="11" t="s">
        <v>4132</v>
      </c>
      <c r="E9" s="11" t="s">
        <v>570</v>
      </c>
      <c r="F9" s="11">
        <v>5</v>
      </c>
      <c r="G9" s="42">
        <v>1500</v>
      </c>
    </row>
    <row r="10" spans="1:7" x14ac:dyDescent="0.2">
      <c r="A10" s="11" t="s">
        <v>4133</v>
      </c>
      <c r="B10" s="11" t="s">
        <v>4129</v>
      </c>
      <c r="C10" s="11" t="s">
        <v>4117</v>
      </c>
      <c r="D10" s="11" t="s">
        <v>4134</v>
      </c>
      <c r="E10" s="11" t="s">
        <v>570</v>
      </c>
      <c r="F10" s="11">
        <v>5</v>
      </c>
      <c r="G10" s="42">
        <v>1500</v>
      </c>
    </row>
    <row r="11" spans="1:7" x14ac:dyDescent="0.2">
      <c r="A11" s="11" t="s">
        <v>4135</v>
      </c>
      <c r="B11" s="11" t="s">
        <v>4129</v>
      </c>
      <c r="C11" s="11" t="s">
        <v>4117</v>
      </c>
      <c r="D11" s="11" t="s">
        <v>4136</v>
      </c>
      <c r="E11" s="11" t="s">
        <v>570</v>
      </c>
      <c r="F11" s="11">
        <v>5</v>
      </c>
      <c r="G11" s="42">
        <v>1500</v>
      </c>
    </row>
    <row r="12" spans="1:7" x14ac:dyDescent="0.2">
      <c r="A12" s="11" t="s">
        <v>4137</v>
      </c>
      <c r="B12" s="11" t="s">
        <v>4138</v>
      </c>
      <c r="C12" s="11" t="s">
        <v>4117</v>
      </c>
      <c r="D12" s="11" t="s">
        <v>4139</v>
      </c>
      <c r="E12" s="11" t="s">
        <v>570</v>
      </c>
      <c r="F12" s="11">
        <v>5</v>
      </c>
      <c r="G12" s="42">
        <v>1500</v>
      </c>
    </row>
    <row r="13" spans="1:7" x14ac:dyDescent="0.2">
      <c r="A13" s="11" t="s">
        <v>4140</v>
      </c>
      <c r="B13" s="11" t="s">
        <v>4138</v>
      </c>
      <c r="C13" s="11" t="s">
        <v>4117</v>
      </c>
      <c r="D13" s="11" t="s">
        <v>4141</v>
      </c>
      <c r="E13" s="11" t="s">
        <v>570</v>
      </c>
      <c r="F13" s="11">
        <v>5</v>
      </c>
      <c r="G13" s="42">
        <v>1500</v>
      </c>
    </row>
    <row r="14" spans="1:7" x14ac:dyDescent="0.2">
      <c r="A14" s="11" t="s">
        <v>4142</v>
      </c>
      <c r="B14" s="11" t="s">
        <v>4138</v>
      </c>
      <c r="C14" s="11" t="s">
        <v>4117</v>
      </c>
      <c r="D14" s="11" t="s">
        <v>4143</v>
      </c>
      <c r="E14" s="11" t="s">
        <v>570</v>
      </c>
      <c r="F14" s="11">
        <v>5</v>
      </c>
      <c r="G14" s="42">
        <v>1500</v>
      </c>
    </row>
    <row r="15" spans="1:7" x14ac:dyDescent="0.2">
      <c r="A15" s="11" t="s">
        <v>4144</v>
      </c>
      <c r="B15" s="11" t="s">
        <v>4138</v>
      </c>
      <c r="C15" s="11" t="s">
        <v>4117</v>
      </c>
      <c r="D15" s="11" t="s">
        <v>4145</v>
      </c>
      <c r="E15" s="11" t="s">
        <v>570</v>
      </c>
      <c r="F15" s="11">
        <v>5</v>
      </c>
      <c r="G15" s="42">
        <v>1500</v>
      </c>
    </row>
    <row r="16" spans="1:7" x14ac:dyDescent="0.2">
      <c r="A16" s="11" t="s">
        <v>4146</v>
      </c>
      <c r="B16" s="11" t="s">
        <v>4147</v>
      </c>
      <c r="C16" s="11" t="s">
        <v>4117</v>
      </c>
      <c r="D16" s="11" t="s">
        <v>4148</v>
      </c>
      <c r="E16" s="11" t="s">
        <v>570</v>
      </c>
      <c r="F16" s="11">
        <v>5</v>
      </c>
      <c r="G16" s="42">
        <v>1500</v>
      </c>
    </row>
    <row r="17" spans="1:7" x14ac:dyDescent="0.2">
      <c r="A17" s="11" t="s">
        <v>4149</v>
      </c>
      <c r="B17" s="11" t="s">
        <v>4147</v>
      </c>
      <c r="C17" s="11" t="s">
        <v>4117</v>
      </c>
      <c r="D17" s="11" t="s">
        <v>4150</v>
      </c>
      <c r="E17" s="11" t="s">
        <v>570</v>
      </c>
      <c r="F17" s="11">
        <v>5</v>
      </c>
      <c r="G17" s="42">
        <v>1500</v>
      </c>
    </row>
    <row r="18" spans="1:7" x14ac:dyDescent="0.2">
      <c r="A18" s="11" t="s">
        <v>4151</v>
      </c>
      <c r="B18" s="11" t="s">
        <v>4147</v>
      </c>
      <c r="C18" s="11" t="s">
        <v>4117</v>
      </c>
      <c r="D18" s="11" t="s">
        <v>4152</v>
      </c>
      <c r="E18" s="11" t="s">
        <v>570</v>
      </c>
      <c r="F18" s="11">
        <v>5</v>
      </c>
      <c r="G18" s="42">
        <v>1500</v>
      </c>
    </row>
    <row r="19" spans="1:7" x14ac:dyDescent="0.2">
      <c r="A19" s="11" t="s">
        <v>4153</v>
      </c>
      <c r="B19" s="11" t="s">
        <v>4147</v>
      </c>
      <c r="C19" s="11" t="s">
        <v>4117</v>
      </c>
      <c r="D19" s="11" t="s">
        <v>4154</v>
      </c>
      <c r="E19" s="11" t="s">
        <v>570</v>
      </c>
      <c r="F19" s="11">
        <v>5</v>
      </c>
      <c r="G19" s="42">
        <v>1500</v>
      </c>
    </row>
    <row r="20" spans="1:7" x14ac:dyDescent="0.2">
      <c r="A20" s="11" t="s">
        <v>4155</v>
      </c>
      <c r="B20" s="11" t="s">
        <v>4156</v>
      </c>
      <c r="C20" s="11" t="s">
        <v>4117</v>
      </c>
      <c r="D20" s="11" t="s">
        <v>4157</v>
      </c>
      <c r="E20" s="11" t="s">
        <v>570</v>
      </c>
      <c r="F20" s="11">
        <v>5</v>
      </c>
      <c r="G20" s="42">
        <v>1500</v>
      </c>
    </row>
    <row r="21" spans="1:7" x14ac:dyDescent="0.2">
      <c r="A21" s="11" t="s">
        <v>4158</v>
      </c>
      <c r="B21" s="11" t="s">
        <v>4156</v>
      </c>
      <c r="C21" s="11" t="s">
        <v>4117</v>
      </c>
      <c r="D21" s="11" t="s">
        <v>4159</v>
      </c>
      <c r="E21" s="11" t="s">
        <v>570</v>
      </c>
      <c r="F21" s="11">
        <v>5</v>
      </c>
      <c r="G21" s="42">
        <v>1500</v>
      </c>
    </row>
    <row r="22" spans="1:7" x14ac:dyDescent="0.2">
      <c r="A22" s="11" t="s">
        <v>4160</v>
      </c>
      <c r="B22" s="11" t="s">
        <v>4156</v>
      </c>
      <c r="C22" s="11" t="s">
        <v>4117</v>
      </c>
      <c r="D22" s="11" t="s">
        <v>4161</v>
      </c>
      <c r="E22" s="11" t="s">
        <v>570</v>
      </c>
      <c r="F22" s="11">
        <v>5</v>
      </c>
      <c r="G22" s="42">
        <v>1500</v>
      </c>
    </row>
    <row r="23" spans="1:7" x14ac:dyDescent="0.2">
      <c r="A23" s="11" t="s">
        <v>4162</v>
      </c>
      <c r="B23" s="11" t="s">
        <v>4156</v>
      </c>
      <c r="C23" s="11" t="s">
        <v>4117</v>
      </c>
      <c r="D23" s="11" t="s">
        <v>4163</v>
      </c>
      <c r="E23" s="11" t="s">
        <v>570</v>
      </c>
      <c r="F23" s="11">
        <v>5</v>
      </c>
      <c r="G23" s="42">
        <v>1500</v>
      </c>
    </row>
    <row r="24" spans="1:7" x14ac:dyDescent="0.2">
      <c r="A24" s="11" t="s">
        <v>4164</v>
      </c>
      <c r="B24" s="11" t="s">
        <v>4165</v>
      </c>
      <c r="C24" s="11" t="s">
        <v>4117</v>
      </c>
      <c r="D24" s="11" t="s">
        <v>4166</v>
      </c>
      <c r="E24" s="11" t="s">
        <v>570</v>
      </c>
      <c r="F24" s="11">
        <v>5</v>
      </c>
      <c r="G24" s="42">
        <v>1500</v>
      </c>
    </row>
    <row r="25" spans="1:7" x14ac:dyDescent="0.2">
      <c r="A25" s="11" t="s">
        <v>4167</v>
      </c>
      <c r="B25" s="11" t="s">
        <v>4165</v>
      </c>
      <c r="C25" s="11" t="s">
        <v>4117</v>
      </c>
      <c r="D25" s="11" t="s">
        <v>4168</v>
      </c>
      <c r="E25" s="11" t="s">
        <v>570</v>
      </c>
      <c r="F25" s="11">
        <v>5</v>
      </c>
      <c r="G25" s="42">
        <v>1500</v>
      </c>
    </row>
    <row r="26" spans="1:7" x14ac:dyDescent="0.2">
      <c r="A26" s="11" t="s">
        <v>4169</v>
      </c>
      <c r="B26" s="11" t="s">
        <v>4165</v>
      </c>
      <c r="C26" s="11" t="s">
        <v>4117</v>
      </c>
      <c r="D26" s="11" t="s">
        <v>4170</v>
      </c>
      <c r="E26" s="11" t="s">
        <v>570</v>
      </c>
      <c r="F26" s="11">
        <v>5</v>
      </c>
      <c r="G26" s="42">
        <v>1500</v>
      </c>
    </row>
    <row r="27" spans="1:7" x14ac:dyDescent="0.2">
      <c r="A27" s="11" t="s">
        <v>4171</v>
      </c>
      <c r="B27" s="11" t="s">
        <v>4165</v>
      </c>
      <c r="C27" s="11" t="s">
        <v>4117</v>
      </c>
      <c r="D27" s="11" t="s">
        <v>4172</v>
      </c>
      <c r="E27" s="11" t="s">
        <v>570</v>
      </c>
      <c r="F27" s="11">
        <v>5</v>
      </c>
      <c r="G27" s="42">
        <v>1500</v>
      </c>
    </row>
    <row r="28" spans="1:7" x14ac:dyDescent="0.2">
      <c r="A28" s="11" t="s">
        <v>4173</v>
      </c>
      <c r="B28" s="11" t="s">
        <v>4174</v>
      </c>
      <c r="C28" s="11" t="s">
        <v>4117</v>
      </c>
      <c r="D28" s="11" t="s">
        <v>4175</v>
      </c>
      <c r="E28" s="11" t="s">
        <v>570</v>
      </c>
      <c r="F28" s="11">
        <v>5</v>
      </c>
      <c r="G28" s="42">
        <v>1500</v>
      </c>
    </row>
    <row r="29" spans="1:7" x14ac:dyDescent="0.2">
      <c r="A29" s="11" t="s">
        <v>4176</v>
      </c>
      <c r="B29" s="11" t="s">
        <v>4174</v>
      </c>
      <c r="C29" s="11" t="s">
        <v>4117</v>
      </c>
      <c r="D29" s="11" t="s">
        <v>4177</v>
      </c>
      <c r="E29" s="11" t="s">
        <v>570</v>
      </c>
      <c r="F29" s="11">
        <v>5</v>
      </c>
      <c r="G29" s="42">
        <v>1500</v>
      </c>
    </row>
    <row r="30" spans="1:7" x14ac:dyDescent="0.2">
      <c r="A30" s="11" t="s">
        <v>4178</v>
      </c>
      <c r="B30" s="11" t="s">
        <v>4174</v>
      </c>
      <c r="C30" s="11" t="s">
        <v>4117</v>
      </c>
      <c r="D30" s="11" t="s">
        <v>4179</v>
      </c>
      <c r="E30" s="11" t="s">
        <v>570</v>
      </c>
      <c r="F30" s="11">
        <v>5</v>
      </c>
      <c r="G30" s="42">
        <v>1500</v>
      </c>
    </row>
    <row r="31" spans="1:7" x14ac:dyDescent="0.2">
      <c r="A31" s="11" t="s">
        <v>4180</v>
      </c>
      <c r="B31" s="11" t="s">
        <v>4174</v>
      </c>
      <c r="C31" s="11" t="s">
        <v>4117</v>
      </c>
      <c r="D31" s="11" t="s">
        <v>4181</v>
      </c>
      <c r="E31" s="11" t="s">
        <v>570</v>
      </c>
      <c r="F31" s="11">
        <v>5</v>
      </c>
      <c r="G31" s="42">
        <v>1500</v>
      </c>
    </row>
    <row r="32" spans="1:7" x14ac:dyDescent="0.2">
      <c r="A32" s="11" t="s">
        <v>4182</v>
      </c>
      <c r="B32" s="11" t="s">
        <v>4126</v>
      </c>
      <c r="C32" s="11" t="s">
        <v>4183</v>
      </c>
      <c r="D32" s="11" t="s">
        <v>4184</v>
      </c>
      <c r="E32" s="11" t="s">
        <v>570</v>
      </c>
      <c r="F32" s="11" t="s">
        <v>4185</v>
      </c>
      <c r="G32" s="11" t="s">
        <v>4185</v>
      </c>
    </row>
    <row r="33" spans="1:7" x14ac:dyDescent="0.2">
      <c r="A33" s="11" t="s">
        <v>4186</v>
      </c>
      <c r="B33" s="11" t="s">
        <v>4126</v>
      </c>
      <c r="C33" s="11" t="s">
        <v>4183</v>
      </c>
      <c r="D33" s="11" t="s">
        <v>4187</v>
      </c>
      <c r="E33" s="11" t="s">
        <v>570</v>
      </c>
      <c r="F33" s="11" t="s">
        <v>4185</v>
      </c>
      <c r="G33" s="11" t="s">
        <v>4185</v>
      </c>
    </row>
    <row r="34" spans="1:7" x14ac:dyDescent="0.2">
      <c r="A34" s="11" t="s">
        <v>4188</v>
      </c>
      <c r="B34" s="11" t="s">
        <v>4126</v>
      </c>
      <c r="C34" s="11" t="s">
        <v>4189</v>
      </c>
      <c r="D34" s="11" t="s">
        <v>4190</v>
      </c>
      <c r="E34" s="11" t="s">
        <v>570</v>
      </c>
      <c r="F34" s="11" t="s">
        <v>4185</v>
      </c>
      <c r="G34" s="11" t="s">
        <v>4185</v>
      </c>
    </row>
    <row r="35" spans="1:7" x14ac:dyDescent="0.2">
      <c r="A35" s="11" t="s">
        <v>4191</v>
      </c>
      <c r="B35" s="11" t="s">
        <v>4126</v>
      </c>
      <c r="C35" s="11" t="s">
        <v>4189</v>
      </c>
      <c r="D35" s="11" t="s">
        <v>4192</v>
      </c>
      <c r="E35" s="11" t="s">
        <v>570</v>
      </c>
      <c r="F35" s="11" t="s">
        <v>4185</v>
      </c>
      <c r="G35" s="11" t="s">
        <v>4185</v>
      </c>
    </row>
    <row r="36" spans="1:7" x14ac:dyDescent="0.2">
      <c r="A36" s="11" t="s">
        <v>4193</v>
      </c>
      <c r="B36" s="11" t="s">
        <v>4126</v>
      </c>
      <c r="C36" s="11" t="s">
        <v>4189</v>
      </c>
      <c r="D36" s="11" t="s">
        <v>4194</v>
      </c>
      <c r="E36" s="11" t="s">
        <v>570</v>
      </c>
      <c r="F36" s="11" t="s">
        <v>4185</v>
      </c>
      <c r="G36" s="11" t="s">
        <v>4185</v>
      </c>
    </row>
    <row r="37" spans="1:7" x14ac:dyDescent="0.2">
      <c r="A37" s="11" t="s">
        <v>4195</v>
      </c>
      <c r="B37" s="11" t="s">
        <v>4129</v>
      </c>
      <c r="C37" s="11" t="s">
        <v>4189</v>
      </c>
      <c r="D37" s="11" t="s">
        <v>4196</v>
      </c>
      <c r="E37" s="11" t="s">
        <v>570</v>
      </c>
      <c r="F37" s="11" t="s">
        <v>4185</v>
      </c>
      <c r="G37" s="11" t="s">
        <v>4185</v>
      </c>
    </row>
    <row r="38" spans="1:7" x14ac:dyDescent="0.2">
      <c r="A38" s="11" t="s">
        <v>4197</v>
      </c>
      <c r="B38" s="11" t="s">
        <v>4129</v>
      </c>
      <c r="C38" s="11" t="s">
        <v>4189</v>
      </c>
      <c r="D38" s="11" t="s">
        <v>4198</v>
      </c>
      <c r="E38" s="11" t="s">
        <v>570</v>
      </c>
      <c r="F38" s="11" t="s">
        <v>4185</v>
      </c>
      <c r="G38" s="11" t="s">
        <v>4185</v>
      </c>
    </row>
    <row r="39" spans="1:7" x14ac:dyDescent="0.2">
      <c r="A39" s="11" t="s">
        <v>4199</v>
      </c>
      <c r="B39" s="11" t="s">
        <v>4138</v>
      </c>
      <c r="C39" s="11" t="s">
        <v>4189</v>
      </c>
      <c r="D39" s="11" t="s">
        <v>4200</v>
      </c>
      <c r="E39" s="11" t="s">
        <v>570</v>
      </c>
      <c r="F39" s="11" t="s">
        <v>4185</v>
      </c>
      <c r="G39" s="11" t="s">
        <v>4185</v>
      </c>
    </row>
    <row r="40" spans="1:7" x14ac:dyDescent="0.2">
      <c r="A40" s="11" t="s">
        <v>4201</v>
      </c>
      <c r="B40" s="11" t="s">
        <v>4138</v>
      </c>
      <c r="C40" s="11" t="s">
        <v>4189</v>
      </c>
      <c r="D40" s="11" t="s">
        <v>4202</v>
      </c>
      <c r="E40" s="11" t="s">
        <v>570</v>
      </c>
      <c r="F40" s="11" t="s">
        <v>4185</v>
      </c>
      <c r="G40" s="11" t="s">
        <v>4185</v>
      </c>
    </row>
    <row r="41" spans="1:7" x14ac:dyDescent="0.2">
      <c r="A41" s="11" t="s">
        <v>4203</v>
      </c>
      <c r="B41" s="11" t="s">
        <v>4138</v>
      </c>
      <c r="C41" s="11" t="s">
        <v>4189</v>
      </c>
      <c r="D41" s="11" t="s">
        <v>4204</v>
      </c>
      <c r="E41" s="11" t="s">
        <v>570</v>
      </c>
      <c r="F41" s="11" t="s">
        <v>4185</v>
      </c>
      <c r="G41" s="11" t="s">
        <v>4185</v>
      </c>
    </row>
    <row r="42" spans="1:7" x14ac:dyDescent="0.2">
      <c r="A42" s="11" t="s">
        <v>4205</v>
      </c>
      <c r="B42" s="11" t="s">
        <v>4147</v>
      </c>
      <c r="C42" s="11" t="s">
        <v>4189</v>
      </c>
      <c r="D42" s="11" t="s">
        <v>4206</v>
      </c>
      <c r="E42" s="11" t="s">
        <v>570</v>
      </c>
      <c r="F42" s="11" t="s">
        <v>4185</v>
      </c>
      <c r="G42" s="11" t="s">
        <v>4185</v>
      </c>
    </row>
    <row r="43" spans="1:7" x14ac:dyDescent="0.2">
      <c r="A43" s="11" t="s">
        <v>4207</v>
      </c>
      <c r="B43" s="11" t="s">
        <v>4147</v>
      </c>
      <c r="C43" s="11" t="s">
        <v>4189</v>
      </c>
      <c r="D43" s="11" t="s">
        <v>4208</v>
      </c>
      <c r="E43" s="11" t="s">
        <v>570</v>
      </c>
      <c r="F43" s="11" t="s">
        <v>4185</v>
      </c>
      <c r="G43" s="11" t="s">
        <v>4185</v>
      </c>
    </row>
    <row r="44" spans="1:7" x14ac:dyDescent="0.2">
      <c r="A44" s="11" t="s">
        <v>4209</v>
      </c>
      <c r="B44" s="11" t="s">
        <v>4147</v>
      </c>
      <c r="C44" s="11" t="s">
        <v>4189</v>
      </c>
      <c r="D44" s="11" t="s">
        <v>4210</v>
      </c>
      <c r="E44" s="11" t="s">
        <v>570</v>
      </c>
      <c r="F44" s="11" t="s">
        <v>4185</v>
      </c>
      <c r="G44" s="11" t="s">
        <v>4185</v>
      </c>
    </row>
    <row r="45" spans="1:7" x14ac:dyDescent="0.2">
      <c r="A45" s="11" t="s">
        <v>4211</v>
      </c>
      <c r="B45" s="11" t="s">
        <v>4126</v>
      </c>
      <c r="C45" s="11" t="s">
        <v>4212</v>
      </c>
      <c r="D45" s="11" t="s">
        <v>4213</v>
      </c>
      <c r="E45" s="11" t="s">
        <v>570</v>
      </c>
      <c r="F45" s="11" t="s">
        <v>4214</v>
      </c>
      <c r="G45" s="11">
        <v>500</v>
      </c>
    </row>
    <row r="46" spans="1:7" x14ac:dyDescent="0.2">
      <c r="A46" s="11" t="s">
        <v>4215</v>
      </c>
      <c r="B46" s="11" t="s">
        <v>4126</v>
      </c>
      <c r="C46" s="11" t="s">
        <v>4216</v>
      </c>
      <c r="D46" s="11" t="s">
        <v>4217</v>
      </c>
      <c r="E46" s="11" t="s">
        <v>570</v>
      </c>
      <c r="F46" s="11" t="s">
        <v>4214</v>
      </c>
      <c r="G46" s="11">
        <v>500</v>
      </c>
    </row>
    <row r="47" spans="1:7" x14ac:dyDescent="0.2">
      <c r="A47" s="11" t="s">
        <v>4218</v>
      </c>
      <c r="B47" s="11" t="s">
        <v>4126</v>
      </c>
      <c r="C47" s="11" t="s">
        <v>4216</v>
      </c>
      <c r="D47" s="11" t="s">
        <v>4219</v>
      </c>
      <c r="E47" s="11" t="s">
        <v>570</v>
      </c>
      <c r="F47" s="11" t="s">
        <v>4214</v>
      </c>
      <c r="G47" s="11">
        <v>500</v>
      </c>
    </row>
    <row r="48" spans="1:7" x14ac:dyDescent="0.2">
      <c r="A48" s="11" t="s">
        <v>4220</v>
      </c>
      <c r="B48" s="11" t="s">
        <v>4129</v>
      </c>
      <c r="C48" s="11" t="s">
        <v>4216</v>
      </c>
      <c r="D48" s="11" t="s">
        <v>4221</v>
      </c>
      <c r="E48" s="11" t="s">
        <v>570</v>
      </c>
      <c r="F48" s="11" t="s">
        <v>4214</v>
      </c>
      <c r="G48" s="11">
        <v>500</v>
      </c>
    </row>
    <row r="49" spans="1:7" x14ac:dyDescent="0.2">
      <c r="A49" s="11" t="s">
        <v>4222</v>
      </c>
      <c r="B49" s="11" t="s">
        <v>4129</v>
      </c>
      <c r="C49" s="11" t="s">
        <v>4216</v>
      </c>
      <c r="D49" s="11" t="s">
        <v>4223</v>
      </c>
      <c r="E49" s="11" t="s">
        <v>570</v>
      </c>
      <c r="F49" s="11" t="s">
        <v>4214</v>
      </c>
      <c r="G49" s="11">
        <v>500</v>
      </c>
    </row>
    <row r="50" spans="1:7" x14ac:dyDescent="0.2">
      <c r="A50" s="11" t="s">
        <v>4224</v>
      </c>
      <c r="B50" s="11" t="s">
        <v>4129</v>
      </c>
      <c r="C50" s="11" t="s">
        <v>4216</v>
      </c>
      <c r="D50" s="11" t="s">
        <v>4225</v>
      </c>
      <c r="E50" s="11" t="s">
        <v>570</v>
      </c>
      <c r="F50" s="11" t="s">
        <v>4214</v>
      </c>
      <c r="G50" s="11">
        <v>500</v>
      </c>
    </row>
    <row r="51" spans="1:7" x14ac:dyDescent="0.2">
      <c r="A51" s="11" t="s">
        <v>4226</v>
      </c>
      <c r="B51" s="11" t="s">
        <v>4138</v>
      </c>
      <c r="C51" s="11" t="s">
        <v>4216</v>
      </c>
      <c r="D51" s="11" t="s">
        <v>4227</v>
      </c>
      <c r="E51" s="11" t="s">
        <v>570</v>
      </c>
      <c r="F51" s="11" t="s">
        <v>4214</v>
      </c>
      <c r="G51" s="11">
        <v>500</v>
      </c>
    </row>
    <row r="52" spans="1:7" x14ac:dyDescent="0.2">
      <c r="A52" s="11" t="s">
        <v>4228</v>
      </c>
      <c r="B52" s="11" t="s">
        <v>4138</v>
      </c>
      <c r="C52" s="11" t="s">
        <v>4216</v>
      </c>
      <c r="D52" s="11" t="s">
        <v>4229</v>
      </c>
      <c r="E52" s="11" t="s">
        <v>570</v>
      </c>
      <c r="F52" s="11" t="s">
        <v>4214</v>
      </c>
      <c r="G52" s="11">
        <v>500</v>
      </c>
    </row>
    <row r="53" spans="1:7" x14ac:dyDescent="0.2">
      <c r="A53" s="11" t="s">
        <v>4230</v>
      </c>
      <c r="B53" s="11" t="s">
        <v>4138</v>
      </c>
      <c r="C53" s="11" t="s">
        <v>4216</v>
      </c>
      <c r="D53" s="11" t="s">
        <v>4231</v>
      </c>
      <c r="E53" s="11" t="s">
        <v>570</v>
      </c>
      <c r="F53" s="11" t="s">
        <v>4214</v>
      </c>
      <c r="G53" s="11">
        <v>500</v>
      </c>
    </row>
    <row r="54" spans="1:7" x14ac:dyDescent="0.2">
      <c r="A54" s="11" t="s">
        <v>4232</v>
      </c>
      <c r="B54" s="11" t="s">
        <v>4147</v>
      </c>
      <c r="C54" s="11" t="s">
        <v>4216</v>
      </c>
      <c r="D54" s="11" t="s">
        <v>4233</v>
      </c>
      <c r="E54" s="11" t="s">
        <v>570</v>
      </c>
      <c r="F54" s="11" t="s">
        <v>4214</v>
      </c>
      <c r="G54" s="11">
        <v>500</v>
      </c>
    </row>
    <row r="55" spans="1:7" x14ac:dyDescent="0.2">
      <c r="A55" s="11" t="s">
        <v>4234</v>
      </c>
      <c r="B55" s="11" t="s">
        <v>4147</v>
      </c>
      <c r="C55" s="11" t="s">
        <v>4216</v>
      </c>
      <c r="D55" s="11" t="s">
        <v>4235</v>
      </c>
      <c r="E55" s="11" t="s">
        <v>570</v>
      </c>
      <c r="F55" s="11" t="s">
        <v>4214</v>
      </c>
      <c r="G55" s="11">
        <v>500</v>
      </c>
    </row>
    <row r="56" spans="1:7" x14ac:dyDescent="0.2">
      <c r="A56" s="11" t="s">
        <v>4236</v>
      </c>
      <c r="B56" s="11" t="s">
        <v>4147</v>
      </c>
      <c r="C56" s="11" t="s">
        <v>4216</v>
      </c>
      <c r="D56" s="11" t="s">
        <v>4237</v>
      </c>
      <c r="E56" s="11" t="s">
        <v>570</v>
      </c>
      <c r="F56" s="11" t="s">
        <v>4214</v>
      </c>
      <c r="G56" s="11">
        <v>500</v>
      </c>
    </row>
    <row r="57" spans="1:7" x14ac:dyDescent="0.2">
      <c r="A57" s="11" t="s">
        <v>4238</v>
      </c>
      <c r="B57" s="11" t="s">
        <v>4156</v>
      </c>
      <c r="C57" s="11" t="s">
        <v>4216</v>
      </c>
      <c r="D57" s="11" t="s">
        <v>4239</v>
      </c>
      <c r="E57" s="11" t="s">
        <v>570</v>
      </c>
      <c r="F57" s="11" t="s">
        <v>4214</v>
      </c>
      <c r="G57" s="11">
        <v>500</v>
      </c>
    </row>
    <row r="58" spans="1:7" x14ac:dyDescent="0.2">
      <c r="A58" s="11" t="s">
        <v>4240</v>
      </c>
      <c r="B58" s="11" t="s">
        <v>4156</v>
      </c>
      <c r="C58" s="11" t="s">
        <v>4216</v>
      </c>
      <c r="D58" s="11" t="s">
        <v>4241</v>
      </c>
      <c r="E58" s="11" t="s">
        <v>570</v>
      </c>
      <c r="F58" s="11" t="s">
        <v>4214</v>
      </c>
      <c r="G58" s="11">
        <v>500</v>
      </c>
    </row>
    <row r="59" spans="1:7" x14ac:dyDescent="0.2">
      <c r="A59" s="11" t="s">
        <v>4242</v>
      </c>
      <c r="B59" s="11" t="s">
        <v>4156</v>
      </c>
      <c r="C59" s="11" t="s">
        <v>4216</v>
      </c>
      <c r="D59" s="11" t="s">
        <v>4243</v>
      </c>
      <c r="E59" s="11" t="s">
        <v>570</v>
      </c>
      <c r="F59" s="11" t="s">
        <v>4214</v>
      </c>
      <c r="G59" s="11">
        <v>500</v>
      </c>
    </row>
    <row r="60" spans="1:7" x14ac:dyDescent="0.2">
      <c r="A60" s="11" t="s">
        <v>4244</v>
      </c>
      <c r="B60" s="11" t="s">
        <v>4165</v>
      </c>
      <c r="C60" s="11" t="s">
        <v>4216</v>
      </c>
      <c r="D60" s="11" t="s">
        <v>4245</v>
      </c>
      <c r="E60" s="11" t="s">
        <v>570</v>
      </c>
      <c r="F60" s="11" t="s">
        <v>4214</v>
      </c>
      <c r="G60" s="11">
        <v>500</v>
      </c>
    </row>
    <row r="61" spans="1:7" x14ac:dyDescent="0.2">
      <c r="A61" s="11" t="s">
        <v>4246</v>
      </c>
      <c r="B61" s="11" t="s">
        <v>4165</v>
      </c>
      <c r="C61" s="11" t="s">
        <v>4216</v>
      </c>
      <c r="D61" s="11" t="s">
        <v>4247</v>
      </c>
      <c r="E61" s="11" t="s">
        <v>570</v>
      </c>
      <c r="F61" s="11" t="s">
        <v>4214</v>
      </c>
      <c r="G61" s="11">
        <v>500</v>
      </c>
    </row>
    <row r="62" spans="1:7" x14ac:dyDescent="0.2">
      <c r="A62" s="11" t="s">
        <v>4248</v>
      </c>
      <c r="B62" s="11" t="s">
        <v>4165</v>
      </c>
      <c r="C62" s="11" t="s">
        <v>4216</v>
      </c>
      <c r="D62" s="11" t="s">
        <v>4249</v>
      </c>
      <c r="E62" s="11" t="s">
        <v>570</v>
      </c>
      <c r="F62" s="11" t="s">
        <v>4214</v>
      </c>
      <c r="G62" s="11">
        <v>500</v>
      </c>
    </row>
    <row r="63" spans="1:7" x14ac:dyDescent="0.2">
      <c r="A63" s="11" t="s">
        <v>4250</v>
      </c>
      <c r="B63" s="11" t="s">
        <v>4251</v>
      </c>
      <c r="C63" s="11" t="s">
        <v>4252</v>
      </c>
      <c r="D63" s="69" t="s">
        <v>5519</v>
      </c>
      <c r="E63" s="11" t="s">
        <v>13</v>
      </c>
      <c r="F63" s="11" t="s">
        <v>4253</v>
      </c>
      <c r="G63" s="42">
        <v>3900</v>
      </c>
    </row>
    <row r="64" spans="1:7" x14ac:dyDescent="0.2">
      <c r="A64" s="11" t="s">
        <v>4254</v>
      </c>
      <c r="B64" s="11" t="s">
        <v>4251</v>
      </c>
      <c r="C64" s="11" t="s">
        <v>4252</v>
      </c>
      <c r="D64" s="69" t="s">
        <v>5520</v>
      </c>
      <c r="E64" s="11" t="s">
        <v>13</v>
      </c>
      <c r="F64" s="11" t="s">
        <v>4253</v>
      </c>
      <c r="G64" s="42">
        <v>3900</v>
      </c>
    </row>
    <row r="65" spans="1:7" x14ac:dyDescent="0.2">
      <c r="A65" s="11" t="s">
        <v>4255</v>
      </c>
      <c r="B65" s="11" t="s">
        <v>4251</v>
      </c>
      <c r="C65" s="11" t="s">
        <v>4252</v>
      </c>
      <c r="D65" s="69" t="s">
        <v>5521</v>
      </c>
      <c r="E65" s="11" t="s">
        <v>13</v>
      </c>
      <c r="F65" s="11" t="s">
        <v>4253</v>
      </c>
      <c r="G65" s="42">
        <v>3900</v>
      </c>
    </row>
    <row r="66" spans="1:7" x14ac:dyDescent="0.2">
      <c r="A66" s="11" t="s">
        <v>4256</v>
      </c>
      <c r="B66" s="11" t="s">
        <v>4251</v>
      </c>
      <c r="C66" s="11" t="s">
        <v>4252</v>
      </c>
      <c r="D66" s="69" t="s">
        <v>5522</v>
      </c>
      <c r="E66" s="11" t="s">
        <v>13</v>
      </c>
      <c r="F66" s="11" t="s">
        <v>4253</v>
      </c>
      <c r="G66" s="42">
        <v>3900</v>
      </c>
    </row>
    <row r="67" spans="1:7" x14ac:dyDescent="0.2">
      <c r="A67" s="11" t="s">
        <v>4257</v>
      </c>
      <c r="B67" s="11" t="s">
        <v>4251</v>
      </c>
      <c r="C67" s="11" t="s">
        <v>4252</v>
      </c>
      <c r="D67" s="69" t="s">
        <v>5523</v>
      </c>
      <c r="E67" s="11" t="s">
        <v>13</v>
      </c>
      <c r="F67" s="11" t="s">
        <v>4253</v>
      </c>
      <c r="G67" s="42">
        <v>3900</v>
      </c>
    </row>
    <row r="68" spans="1:7" x14ac:dyDescent="0.2">
      <c r="A68" s="11" t="s">
        <v>4258</v>
      </c>
      <c r="B68" s="11" t="s">
        <v>4251</v>
      </c>
      <c r="C68" s="11" t="s">
        <v>4252</v>
      </c>
      <c r="D68" s="69" t="s">
        <v>5524</v>
      </c>
      <c r="E68" s="11" t="s">
        <v>13</v>
      </c>
      <c r="F68" s="11" t="s">
        <v>4253</v>
      </c>
      <c r="G68" s="42">
        <v>3900</v>
      </c>
    </row>
    <row r="69" spans="1:7" x14ac:dyDescent="0.2">
      <c r="A69" s="11" t="s">
        <v>4259</v>
      </c>
      <c r="B69" s="11" t="s">
        <v>4116</v>
      </c>
      <c r="C69" s="11" t="s">
        <v>4260</v>
      </c>
      <c r="D69" s="11" t="s">
        <v>4261</v>
      </c>
      <c r="E69" s="11" t="s">
        <v>8</v>
      </c>
      <c r="F69" s="11">
        <v>5</v>
      </c>
      <c r="G69" s="11" t="s">
        <v>4262</v>
      </c>
    </row>
    <row r="70" spans="1:7" x14ac:dyDescent="0.2">
      <c r="A70" s="11" t="s">
        <v>4263</v>
      </c>
      <c r="B70" s="11" t="s">
        <v>4116</v>
      </c>
      <c r="C70" s="11" t="s">
        <v>4117</v>
      </c>
      <c r="D70" s="11" t="s">
        <v>4264</v>
      </c>
      <c r="E70" s="11" t="s">
        <v>8</v>
      </c>
      <c r="F70" s="11">
        <v>5</v>
      </c>
      <c r="G70" s="11" t="s">
        <v>4262</v>
      </c>
    </row>
    <row r="71" spans="1:7" x14ac:dyDescent="0.2">
      <c r="A71" s="11" t="s">
        <v>4265</v>
      </c>
      <c r="B71" s="11" t="s">
        <v>4116</v>
      </c>
      <c r="C71" s="11" t="s">
        <v>4117</v>
      </c>
      <c r="D71" s="11" t="s">
        <v>4266</v>
      </c>
      <c r="E71" s="11" t="s">
        <v>8</v>
      </c>
      <c r="F71" s="11">
        <v>5</v>
      </c>
      <c r="G71" s="11" t="s">
        <v>4267</v>
      </c>
    </row>
    <row r="72" spans="1:7" x14ac:dyDescent="0.2">
      <c r="A72" s="11" t="s">
        <v>4268</v>
      </c>
      <c r="B72" s="11" t="s">
        <v>4116</v>
      </c>
      <c r="C72" s="11" t="s">
        <v>4117</v>
      </c>
      <c r="D72" s="11" t="s">
        <v>4269</v>
      </c>
      <c r="E72" s="11" t="s">
        <v>8</v>
      </c>
      <c r="F72" s="11">
        <v>5</v>
      </c>
      <c r="G72" s="11" t="s">
        <v>4267</v>
      </c>
    </row>
    <row r="73" spans="1:7" x14ac:dyDescent="0.2">
      <c r="A73" s="11" t="s">
        <v>4270</v>
      </c>
      <c r="B73" s="11" t="s">
        <v>4116</v>
      </c>
      <c r="C73" s="11" t="s">
        <v>4117</v>
      </c>
      <c r="D73" s="11" t="s">
        <v>4271</v>
      </c>
      <c r="E73" s="11" t="s">
        <v>8</v>
      </c>
      <c r="F73" s="11">
        <v>5</v>
      </c>
      <c r="G73" s="11" t="s">
        <v>4267</v>
      </c>
    </row>
    <row r="74" spans="1:7" x14ac:dyDescent="0.2">
      <c r="A74" s="11" t="s">
        <v>4272</v>
      </c>
      <c r="B74" s="11" t="s">
        <v>4116</v>
      </c>
      <c r="C74" s="11" t="s">
        <v>4117</v>
      </c>
      <c r="D74" s="11" t="s">
        <v>4273</v>
      </c>
      <c r="E74" s="11" t="s">
        <v>8</v>
      </c>
      <c r="F74" s="11">
        <v>5</v>
      </c>
      <c r="G74" s="11" t="s">
        <v>4267</v>
      </c>
    </row>
    <row r="75" spans="1:7" x14ac:dyDescent="0.2">
      <c r="A75" s="11" t="s">
        <v>4274</v>
      </c>
      <c r="B75" s="11" t="s">
        <v>4116</v>
      </c>
      <c r="C75" s="11" t="s">
        <v>4117</v>
      </c>
      <c r="D75" s="11" t="s">
        <v>4275</v>
      </c>
      <c r="E75" s="11" t="s">
        <v>8</v>
      </c>
      <c r="F75" s="11">
        <v>5</v>
      </c>
      <c r="G75" s="11" t="s">
        <v>4267</v>
      </c>
    </row>
    <row r="76" spans="1:7" x14ac:dyDescent="0.2">
      <c r="A76" s="11" t="s">
        <v>4276</v>
      </c>
      <c r="B76" s="11" t="s">
        <v>4116</v>
      </c>
      <c r="C76" s="11" t="s">
        <v>4117</v>
      </c>
      <c r="D76" s="11" t="s">
        <v>4277</v>
      </c>
      <c r="E76" s="11" t="s">
        <v>8</v>
      </c>
      <c r="F76" s="11">
        <v>5</v>
      </c>
      <c r="G76" s="11" t="s">
        <v>4267</v>
      </c>
    </row>
    <row r="77" spans="1:7" x14ac:dyDescent="0.2">
      <c r="A77" s="11" t="s">
        <v>4278</v>
      </c>
      <c r="B77" s="11" t="s">
        <v>4116</v>
      </c>
      <c r="C77" s="11" t="s">
        <v>4117</v>
      </c>
      <c r="D77" s="11" t="s">
        <v>4279</v>
      </c>
      <c r="E77" s="11" t="s">
        <v>8</v>
      </c>
      <c r="F77" s="11">
        <v>5</v>
      </c>
      <c r="G77" s="11" t="s">
        <v>4267</v>
      </c>
    </row>
    <row r="78" spans="1:7" x14ac:dyDescent="0.2">
      <c r="A78" s="11" t="s">
        <v>4280</v>
      </c>
      <c r="B78" s="11" t="s">
        <v>4251</v>
      </c>
      <c r="C78" s="11" t="s">
        <v>4252</v>
      </c>
      <c r="D78" s="69" t="s">
        <v>5528</v>
      </c>
      <c r="E78" s="11" t="s">
        <v>13</v>
      </c>
      <c r="F78" s="11" t="s">
        <v>4253</v>
      </c>
      <c r="G78" s="42">
        <v>3900</v>
      </c>
    </row>
    <row r="79" spans="1:7" x14ac:dyDescent="0.2">
      <c r="A79" s="11" t="s">
        <v>4281</v>
      </c>
      <c r="B79" s="11" t="s">
        <v>4251</v>
      </c>
      <c r="C79" s="11" t="s">
        <v>4252</v>
      </c>
      <c r="D79" s="69" t="s">
        <v>5527</v>
      </c>
      <c r="E79" s="11" t="s">
        <v>13</v>
      </c>
      <c r="F79" s="11" t="s">
        <v>4253</v>
      </c>
      <c r="G79" s="42">
        <v>3900</v>
      </c>
    </row>
    <row r="80" spans="1:7" x14ac:dyDescent="0.2">
      <c r="A80" s="11" t="s">
        <v>4282</v>
      </c>
      <c r="B80" s="11" t="s">
        <v>4251</v>
      </c>
      <c r="C80" s="11" t="s">
        <v>4252</v>
      </c>
      <c r="D80" s="69" t="s">
        <v>5526</v>
      </c>
      <c r="E80" s="11" t="s">
        <v>13</v>
      </c>
      <c r="F80" s="11" t="s">
        <v>4253</v>
      </c>
      <c r="G80" s="42">
        <v>3900</v>
      </c>
    </row>
    <row r="81" spans="1:7" x14ac:dyDescent="0.2">
      <c r="A81" s="11" t="s">
        <v>4283</v>
      </c>
      <c r="B81" s="11" t="s">
        <v>4251</v>
      </c>
      <c r="C81" s="11" t="s">
        <v>4252</v>
      </c>
      <c r="D81" s="69" t="s">
        <v>5525</v>
      </c>
      <c r="E81" s="11" t="s">
        <v>13</v>
      </c>
      <c r="F81" s="11" t="s">
        <v>4253</v>
      </c>
      <c r="G81" s="42">
        <v>3900</v>
      </c>
    </row>
    <row r="82" spans="1:7" x14ac:dyDescent="0.2">
      <c r="A82" s="11" t="s">
        <v>4284</v>
      </c>
      <c r="B82" s="11" t="s">
        <v>4251</v>
      </c>
      <c r="C82" s="11" t="s">
        <v>4252</v>
      </c>
      <c r="D82" s="69" t="s">
        <v>5529</v>
      </c>
      <c r="E82" s="11" t="s">
        <v>13</v>
      </c>
      <c r="F82" s="11" t="s">
        <v>4253</v>
      </c>
      <c r="G82" s="42">
        <v>3900</v>
      </c>
    </row>
    <row r="83" spans="1:7" x14ac:dyDescent="0.2">
      <c r="A83" s="11" t="s">
        <v>4285</v>
      </c>
      <c r="B83" s="11" t="s">
        <v>4251</v>
      </c>
      <c r="C83" s="11" t="s">
        <v>4252</v>
      </c>
      <c r="D83" s="69" t="s">
        <v>5530</v>
      </c>
      <c r="E83" s="11" t="s">
        <v>13</v>
      </c>
      <c r="F83" s="11" t="s">
        <v>4253</v>
      </c>
      <c r="G83" s="42">
        <v>3900</v>
      </c>
    </row>
    <row r="84" spans="1:7" x14ac:dyDescent="0.2">
      <c r="A84" s="11" t="s">
        <v>4286</v>
      </c>
      <c r="B84" s="11" t="s">
        <v>4287</v>
      </c>
      <c r="C84" s="11" t="s">
        <v>4117</v>
      </c>
      <c r="D84" s="11" t="s">
        <v>4288</v>
      </c>
      <c r="E84" s="11" t="s">
        <v>8</v>
      </c>
      <c r="F84" s="11">
        <v>5</v>
      </c>
      <c r="G84" s="11" t="s">
        <v>4267</v>
      </c>
    </row>
    <row r="85" spans="1:7" x14ac:dyDescent="0.2">
      <c r="A85" s="11" t="s">
        <v>4289</v>
      </c>
      <c r="B85" s="11" t="s">
        <v>4287</v>
      </c>
      <c r="C85" s="11" t="s">
        <v>4117</v>
      </c>
      <c r="D85" s="11" t="s">
        <v>4290</v>
      </c>
      <c r="E85" s="11" t="s">
        <v>8</v>
      </c>
      <c r="F85" s="11">
        <v>5</v>
      </c>
      <c r="G85" s="11" t="s">
        <v>4267</v>
      </c>
    </row>
    <row r="86" spans="1:7" x14ac:dyDescent="0.2">
      <c r="A86" s="11" t="s">
        <v>4291</v>
      </c>
      <c r="B86" s="11" t="s">
        <v>4287</v>
      </c>
      <c r="C86" s="11" t="s">
        <v>4117</v>
      </c>
      <c r="D86" s="11" t="s">
        <v>4292</v>
      </c>
      <c r="E86" s="11" t="s">
        <v>8</v>
      </c>
      <c r="F86" s="11">
        <v>5</v>
      </c>
      <c r="G86" s="11" t="s">
        <v>4267</v>
      </c>
    </row>
    <row r="87" spans="1:7" x14ac:dyDescent="0.2">
      <c r="A87" s="11" t="s">
        <v>4293</v>
      </c>
      <c r="B87" s="11" t="s">
        <v>4287</v>
      </c>
      <c r="C87" s="11" t="s">
        <v>4117</v>
      </c>
      <c r="D87" s="11" t="s">
        <v>4294</v>
      </c>
      <c r="E87" s="11" t="s">
        <v>8</v>
      </c>
      <c r="F87" s="11">
        <v>5</v>
      </c>
      <c r="G87" s="11" t="s">
        <v>4267</v>
      </c>
    </row>
    <row r="88" spans="1:7" x14ac:dyDescent="0.2">
      <c r="A88" s="11" t="s">
        <v>4295</v>
      </c>
      <c r="B88" s="11" t="s">
        <v>4287</v>
      </c>
      <c r="C88" s="11" t="s">
        <v>4117</v>
      </c>
      <c r="D88" s="11" t="s">
        <v>4296</v>
      </c>
      <c r="E88" s="11" t="s">
        <v>8</v>
      </c>
      <c r="F88" s="11">
        <v>5</v>
      </c>
      <c r="G88" s="11" t="s">
        <v>4267</v>
      </c>
    </row>
    <row r="89" spans="1:7" x14ac:dyDescent="0.2">
      <c r="A89" s="11" t="s">
        <v>4297</v>
      </c>
      <c r="B89" s="11" t="s">
        <v>4287</v>
      </c>
      <c r="C89" s="11" t="s">
        <v>4117</v>
      </c>
      <c r="D89" s="11" t="s">
        <v>4298</v>
      </c>
      <c r="E89" s="11" t="s">
        <v>8</v>
      </c>
      <c r="F89" s="11">
        <v>5</v>
      </c>
      <c r="G89" s="11" t="s">
        <v>4267</v>
      </c>
    </row>
    <row r="90" spans="1:7" x14ac:dyDescent="0.2">
      <c r="A90" s="11" t="s">
        <v>4299</v>
      </c>
      <c r="B90" s="11" t="s">
        <v>4287</v>
      </c>
      <c r="C90" s="11" t="s">
        <v>4117</v>
      </c>
      <c r="D90" s="11" t="s">
        <v>4300</v>
      </c>
      <c r="E90" s="11" t="s">
        <v>8</v>
      </c>
      <c r="F90" s="11">
        <v>5</v>
      </c>
      <c r="G90" s="11" t="s">
        <v>4267</v>
      </c>
    </row>
    <row r="91" spans="1:7" x14ac:dyDescent="0.2">
      <c r="A91" s="11" t="s">
        <v>4301</v>
      </c>
      <c r="B91" s="11" t="s">
        <v>4287</v>
      </c>
      <c r="C91" s="11" t="s">
        <v>4117</v>
      </c>
      <c r="D91" s="11" t="s">
        <v>4302</v>
      </c>
      <c r="E91" s="11" t="s">
        <v>8</v>
      </c>
      <c r="F91" s="11">
        <v>5</v>
      </c>
      <c r="G91" s="11" t="s">
        <v>4267</v>
      </c>
    </row>
    <row r="92" spans="1:7" x14ac:dyDescent="0.2">
      <c r="A92" s="11" t="s">
        <v>4303</v>
      </c>
      <c r="B92" s="11" t="s">
        <v>4287</v>
      </c>
      <c r="C92" s="11" t="s">
        <v>4117</v>
      </c>
      <c r="D92" s="11" t="s">
        <v>4304</v>
      </c>
      <c r="E92" s="11" t="s">
        <v>8</v>
      </c>
      <c r="F92" s="11">
        <v>5</v>
      </c>
      <c r="G92" s="11" t="s">
        <v>4267</v>
      </c>
    </row>
    <row r="93" spans="1:7" x14ac:dyDescent="0.2">
      <c r="A93" s="11" t="s">
        <v>4305</v>
      </c>
      <c r="B93" s="11" t="s">
        <v>4287</v>
      </c>
      <c r="C93" s="11" t="s">
        <v>4117</v>
      </c>
      <c r="D93" s="11" t="s">
        <v>4306</v>
      </c>
      <c r="E93" s="11" t="s">
        <v>8</v>
      </c>
      <c r="F93" s="11">
        <v>5</v>
      </c>
      <c r="G93" s="11" t="s">
        <v>4267</v>
      </c>
    </row>
    <row r="94" spans="1:7" x14ac:dyDescent="0.2">
      <c r="A94" s="11" t="s">
        <v>4307</v>
      </c>
      <c r="B94" s="11" t="s">
        <v>4287</v>
      </c>
      <c r="C94" s="11" t="s">
        <v>4117</v>
      </c>
      <c r="D94" s="11" t="s">
        <v>4308</v>
      </c>
      <c r="E94" s="11" t="s">
        <v>8</v>
      </c>
      <c r="F94" s="11">
        <v>5</v>
      </c>
      <c r="G94" s="11" t="s">
        <v>4267</v>
      </c>
    </row>
    <row r="95" spans="1:7" x14ac:dyDescent="0.2">
      <c r="A95" s="11" t="s">
        <v>4309</v>
      </c>
      <c r="B95" s="11" t="s">
        <v>4287</v>
      </c>
      <c r="C95" s="11" t="s">
        <v>4117</v>
      </c>
      <c r="D95" s="11" t="s">
        <v>4310</v>
      </c>
      <c r="E95" s="11" t="s">
        <v>8</v>
      </c>
      <c r="F95" s="11">
        <v>5</v>
      </c>
      <c r="G95" s="11" t="s">
        <v>4267</v>
      </c>
    </row>
    <row r="96" spans="1:7" x14ac:dyDescent="0.2">
      <c r="A96" s="11" t="s">
        <v>4311</v>
      </c>
      <c r="B96" s="11" t="s">
        <v>4287</v>
      </c>
      <c r="C96" s="11" t="s">
        <v>4117</v>
      </c>
      <c r="D96" s="11" t="s">
        <v>4312</v>
      </c>
      <c r="E96" s="11" t="s">
        <v>8</v>
      </c>
      <c r="F96" s="11">
        <v>5</v>
      </c>
      <c r="G96" s="11" t="s">
        <v>4267</v>
      </c>
    </row>
    <row r="97" spans="1:7" x14ac:dyDescent="0.2">
      <c r="A97" s="11" t="s">
        <v>4313</v>
      </c>
      <c r="B97" s="11" t="s">
        <v>4287</v>
      </c>
      <c r="C97" s="11" t="s">
        <v>4117</v>
      </c>
      <c r="D97" s="11" t="s">
        <v>4314</v>
      </c>
      <c r="E97" s="11" t="s">
        <v>8</v>
      </c>
      <c r="F97" s="11">
        <v>5</v>
      </c>
      <c r="G97" s="11" t="s">
        <v>4267</v>
      </c>
    </row>
    <row r="98" spans="1:7" x14ac:dyDescent="0.2">
      <c r="A98" s="11" t="s">
        <v>4315</v>
      </c>
      <c r="B98" s="11" t="s">
        <v>4287</v>
      </c>
      <c r="C98" s="11" t="s">
        <v>4117</v>
      </c>
      <c r="D98" s="11" t="s">
        <v>4316</v>
      </c>
      <c r="E98" s="11" t="s">
        <v>8</v>
      </c>
      <c r="F98" s="11">
        <v>5</v>
      </c>
      <c r="G98" s="11" t="s">
        <v>4267</v>
      </c>
    </row>
    <row r="99" spans="1:7" x14ac:dyDescent="0.2">
      <c r="A99" s="11" t="s">
        <v>4317</v>
      </c>
      <c r="B99" s="11" t="s">
        <v>4287</v>
      </c>
      <c r="C99" s="11" t="s">
        <v>4117</v>
      </c>
      <c r="D99" s="11" t="s">
        <v>4318</v>
      </c>
      <c r="E99" s="11" t="s">
        <v>8</v>
      </c>
      <c r="F99" s="11">
        <v>5</v>
      </c>
      <c r="G99" s="11" t="s">
        <v>4267</v>
      </c>
    </row>
    <row r="100" spans="1:7" x14ac:dyDescent="0.2">
      <c r="A100" s="11" t="s">
        <v>4319</v>
      </c>
      <c r="B100" s="11" t="s">
        <v>4320</v>
      </c>
      <c r="C100" s="11" t="s">
        <v>4117</v>
      </c>
      <c r="D100" s="11" t="s">
        <v>4321</v>
      </c>
      <c r="E100" s="11" t="s">
        <v>8</v>
      </c>
      <c r="F100" s="11">
        <v>5</v>
      </c>
      <c r="G100" s="11" t="s">
        <v>4267</v>
      </c>
    </row>
    <row r="101" spans="1:7" x14ac:dyDescent="0.2">
      <c r="A101" s="11" t="s">
        <v>4322</v>
      </c>
      <c r="B101" s="11" t="s">
        <v>4320</v>
      </c>
      <c r="C101" s="11" t="s">
        <v>4117</v>
      </c>
      <c r="D101" s="11" t="s">
        <v>4323</v>
      </c>
      <c r="E101" s="11" t="s">
        <v>8</v>
      </c>
      <c r="F101" s="11">
        <v>5</v>
      </c>
      <c r="G101" s="11" t="s">
        <v>4267</v>
      </c>
    </row>
    <row r="102" spans="1:7" x14ac:dyDescent="0.2">
      <c r="A102" s="11" t="s">
        <v>4324</v>
      </c>
      <c r="B102" s="11" t="s">
        <v>4320</v>
      </c>
      <c r="C102" s="11" t="s">
        <v>4117</v>
      </c>
      <c r="D102" s="11" t="s">
        <v>4325</v>
      </c>
      <c r="E102" s="11" t="s">
        <v>8</v>
      </c>
      <c r="F102" s="11">
        <v>5</v>
      </c>
      <c r="G102" s="11" t="s">
        <v>4267</v>
      </c>
    </row>
    <row r="103" spans="1:7" x14ac:dyDescent="0.2">
      <c r="A103" s="11" t="s">
        <v>4326</v>
      </c>
      <c r="B103" s="11" t="s">
        <v>4320</v>
      </c>
      <c r="C103" s="11" t="s">
        <v>4117</v>
      </c>
      <c r="D103" s="11" t="s">
        <v>4327</v>
      </c>
      <c r="E103" s="11" t="s">
        <v>8</v>
      </c>
      <c r="F103" s="11">
        <v>5</v>
      </c>
      <c r="G103" s="11" t="s">
        <v>4267</v>
      </c>
    </row>
    <row r="104" spans="1:7" x14ac:dyDescent="0.2">
      <c r="A104" s="11" t="s">
        <v>4328</v>
      </c>
      <c r="B104" s="11" t="s">
        <v>4320</v>
      </c>
      <c r="C104" s="11" t="s">
        <v>4117</v>
      </c>
      <c r="D104" s="11" t="s">
        <v>4329</v>
      </c>
      <c r="E104" s="11" t="s">
        <v>8</v>
      </c>
      <c r="F104" s="11">
        <v>5</v>
      </c>
      <c r="G104" s="11" t="s">
        <v>4267</v>
      </c>
    </row>
    <row r="105" spans="1:7" x14ac:dyDescent="0.2">
      <c r="A105" s="11" t="s">
        <v>4330</v>
      </c>
      <c r="B105" s="11" t="s">
        <v>4320</v>
      </c>
      <c r="C105" s="11" t="s">
        <v>4117</v>
      </c>
      <c r="D105" s="11" t="s">
        <v>4331</v>
      </c>
      <c r="E105" s="11" t="s">
        <v>8</v>
      </c>
      <c r="F105" s="11">
        <v>5</v>
      </c>
      <c r="G105" s="11" t="s">
        <v>4267</v>
      </c>
    </row>
    <row r="106" spans="1:7" x14ac:dyDescent="0.2">
      <c r="A106" s="11" t="s">
        <v>4332</v>
      </c>
      <c r="B106" s="11" t="s">
        <v>4320</v>
      </c>
      <c r="C106" s="11" t="s">
        <v>4117</v>
      </c>
      <c r="D106" s="11" t="s">
        <v>4333</v>
      </c>
      <c r="E106" s="11" t="s">
        <v>8</v>
      </c>
      <c r="F106" s="11">
        <v>5</v>
      </c>
      <c r="G106" s="11" t="s">
        <v>4267</v>
      </c>
    </row>
    <row r="107" spans="1:7" x14ac:dyDescent="0.2">
      <c r="A107" s="11" t="s">
        <v>4334</v>
      </c>
      <c r="B107" s="11" t="s">
        <v>4320</v>
      </c>
      <c r="C107" s="11" t="s">
        <v>4117</v>
      </c>
      <c r="D107" s="11" t="s">
        <v>4335</v>
      </c>
      <c r="E107" s="11" t="s">
        <v>8</v>
      </c>
      <c r="F107" s="11">
        <v>5</v>
      </c>
      <c r="G107" s="11" t="s">
        <v>4267</v>
      </c>
    </row>
    <row r="108" spans="1:7" x14ac:dyDescent="0.2">
      <c r="A108" s="11" t="s">
        <v>4336</v>
      </c>
      <c r="B108" s="11" t="s">
        <v>4320</v>
      </c>
      <c r="C108" s="11" t="s">
        <v>4117</v>
      </c>
      <c r="D108" s="11" t="s">
        <v>4337</v>
      </c>
      <c r="E108" s="11" t="s">
        <v>8</v>
      </c>
      <c r="F108" s="11">
        <v>5</v>
      </c>
      <c r="G108" s="11" t="s">
        <v>4267</v>
      </c>
    </row>
    <row r="109" spans="1:7" x14ac:dyDescent="0.2">
      <c r="A109" s="11" t="s">
        <v>4338</v>
      </c>
      <c r="B109" s="11" t="s">
        <v>4339</v>
      </c>
      <c r="C109" s="11" t="s">
        <v>4117</v>
      </c>
      <c r="D109" s="11" t="s">
        <v>4340</v>
      </c>
      <c r="E109" s="11" t="s">
        <v>8</v>
      </c>
      <c r="F109" s="11">
        <v>5</v>
      </c>
      <c r="G109" s="11" t="s">
        <v>4267</v>
      </c>
    </row>
    <row r="110" spans="1:7" x14ac:dyDescent="0.2">
      <c r="A110" s="11" t="s">
        <v>4341</v>
      </c>
      <c r="B110" s="11" t="s">
        <v>4339</v>
      </c>
      <c r="C110" s="11" t="s">
        <v>4117</v>
      </c>
      <c r="D110" s="11" t="s">
        <v>4342</v>
      </c>
      <c r="E110" s="11" t="s">
        <v>8</v>
      </c>
      <c r="F110" s="11">
        <v>5</v>
      </c>
      <c r="G110" s="11" t="s">
        <v>4267</v>
      </c>
    </row>
    <row r="111" spans="1:7" x14ac:dyDescent="0.2">
      <c r="A111" s="11" t="s">
        <v>4343</v>
      </c>
      <c r="B111" s="11" t="s">
        <v>4339</v>
      </c>
      <c r="C111" s="11" t="s">
        <v>4117</v>
      </c>
      <c r="D111" s="11" t="s">
        <v>4344</v>
      </c>
      <c r="E111" s="11" t="s">
        <v>8</v>
      </c>
      <c r="F111" s="11">
        <v>5</v>
      </c>
      <c r="G111" s="11" t="s">
        <v>4267</v>
      </c>
    </row>
    <row r="112" spans="1:7" x14ac:dyDescent="0.2">
      <c r="A112" s="11" t="s">
        <v>4345</v>
      </c>
      <c r="B112" s="11" t="s">
        <v>4339</v>
      </c>
      <c r="C112" s="11" t="s">
        <v>4117</v>
      </c>
      <c r="D112" s="11" t="s">
        <v>4346</v>
      </c>
      <c r="E112" s="11" t="s">
        <v>8</v>
      </c>
      <c r="F112" s="11">
        <v>5</v>
      </c>
      <c r="G112" s="11" t="s">
        <v>4267</v>
      </c>
    </row>
    <row r="113" spans="1:7" x14ac:dyDescent="0.2">
      <c r="A113" s="11" t="s">
        <v>4347</v>
      </c>
      <c r="B113" s="11" t="s">
        <v>4339</v>
      </c>
      <c r="C113" s="11" t="s">
        <v>4117</v>
      </c>
      <c r="D113" s="11" t="s">
        <v>4348</v>
      </c>
      <c r="E113" s="11" t="s">
        <v>8</v>
      </c>
      <c r="F113" s="11">
        <v>5</v>
      </c>
      <c r="G113" s="11" t="s">
        <v>4267</v>
      </c>
    </row>
    <row r="114" spans="1:7" x14ac:dyDescent="0.2">
      <c r="A114" s="11" t="s">
        <v>4349</v>
      </c>
      <c r="B114" s="11" t="s">
        <v>4339</v>
      </c>
      <c r="C114" s="11" t="s">
        <v>4117</v>
      </c>
      <c r="D114" s="11" t="s">
        <v>4350</v>
      </c>
      <c r="E114" s="11" t="s">
        <v>8</v>
      </c>
      <c r="F114" s="11">
        <v>5</v>
      </c>
      <c r="G114" s="11" t="s">
        <v>4267</v>
      </c>
    </row>
    <row r="115" spans="1:7" x14ac:dyDescent="0.2">
      <c r="A115" s="11" t="s">
        <v>4351</v>
      </c>
      <c r="B115" s="11" t="s">
        <v>4352</v>
      </c>
      <c r="C115" s="11" t="s">
        <v>4117</v>
      </c>
      <c r="D115" s="11" t="s">
        <v>4353</v>
      </c>
      <c r="E115" s="11" t="s">
        <v>8</v>
      </c>
      <c r="F115" s="11">
        <v>5</v>
      </c>
      <c r="G115" s="11" t="s">
        <v>4267</v>
      </c>
    </row>
    <row r="116" spans="1:7" x14ac:dyDescent="0.2">
      <c r="A116" s="11" t="s">
        <v>4354</v>
      </c>
      <c r="B116" s="11" t="s">
        <v>4352</v>
      </c>
      <c r="C116" s="11" t="s">
        <v>4117</v>
      </c>
      <c r="D116" s="11" t="s">
        <v>4355</v>
      </c>
      <c r="E116" s="11" t="s">
        <v>8</v>
      </c>
      <c r="F116" s="11">
        <v>5</v>
      </c>
      <c r="G116" s="11" t="s">
        <v>4267</v>
      </c>
    </row>
    <row r="117" spans="1:7" x14ac:dyDescent="0.2">
      <c r="A117" s="11" t="s">
        <v>4356</v>
      </c>
      <c r="B117" s="11" t="s">
        <v>4352</v>
      </c>
      <c r="C117" s="11" t="s">
        <v>4117</v>
      </c>
      <c r="D117" s="11" t="s">
        <v>4357</v>
      </c>
      <c r="E117" s="11" t="s">
        <v>8</v>
      </c>
      <c r="F117" s="11">
        <v>5</v>
      </c>
      <c r="G117" s="11" t="s">
        <v>4267</v>
      </c>
    </row>
    <row r="118" spans="1:7" x14ac:dyDescent="0.2">
      <c r="A118" s="11" t="s">
        <v>4358</v>
      </c>
      <c r="B118" s="11" t="s">
        <v>4352</v>
      </c>
      <c r="C118" s="11" t="s">
        <v>4117</v>
      </c>
      <c r="D118" s="11" t="s">
        <v>4359</v>
      </c>
      <c r="E118" s="11" t="s">
        <v>8</v>
      </c>
      <c r="F118" s="11">
        <v>5</v>
      </c>
      <c r="G118" s="11" t="s">
        <v>4267</v>
      </c>
    </row>
    <row r="119" spans="1:7" x14ac:dyDescent="0.2">
      <c r="A119" s="11" t="s">
        <v>4360</v>
      </c>
      <c r="B119" s="11" t="s">
        <v>4352</v>
      </c>
      <c r="C119" s="11" t="s">
        <v>4117</v>
      </c>
      <c r="D119" s="11" t="s">
        <v>4361</v>
      </c>
      <c r="E119" s="11" t="s">
        <v>8</v>
      </c>
      <c r="F119" s="11">
        <v>5</v>
      </c>
      <c r="G119" s="11" t="s">
        <v>4267</v>
      </c>
    </row>
    <row r="120" spans="1:7" x14ac:dyDescent="0.2">
      <c r="A120" s="11" t="s">
        <v>4362</v>
      </c>
      <c r="B120" s="11" t="s">
        <v>4352</v>
      </c>
      <c r="C120" s="11" t="s">
        <v>4117</v>
      </c>
      <c r="D120" s="11" t="s">
        <v>4363</v>
      </c>
      <c r="E120" s="11" t="s">
        <v>8</v>
      </c>
      <c r="F120" s="11">
        <v>5</v>
      </c>
      <c r="G120" s="11" t="s">
        <v>4267</v>
      </c>
    </row>
    <row r="121" spans="1:7" x14ac:dyDescent="0.2">
      <c r="A121" s="11" t="s">
        <v>4364</v>
      </c>
      <c r="B121" s="11" t="s">
        <v>4352</v>
      </c>
      <c r="C121" s="11" t="s">
        <v>4117</v>
      </c>
      <c r="D121" s="11" t="s">
        <v>4365</v>
      </c>
      <c r="E121" s="11" t="s">
        <v>8</v>
      </c>
      <c r="F121" s="11">
        <v>5</v>
      </c>
      <c r="G121" s="11" t="s">
        <v>4267</v>
      </c>
    </row>
    <row r="122" spans="1:7" x14ac:dyDescent="0.2">
      <c r="A122" s="11" t="s">
        <v>4366</v>
      </c>
      <c r="B122" s="11" t="s">
        <v>4352</v>
      </c>
      <c r="C122" s="11" t="s">
        <v>4117</v>
      </c>
      <c r="D122" s="11" t="s">
        <v>4367</v>
      </c>
      <c r="E122" s="11" t="s">
        <v>8</v>
      </c>
      <c r="F122" s="11">
        <v>5</v>
      </c>
      <c r="G122" s="11" t="s">
        <v>4267</v>
      </c>
    </row>
    <row r="123" spans="1:7" x14ac:dyDescent="0.2">
      <c r="A123" s="11" t="s">
        <v>4368</v>
      </c>
      <c r="B123" s="11" t="s">
        <v>4352</v>
      </c>
      <c r="C123" s="11" t="s">
        <v>4117</v>
      </c>
      <c r="D123" s="11" t="s">
        <v>4369</v>
      </c>
      <c r="E123" s="11" t="s">
        <v>8</v>
      </c>
      <c r="F123" s="11">
        <v>5</v>
      </c>
      <c r="G123" s="11" t="s">
        <v>4267</v>
      </c>
    </row>
    <row r="124" spans="1:7" x14ac:dyDescent="0.2">
      <c r="A124" s="11" t="s">
        <v>4370</v>
      </c>
      <c r="B124" s="11" t="s">
        <v>4352</v>
      </c>
      <c r="C124" s="11" t="s">
        <v>4117</v>
      </c>
      <c r="D124" s="11" t="s">
        <v>4371</v>
      </c>
      <c r="E124" s="11" t="s">
        <v>8</v>
      </c>
      <c r="F124" s="11">
        <v>5</v>
      </c>
      <c r="G124" s="11" t="s">
        <v>4267</v>
      </c>
    </row>
    <row r="125" spans="1:7" x14ac:dyDescent="0.2">
      <c r="A125" s="11" t="s">
        <v>4372</v>
      </c>
      <c r="B125" s="11" t="s">
        <v>4352</v>
      </c>
      <c r="C125" s="11" t="s">
        <v>4117</v>
      </c>
      <c r="D125" s="11" t="s">
        <v>4373</v>
      </c>
      <c r="E125" s="11" t="s">
        <v>8</v>
      </c>
      <c r="F125" s="11">
        <v>5</v>
      </c>
      <c r="G125" s="11" t="s">
        <v>4267</v>
      </c>
    </row>
    <row r="126" spans="1:7" x14ac:dyDescent="0.2">
      <c r="A126" s="11" t="s">
        <v>4374</v>
      </c>
      <c r="B126" s="11" t="s">
        <v>4352</v>
      </c>
      <c r="C126" s="11" t="s">
        <v>4117</v>
      </c>
      <c r="D126" s="11" t="s">
        <v>4375</v>
      </c>
      <c r="E126" s="11" t="s">
        <v>8</v>
      </c>
      <c r="F126" s="11">
        <v>5</v>
      </c>
      <c r="G126" s="11" t="s">
        <v>4267</v>
      </c>
    </row>
    <row r="127" spans="1:7" x14ac:dyDescent="0.2">
      <c r="A127" s="11" t="s">
        <v>4376</v>
      </c>
      <c r="B127" s="11" t="s">
        <v>4352</v>
      </c>
      <c r="C127" s="11" t="s">
        <v>4117</v>
      </c>
      <c r="D127" s="11" t="s">
        <v>4377</v>
      </c>
      <c r="E127" s="11" t="s">
        <v>8</v>
      </c>
      <c r="F127" s="11">
        <v>5</v>
      </c>
      <c r="G127" s="11" t="s">
        <v>4267</v>
      </c>
    </row>
    <row r="128" spans="1:7" x14ac:dyDescent="0.2">
      <c r="A128" s="11" t="s">
        <v>4378</v>
      </c>
      <c r="B128" s="11" t="s">
        <v>4352</v>
      </c>
      <c r="C128" s="11" t="s">
        <v>4117</v>
      </c>
      <c r="D128" s="11" t="s">
        <v>4379</v>
      </c>
      <c r="E128" s="11" t="s">
        <v>8</v>
      </c>
      <c r="F128" s="11">
        <v>5</v>
      </c>
      <c r="G128" s="11" t="s">
        <v>4267</v>
      </c>
    </row>
    <row r="129" spans="1:7" x14ac:dyDescent="0.2">
      <c r="A129" s="11" t="s">
        <v>4380</v>
      </c>
      <c r="B129" s="11" t="s">
        <v>4352</v>
      </c>
      <c r="C129" s="11" t="s">
        <v>4117</v>
      </c>
      <c r="D129" s="11" t="s">
        <v>4381</v>
      </c>
      <c r="E129" s="11" t="s">
        <v>8</v>
      </c>
      <c r="F129" s="11">
        <v>5</v>
      </c>
      <c r="G129" s="11" t="s">
        <v>4267</v>
      </c>
    </row>
    <row r="130" spans="1:7" x14ac:dyDescent="0.2">
      <c r="A130" s="11" t="s">
        <v>4382</v>
      </c>
      <c r="B130" s="11" t="s">
        <v>4352</v>
      </c>
      <c r="C130" s="11" t="s">
        <v>4117</v>
      </c>
      <c r="D130" s="11" t="s">
        <v>4383</v>
      </c>
      <c r="E130" s="11" t="s">
        <v>8</v>
      </c>
      <c r="F130" s="11">
        <v>5</v>
      </c>
      <c r="G130" s="11" t="s">
        <v>4267</v>
      </c>
    </row>
    <row r="131" spans="1:7" x14ac:dyDescent="0.2">
      <c r="A131" s="11" t="s">
        <v>4384</v>
      </c>
      <c r="B131" s="11" t="s">
        <v>4352</v>
      </c>
      <c r="C131" s="11" t="s">
        <v>4117</v>
      </c>
      <c r="D131" s="11" t="s">
        <v>4385</v>
      </c>
      <c r="E131" s="11" t="s">
        <v>8</v>
      </c>
      <c r="F131" s="11">
        <v>5</v>
      </c>
      <c r="G131" s="11" t="s">
        <v>4267</v>
      </c>
    </row>
    <row r="132" spans="1:7" x14ac:dyDescent="0.2">
      <c r="A132" s="11" t="s">
        <v>4386</v>
      </c>
      <c r="B132" s="11" t="s">
        <v>4352</v>
      </c>
      <c r="C132" s="11" t="s">
        <v>4117</v>
      </c>
      <c r="D132" s="11" t="s">
        <v>4387</v>
      </c>
      <c r="E132" s="11" t="s">
        <v>8</v>
      </c>
      <c r="F132" s="11">
        <v>5</v>
      </c>
      <c r="G132" s="11" t="s">
        <v>4267</v>
      </c>
    </row>
    <row r="133" spans="1:7" x14ac:dyDescent="0.2">
      <c r="A133" s="11" t="s">
        <v>4388</v>
      </c>
      <c r="B133" s="11" t="s">
        <v>4389</v>
      </c>
      <c r="C133" s="11" t="s">
        <v>4117</v>
      </c>
      <c r="D133" s="11" t="s">
        <v>4390</v>
      </c>
      <c r="E133" s="11" t="s">
        <v>8</v>
      </c>
      <c r="F133" s="11">
        <v>5</v>
      </c>
      <c r="G133" s="11" t="s">
        <v>4267</v>
      </c>
    </row>
    <row r="134" spans="1:7" x14ac:dyDescent="0.2">
      <c r="A134" s="11" t="s">
        <v>4391</v>
      </c>
      <c r="B134" s="11" t="s">
        <v>4389</v>
      </c>
      <c r="C134" s="11" t="s">
        <v>4117</v>
      </c>
      <c r="D134" s="11" t="s">
        <v>4392</v>
      </c>
      <c r="E134" s="11" t="s">
        <v>8</v>
      </c>
      <c r="F134" s="11">
        <v>5</v>
      </c>
      <c r="G134" s="11" t="s">
        <v>4267</v>
      </c>
    </row>
    <row r="135" spans="1:7" x14ac:dyDescent="0.2">
      <c r="A135" s="11" t="s">
        <v>4393</v>
      </c>
      <c r="B135" s="11" t="s">
        <v>4389</v>
      </c>
      <c r="C135" s="11" t="s">
        <v>4117</v>
      </c>
      <c r="D135" s="11" t="s">
        <v>4394</v>
      </c>
      <c r="E135" s="11" t="s">
        <v>8</v>
      </c>
      <c r="F135" s="11">
        <v>5</v>
      </c>
      <c r="G135" s="11" t="s">
        <v>4267</v>
      </c>
    </row>
    <row r="136" spans="1:7" x14ac:dyDescent="0.2">
      <c r="A136" s="11" t="s">
        <v>4395</v>
      </c>
      <c r="B136" s="11" t="s">
        <v>4389</v>
      </c>
      <c r="C136" s="11" t="s">
        <v>4117</v>
      </c>
      <c r="D136" s="11" t="s">
        <v>4396</v>
      </c>
      <c r="E136" s="11" t="s">
        <v>8</v>
      </c>
      <c r="F136" s="11">
        <v>5</v>
      </c>
      <c r="G136" s="11" t="s">
        <v>4267</v>
      </c>
    </row>
    <row r="137" spans="1:7" x14ac:dyDescent="0.2">
      <c r="A137" s="11" t="s">
        <v>4397</v>
      </c>
      <c r="B137" s="11" t="s">
        <v>4389</v>
      </c>
      <c r="C137" s="11" t="s">
        <v>4117</v>
      </c>
      <c r="D137" s="11" t="s">
        <v>4398</v>
      </c>
      <c r="E137" s="11" t="s">
        <v>8</v>
      </c>
      <c r="F137" s="11">
        <v>5</v>
      </c>
      <c r="G137" s="11" t="s">
        <v>4267</v>
      </c>
    </row>
    <row r="138" spans="1:7" x14ac:dyDescent="0.2">
      <c r="A138" s="11" t="s">
        <v>4399</v>
      </c>
      <c r="B138" s="11" t="s">
        <v>4389</v>
      </c>
      <c r="C138" s="11" t="s">
        <v>4117</v>
      </c>
      <c r="D138" s="11" t="s">
        <v>4400</v>
      </c>
      <c r="E138" s="11" t="s">
        <v>8</v>
      </c>
      <c r="F138" s="11">
        <v>5</v>
      </c>
      <c r="G138" s="11" t="s">
        <v>4267</v>
      </c>
    </row>
    <row r="139" spans="1:7" x14ac:dyDescent="0.2">
      <c r="A139" s="11" t="s">
        <v>4401</v>
      </c>
      <c r="B139" s="11" t="s">
        <v>4389</v>
      </c>
      <c r="C139" s="11" t="s">
        <v>4117</v>
      </c>
      <c r="D139" s="11" t="s">
        <v>4402</v>
      </c>
      <c r="E139" s="11" t="s">
        <v>8</v>
      </c>
      <c r="F139" s="11">
        <v>5</v>
      </c>
      <c r="G139" s="11" t="s">
        <v>4267</v>
      </c>
    </row>
    <row r="140" spans="1:7" x14ac:dyDescent="0.2">
      <c r="A140" s="11" t="s">
        <v>4403</v>
      </c>
      <c r="B140" s="11" t="s">
        <v>4389</v>
      </c>
      <c r="C140" s="11" t="s">
        <v>4117</v>
      </c>
      <c r="D140" s="11" t="s">
        <v>4404</v>
      </c>
      <c r="E140" s="11" t="s">
        <v>8</v>
      </c>
      <c r="F140" s="11">
        <v>5</v>
      </c>
      <c r="G140" s="11" t="s">
        <v>4267</v>
      </c>
    </row>
    <row r="141" spans="1:7" x14ac:dyDescent="0.2">
      <c r="A141" s="11" t="s">
        <v>4405</v>
      </c>
      <c r="B141" s="11" t="s">
        <v>4389</v>
      </c>
      <c r="C141" s="11" t="s">
        <v>4117</v>
      </c>
      <c r="D141" s="11" t="s">
        <v>4406</v>
      </c>
      <c r="E141" s="11" t="s">
        <v>8</v>
      </c>
      <c r="F141" s="11">
        <v>5</v>
      </c>
      <c r="G141" s="11" t="s">
        <v>4267</v>
      </c>
    </row>
    <row r="142" spans="1:7" x14ac:dyDescent="0.2">
      <c r="A142" s="11" t="s">
        <v>4407</v>
      </c>
      <c r="B142" s="11" t="s">
        <v>4389</v>
      </c>
      <c r="C142" s="11" t="s">
        <v>4117</v>
      </c>
      <c r="D142" s="11" t="s">
        <v>4408</v>
      </c>
      <c r="E142" s="11" t="s">
        <v>8</v>
      </c>
      <c r="F142" s="11">
        <v>5</v>
      </c>
      <c r="G142" s="11" t="s">
        <v>4267</v>
      </c>
    </row>
    <row r="143" spans="1:7" x14ac:dyDescent="0.2">
      <c r="A143" s="11" t="s">
        <v>4409</v>
      </c>
      <c r="B143" s="11" t="s">
        <v>4410</v>
      </c>
      <c r="C143" s="11" t="s">
        <v>4117</v>
      </c>
      <c r="D143" s="11" t="s">
        <v>4411</v>
      </c>
      <c r="E143" s="11" t="s">
        <v>8</v>
      </c>
      <c r="F143" s="11">
        <v>5</v>
      </c>
      <c r="G143" s="11" t="s">
        <v>4267</v>
      </c>
    </row>
    <row r="144" spans="1:7" x14ac:dyDescent="0.2">
      <c r="A144" s="11" t="s">
        <v>4412</v>
      </c>
      <c r="B144" s="11" t="s">
        <v>4410</v>
      </c>
      <c r="C144" s="11" t="s">
        <v>4117</v>
      </c>
      <c r="D144" s="11" t="s">
        <v>4413</v>
      </c>
      <c r="E144" s="11" t="s">
        <v>8</v>
      </c>
      <c r="F144" s="11">
        <v>5</v>
      </c>
      <c r="G144" s="11" t="s">
        <v>4267</v>
      </c>
    </row>
    <row r="145" spans="1:7" x14ac:dyDescent="0.2">
      <c r="A145" s="11" t="s">
        <v>4414</v>
      </c>
      <c r="B145" s="11" t="s">
        <v>4410</v>
      </c>
      <c r="C145" s="11" t="s">
        <v>4117</v>
      </c>
      <c r="D145" s="11" t="s">
        <v>4415</v>
      </c>
      <c r="E145" s="11" t="s">
        <v>8</v>
      </c>
      <c r="F145" s="11">
        <v>5</v>
      </c>
      <c r="G145" s="11" t="s">
        <v>4267</v>
      </c>
    </row>
    <row r="146" spans="1:7" x14ac:dyDescent="0.2">
      <c r="A146" s="11" t="s">
        <v>4416</v>
      </c>
      <c r="B146" s="11" t="s">
        <v>4410</v>
      </c>
      <c r="C146" s="11" t="s">
        <v>4117</v>
      </c>
      <c r="D146" s="11" t="s">
        <v>4417</v>
      </c>
      <c r="E146" s="11" t="s">
        <v>8</v>
      </c>
      <c r="F146" s="11">
        <v>5</v>
      </c>
      <c r="G146" s="11" t="s">
        <v>4267</v>
      </c>
    </row>
    <row r="147" spans="1:7" x14ac:dyDescent="0.2">
      <c r="A147" s="11" t="s">
        <v>4418</v>
      </c>
      <c r="B147" s="11" t="s">
        <v>4410</v>
      </c>
      <c r="C147" s="11" t="s">
        <v>4117</v>
      </c>
      <c r="D147" s="11" t="s">
        <v>4419</v>
      </c>
      <c r="E147" s="11" t="s">
        <v>8</v>
      </c>
      <c r="F147" s="11">
        <v>5</v>
      </c>
      <c r="G147" s="11" t="s">
        <v>4267</v>
      </c>
    </row>
    <row r="148" spans="1:7" x14ac:dyDescent="0.2">
      <c r="A148" s="11" t="s">
        <v>4420</v>
      </c>
      <c r="B148" s="11" t="s">
        <v>4410</v>
      </c>
      <c r="C148" s="11" t="s">
        <v>4117</v>
      </c>
      <c r="D148" s="11" t="s">
        <v>4421</v>
      </c>
      <c r="E148" s="11" t="s">
        <v>8</v>
      </c>
      <c r="F148" s="11">
        <v>5</v>
      </c>
      <c r="G148" s="11" t="s">
        <v>4267</v>
      </c>
    </row>
    <row r="149" spans="1:7" x14ac:dyDescent="0.2">
      <c r="A149" s="11" t="s">
        <v>4422</v>
      </c>
      <c r="B149" s="11" t="s">
        <v>4410</v>
      </c>
      <c r="C149" s="11" t="s">
        <v>4117</v>
      </c>
      <c r="D149" s="11" t="s">
        <v>4423</v>
      </c>
      <c r="E149" s="11" t="s">
        <v>8</v>
      </c>
      <c r="F149" s="11">
        <v>5</v>
      </c>
      <c r="G149" s="11" t="s">
        <v>4267</v>
      </c>
    </row>
    <row r="150" spans="1:7" x14ac:dyDescent="0.2">
      <c r="A150" s="11" t="s">
        <v>4424</v>
      </c>
      <c r="B150" s="11" t="s">
        <v>4410</v>
      </c>
      <c r="C150" s="11" t="s">
        <v>4117</v>
      </c>
      <c r="D150" s="11" t="s">
        <v>4425</v>
      </c>
      <c r="E150" s="11" t="s">
        <v>8</v>
      </c>
      <c r="F150" s="11">
        <v>5</v>
      </c>
      <c r="G150" s="11" t="s">
        <v>4267</v>
      </c>
    </row>
    <row r="151" spans="1:7" x14ac:dyDescent="0.2">
      <c r="A151" s="11" t="s">
        <v>4426</v>
      </c>
      <c r="B151" s="11" t="s">
        <v>4410</v>
      </c>
      <c r="C151" s="11" t="s">
        <v>4117</v>
      </c>
      <c r="D151" s="11" t="s">
        <v>4427</v>
      </c>
      <c r="E151" s="11" t="s">
        <v>8</v>
      </c>
      <c r="F151" s="11">
        <v>5</v>
      </c>
      <c r="G151" s="11" t="s">
        <v>4267</v>
      </c>
    </row>
    <row r="152" spans="1:7" x14ac:dyDescent="0.2">
      <c r="A152" s="11" t="s">
        <v>4428</v>
      </c>
      <c r="B152" s="11" t="s">
        <v>4174</v>
      </c>
      <c r="C152" s="11" t="s">
        <v>4117</v>
      </c>
      <c r="D152" s="11" t="s">
        <v>4429</v>
      </c>
      <c r="E152" s="11" t="s">
        <v>8</v>
      </c>
      <c r="F152" s="11">
        <v>5</v>
      </c>
      <c r="G152" s="11" t="s">
        <v>4267</v>
      </c>
    </row>
    <row r="153" spans="1:7" x14ac:dyDescent="0.2">
      <c r="A153" s="11" t="s">
        <v>4430</v>
      </c>
      <c r="B153" s="11" t="s">
        <v>4174</v>
      </c>
      <c r="C153" s="11" t="s">
        <v>4117</v>
      </c>
      <c r="D153" s="11" t="s">
        <v>4431</v>
      </c>
      <c r="E153" s="11" t="s">
        <v>8</v>
      </c>
      <c r="F153" s="11">
        <v>5</v>
      </c>
      <c r="G153" s="11" t="s">
        <v>4267</v>
      </c>
    </row>
    <row r="154" spans="1:7" x14ac:dyDescent="0.2">
      <c r="A154" s="11" t="s">
        <v>4432</v>
      </c>
      <c r="B154" s="11" t="s">
        <v>4174</v>
      </c>
      <c r="C154" s="11" t="s">
        <v>4117</v>
      </c>
      <c r="D154" s="11" t="s">
        <v>4433</v>
      </c>
      <c r="E154" s="11" t="s">
        <v>8</v>
      </c>
      <c r="F154" s="11">
        <v>5</v>
      </c>
      <c r="G154" s="11" t="s">
        <v>4267</v>
      </c>
    </row>
    <row r="155" spans="1:7" x14ac:dyDescent="0.2">
      <c r="A155" s="11" t="s">
        <v>4434</v>
      </c>
      <c r="B155" s="11" t="s">
        <v>4174</v>
      </c>
      <c r="C155" s="11" t="s">
        <v>4117</v>
      </c>
      <c r="D155" s="11" t="s">
        <v>4435</v>
      </c>
      <c r="E155" s="11" t="s">
        <v>8</v>
      </c>
      <c r="F155" s="11">
        <v>5</v>
      </c>
      <c r="G155" s="11" t="s">
        <v>4267</v>
      </c>
    </row>
    <row r="156" spans="1:7" x14ac:dyDescent="0.2">
      <c r="A156" s="11" t="s">
        <v>4436</v>
      </c>
      <c r="B156" s="11" t="s">
        <v>4174</v>
      </c>
      <c r="C156" s="11" t="s">
        <v>4117</v>
      </c>
      <c r="D156" s="11" t="s">
        <v>4437</v>
      </c>
      <c r="E156" s="11" t="s">
        <v>8</v>
      </c>
      <c r="F156" s="11">
        <v>5</v>
      </c>
      <c r="G156" s="11" t="s">
        <v>4267</v>
      </c>
    </row>
    <row r="157" spans="1:7" x14ac:dyDescent="0.2">
      <c r="A157" s="11" t="s">
        <v>4438</v>
      </c>
      <c r="B157" s="11" t="s">
        <v>4174</v>
      </c>
      <c r="C157" s="11" t="s">
        <v>4117</v>
      </c>
      <c r="D157" s="11" t="s">
        <v>4439</v>
      </c>
      <c r="E157" s="11" t="s">
        <v>8</v>
      </c>
      <c r="F157" s="11">
        <v>5</v>
      </c>
      <c r="G157" s="11" t="s">
        <v>4267</v>
      </c>
    </row>
    <row r="158" spans="1:7" x14ac:dyDescent="0.2">
      <c r="A158" s="11" t="s">
        <v>4440</v>
      </c>
      <c r="B158" s="11" t="s">
        <v>4174</v>
      </c>
      <c r="C158" s="11" t="s">
        <v>4117</v>
      </c>
      <c r="D158" s="11" t="s">
        <v>4441</v>
      </c>
      <c r="E158" s="11" t="s">
        <v>8</v>
      </c>
      <c r="F158" s="11">
        <v>5</v>
      </c>
      <c r="G158" s="11" t="s">
        <v>4267</v>
      </c>
    </row>
    <row r="159" spans="1:7" x14ac:dyDescent="0.2">
      <c r="A159" s="11" t="s">
        <v>4442</v>
      </c>
      <c r="B159" s="11" t="s">
        <v>4174</v>
      </c>
      <c r="C159" s="11" t="s">
        <v>4117</v>
      </c>
      <c r="D159" s="11" t="s">
        <v>4443</v>
      </c>
      <c r="E159" s="11" t="s">
        <v>8</v>
      </c>
      <c r="F159" s="11">
        <v>5</v>
      </c>
      <c r="G159" s="11" t="s">
        <v>4267</v>
      </c>
    </row>
    <row r="160" spans="1:7" x14ac:dyDescent="0.2">
      <c r="A160" s="11" t="s">
        <v>4444</v>
      </c>
      <c r="B160" s="11" t="s">
        <v>4174</v>
      </c>
      <c r="C160" s="11" t="s">
        <v>4117</v>
      </c>
      <c r="D160" s="11" t="s">
        <v>4445</v>
      </c>
      <c r="E160" s="11" t="s">
        <v>8</v>
      </c>
      <c r="F160" s="11">
        <v>5</v>
      </c>
      <c r="G160" s="11" t="s">
        <v>4267</v>
      </c>
    </row>
    <row r="161" spans="1:7" x14ac:dyDescent="0.2">
      <c r="A161" s="11" t="s">
        <v>4446</v>
      </c>
      <c r="B161" s="11" t="s">
        <v>4174</v>
      </c>
      <c r="C161" s="11" t="s">
        <v>4117</v>
      </c>
      <c r="D161" s="11" t="s">
        <v>4447</v>
      </c>
      <c r="E161" s="11" t="s">
        <v>8</v>
      </c>
      <c r="F161" s="11">
        <v>5</v>
      </c>
      <c r="G161" s="11" t="s">
        <v>4267</v>
      </c>
    </row>
    <row r="162" spans="1:7" x14ac:dyDescent="0.2">
      <c r="A162" s="11" t="s">
        <v>4448</v>
      </c>
      <c r="B162" s="11" t="s">
        <v>4174</v>
      </c>
      <c r="C162" s="11" t="s">
        <v>4117</v>
      </c>
      <c r="D162" s="11" t="s">
        <v>4449</v>
      </c>
      <c r="E162" s="11" t="s">
        <v>8</v>
      </c>
      <c r="F162" s="11">
        <v>5</v>
      </c>
      <c r="G162" s="11" t="s">
        <v>4267</v>
      </c>
    </row>
    <row r="163" spans="1:7" x14ac:dyDescent="0.2">
      <c r="A163" s="11" t="s">
        <v>4450</v>
      </c>
      <c r="B163" s="11" t="s">
        <v>4126</v>
      </c>
      <c r="C163" s="11" t="s">
        <v>4212</v>
      </c>
      <c r="D163" s="11" t="s">
        <v>4451</v>
      </c>
      <c r="E163" s="11" t="s">
        <v>8</v>
      </c>
      <c r="F163" s="11" t="s">
        <v>4452</v>
      </c>
      <c r="G163" s="42">
        <v>3000</v>
      </c>
    </row>
    <row r="164" spans="1:7" x14ac:dyDescent="0.2">
      <c r="A164" s="11" t="s">
        <v>4453</v>
      </c>
      <c r="B164" s="11" t="s">
        <v>4126</v>
      </c>
      <c r="C164" s="11" t="s">
        <v>4212</v>
      </c>
      <c r="D164" s="11" t="s">
        <v>4454</v>
      </c>
      <c r="E164" s="11" t="s">
        <v>8</v>
      </c>
      <c r="F164" s="11" t="s">
        <v>4452</v>
      </c>
      <c r="G164" s="42">
        <v>3000</v>
      </c>
    </row>
    <row r="165" spans="1:7" x14ac:dyDescent="0.2">
      <c r="A165" s="11" t="s">
        <v>4455</v>
      </c>
      <c r="B165" s="11" t="s">
        <v>4126</v>
      </c>
      <c r="C165" s="11" t="s">
        <v>4212</v>
      </c>
      <c r="D165" s="11" t="s">
        <v>4456</v>
      </c>
      <c r="E165" s="11" t="s">
        <v>8</v>
      </c>
      <c r="F165" s="11" t="s">
        <v>4452</v>
      </c>
      <c r="G165" s="42">
        <v>3000</v>
      </c>
    </row>
    <row r="166" spans="1:7" x14ac:dyDescent="0.2">
      <c r="A166" s="11" t="s">
        <v>4457</v>
      </c>
      <c r="B166" s="11" t="s">
        <v>4129</v>
      </c>
      <c r="C166" s="11" t="s">
        <v>4216</v>
      </c>
      <c r="D166" s="11" t="s">
        <v>4458</v>
      </c>
      <c r="E166" s="11" t="s">
        <v>8</v>
      </c>
      <c r="F166" s="11" t="s">
        <v>4452</v>
      </c>
      <c r="G166" s="42">
        <v>3000</v>
      </c>
    </row>
    <row r="167" spans="1:7" x14ac:dyDescent="0.2">
      <c r="A167" s="11" t="s">
        <v>4459</v>
      </c>
      <c r="B167" s="11" t="s">
        <v>4129</v>
      </c>
      <c r="C167" s="11" t="s">
        <v>4216</v>
      </c>
      <c r="D167" s="11" t="s">
        <v>4460</v>
      </c>
      <c r="E167" s="11" t="s">
        <v>13</v>
      </c>
      <c r="F167" s="11" t="s">
        <v>4214</v>
      </c>
      <c r="G167" s="42">
        <v>3000</v>
      </c>
    </row>
    <row r="168" spans="1:7" x14ac:dyDescent="0.2">
      <c r="A168" s="11" t="s">
        <v>4461</v>
      </c>
      <c r="B168" s="11" t="s">
        <v>4129</v>
      </c>
      <c r="C168" s="11" t="s">
        <v>4216</v>
      </c>
      <c r="D168" s="11" t="s">
        <v>4462</v>
      </c>
      <c r="E168" s="11" t="s">
        <v>8</v>
      </c>
      <c r="F168" s="11" t="s">
        <v>4214</v>
      </c>
      <c r="G168" s="42">
        <v>3000</v>
      </c>
    </row>
    <row r="169" spans="1:7" x14ac:dyDescent="0.2">
      <c r="A169" s="11" t="s">
        <v>4463</v>
      </c>
      <c r="B169" s="11" t="s">
        <v>4138</v>
      </c>
      <c r="C169" s="11" t="s">
        <v>4216</v>
      </c>
      <c r="D169" s="11" t="s">
        <v>4464</v>
      </c>
      <c r="E169" s="11" t="s">
        <v>8</v>
      </c>
      <c r="F169" s="11" t="s">
        <v>4214</v>
      </c>
      <c r="G169" s="42">
        <v>3000</v>
      </c>
    </row>
    <row r="170" spans="1:7" x14ac:dyDescent="0.2">
      <c r="A170" s="11" t="s">
        <v>4465</v>
      </c>
      <c r="B170" s="11" t="s">
        <v>4138</v>
      </c>
      <c r="C170" s="11" t="s">
        <v>4216</v>
      </c>
      <c r="D170" s="11" t="s">
        <v>4466</v>
      </c>
      <c r="E170" s="11" t="s">
        <v>8</v>
      </c>
      <c r="F170" s="11" t="s">
        <v>4214</v>
      </c>
      <c r="G170" s="42">
        <v>3000</v>
      </c>
    </row>
    <row r="171" spans="1:7" x14ac:dyDescent="0.2">
      <c r="A171" s="11" t="s">
        <v>4467</v>
      </c>
      <c r="B171" s="11" t="s">
        <v>4138</v>
      </c>
      <c r="C171" s="11" t="s">
        <v>4216</v>
      </c>
      <c r="D171" s="11" t="s">
        <v>4468</v>
      </c>
      <c r="E171" s="11" t="s">
        <v>8</v>
      </c>
      <c r="F171" s="11" t="s">
        <v>4214</v>
      </c>
      <c r="G171" s="42">
        <v>3000</v>
      </c>
    </row>
    <row r="172" spans="1:7" x14ac:dyDescent="0.2">
      <c r="A172" s="11" t="s">
        <v>4469</v>
      </c>
      <c r="B172" s="11" t="s">
        <v>4147</v>
      </c>
      <c r="C172" s="11" t="s">
        <v>4216</v>
      </c>
      <c r="D172" s="11" t="s">
        <v>4470</v>
      </c>
      <c r="E172" s="11" t="s">
        <v>8</v>
      </c>
      <c r="F172" s="11" t="s">
        <v>4214</v>
      </c>
      <c r="G172" s="42">
        <v>3000</v>
      </c>
    </row>
    <row r="173" spans="1:7" x14ac:dyDescent="0.2">
      <c r="A173" s="11" t="s">
        <v>4471</v>
      </c>
      <c r="B173" s="11" t="s">
        <v>4147</v>
      </c>
      <c r="C173" s="11" t="s">
        <v>4216</v>
      </c>
      <c r="D173" s="11" t="s">
        <v>4472</v>
      </c>
      <c r="E173" s="11" t="s">
        <v>13</v>
      </c>
      <c r="F173" s="11" t="s">
        <v>4214</v>
      </c>
      <c r="G173" s="42">
        <v>3000</v>
      </c>
    </row>
    <row r="174" spans="1:7" x14ac:dyDescent="0.2">
      <c r="A174" s="11" t="s">
        <v>4473</v>
      </c>
      <c r="B174" s="11" t="s">
        <v>4147</v>
      </c>
      <c r="C174" s="11" t="s">
        <v>5237</v>
      </c>
      <c r="D174" s="11" t="s">
        <v>4474</v>
      </c>
      <c r="E174" s="11" t="s">
        <v>8</v>
      </c>
      <c r="F174" s="11" t="s">
        <v>4214</v>
      </c>
      <c r="G174" s="42">
        <v>3000</v>
      </c>
    </row>
    <row r="175" spans="1:7" x14ac:dyDescent="0.2">
      <c r="A175" s="11" t="s">
        <v>4475</v>
      </c>
      <c r="B175" s="11" t="s">
        <v>4156</v>
      </c>
      <c r="C175" s="11" t="s">
        <v>4216</v>
      </c>
      <c r="D175" s="11" t="s">
        <v>4476</v>
      </c>
      <c r="E175" s="11" t="s">
        <v>8</v>
      </c>
      <c r="F175" s="11" t="s">
        <v>4214</v>
      </c>
      <c r="G175" s="42">
        <v>3000</v>
      </c>
    </row>
    <row r="176" spans="1:7" x14ac:dyDescent="0.2">
      <c r="A176" s="11" t="s">
        <v>4477</v>
      </c>
      <c r="B176" s="11" t="s">
        <v>4156</v>
      </c>
      <c r="C176" s="11" t="s">
        <v>4216</v>
      </c>
      <c r="D176" s="11" t="s">
        <v>4478</v>
      </c>
      <c r="E176" s="11" t="s">
        <v>8</v>
      </c>
      <c r="F176" s="11" t="s">
        <v>4214</v>
      </c>
      <c r="G176" s="42">
        <v>3000</v>
      </c>
    </row>
    <row r="177" spans="1:7" x14ac:dyDescent="0.2">
      <c r="A177" s="11" t="s">
        <v>4479</v>
      </c>
      <c r="B177" s="11" t="s">
        <v>4156</v>
      </c>
      <c r="C177" s="11" t="s">
        <v>4216</v>
      </c>
      <c r="D177" s="11" t="s">
        <v>4480</v>
      </c>
      <c r="E177" s="11" t="s">
        <v>8</v>
      </c>
      <c r="F177" s="11" t="s">
        <v>4214</v>
      </c>
      <c r="G177" s="42">
        <v>3000</v>
      </c>
    </row>
    <row r="178" spans="1:7" x14ac:dyDescent="0.2">
      <c r="A178" s="11" t="s">
        <v>4481</v>
      </c>
      <c r="B178" s="11" t="s">
        <v>4165</v>
      </c>
      <c r="C178" s="11" t="s">
        <v>4216</v>
      </c>
      <c r="D178" s="11" t="s">
        <v>4482</v>
      </c>
      <c r="E178" s="11" t="s">
        <v>8</v>
      </c>
      <c r="F178" s="11" t="s">
        <v>4214</v>
      </c>
      <c r="G178" s="42">
        <v>3000</v>
      </c>
    </row>
    <row r="179" spans="1:7" x14ac:dyDescent="0.2">
      <c r="A179" s="11" t="s">
        <v>4483</v>
      </c>
      <c r="B179" s="11" t="s">
        <v>4165</v>
      </c>
      <c r="C179" s="11" t="s">
        <v>4216</v>
      </c>
      <c r="D179" s="11" t="s">
        <v>4484</v>
      </c>
      <c r="E179" s="11" t="s">
        <v>13</v>
      </c>
      <c r="F179" s="11" t="s">
        <v>4214</v>
      </c>
      <c r="G179" s="42">
        <v>3000</v>
      </c>
    </row>
    <row r="180" spans="1:7" ht="15" thickBot="1" x14ac:dyDescent="0.25">
      <c r="A180" s="17" t="s">
        <v>4485</v>
      </c>
      <c r="B180" s="17" t="s">
        <v>4165</v>
      </c>
      <c r="C180" s="17" t="s">
        <v>4216</v>
      </c>
      <c r="D180" s="17" t="s">
        <v>4486</v>
      </c>
      <c r="E180" s="17" t="s">
        <v>8</v>
      </c>
      <c r="F180" s="17" t="s">
        <v>4214</v>
      </c>
      <c r="G180" s="43">
        <v>3000</v>
      </c>
    </row>
  </sheetData>
  <mergeCells count="1">
    <mergeCell ref="A1:G1"/>
  </mergeCells>
  <phoneticPr fontId="1" type="noConversion"/>
  <hyperlinks>
    <hyperlink ref="D63" r:id="rId1" display="https://dataview.ncbi.nlm.nih.gov/object/SRR24072038" xr:uid="{01F6D484-B04B-4843-A651-CB90B7B92A14}"/>
    <hyperlink ref="D64" r:id="rId2" display="https://dataview.ncbi.nlm.nih.gov/object/SRR24072037" xr:uid="{ECBDC8C9-1DC7-4E61-BA41-160DF70AA3A5}"/>
    <hyperlink ref="D65" r:id="rId3" display="https://dataview.ncbi.nlm.nih.gov/object/SRR24072034" xr:uid="{5D8D28B0-CEB8-4CEF-8487-5E6EDE7D61E7}"/>
    <hyperlink ref="D66" r:id="rId4" display="https://dataview.ncbi.nlm.nih.gov/object/SRR24072033" xr:uid="{E64E79AF-CE1F-4DEF-AA0D-566BB9EE7C67}"/>
    <hyperlink ref="D67" r:id="rId5" display="https://dataview.ncbi.nlm.nih.gov/object/SRR24072032" xr:uid="{72F09DA0-D774-4EF7-A7B6-9A9AE9A2D25F}"/>
    <hyperlink ref="D68" r:id="rId6" display="https://dataview.ncbi.nlm.nih.gov/object/SRR24072031" xr:uid="{603585C8-57F9-4C15-AFC7-B2F14A8D212C}"/>
    <hyperlink ref="D81" r:id="rId7" display="https://dataview.ncbi.nlm.nih.gov/object/SRR24072027" xr:uid="{EFC1F3D9-4D24-4C6B-A520-6288E03DA0B3}"/>
    <hyperlink ref="D80" r:id="rId8" display="https://dataview.ncbi.nlm.nih.gov/object/SRR24072028" xr:uid="{290924AE-13CD-4A05-9364-E2424F603C8D}"/>
    <hyperlink ref="D79" r:id="rId9" display="https://dataview.ncbi.nlm.nih.gov/object/SRR24072029" xr:uid="{5151C7E6-F256-4582-BB08-CD329089D51F}"/>
    <hyperlink ref="D78" r:id="rId10" display="https://dataview.ncbi.nlm.nih.gov/object/SRR24072030" xr:uid="{40DD78DE-F931-42C9-AE25-31253366B837}"/>
    <hyperlink ref="D82" r:id="rId11" display="https://dataview.ncbi.nlm.nih.gov/object/SRR24072036" xr:uid="{95C8F98E-9B67-436D-B484-F0227D86D9EF}"/>
    <hyperlink ref="D83" r:id="rId12" display="https://dataview.ncbi.nlm.nih.gov/object/SRR24072035" xr:uid="{C2B58F3C-DE7F-4D70-A4B5-B00AC63AC50E}"/>
  </hyperlinks>
  <pageMargins left="0.7" right="0.7" top="0.75" bottom="0.75" header="0.3" footer="0.3"/>
  <pageSetup paperSize="9" orientation="portrait" r:id="rId1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152E8F-121B-42A7-8EF0-3F8B4B76B0B1}">
  <dimension ref="A1:J50"/>
  <sheetViews>
    <sheetView zoomScale="115" zoomScaleNormal="115" workbookViewId="0">
      <selection sqref="A1:I1"/>
    </sheetView>
  </sheetViews>
  <sheetFormatPr defaultRowHeight="14.25" x14ac:dyDescent="0.2"/>
  <cols>
    <col min="1" max="1" width="12.875" bestFit="1" customWidth="1"/>
    <col min="2" max="2" width="14.375" bestFit="1" customWidth="1"/>
    <col min="3" max="3" width="8.125" customWidth="1"/>
    <col min="4" max="4" width="20.875" customWidth="1"/>
    <col min="5" max="5" width="40.625" style="1" customWidth="1"/>
    <col min="6" max="6" width="8" bestFit="1" customWidth="1"/>
    <col min="7" max="7" width="6.625" bestFit="1" customWidth="1"/>
    <col min="8" max="8" width="7.875" bestFit="1" customWidth="1"/>
    <col min="9" max="9" width="19.125" bestFit="1" customWidth="1"/>
    <col min="10" max="10" width="40.875" style="83" customWidth="1"/>
  </cols>
  <sheetData>
    <row r="1" spans="1:10" ht="15" thickBot="1" x14ac:dyDescent="0.25">
      <c r="A1" s="111" t="s">
        <v>5862</v>
      </c>
      <c r="B1" s="111"/>
      <c r="C1" s="111"/>
      <c r="D1" s="111"/>
      <c r="E1" s="111"/>
      <c r="F1" s="111"/>
      <c r="G1" s="111"/>
      <c r="H1" s="111"/>
      <c r="I1" s="111"/>
    </row>
    <row r="2" spans="1:10" x14ac:dyDescent="0.2">
      <c r="A2" s="10" t="s">
        <v>806</v>
      </c>
      <c r="B2" s="10" t="s">
        <v>2</v>
      </c>
      <c r="C2" s="10" t="s">
        <v>807</v>
      </c>
      <c r="D2" s="10" t="s">
        <v>4487</v>
      </c>
      <c r="E2" s="10" t="s">
        <v>808</v>
      </c>
      <c r="F2" s="10" t="s">
        <v>809</v>
      </c>
      <c r="G2" s="10" t="s">
        <v>810</v>
      </c>
      <c r="H2" s="10" t="s">
        <v>811</v>
      </c>
      <c r="I2" s="10" t="s">
        <v>812</v>
      </c>
      <c r="J2" s="84" t="s">
        <v>5769</v>
      </c>
    </row>
    <row r="3" spans="1:10" x14ac:dyDescent="0.2">
      <c r="A3" s="28" t="s">
        <v>16</v>
      </c>
      <c r="B3" s="28" t="s">
        <v>7</v>
      </c>
      <c r="C3" s="28" t="s">
        <v>813</v>
      </c>
      <c r="D3" s="54" t="s">
        <v>5316</v>
      </c>
      <c r="E3" s="28" t="s">
        <v>9</v>
      </c>
      <c r="F3" s="55">
        <v>103.14178</v>
      </c>
      <c r="G3" s="55">
        <v>36.97184</v>
      </c>
      <c r="H3" s="28" t="s">
        <v>814</v>
      </c>
      <c r="I3" s="28" t="s">
        <v>18</v>
      </c>
      <c r="J3" s="85" t="s">
        <v>5746</v>
      </c>
    </row>
    <row r="4" spans="1:10" x14ac:dyDescent="0.2">
      <c r="A4" s="28" t="s">
        <v>79</v>
      </c>
      <c r="B4" s="28" t="s">
        <v>73</v>
      </c>
      <c r="C4" s="28" t="s">
        <v>813</v>
      </c>
      <c r="D4" s="54" t="s">
        <v>5316</v>
      </c>
      <c r="E4" s="28" t="s">
        <v>815</v>
      </c>
      <c r="F4" s="55">
        <v>102.07226</v>
      </c>
      <c r="G4" s="55">
        <v>33.997700000000002</v>
      </c>
      <c r="H4" s="28" t="s">
        <v>816</v>
      </c>
      <c r="I4" s="28" t="s">
        <v>18</v>
      </c>
      <c r="J4" s="85" t="s">
        <v>5747</v>
      </c>
    </row>
    <row r="5" spans="1:10" x14ac:dyDescent="0.2">
      <c r="A5" s="28" t="s">
        <v>113</v>
      </c>
      <c r="B5" s="28" t="s">
        <v>95</v>
      </c>
      <c r="C5" s="28" t="s">
        <v>817</v>
      </c>
      <c r="D5" s="54" t="s">
        <v>5316</v>
      </c>
      <c r="E5" s="28" t="s">
        <v>96</v>
      </c>
      <c r="F5" s="55">
        <v>81.969651999999996</v>
      </c>
      <c r="G5" s="55">
        <v>30.005251999999999</v>
      </c>
      <c r="H5" s="28" t="s">
        <v>818</v>
      </c>
      <c r="I5" s="28" t="s">
        <v>18</v>
      </c>
      <c r="J5" s="85" t="s">
        <v>5748</v>
      </c>
    </row>
    <row r="6" spans="1:10" x14ac:dyDescent="0.2">
      <c r="A6" s="28" t="s">
        <v>185</v>
      </c>
      <c r="B6" s="28" t="s">
        <v>154</v>
      </c>
      <c r="C6" s="28" t="s">
        <v>813</v>
      </c>
      <c r="D6" s="54" t="s">
        <v>5316</v>
      </c>
      <c r="E6" s="28" t="s">
        <v>178</v>
      </c>
      <c r="F6" s="55">
        <v>74.472395000000006</v>
      </c>
      <c r="G6" s="55">
        <v>35.879537999999997</v>
      </c>
      <c r="H6" s="28" t="s">
        <v>819</v>
      </c>
      <c r="I6" s="28" t="s">
        <v>18</v>
      </c>
      <c r="J6" s="85" t="s">
        <v>5749</v>
      </c>
    </row>
    <row r="7" spans="1:10" x14ac:dyDescent="0.2">
      <c r="A7" s="28" t="s">
        <v>239</v>
      </c>
      <c r="B7" s="28" t="s">
        <v>240</v>
      </c>
      <c r="C7" s="28" t="s">
        <v>817</v>
      </c>
      <c r="D7" s="54" t="s">
        <v>5316</v>
      </c>
      <c r="E7" s="28" t="s">
        <v>241</v>
      </c>
      <c r="F7" s="55">
        <v>97.006500000000003</v>
      </c>
      <c r="G7" s="55">
        <v>33.005279999999999</v>
      </c>
      <c r="H7" s="28" t="s">
        <v>820</v>
      </c>
      <c r="I7" s="28" t="s">
        <v>18</v>
      </c>
      <c r="J7" s="85" t="s">
        <v>5750</v>
      </c>
    </row>
    <row r="8" spans="1:10" x14ac:dyDescent="0.2">
      <c r="A8" s="28" t="s">
        <v>266</v>
      </c>
      <c r="B8" s="28" t="s">
        <v>267</v>
      </c>
      <c r="C8" s="28" t="s">
        <v>813</v>
      </c>
      <c r="D8" s="54" t="s">
        <v>5316</v>
      </c>
      <c r="E8" s="28" t="s">
        <v>268</v>
      </c>
      <c r="F8" s="55">
        <v>100.14682000000001</v>
      </c>
      <c r="G8" s="55">
        <v>37.321620000000003</v>
      </c>
      <c r="H8" s="28" t="s">
        <v>821</v>
      </c>
      <c r="I8" s="28" t="s">
        <v>18</v>
      </c>
      <c r="J8" s="85" t="s">
        <v>5751</v>
      </c>
    </row>
    <row r="9" spans="1:10" x14ac:dyDescent="0.2">
      <c r="A9" s="28" t="s">
        <v>319</v>
      </c>
      <c r="B9" s="28" t="s">
        <v>290</v>
      </c>
      <c r="C9" s="28" t="s">
        <v>817</v>
      </c>
      <c r="D9" s="54" t="s">
        <v>5316</v>
      </c>
      <c r="E9" s="28" t="s">
        <v>320</v>
      </c>
      <c r="F9" s="55">
        <v>101.50729</v>
      </c>
      <c r="G9" s="55">
        <v>29.00019</v>
      </c>
      <c r="H9" s="28" t="s">
        <v>822</v>
      </c>
      <c r="I9" s="28" t="s">
        <v>18</v>
      </c>
      <c r="J9" s="85" t="s">
        <v>5752</v>
      </c>
    </row>
    <row r="10" spans="1:10" x14ac:dyDescent="0.2">
      <c r="A10" s="28" t="s">
        <v>331</v>
      </c>
      <c r="B10" s="28" t="s">
        <v>294</v>
      </c>
      <c r="C10" s="28" t="s">
        <v>817</v>
      </c>
      <c r="D10" s="54" t="s">
        <v>5316</v>
      </c>
      <c r="E10" s="28" t="s">
        <v>295</v>
      </c>
      <c r="F10" s="55">
        <v>102.54438</v>
      </c>
      <c r="G10" s="55">
        <v>32.790869999999998</v>
      </c>
      <c r="H10" s="28" t="s">
        <v>823</v>
      </c>
      <c r="I10" s="28" t="s">
        <v>18</v>
      </c>
      <c r="J10" s="85" t="s">
        <v>5753</v>
      </c>
    </row>
    <row r="11" spans="1:10" ht="14.25" customHeight="1" x14ac:dyDescent="0.2">
      <c r="A11" s="28" t="s">
        <v>377</v>
      </c>
      <c r="B11" s="28" t="s">
        <v>343</v>
      </c>
      <c r="C11" s="28" t="s">
        <v>813</v>
      </c>
      <c r="D11" s="54" t="s">
        <v>5316</v>
      </c>
      <c r="E11" s="28" t="s">
        <v>378</v>
      </c>
      <c r="F11" s="55">
        <v>86.145169999999993</v>
      </c>
      <c r="G11" s="55">
        <v>41.764040000000001</v>
      </c>
      <c r="H11" s="28" t="s">
        <v>824</v>
      </c>
      <c r="I11" s="28" t="s">
        <v>18</v>
      </c>
      <c r="J11" s="85" t="s">
        <v>5754</v>
      </c>
    </row>
    <row r="12" spans="1:10" x14ac:dyDescent="0.2">
      <c r="A12" s="28" t="s">
        <v>825</v>
      </c>
      <c r="B12" s="28" t="s">
        <v>412</v>
      </c>
      <c r="C12" s="28" t="s">
        <v>813</v>
      </c>
      <c r="D12" s="54" t="s">
        <v>5316</v>
      </c>
      <c r="E12" s="28" t="s">
        <v>441</v>
      </c>
      <c r="F12" s="55">
        <v>88.913441000000006</v>
      </c>
      <c r="G12" s="55">
        <v>27.491109000000002</v>
      </c>
      <c r="H12" s="28" t="s">
        <v>826</v>
      </c>
      <c r="I12" s="28" t="s">
        <v>18</v>
      </c>
      <c r="J12" s="85" t="s">
        <v>5755</v>
      </c>
    </row>
    <row r="13" spans="1:10" x14ac:dyDescent="0.2">
      <c r="A13" s="28" t="s">
        <v>452</v>
      </c>
      <c r="B13" s="28" t="s">
        <v>450</v>
      </c>
      <c r="C13" s="28" t="s">
        <v>817</v>
      </c>
      <c r="D13" s="54" t="s">
        <v>5316</v>
      </c>
      <c r="E13" s="28" t="s">
        <v>451</v>
      </c>
      <c r="F13" s="55">
        <v>91.730649999999997</v>
      </c>
      <c r="G13" s="55">
        <v>29.833749999999998</v>
      </c>
      <c r="H13" s="28" t="s">
        <v>827</v>
      </c>
      <c r="I13" s="28" t="s">
        <v>18</v>
      </c>
      <c r="J13" s="85" t="s">
        <v>5756</v>
      </c>
    </row>
    <row r="14" spans="1:10" x14ac:dyDescent="0.2">
      <c r="A14" s="28" t="s">
        <v>469</v>
      </c>
      <c r="B14" s="28" t="s">
        <v>391</v>
      </c>
      <c r="C14" s="28" t="s">
        <v>817</v>
      </c>
      <c r="D14" s="54" t="s">
        <v>5316</v>
      </c>
      <c r="E14" s="28" t="s">
        <v>462</v>
      </c>
      <c r="F14" s="55">
        <v>92.894551399999997</v>
      </c>
      <c r="G14" s="55">
        <v>30.7087836</v>
      </c>
      <c r="H14" s="28" t="s">
        <v>828</v>
      </c>
      <c r="I14" s="28" t="s">
        <v>18</v>
      </c>
      <c r="J14" s="85" t="s">
        <v>5757</v>
      </c>
    </row>
    <row r="15" spans="1:10" x14ac:dyDescent="0.2">
      <c r="A15" s="28" t="s">
        <v>5361</v>
      </c>
      <c r="B15" s="28" t="s">
        <v>442</v>
      </c>
      <c r="C15" s="28" t="s">
        <v>813</v>
      </c>
      <c r="D15" s="54" t="s">
        <v>5316</v>
      </c>
      <c r="E15" s="28" t="s">
        <v>468</v>
      </c>
      <c r="F15" s="55">
        <v>98.217707799999999</v>
      </c>
      <c r="G15" s="55">
        <v>31.501822099999998</v>
      </c>
      <c r="H15" s="28" t="s">
        <v>829</v>
      </c>
      <c r="I15" s="28" t="s">
        <v>18</v>
      </c>
      <c r="J15" s="85" t="s">
        <v>5787</v>
      </c>
    </row>
    <row r="16" spans="1:10" x14ac:dyDescent="0.2">
      <c r="A16" s="28" t="s">
        <v>476</v>
      </c>
      <c r="B16" s="28" t="s">
        <v>472</v>
      </c>
      <c r="C16" s="28" t="s">
        <v>817</v>
      </c>
      <c r="D16" s="54" t="s">
        <v>5316</v>
      </c>
      <c r="E16" s="28" t="s">
        <v>473</v>
      </c>
      <c r="F16" s="55">
        <v>99.691924</v>
      </c>
      <c r="G16" s="55">
        <v>27.796908999999999</v>
      </c>
      <c r="H16" s="28" t="s">
        <v>830</v>
      </c>
      <c r="I16" s="28" t="s">
        <v>18</v>
      </c>
      <c r="J16" s="85" t="s">
        <v>5758</v>
      </c>
    </row>
    <row r="17" spans="1:10" x14ac:dyDescent="0.2">
      <c r="A17" s="28" t="s">
        <v>831</v>
      </c>
      <c r="B17" s="28" t="s">
        <v>472</v>
      </c>
      <c r="C17" s="28" t="s">
        <v>817</v>
      </c>
      <c r="D17" s="54" t="s">
        <v>5316</v>
      </c>
      <c r="E17" s="28" t="s">
        <v>832</v>
      </c>
      <c r="F17" s="55">
        <v>98.924453</v>
      </c>
      <c r="G17" s="55">
        <v>28.470085999999998</v>
      </c>
      <c r="H17" s="28" t="s">
        <v>833</v>
      </c>
      <c r="I17" s="28" t="s">
        <v>18</v>
      </c>
      <c r="J17" s="85" t="s">
        <v>5759</v>
      </c>
    </row>
    <row r="18" spans="1:10" x14ac:dyDescent="0.2">
      <c r="A18" s="28" t="s">
        <v>5352</v>
      </c>
      <c r="B18" s="28" t="s">
        <v>834</v>
      </c>
      <c r="C18" s="28" t="s">
        <v>813</v>
      </c>
      <c r="D18" s="54" t="s">
        <v>5317</v>
      </c>
      <c r="E18" s="28" t="s">
        <v>495</v>
      </c>
      <c r="F18" s="55">
        <v>87.292000000000002</v>
      </c>
      <c r="G18" s="55">
        <v>31.692299999999999</v>
      </c>
      <c r="H18" s="28" t="s">
        <v>835</v>
      </c>
      <c r="I18" s="28" t="s">
        <v>18</v>
      </c>
      <c r="J18" s="85" t="s">
        <v>5760</v>
      </c>
    </row>
    <row r="19" spans="1:10" x14ac:dyDescent="0.2">
      <c r="A19" s="28" t="s">
        <v>836</v>
      </c>
      <c r="B19" s="28" t="s">
        <v>834</v>
      </c>
      <c r="C19" s="28" t="s">
        <v>817</v>
      </c>
      <c r="D19" s="54" t="s">
        <v>5317</v>
      </c>
      <c r="E19" s="28" t="s">
        <v>495</v>
      </c>
      <c r="F19" s="55">
        <v>87.292000000000002</v>
      </c>
      <c r="G19" s="55">
        <v>31.692299999999999</v>
      </c>
      <c r="H19" s="28" t="s">
        <v>835</v>
      </c>
      <c r="I19" s="28" t="s">
        <v>18</v>
      </c>
      <c r="J19" s="85" t="s">
        <v>5761</v>
      </c>
    </row>
    <row r="20" spans="1:10" x14ac:dyDescent="0.2">
      <c r="A20" s="28" t="s">
        <v>837</v>
      </c>
      <c r="B20" s="28" t="s">
        <v>834</v>
      </c>
      <c r="C20" s="28" t="s">
        <v>813</v>
      </c>
      <c r="D20" s="54" t="s">
        <v>5317</v>
      </c>
      <c r="E20" s="28" t="s">
        <v>490</v>
      </c>
      <c r="F20" s="55">
        <v>94.073300000000003</v>
      </c>
      <c r="G20" s="55">
        <v>35.645299999999999</v>
      </c>
      <c r="H20" s="28" t="s">
        <v>838</v>
      </c>
      <c r="I20" s="28" t="s">
        <v>18</v>
      </c>
      <c r="J20" s="85" t="s">
        <v>5762</v>
      </c>
    </row>
    <row r="21" spans="1:10" x14ac:dyDescent="0.2">
      <c r="A21" s="28" t="s">
        <v>5353</v>
      </c>
      <c r="B21" s="28" t="s">
        <v>834</v>
      </c>
      <c r="C21" s="28" t="s">
        <v>813</v>
      </c>
      <c r="D21" s="54" t="s">
        <v>5317</v>
      </c>
      <c r="E21" s="28" t="s">
        <v>490</v>
      </c>
      <c r="F21" s="55">
        <v>94.073300000000003</v>
      </c>
      <c r="G21" s="55">
        <v>35.645299999999999</v>
      </c>
      <c r="H21" s="28" t="s">
        <v>838</v>
      </c>
      <c r="I21" s="28" t="s">
        <v>18</v>
      </c>
      <c r="J21" s="85" t="s">
        <v>5786</v>
      </c>
    </row>
    <row r="22" spans="1:10" x14ac:dyDescent="0.2">
      <c r="A22" s="28" t="s">
        <v>839</v>
      </c>
      <c r="B22" s="28" t="s">
        <v>834</v>
      </c>
      <c r="C22" s="28" t="s">
        <v>813</v>
      </c>
      <c r="D22" s="54" t="s">
        <v>5317</v>
      </c>
      <c r="E22" s="28" t="s">
        <v>490</v>
      </c>
      <c r="F22" s="55">
        <v>94.073300000000003</v>
      </c>
      <c r="G22" s="55">
        <v>35.645299999999999</v>
      </c>
      <c r="H22" s="28" t="s">
        <v>838</v>
      </c>
      <c r="I22" s="28" t="s">
        <v>18</v>
      </c>
      <c r="J22" s="85" t="s">
        <v>5763</v>
      </c>
    </row>
    <row r="23" spans="1:10" x14ac:dyDescent="0.2">
      <c r="A23" s="28" t="s">
        <v>5354</v>
      </c>
      <c r="B23" s="28" t="s">
        <v>834</v>
      </c>
      <c r="C23" s="28" t="s">
        <v>813</v>
      </c>
      <c r="D23" s="54" t="s">
        <v>5317</v>
      </c>
      <c r="E23" s="28" t="s">
        <v>490</v>
      </c>
      <c r="F23" s="55">
        <v>94.073300000000003</v>
      </c>
      <c r="G23" s="55">
        <v>35.645299999999999</v>
      </c>
      <c r="H23" s="28" t="s">
        <v>838</v>
      </c>
      <c r="I23" s="28" t="s">
        <v>18</v>
      </c>
      <c r="J23" s="85" t="s">
        <v>5785</v>
      </c>
    </row>
    <row r="24" spans="1:10" x14ac:dyDescent="0.2">
      <c r="A24" s="28" t="s">
        <v>840</v>
      </c>
      <c r="B24" s="28" t="s">
        <v>834</v>
      </c>
      <c r="C24" s="28" t="s">
        <v>813</v>
      </c>
      <c r="D24" s="54" t="s">
        <v>5317</v>
      </c>
      <c r="E24" s="28" t="s">
        <v>490</v>
      </c>
      <c r="F24" s="55">
        <v>94.073300000000003</v>
      </c>
      <c r="G24" s="55">
        <v>35.645299999999999</v>
      </c>
      <c r="H24" s="28" t="s">
        <v>838</v>
      </c>
      <c r="I24" s="28" t="s">
        <v>5309</v>
      </c>
      <c r="J24" s="85"/>
    </row>
    <row r="25" spans="1:10" x14ac:dyDescent="0.2">
      <c r="A25" s="28" t="s">
        <v>852</v>
      </c>
      <c r="B25" s="28" t="s">
        <v>853</v>
      </c>
      <c r="C25" s="28" t="s">
        <v>854</v>
      </c>
      <c r="D25" s="54" t="s">
        <v>4489</v>
      </c>
      <c r="E25" s="28" t="s">
        <v>855</v>
      </c>
      <c r="F25" s="55">
        <v>-105.840981</v>
      </c>
      <c r="G25" s="55">
        <v>46.408527300000003</v>
      </c>
      <c r="H25" s="28" t="s">
        <v>856</v>
      </c>
      <c r="I25" s="28" t="s">
        <v>857</v>
      </c>
      <c r="J25" s="85"/>
    </row>
    <row r="26" spans="1:10" x14ac:dyDescent="0.2">
      <c r="A26" s="28" t="s">
        <v>858</v>
      </c>
      <c r="B26" s="28" t="s">
        <v>853</v>
      </c>
      <c r="C26" s="28" t="s">
        <v>854</v>
      </c>
      <c r="D26" s="54" t="s">
        <v>4489</v>
      </c>
      <c r="E26" s="28" t="s">
        <v>859</v>
      </c>
      <c r="F26" s="55">
        <v>-105.840981</v>
      </c>
      <c r="G26" s="55">
        <v>46.408527300000003</v>
      </c>
      <c r="H26" s="28" t="s">
        <v>856</v>
      </c>
      <c r="I26" s="28" t="s">
        <v>860</v>
      </c>
      <c r="J26" s="85"/>
    </row>
    <row r="27" spans="1:10" x14ac:dyDescent="0.2">
      <c r="A27" s="28" t="s">
        <v>861</v>
      </c>
      <c r="B27" s="28" t="s">
        <v>853</v>
      </c>
      <c r="C27" s="28" t="s">
        <v>854</v>
      </c>
      <c r="D27" s="54" t="s">
        <v>4489</v>
      </c>
      <c r="E27" s="28" t="s">
        <v>859</v>
      </c>
      <c r="F27" s="55">
        <v>-105.840981</v>
      </c>
      <c r="G27" s="55">
        <v>46.408527300000003</v>
      </c>
      <c r="H27" s="28" t="s">
        <v>856</v>
      </c>
      <c r="I27" s="28" t="s">
        <v>860</v>
      </c>
      <c r="J27" s="85"/>
    </row>
    <row r="28" spans="1:10" x14ac:dyDescent="0.2">
      <c r="A28" s="28" t="s">
        <v>5365</v>
      </c>
      <c r="B28" s="28" t="s">
        <v>5789</v>
      </c>
      <c r="C28" s="28" t="s">
        <v>813</v>
      </c>
      <c r="D28" s="54" t="s">
        <v>5803</v>
      </c>
      <c r="E28" s="28" t="s">
        <v>5257</v>
      </c>
      <c r="F28" s="55">
        <v>37.266087800000001</v>
      </c>
      <c r="G28" s="55">
        <v>-1.5212477</v>
      </c>
      <c r="H28" s="28" t="s">
        <v>5258</v>
      </c>
      <c r="I28" s="28" t="s">
        <v>5291</v>
      </c>
      <c r="J28" s="85"/>
    </row>
    <row r="29" spans="1:10" x14ac:dyDescent="0.2">
      <c r="A29" s="28" t="s">
        <v>5359</v>
      </c>
      <c r="B29" s="28" t="s">
        <v>5294</v>
      </c>
      <c r="C29" s="28" t="s">
        <v>817</v>
      </c>
      <c r="D29" s="54" t="s">
        <v>4489</v>
      </c>
      <c r="E29" s="28" t="s">
        <v>5300</v>
      </c>
      <c r="F29" s="55">
        <v>8.5465865999999995</v>
      </c>
      <c r="G29" s="55">
        <v>47.403642499999997</v>
      </c>
      <c r="H29" s="28" t="s">
        <v>5301</v>
      </c>
      <c r="I29" s="28" t="s">
        <v>5314</v>
      </c>
      <c r="J29" s="85"/>
    </row>
    <row r="30" spans="1:10" x14ac:dyDescent="0.2">
      <c r="A30" s="28" t="s">
        <v>5369</v>
      </c>
      <c r="B30" s="28" t="s">
        <v>5294</v>
      </c>
      <c r="C30" s="28" t="s">
        <v>817</v>
      </c>
      <c r="D30" s="54" t="s">
        <v>4489</v>
      </c>
      <c r="E30" s="28" t="s">
        <v>5303</v>
      </c>
      <c r="F30" s="55" t="s">
        <v>5305</v>
      </c>
      <c r="G30" s="55" t="s">
        <v>5305</v>
      </c>
      <c r="H30" s="28" t="s">
        <v>5305</v>
      </c>
      <c r="I30" s="28" t="s">
        <v>5313</v>
      </c>
      <c r="J30" s="85"/>
    </row>
    <row r="31" spans="1:10" x14ac:dyDescent="0.2">
      <c r="A31" s="28" t="s">
        <v>5370</v>
      </c>
      <c r="B31" s="28" t="s">
        <v>5294</v>
      </c>
      <c r="C31" s="28" t="s">
        <v>813</v>
      </c>
      <c r="D31" s="54" t="s">
        <v>4489</v>
      </c>
      <c r="E31" s="28" t="s">
        <v>5303</v>
      </c>
      <c r="F31" s="55" t="s">
        <v>5305</v>
      </c>
      <c r="G31" s="55" t="s">
        <v>5305</v>
      </c>
      <c r="H31" s="28" t="s">
        <v>5305</v>
      </c>
      <c r="I31" s="28" t="s">
        <v>5313</v>
      </c>
      <c r="J31" s="85"/>
    </row>
    <row r="32" spans="1:10" x14ac:dyDescent="0.2">
      <c r="A32" s="28" t="s">
        <v>5355</v>
      </c>
      <c r="B32" s="28" t="s">
        <v>5292</v>
      </c>
      <c r="C32" s="28" t="s">
        <v>817</v>
      </c>
      <c r="D32" s="54" t="s">
        <v>4489</v>
      </c>
      <c r="E32" s="28" t="s">
        <v>5303</v>
      </c>
      <c r="F32" s="55" t="s">
        <v>5305</v>
      </c>
      <c r="G32" s="55" t="s">
        <v>5305</v>
      </c>
      <c r="H32" s="28" t="s">
        <v>5305</v>
      </c>
      <c r="I32" s="28" t="s">
        <v>5313</v>
      </c>
      <c r="J32" s="85"/>
    </row>
    <row r="33" spans="1:10" x14ac:dyDescent="0.2">
      <c r="A33" s="28" t="s">
        <v>5356</v>
      </c>
      <c r="B33" s="28" t="s">
        <v>5289</v>
      </c>
      <c r="C33" s="28" t="s">
        <v>817</v>
      </c>
      <c r="D33" s="54" t="s">
        <v>4489</v>
      </c>
      <c r="E33" s="28" t="s">
        <v>5304</v>
      </c>
      <c r="F33" s="55" t="s">
        <v>5305</v>
      </c>
      <c r="G33" s="55" t="s">
        <v>5305</v>
      </c>
      <c r="H33" s="28" t="s">
        <v>5305</v>
      </c>
      <c r="I33" s="28" t="s">
        <v>5313</v>
      </c>
      <c r="J33" s="85"/>
    </row>
    <row r="34" spans="1:10" x14ac:dyDescent="0.2">
      <c r="A34" s="28" t="s">
        <v>5324</v>
      </c>
      <c r="B34" s="28" t="s">
        <v>5324</v>
      </c>
      <c r="C34" s="28" t="s">
        <v>817</v>
      </c>
      <c r="D34" s="54" t="s">
        <v>4489</v>
      </c>
      <c r="E34" s="28" t="s">
        <v>5304</v>
      </c>
      <c r="F34" s="55" t="s">
        <v>5305</v>
      </c>
      <c r="G34" s="55" t="s">
        <v>5305</v>
      </c>
      <c r="H34" s="28" t="s">
        <v>5305</v>
      </c>
      <c r="I34" s="28" t="s">
        <v>5312</v>
      </c>
      <c r="J34" s="85"/>
    </row>
    <row r="35" spans="1:10" ht="25.5" x14ac:dyDescent="0.2">
      <c r="A35" s="28" t="s">
        <v>841</v>
      </c>
      <c r="B35" s="28" t="s">
        <v>577</v>
      </c>
      <c r="C35" s="28" t="s">
        <v>817</v>
      </c>
      <c r="D35" s="54" t="s">
        <v>5318</v>
      </c>
      <c r="E35" s="28" t="s">
        <v>842</v>
      </c>
      <c r="F35" s="55">
        <v>98.095309999999998</v>
      </c>
      <c r="G35" s="55">
        <v>36.30386</v>
      </c>
      <c r="H35" s="28" t="s">
        <v>843</v>
      </c>
      <c r="I35" s="28" t="s">
        <v>18</v>
      </c>
      <c r="J35" s="85" t="s">
        <v>5764</v>
      </c>
    </row>
    <row r="36" spans="1:10" x14ac:dyDescent="0.2">
      <c r="A36" s="28" t="s">
        <v>844</v>
      </c>
      <c r="B36" s="28" t="s">
        <v>683</v>
      </c>
      <c r="C36" s="28" t="s">
        <v>817</v>
      </c>
      <c r="D36" s="54" t="s">
        <v>5318</v>
      </c>
      <c r="E36" s="28" t="s">
        <v>295</v>
      </c>
      <c r="F36" s="55">
        <v>102.54438</v>
      </c>
      <c r="G36" s="55">
        <v>32.790869999999998</v>
      </c>
      <c r="H36" s="28" t="s">
        <v>823</v>
      </c>
      <c r="I36" s="28" t="s">
        <v>18</v>
      </c>
      <c r="J36" s="85" t="s">
        <v>5765</v>
      </c>
    </row>
    <row r="37" spans="1:10" x14ac:dyDescent="0.2">
      <c r="A37" s="28" t="s">
        <v>845</v>
      </c>
      <c r="B37" s="28" t="s">
        <v>683</v>
      </c>
      <c r="C37" s="28" t="s">
        <v>817</v>
      </c>
      <c r="D37" s="54" t="s">
        <v>5318</v>
      </c>
      <c r="E37" s="28" t="s">
        <v>846</v>
      </c>
      <c r="F37" s="55">
        <v>96.480630000000005</v>
      </c>
      <c r="G37" s="55">
        <v>32.202950000000001</v>
      </c>
      <c r="H37" s="28" t="s">
        <v>847</v>
      </c>
      <c r="I37" s="28" t="s">
        <v>18</v>
      </c>
      <c r="J37" s="85" t="s">
        <v>5766</v>
      </c>
    </row>
    <row r="38" spans="1:10" x14ac:dyDescent="0.2">
      <c r="A38" s="28" t="s">
        <v>848</v>
      </c>
      <c r="B38" s="28" t="s">
        <v>683</v>
      </c>
      <c r="C38" s="28" t="s">
        <v>813</v>
      </c>
      <c r="D38" s="54" t="s">
        <v>5318</v>
      </c>
      <c r="E38" s="28" t="s">
        <v>9</v>
      </c>
      <c r="F38" s="55">
        <v>103.14178</v>
      </c>
      <c r="G38" s="55">
        <v>36.97184</v>
      </c>
      <c r="H38" s="28" t="s">
        <v>814</v>
      </c>
      <c r="I38" s="28" t="s">
        <v>18</v>
      </c>
      <c r="J38" s="85" t="s">
        <v>5767</v>
      </c>
    </row>
    <row r="39" spans="1:10" ht="15" customHeight="1" x14ac:dyDescent="0.2">
      <c r="A39" s="28" t="s">
        <v>5357</v>
      </c>
      <c r="B39" s="28" t="s">
        <v>554</v>
      </c>
      <c r="C39" s="28" t="s">
        <v>813</v>
      </c>
      <c r="D39" s="54" t="s">
        <v>4491</v>
      </c>
      <c r="E39" s="28" t="s">
        <v>562</v>
      </c>
      <c r="F39" s="55">
        <v>118.54045000000001</v>
      </c>
      <c r="G39" s="55">
        <v>30.286359999999998</v>
      </c>
      <c r="H39" s="28" t="s">
        <v>862</v>
      </c>
      <c r="I39" s="28" t="s">
        <v>18</v>
      </c>
      <c r="J39" s="85" t="s">
        <v>5783</v>
      </c>
    </row>
    <row r="40" spans="1:10" ht="14.25" customHeight="1" x14ac:dyDescent="0.2">
      <c r="A40" s="28" t="s">
        <v>5358</v>
      </c>
      <c r="B40" s="28" t="s">
        <v>863</v>
      </c>
      <c r="C40" s="28" t="s">
        <v>813</v>
      </c>
      <c r="D40" s="54" t="s">
        <v>4491</v>
      </c>
      <c r="E40" s="28" t="s">
        <v>551</v>
      </c>
      <c r="F40" s="55">
        <v>102.7437</v>
      </c>
      <c r="G40" s="55">
        <v>25.015029999999999</v>
      </c>
      <c r="H40" s="28" t="s">
        <v>864</v>
      </c>
      <c r="I40" s="28" t="s">
        <v>18</v>
      </c>
      <c r="J40" s="85" t="s">
        <v>5784</v>
      </c>
    </row>
    <row r="41" spans="1:10" x14ac:dyDescent="0.2">
      <c r="A41" s="28" t="s">
        <v>865</v>
      </c>
      <c r="B41" s="28" t="s">
        <v>865</v>
      </c>
      <c r="C41" s="28" t="s">
        <v>854</v>
      </c>
      <c r="D41" s="54" t="s">
        <v>4491</v>
      </c>
      <c r="E41" s="28" t="s">
        <v>526</v>
      </c>
      <c r="F41" s="55">
        <v>71.745260999999999</v>
      </c>
      <c r="G41" s="55">
        <v>22.385005100000001</v>
      </c>
      <c r="H41" s="28" t="s">
        <v>866</v>
      </c>
      <c r="I41" s="28" t="s">
        <v>867</v>
      </c>
      <c r="J41" s="85"/>
    </row>
    <row r="42" spans="1:10" x14ac:dyDescent="0.2">
      <c r="A42" s="28" t="s">
        <v>5368</v>
      </c>
      <c r="B42" s="28" t="s">
        <v>868</v>
      </c>
      <c r="C42" s="28" t="s">
        <v>854</v>
      </c>
      <c r="D42" s="54" t="s">
        <v>4491</v>
      </c>
      <c r="E42" s="28" t="s">
        <v>547</v>
      </c>
      <c r="F42" s="55">
        <v>79.987376299999994</v>
      </c>
      <c r="G42" s="55">
        <v>14.4493717</v>
      </c>
      <c r="H42" s="28" t="s">
        <v>869</v>
      </c>
      <c r="I42" s="28" t="s">
        <v>870</v>
      </c>
      <c r="J42" s="85"/>
    </row>
    <row r="43" spans="1:10" x14ac:dyDescent="0.2">
      <c r="A43" s="28" t="s">
        <v>5367</v>
      </c>
      <c r="B43" s="28" t="s">
        <v>868</v>
      </c>
      <c r="C43" s="28" t="s">
        <v>813</v>
      </c>
      <c r="D43" s="54" t="s">
        <v>4491</v>
      </c>
      <c r="E43" s="28" t="s">
        <v>5302</v>
      </c>
      <c r="F43" s="55" t="s">
        <v>5305</v>
      </c>
      <c r="G43" s="55" t="s">
        <v>5305</v>
      </c>
      <c r="H43" s="28" t="s">
        <v>5305</v>
      </c>
      <c r="I43" s="28" t="s">
        <v>5313</v>
      </c>
      <c r="J43" s="85"/>
    </row>
    <row r="44" spans="1:10" x14ac:dyDescent="0.2">
      <c r="A44" s="28" t="s">
        <v>5299</v>
      </c>
      <c r="B44" s="28" t="s">
        <v>5351</v>
      </c>
      <c r="C44" s="28" t="s">
        <v>813</v>
      </c>
      <c r="D44" s="54" t="s">
        <v>5290</v>
      </c>
      <c r="E44" s="28" t="s">
        <v>5259</v>
      </c>
      <c r="F44" s="55">
        <v>32.2166578</v>
      </c>
      <c r="G44" s="55">
        <v>1.5333554</v>
      </c>
      <c r="H44" s="28" t="s">
        <v>5260</v>
      </c>
      <c r="I44" s="28" t="s">
        <v>5291</v>
      </c>
      <c r="J44" s="85"/>
    </row>
    <row r="45" spans="1:10" ht="26.25" customHeight="1" x14ac:dyDescent="0.2">
      <c r="A45" s="28" t="s">
        <v>849</v>
      </c>
      <c r="B45" s="28" t="s">
        <v>776</v>
      </c>
      <c r="C45" s="28" t="s">
        <v>817</v>
      </c>
      <c r="D45" s="54" t="s">
        <v>4488</v>
      </c>
      <c r="E45" s="28" t="s">
        <v>850</v>
      </c>
      <c r="F45" s="55">
        <v>87.126069999999999</v>
      </c>
      <c r="G45" s="55">
        <v>28.658740000000002</v>
      </c>
      <c r="H45" s="28" t="s">
        <v>851</v>
      </c>
      <c r="I45" s="28" t="s">
        <v>18</v>
      </c>
      <c r="J45" s="85" t="s">
        <v>5768</v>
      </c>
    </row>
    <row r="46" spans="1:10" x14ac:dyDescent="0.2">
      <c r="A46" s="28" t="s">
        <v>5325</v>
      </c>
      <c r="B46" s="28"/>
      <c r="C46" s="28" t="s">
        <v>854</v>
      </c>
      <c r="D46" s="56" t="s">
        <v>792</v>
      </c>
      <c r="E46" s="28" t="s">
        <v>5296</v>
      </c>
      <c r="F46" s="55">
        <v>-109.638757</v>
      </c>
      <c r="G46" s="55">
        <v>47.375267100000002</v>
      </c>
      <c r="H46" s="28" t="s">
        <v>5297</v>
      </c>
      <c r="I46" s="33" t="s">
        <v>5310</v>
      </c>
      <c r="J46" s="85"/>
    </row>
    <row r="47" spans="1:10" x14ac:dyDescent="0.2">
      <c r="A47" s="28" t="s">
        <v>5852</v>
      </c>
      <c r="B47" s="28"/>
      <c r="C47" s="28" t="s">
        <v>854</v>
      </c>
      <c r="D47" s="56" t="s">
        <v>792</v>
      </c>
      <c r="E47" s="28" t="s">
        <v>5327</v>
      </c>
      <c r="F47" s="55">
        <v>-108.276076</v>
      </c>
      <c r="G47" s="55">
        <v>45.964546400000003</v>
      </c>
      <c r="H47" s="28" t="s">
        <v>5306</v>
      </c>
      <c r="I47" s="28" t="s">
        <v>5312</v>
      </c>
      <c r="J47" s="85"/>
    </row>
    <row r="48" spans="1:10" x14ac:dyDescent="0.2">
      <c r="A48" s="28" t="s">
        <v>5853</v>
      </c>
      <c r="B48" s="28"/>
      <c r="C48" s="28" t="s">
        <v>813</v>
      </c>
      <c r="D48" s="56" t="s">
        <v>798</v>
      </c>
      <c r="E48" s="28" t="s">
        <v>5307</v>
      </c>
      <c r="F48" s="55">
        <v>4.5819999999999999</v>
      </c>
      <c r="G48" s="55">
        <v>52.410688499999999</v>
      </c>
      <c r="H48" s="28" t="s">
        <v>5308</v>
      </c>
      <c r="I48" s="28" t="s">
        <v>5311</v>
      </c>
      <c r="J48" s="85"/>
    </row>
    <row r="49" spans="1:10" ht="15" thickBot="1" x14ac:dyDescent="0.25">
      <c r="A49" s="79" t="s">
        <v>5360</v>
      </c>
      <c r="B49" s="30"/>
      <c r="C49" s="30" t="s">
        <v>813</v>
      </c>
      <c r="D49" s="57" t="s">
        <v>5315</v>
      </c>
      <c r="E49" s="30" t="s">
        <v>5305</v>
      </c>
      <c r="F49" s="58" t="s">
        <v>5305</v>
      </c>
      <c r="G49" s="58" t="s">
        <v>5305</v>
      </c>
      <c r="H49" s="30" t="s">
        <v>5305</v>
      </c>
      <c r="I49" s="30" t="s">
        <v>5313</v>
      </c>
      <c r="J49" s="86"/>
    </row>
    <row r="50" spans="1:10" x14ac:dyDescent="0.2">
      <c r="A50" s="112" t="s">
        <v>5362</v>
      </c>
      <c r="B50" s="112"/>
      <c r="C50" s="112"/>
      <c r="D50" s="112"/>
      <c r="E50" s="112"/>
      <c r="F50" s="112"/>
      <c r="G50" s="112"/>
      <c r="H50" s="112"/>
      <c r="I50" s="112"/>
    </row>
  </sheetData>
  <sortState ref="A3:I48">
    <sortCondition ref="D3"/>
  </sortState>
  <mergeCells count="2">
    <mergeCell ref="A1:I1"/>
    <mergeCell ref="A50:I50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68EEE-B5D1-4A5E-97E8-B53FE7E0A90A}">
  <dimension ref="A1:J32"/>
  <sheetViews>
    <sheetView workbookViewId="0">
      <selection sqref="A1:H1"/>
    </sheetView>
  </sheetViews>
  <sheetFormatPr defaultColWidth="9" defaultRowHeight="14.25" x14ac:dyDescent="0.2"/>
  <cols>
    <col min="1" max="1" width="9.75" style="102" bestFit="1" customWidth="1"/>
    <col min="2" max="2" width="7.875" style="102" bestFit="1" customWidth="1"/>
    <col min="3" max="3" width="11.375" style="102" bestFit="1" customWidth="1"/>
    <col min="4" max="4" width="8.25" style="102" bestFit="1" customWidth="1"/>
    <col min="5" max="5" width="11.375" style="102" bestFit="1" customWidth="1"/>
    <col min="6" max="6" width="12.75" style="102" bestFit="1" customWidth="1"/>
    <col min="7" max="7" width="11.75" style="102" bestFit="1" customWidth="1"/>
    <col min="8" max="8" width="10.5" style="102" bestFit="1" customWidth="1"/>
    <col min="9" max="9" width="9" style="102"/>
    <col min="10" max="16384" width="9" style="8"/>
  </cols>
  <sheetData>
    <row r="1" spans="1:10" ht="15" thickBot="1" x14ac:dyDescent="0.25">
      <c r="A1" s="114" t="s">
        <v>5861</v>
      </c>
      <c r="B1" s="114"/>
      <c r="C1" s="114"/>
      <c r="D1" s="114"/>
      <c r="E1" s="114"/>
      <c r="F1" s="114"/>
      <c r="G1" s="114"/>
      <c r="H1" s="114"/>
    </row>
    <row r="2" spans="1:10" x14ac:dyDescent="0.2">
      <c r="A2" s="115" t="s">
        <v>5377</v>
      </c>
      <c r="B2" s="117" t="s">
        <v>871</v>
      </c>
      <c r="C2" s="117"/>
      <c r="D2" s="117" t="s">
        <v>872</v>
      </c>
      <c r="E2" s="117"/>
      <c r="F2" s="117" t="s">
        <v>873</v>
      </c>
      <c r="G2" s="117"/>
      <c r="H2" s="117"/>
    </row>
    <row r="3" spans="1:10" x14ac:dyDescent="0.2">
      <c r="A3" s="116"/>
      <c r="B3" s="92" t="s">
        <v>874</v>
      </c>
      <c r="C3" s="92" t="s">
        <v>875</v>
      </c>
      <c r="D3" s="92" t="s">
        <v>874</v>
      </c>
      <c r="E3" s="92" t="s">
        <v>875</v>
      </c>
      <c r="F3" s="92" t="s">
        <v>876</v>
      </c>
      <c r="G3" s="93" t="s">
        <v>877</v>
      </c>
      <c r="H3" s="93" t="s">
        <v>878</v>
      </c>
    </row>
    <row r="4" spans="1:10" x14ac:dyDescent="0.2">
      <c r="A4" s="94" t="s">
        <v>16</v>
      </c>
      <c r="B4" s="94"/>
      <c r="C4" s="95"/>
      <c r="D4" s="96">
        <v>4707346</v>
      </c>
      <c r="E4" s="95">
        <v>52.02</v>
      </c>
      <c r="F4" s="94" t="s">
        <v>879</v>
      </c>
      <c r="G4" s="95">
        <v>90.3</v>
      </c>
      <c r="H4" s="94">
        <v>602031478</v>
      </c>
      <c r="J4" s="107"/>
    </row>
    <row r="5" spans="1:10" x14ac:dyDescent="0.2">
      <c r="A5" s="97" t="s">
        <v>79</v>
      </c>
      <c r="B5" s="97"/>
      <c r="C5" s="97"/>
      <c r="D5" s="98">
        <v>4099661</v>
      </c>
      <c r="E5" s="99">
        <v>58.09</v>
      </c>
      <c r="F5" s="97" t="s">
        <v>879</v>
      </c>
      <c r="G5" s="99">
        <v>90.74</v>
      </c>
      <c r="H5" s="97">
        <v>604995592</v>
      </c>
      <c r="J5" s="107"/>
    </row>
    <row r="6" spans="1:10" x14ac:dyDescent="0.2">
      <c r="A6" s="97" t="s">
        <v>113</v>
      </c>
      <c r="B6" s="97"/>
      <c r="C6" s="99"/>
      <c r="D6" s="98">
        <v>8086075</v>
      </c>
      <c r="E6" s="99">
        <v>145.58000000000001</v>
      </c>
      <c r="F6" s="97" t="s">
        <v>879</v>
      </c>
      <c r="G6" s="99">
        <v>90.690600000000003</v>
      </c>
      <c r="H6" s="97">
        <v>604604320</v>
      </c>
      <c r="J6" s="107"/>
    </row>
    <row r="7" spans="1:10" x14ac:dyDescent="0.2">
      <c r="A7" s="97" t="s">
        <v>185</v>
      </c>
      <c r="B7" s="97"/>
      <c r="C7" s="99"/>
      <c r="D7" s="98">
        <v>3745343</v>
      </c>
      <c r="E7" s="99">
        <v>70.849999999999994</v>
      </c>
      <c r="F7" s="97" t="s">
        <v>879</v>
      </c>
      <c r="G7" s="99">
        <v>90.84</v>
      </c>
      <c r="H7" s="97">
        <v>605569896</v>
      </c>
      <c r="J7" s="107"/>
    </row>
    <row r="8" spans="1:10" x14ac:dyDescent="0.2">
      <c r="A8" s="97" t="s">
        <v>239</v>
      </c>
      <c r="B8" s="97"/>
      <c r="C8" s="99"/>
      <c r="D8" s="98">
        <v>5904524</v>
      </c>
      <c r="E8" s="99">
        <v>49.42</v>
      </c>
      <c r="F8" s="97" t="s">
        <v>879</v>
      </c>
      <c r="G8" s="99">
        <v>90.65</v>
      </c>
      <c r="H8" s="97">
        <v>604330912</v>
      </c>
      <c r="I8" s="106"/>
      <c r="J8" s="107"/>
    </row>
    <row r="9" spans="1:10" x14ac:dyDescent="0.2">
      <c r="A9" s="97" t="s">
        <v>266</v>
      </c>
      <c r="B9" s="97"/>
      <c r="C9" s="99"/>
      <c r="D9" s="98">
        <v>3295031</v>
      </c>
      <c r="E9" s="99">
        <v>65.92</v>
      </c>
      <c r="F9" s="97" t="s">
        <v>879</v>
      </c>
      <c r="G9" s="99">
        <v>90.38</v>
      </c>
      <c r="H9" s="97">
        <v>602544150</v>
      </c>
      <c r="I9" s="106"/>
      <c r="J9" s="107"/>
    </row>
    <row r="10" spans="1:10" x14ac:dyDescent="0.2">
      <c r="A10" s="97" t="s">
        <v>319</v>
      </c>
      <c r="B10" s="97"/>
      <c r="C10" s="99"/>
      <c r="D10" s="98">
        <v>2637875</v>
      </c>
      <c r="E10" s="99">
        <v>60.37</v>
      </c>
      <c r="F10" s="97" t="s">
        <v>879</v>
      </c>
      <c r="G10" s="99">
        <v>90.88</v>
      </c>
      <c r="H10" s="97">
        <v>605869314</v>
      </c>
      <c r="I10" s="106"/>
      <c r="J10" s="107"/>
    </row>
    <row r="11" spans="1:10" x14ac:dyDescent="0.2">
      <c r="A11" s="97" t="s">
        <v>331</v>
      </c>
      <c r="B11" s="97"/>
      <c r="C11" s="99"/>
      <c r="D11" s="98">
        <v>3238362</v>
      </c>
      <c r="E11" s="99">
        <v>63.83</v>
      </c>
      <c r="F11" s="97" t="s">
        <v>879</v>
      </c>
      <c r="G11" s="99">
        <v>90.55</v>
      </c>
      <c r="H11" s="97">
        <v>603689290</v>
      </c>
      <c r="I11" s="106"/>
      <c r="J11" s="107"/>
    </row>
    <row r="12" spans="1:10" x14ac:dyDescent="0.2">
      <c r="A12" s="97" t="s">
        <v>377</v>
      </c>
      <c r="B12" s="97"/>
      <c r="C12" s="97"/>
      <c r="D12" s="98">
        <v>14466145</v>
      </c>
      <c r="E12" s="99">
        <v>213.92</v>
      </c>
      <c r="F12" s="97" t="s">
        <v>879</v>
      </c>
      <c r="G12" s="99">
        <v>92.217399999999998</v>
      </c>
      <c r="H12" s="97">
        <v>614784446</v>
      </c>
      <c r="I12" s="106"/>
      <c r="J12" s="107"/>
    </row>
    <row r="13" spans="1:10" x14ac:dyDescent="0.2">
      <c r="A13" s="97" t="s">
        <v>825</v>
      </c>
      <c r="B13" s="97"/>
      <c r="C13" s="99"/>
      <c r="D13" s="98">
        <v>7449103</v>
      </c>
      <c r="E13" s="99">
        <v>148.29</v>
      </c>
      <c r="F13" s="97" t="s">
        <v>879</v>
      </c>
      <c r="G13" s="99">
        <v>104.78279999999999</v>
      </c>
      <c r="H13" s="97">
        <v>698552212</v>
      </c>
      <c r="I13" s="106"/>
      <c r="J13" s="107"/>
    </row>
    <row r="14" spans="1:10" x14ac:dyDescent="0.2">
      <c r="A14" s="97" t="s">
        <v>452</v>
      </c>
      <c r="B14" s="97"/>
      <c r="C14" s="99"/>
      <c r="D14" s="98">
        <v>2628596</v>
      </c>
      <c r="E14" s="99">
        <v>65.77</v>
      </c>
      <c r="F14" s="97" t="s">
        <v>879</v>
      </c>
      <c r="G14" s="99">
        <v>90.51</v>
      </c>
      <c r="H14" s="97">
        <v>603432662</v>
      </c>
      <c r="I14" s="106"/>
      <c r="J14" s="107"/>
    </row>
    <row r="15" spans="1:10" x14ac:dyDescent="0.2">
      <c r="A15" s="97" t="s">
        <v>469</v>
      </c>
      <c r="B15" s="97"/>
      <c r="C15" s="99"/>
      <c r="D15" s="98">
        <v>2746347</v>
      </c>
      <c r="E15" s="99">
        <v>39.96</v>
      </c>
      <c r="F15" s="97" t="s">
        <v>879</v>
      </c>
      <c r="G15" s="99">
        <v>90.96</v>
      </c>
      <c r="H15" s="97">
        <v>606411608</v>
      </c>
      <c r="I15" s="106"/>
      <c r="J15" s="107"/>
    </row>
    <row r="16" spans="1:10" x14ac:dyDescent="0.2">
      <c r="A16" s="97" t="s">
        <v>5361</v>
      </c>
      <c r="B16" s="97">
        <v>9695794</v>
      </c>
      <c r="C16" s="99">
        <v>161.26</v>
      </c>
      <c r="D16" s="97"/>
      <c r="E16" s="99"/>
      <c r="F16" s="97"/>
      <c r="G16" s="99"/>
      <c r="H16" s="97"/>
      <c r="I16" s="106"/>
      <c r="J16" s="107"/>
    </row>
    <row r="17" spans="1:10" x14ac:dyDescent="0.2">
      <c r="A17" s="97" t="s">
        <v>476</v>
      </c>
      <c r="B17" s="97"/>
      <c r="C17" s="99"/>
      <c r="D17" s="98">
        <v>4275296</v>
      </c>
      <c r="E17" s="99">
        <v>72.17</v>
      </c>
      <c r="F17" s="97" t="s">
        <v>879</v>
      </c>
      <c r="G17" s="99">
        <v>90.73</v>
      </c>
      <c r="H17" s="97">
        <v>604873566</v>
      </c>
      <c r="I17" s="106"/>
      <c r="J17" s="107"/>
    </row>
    <row r="18" spans="1:10" x14ac:dyDescent="0.2">
      <c r="A18" s="97" t="s">
        <v>831</v>
      </c>
      <c r="B18" s="97"/>
      <c r="C18" s="99"/>
      <c r="D18" s="98">
        <v>5090065</v>
      </c>
      <c r="E18" s="99">
        <v>129.74</v>
      </c>
      <c r="F18" s="97" t="s">
        <v>879</v>
      </c>
      <c r="G18" s="99">
        <v>93.367599999999996</v>
      </c>
      <c r="H18" s="97">
        <v>622452320</v>
      </c>
      <c r="I18" s="106"/>
      <c r="J18" s="107"/>
    </row>
    <row r="19" spans="1:10" x14ac:dyDescent="0.2">
      <c r="A19" s="97" t="s">
        <v>5352</v>
      </c>
      <c r="B19" s="97">
        <v>4030751</v>
      </c>
      <c r="C19" s="99">
        <v>58.92</v>
      </c>
      <c r="D19" s="97"/>
      <c r="E19" s="99"/>
      <c r="F19" s="97"/>
      <c r="G19" s="99"/>
      <c r="H19" s="97"/>
      <c r="I19" s="106"/>
      <c r="J19" s="107"/>
    </row>
    <row r="20" spans="1:10" x14ac:dyDescent="0.2">
      <c r="A20" s="97" t="s">
        <v>836</v>
      </c>
      <c r="B20" s="97"/>
      <c r="C20" s="99"/>
      <c r="D20" s="97"/>
      <c r="E20" s="99"/>
      <c r="F20" s="97" t="s">
        <v>879</v>
      </c>
      <c r="G20" s="99">
        <v>111.1066</v>
      </c>
      <c r="H20" s="97">
        <v>740712211</v>
      </c>
      <c r="I20" s="106"/>
    </row>
    <row r="21" spans="1:10" x14ac:dyDescent="0.2">
      <c r="A21" s="97" t="s">
        <v>837</v>
      </c>
      <c r="B21" s="97"/>
      <c r="C21" s="99"/>
      <c r="D21" s="98">
        <v>3384923</v>
      </c>
      <c r="E21" s="99">
        <v>59.98</v>
      </c>
      <c r="F21" s="97" t="s">
        <v>879</v>
      </c>
      <c r="G21" s="99">
        <v>90.49</v>
      </c>
      <c r="H21" s="97">
        <v>603273256</v>
      </c>
      <c r="I21" s="8"/>
    </row>
    <row r="22" spans="1:10" x14ac:dyDescent="0.2">
      <c r="A22" s="97" t="s">
        <v>5353</v>
      </c>
      <c r="B22" s="97">
        <v>5575210</v>
      </c>
      <c r="C22" s="99">
        <v>89.64</v>
      </c>
      <c r="D22" s="97"/>
      <c r="E22" s="99"/>
      <c r="F22" s="97"/>
      <c r="G22" s="99"/>
      <c r="H22" s="97"/>
      <c r="I22" s="8"/>
    </row>
    <row r="23" spans="1:10" x14ac:dyDescent="0.2">
      <c r="A23" s="97" t="s">
        <v>839</v>
      </c>
      <c r="B23" s="97"/>
      <c r="C23" s="99"/>
      <c r="D23" s="98">
        <v>4135624</v>
      </c>
      <c r="E23" s="99">
        <v>68.989999999999995</v>
      </c>
      <c r="F23" s="97" t="s">
        <v>879</v>
      </c>
      <c r="G23" s="99">
        <v>90.66</v>
      </c>
      <c r="H23" s="97">
        <v>604392590</v>
      </c>
      <c r="I23" s="8"/>
    </row>
    <row r="24" spans="1:10" x14ac:dyDescent="0.2">
      <c r="A24" s="97" t="s">
        <v>5354</v>
      </c>
      <c r="B24" s="97">
        <v>7557502</v>
      </c>
      <c r="C24" s="99">
        <v>126.31</v>
      </c>
      <c r="D24" s="97"/>
      <c r="E24" s="99"/>
      <c r="F24" s="97"/>
      <c r="G24" s="99"/>
      <c r="H24" s="97"/>
      <c r="I24" s="8"/>
    </row>
    <row r="25" spans="1:10" x14ac:dyDescent="0.2">
      <c r="A25" s="97" t="s">
        <v>841</v>
      </c>
      <c r="B25" s="97"/>
      <c r="C25" s="99"/>
      <c r="D25" s="98">
        <v>3228840</v>
      </c>
      <c r="E25" s="99">
        <v>58.68</v>
      </c>
      <c r="F25" s="97" t="s">
        <v>879</v>
      </c>
      <c r="G25" s="99">
        <v>90.24</v>
      </c>
      <c r="H25" s="97">
        <v>601587592</v>
      </c>
      <c r="I25" s="8"/>
    </row>
    <row r="26" spans="1:10" x14ac:dyDescent="0.2">
      <c r="A26" s="97" t="s">
        <v>844</v>
      </c>
      <c r="B26" s="97"/>
      <c r="C26" s="99"/>
      <c r="D26" s="98">
        <v>2950638</v>
      </c>
      <c r="E26" s="99">
        <v>66.48</v>
      </c>
      <c r="F26" s="97" t="s">
        <v>879</v>
      </c>
      <c r="G26" s="99">
        <v>90.72</v>
      </c>
      <c r="H26" s="97">
        <v>604806436</v>
      </c>
      <c r="I26" s="8"/>
    </row>
    <row r="27" spans="1:10" x14ac:dyDescent="0.2">
      <c r="A27" s="97" t="s">
        <v>845</v>
      </c>
      <c r="B27" s="97"/>
      <c r="C27" s="99"/>
      <c r="D27" s="98">
        <v>2558146</v>
      </c>
      <c r="E27" s="99">
        <v>60.71</v>
      </c>
      <c r="F27" s="97" t="s">
        <v>879</v>
      </c>
      <c r="G27" s="99">
        <v>90.77</v>
      </c>
      <c r="H27" s="97">
        <v>605161594</v>
      </c>
      <c r="I27" s="8"/>
    </row>
    <row r="28" spans="1:10" x14ac:dyDescent="0.2">
      <c r="A28" s="97" t="s">
        <v>848</v>
      </c>
      <c r="B28" s="97"/>
      <c r="C28" s="99"/>
      <c r="D28" s="98">
        <v>6882577</v>
      </c>
      <c r="E28" s="99">
        <v>54.66</v>
      </c>
      <c r="F28" s="97" t="s">
        <v>879</v>
      </c>
      <c r="G28" s="99">
        <v>90.76</v>
      </c>
      <c r="H28" s="97">
        <v>605035950</v>
      </c>
      <c r="I28" s="8"/>
    </row>
    <row r="29" spans="1:10" x14ac:dyDescent="0.2">
      <c r="A29" s="97" t="s">
        <v>849</v>
      </c>
      <c r="B29" s="97"/>
      <c r="C29" s="99"/>
      <c r="D29" s="98">
        <v>29822763</v>
      </c>
      <c r="E29" s="99">
        <v>112</v>
      </c>
      <c r="F29" s="97" t="s">
        <v>879</v>
      </c>
      <c r="G29" s="99">
        <v>90.69</v>
      </c>
      <c r="H29" s="97">
        <v>604616822</v>
      </c>
      <c r="I29" s="106"/>
    </row>
    <row r="30" spans="1:10" x14ac:dyDescent="0.2">
      <c r="A30" s="97" t="s">
        <v>5357</v>
      </c>
      <c r="B30" s="97">
        <v>10014766</v>
      </c>
      <c r="C30" s="99">
        <v>143.16</v>
      </c>
      <c r="D30" s="97"/>
      <c r="E30" s="97"/>
      <c r="F30" s="97"/>
      <c r="G30" s="97"/>
      <c r="H30" s="97"/>
      <c r="I30" s="106"/>
    </row>
    <row r="31" spans="1:10" ht="15" thickBot="1" x14ac:dyDescent="0.25">
      <c r="A31" s="100" t="s">
        <v>5382</v>
      </c>
      <c r="B31" s="100">
        <v>8283784</v>
      </c>
      <c r="C31" s="101">
        <v>151.69</v>
      </c>
      <c r="D31" s="100"/>
      <c r="E31" s="100"/>
      <c r="F31" s="100"/>
      <c r="G31" s="100"/>
      <c r="H31" s="100"/>
      <c r="I31" s="106"/>
    </row>
    <row r="32" spans="1:10" ht="14.25" customHeight="1" x14ac:dyDescent="0.2">
      <c r="A32" s="113" t="s">
        <v>5383</v>
      </c>
      <c r="B32" s="113"/>
      <c r="C32" s="113"/>
      <c r="D32" s="113"/>
      <c r="E32" s="113"/>
      <c r="F32" s="113"/>
      <c r="G32" s="113"/>
      <c r="H32" s="113"/>
    </row>
  </sheetData>
  <mergeCells count="6">
    <mergeCell ref="A32:H32"/>
    <mergeCell ref="A1:H1"/>
    <mergeCell ref="A2:A3"/>
    <mergeCell ref="B2:C2"/>
    <mergeCell ref="D2:E2"/>
    <mergeCell ref="F2:H2"/>
  </mergeCells>
  <phoneticPr fontId="1" type="noConversion"/>
  <conditionalFormatting sqref="A1">
    <cfRule type="duplicateValues" dxfId="1" priority="1"/>
  </conditionalFormatting>
  <conditionalFormatting sqref="A2:B2 D2">
    <cfRule type="duplicateValues" dxfId="0" priority="2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590545-AB9B-4D1C-91E0-E08FCFBCDEF4}">
  <dimension ref="A1:J32"/>
  <sheetViews>
    <sheetView zoomScaleNormal="100" workbookViewId="0">
      <selection sqref="A1:J1"/>
    </sheetView>
  </sheetViews>
  <sheetFormatPr defaultColWidth="9" defaultRowHeight="14.25" x14ac:dyDescent="0.2"/>
  <cols>
    <col min="1" max="1" width="9" style="8"/>
    <col min="2" max="2" width="10.125" style="8" customWidth="1"/>
    <col min="3" max="3" width="14.375" style="8" customWidth="1"/>
    <col min="4" max="4" width="7" style="8" customWidth="1"/>
    <col min="5" max="5" width="15.125" style="8" customWidth="1"/>
    <col min="6" max="6" width="15.875" style="8" customWidth="1"/>
    <col min="7" max="7" width="10.75" style="8" customWidth="1"/>
    <col min="8" max="8" width="10.625" style="8" customWidth="1"/>
    <col min="9" max="9" width="8.75" style="8" customWidth="1"/>
    <col min="10" max="10" width="9" style="8"/>
    <col min="11" max="11" width="17.875" style="8" customWidth="1"/>
    <col min="12" max="16384" width="9" style="8"/>
  </cols>
  <sheetData>
    <row r="1" spans="1:10" ht="15" thickBot="1" x14ac:dyDescent="0.25">
      <c r="A1" s="118" t="s">
        <v>5863</v>
      </c>
      <c r="B1" s="118"/>
      <c r="C1" s="118"/>
      <c r="D1" s="118"/>
      <c r="E1" s="118"/>
      <c r="F1" s="118"/>
      <c r="G1" s="118"/>
      <c r="H1" s="118"/>
      <c r="I1" s="118"/>
      <c r="J1" s="118"/>
    </row>
    <row r="2" spans="1:10" x14ac:dyDescent="0.2">
      <c r="A2" s="119" t="s">
        <v>5377</v>
      </c>
      <c r="B2" s="119" t="s">
        <v>880</v>
      </c>
      <c r="C2" s="119" t="s">
        <v>881</v>
      </c>
      <c r="D2" s="119" t="s">
        <v>882</v>
      </c>
      <c r="E2" s="119" t="s">
        <v>883</v>
      </c>
      <c r="F2" s="121" t="s">
        <v>884</v>
      </c>
      <c r="G2" s="121"/>
      <c r="H2" s="121"/>
      <c r="I2" s="121"/>
      <c r="J2" s="121"/>
    </row>
    <row r="3" spans="1:10" ht="25.5" x14ac:dyDescent="0.2">
      <c r="A3" s="120"/>
      <c r="B3" s="120"/>
      <c r="C3" s="120"/>
      <c r="D3" s="120"/>
      <c r="E3" s="120"/>
      <c r="F3" s="47" t="s">
        <v>885</v>
      </c>
      <c r="G3" s="47" t="s">
        <v>886</v>
      </c>
      <c r="H3" s="47" t="s">
        <v>887</v>
      </c>
      <c r="I3" s="47" t="s">
        <v>888</v>
      </c>
      <c r="J3" s="47" t="s">
        <v>889</v>
      </c>
    </row>
    <row r="4" spans="1:10" x14ac:dyDescent="0.2">
      <c r="A4" s="14" t="s">
        <v>16</v>
      </c>
      <c r="B4" s="14">
        <v>4143</v>
      </c>
      <c r="C4" s="15">
        <v>0.63</v>
      </c>
      <c r="D4" s="15">
        <v>17.97</v>
      </c>
      <c r="E4" s="15">
        <v>94.549499999999995</v>
      </c>
      <c r="F4" s="45">
        <v>92.9</v>
      </c>
      <c r="G4" s="14">
        <v>3758</v>
      </c>
      <c r="H4" s="14">
        <v>53</v>
      </c>
      <c r="I4" s="14">
        <v>145</v>
      </c>
      <c r="J4" s="14">
        <v>148</v>
      </c>
    </row>
    <row r="5" spans="1:10" x14ac:dyDescent="0.2">
      <c r="A5" s="14" t="s">
        <v>79</v>
      </c>
      <c r="B5" s="14">
        <v>3736</v>
      </c>
      <c r="C5" s="15">
        <v>0.71</v>
      </c>
      <c r="D5" s="15">
        <v>20.9</v>
      </c>
      <c r="E5" s="15">
        <v>95.107699999999994</v>
      </c>
      <c r="F5" s="45">
        <v>91.9</v>
      </c>
      <c r="G5" s="14">
        <v>3589</v>
      </c>
      <c r="H5" s="14">
        <v>51</v>
      </c>
      <c r="I5" s="14">
        <v>126</v>
      </c>
      <c r="J5" s="14">
        <v>338</v>
      </c>
    </row>
    <row r="6" spans="1:10" x14ac:dyDescent="0.2">
      <c r="A6" s="14" t="s">
        <v>113</v>
      </c>
      <c r="B6" s="14">
        <v>2391</v>
      </c>
      <c r="C6" s="15">
        <v>1.17</v>
      </c>
      <c r="D6" s="15">
        <v>142.78</v>
      </c>
      <c r="E6" s="15">
        <v>95.4923</v>
      </c>
      <c r="F6" s="45">
        <v>93.8</v>
      </c>
      <c r="G6" s="14">
        <v>3802</v>
      </c>
      <c r="H6" s="14">
        <v>48</v>
      </c>
      <c r="I6" s="14">
        <v>132</v>
      </c>
      <c r="J6" s="14">
        <v>122</v>
      </c>
    </row>
    <row r="7" spans="1:10" x14ac:dyDescent="0.2">
      <c r="A7" s="14" t="s">
        <v>185</v>
      </c>
      <c r="B7" s="14">
        <v>1926</v>
      </c>
      <c r="C7" s="15">
        <v>1.42</v>
      </c>
      <c r="D7" s="15">
        <v>107.43</v>
      </c>
      <c r="E7" s="15">
        <v>94.068299999999994</v>
      </c>
      <c r="F7" s="45">
        <v>94.1</v>
      </c>
      <c r="G7" s="14">
        <v>3814</v>
      </c>
      <c r="H7" s="14">
        <v>49</v>
      </c>
      <c r="I7" s="14">
        <v>114</v>
      </c>
      <c r="J7" s="14">
        <v>127</v>
      </c>
    </row>
    <row r="8" spans="1:10" x14ac:dyDescent="0.2">
      <c r="A8" s="14" t="s">
        <v>239</v>
      </c>
      <c r="B8" s="14">
        <v>5564</v>
      </c>
      <c r="C8" s="15">
        <v>0.48</v>
      </c>
      <c r="D8" s="15">
        <v>6.63</v>
      </c>
      <c r="E8" s="15">
        <v>95.196799999999996</v>
      </c>
      <c r="F8" s="45">
        <v>92.3</v>
      </c>
      <c r="G8" s="14">
        <v>3747</v>
      </c>
      <c r="H8" s="14">
        <v>43</v>
      </c>
      <c r="I8" s="14">
        <v>168</v>
      </c>
      <c r="J8" s="14">
        <v>146</v>
      </c>
    </row>
    <row r="9" spans="1:10" x14ac:dyDescent="0.2">
      <c r="A9" s="14" t="s">
        <v>266</v>
      </c>
      <c r="B9" s="14">
        <v>2838</v>
      </c>
      <c r="C9" s="15">
        <v>0.96</v>
      </c>
      <c r="D9" s="15">
        <v>106.7</v>
      </c>
      <c r="E9" s="15">
        <v>95.875299999999996</v>
      </c>
      <c r="F9" s="45">
        <v>94.1</v>
      </c>
      <c r="G9" s="14">
        <v>3808</v>
      </c>
      <c r="H9" s="14">
        <v>53</v>
      </c>
      <c r="I9" s="14">
        <v>127</v>
      </c>
      <c r="J9" s="14">
        <v>116</v>
      </c>
    </row>
    <row r="10" spans="1:10" x14ac:dyDescent="0.2">
      <c r="A10" s="14" t="s">
        <v>319</v>
      </c>
      <c r="B10" s="14">
        <v>3130</v>
      </c>
      <c r="C10" s="15">
        <v>0.89</v>
      </c>
      <c r="D10" s="15">
        <v>74.930000000000007</v>
      </c>
      <c r="E10" s="15">
        <v>95.262200000000007</v>
      </c>
      <c r="F10" s="45">
        <v>91.7</v>
      </c>
      <c r="G10" s="14">
        <v>3715</v>
      </c>
      <c r="H10" s="14">
        <v>50</v>
      </c>
      <c r="I10" s="14">
        <v>211</v>
      </c>
      <c r="J10" s="14">
        <v>128</v>
      </c>
    </row>
    <row r="11" spans="1:10" x14ac:dyDescent="0.2">
      <c r="A11" s="14" t="s">
        <v>331</v>
      </c>
      <c r="B11" s="14">
        <v>1467</v>
      </c>
      <c r="C11" s="15">
        <v>1.84</v>
      </c>
      <c r="D11" s="15">
        <v>66.45</v>
      </c>
      <c r="E11" s="15">
        <v>96.106399999999994</v>
      </c>
      <c r="F11" s="45">
        <v>94.2</v>
      </c>
      <c r="G11" s="14">
        <v>3820</v>
      </c>
      <c r="H11" s="14">
        <v>46</v>
      </c>
      <c r="I11" s="14">
        <v>128</v>
      </c>
      <c r="J11" s="14">
        <v>110</v>
      </c>
    </row>
    <row r="12" spans="1:10" x14ac:dyDescent="0.2">
      <c r="A12" s="14" t="s">
        <v>377</v>
      </c>
      <c r="B12" s="14">
        <v>3026</v>
      </c>
      <c r="C12" s="15">
        <v>0.91</v>
      </c>
      <c r="D12" s="15">
        <v>104.91</v>
      </c>
      <c r="E12" s="15">
        <v>95.254599999999996</v>
      </c>
      <c r="F12" s="45">
        <v>93.8</v>
      </c>
      <c r="G12" s="14">
        <v>3810</v>
      </c>
      <c r="H12" s="14">
        <v>43</v>
      </c>
      <c r="I12" s="14">
        <v>129</v>
      </c>
      <c r="J12" s="14">
        <v>122</v>
      </c>
    </row>
    <row r="13" spans="1:10" x14ac:dyDescent="0.2">
      <c r="A13" s="14" t="s">
        <v>825</v>
      </c>
      <c r="B13" s="14">
        <v>1914</v>
      </c>
      <c r="C13" s="15">
        <v>1.43</v>
      </c>
      <c r="D13" s="15">
        <v>156.93</v>
      </c>
      <c r="E13" s="15">
        <v>95.435599999999994</v>
      </c>
      <c r="F13" s="45">
        <v>93.4</v>
      </c>
      <c r="G13" s="14">
        <v>3787</v>
      </c>
      <c r="H13" s="14">
        <v>47</v>
      </c>
      <c r="I13" s="14">
        <v>132</v>
      </c>
      <c r="J13" s="14">
        <v>138</v>
      </c>
    </row>
    <row r="14" spans="1:10" x14ac:dyDescent="0.2">
      <c r="A14" s="14" t="s">
        <v>452</v>
      </c>
      <c r="B14" s="14">
        <v>2559</v>
      </c>
      <c r="C14" s="15">
        <v>1.1000000000000001</v>
      </c>
      <c r="D14" s="15">
        <v>93.82</v>
      </c>
      <c r="E14" s="15">
        <v>96.367199999999997</v>
      </c>
      <c r="F14" s="45">
        <v>92.6</v>
      </c>
      <c r="G14" s="14">
        <v>3743</v>
      </c>
      <c r="H14" s="14">
        <v>56</v>
      </c>
      <c r="I14" s="14">
        <v>185</v>
      </c>
      <c r="J14" s="14">
        <v>120</v>
      </c>
    </row>
    <row r="15" spans="1:10" x14ac:dyDescent="0.2">
      <c r="A15" s="14" t="s">
        <v>469</v>
      </c>
      <c r="B15" s="14">
        <v>7436</v>
      </c>
      <c r="C15" s="15">
        <v>0.35</v>
      </c>
      <c r="D15" s="15">
        <v>4.62</v>
      </c>
      <c r="E15" s="15">
        <v>92.9709</v>
      </c>
      <c r="F15" s="45">
        <v>88.7</v>
      </c>
      <c r="G15" s="14">
        <v>3468</v>
      </c>
      <c r="H15" s="14">
        <v>54</v>
      </c>
      <c r="I15" s="14">
        <v>193</v>
      </c>
      <c r="J15" s="14">
        <v>389</v>
      </c>
    </row>
    <row r="16" spans="1:10" x14ac:dyDescent="0.2">
      <c r="A16" s="14" t="s">
        <v>5361</v>
      </c>
      <c r="B16" s="14">
        <v>871</v>
      </c>
      <c r="C16" s="15">
        <v>3.8</v>
      </c>
      <c r="D16" s="15">
        <v>164.08</v>
      </c>
      <c r="E16" s="15">
        <v>96.607200000000006</v>
      </c>
      <c r="F16" s="45">
        <v>92.5</v>
      </c>
      <c r="G16" s="14">
        <v>3744</v>
      </c>
      <c r="H16" s="14">
        <v>54</v>
      </c>
      <c r="I16" s="14">
        <v>192</v>
      </c>
      <c r="J16" s="14">
        <v>114</v>
      </c>
    </row>
    <row r="17" spans="1:10" x14ac:dyDescent="0.2">
      <c r="A17" s="14" t="s">
        <v>476</v>
      </c>
      <c r="B17" s="14">
        <v>1303</v>
      </c>
      <c r="C17" s="15">
        <v>2.0099999999999998</v>
      </c>
      <c r="D17" s="15">
        <v>100.64</v>
      </c>
      <c r="E17" s="15">
        <v>96.121899999999997</v>
      </c>
      <c r="F17" s="45">
        <v>94.2</v>
      </c>
      <c r="G17" s="14">
        <v>3816</v>
      </c>
      <c r="H17" s="14">
        <v>49</v>
      </c>
      <c r="I17" s="14">
        <v>119</v>
      </c>
      <c r="J17" s="14">
        <v>120</v>
      </c>
    </row>
    <row r="18" spans="1:10" x14ac:dyDescent="0.2">
      <c r="A18" s="14" t="s">
        <v>831</v>
      </c>
      <c r="B18" s="14">
        <v>1878</v>
      </c>
      <c r="C18" s="15">
        <v>1.46</v>
      </c>
      <c r="D18" s="15">
        <v>136.28</v>
      </c>
      <c r="E18" s="15">
        <v>95.669700000000006</v>
      </c>
      <c r="F18" s="45">
        <v>93.1</v>
      </c>
      <c r="G18" s="14">
        <v>3765</v>
      </c>
      <c r="H18" s="14">
        <v>57</v>
      </c>
      <c r="I18" s="14">
        <v>131</v>
      </c>
      <c r="J18" s="14">
        <v>151</v>
      </c>
    </row>
    <row r="19" spans="1:10" x14ac:dyDescent="0.2">
      <c r="A19" s="14" t="s">
        <v>5352</v>
      </c>
      <c r="B19" s="14">
        <v>800</v>
      </c>
      <c r="C19" s="15">
        <v>3.67</v>
      </c>
      <c r="D19" s="15">
        <v>157.49</v>
      </c>
      <c r="E19" s="15">
        <v>96.515500000000003</v>
      </c>
      <c r="F19" s="45">
        <v>94.3</v>
      </c>
      <c r="G19" s="14">
        <v>3819</v>
      </c>
      <c r="H19" s="14">
        <v>51</v>
      </c>
      <c r="I19" s="14">
        <v>116</v>
      </c>
      <c r="J19" s="14">
        <v>118</v>
      </c>
    </row>
    <row r="20" spans="1:10" x14ac:dyDescent="0.2">
      <c r="A20" s="14" t="s">
        <v>836</v>
      </c>
      <c r="B20" s="14">
        <v>2226</v>
      </c>
      <c r="C20" s="15">
        <v>1.23</v>
      </c>
      <c r="D20" s="15">
        <v>136.06</v>
      </c>
      <c r="E20" s="15">
        <v>95.113200000000006</v>
      </c>
      <c r="F20" s="45">
        <v>94</v>
      </c>
      <c r="G20" s="14">
        <v>3808</v>
      </c>
      <c r="H20" s="14">
        <v>48</v>
      </c>
      <c r="I20" s="14">
        <v>134</v>
      </c>
      <c r="J20" s="14">
        <v>114</v>
      </c>
    </row>
    <row r="21" spans="1:10" x14ac:dyDescent="0.2">
      <c r="A21" s="14" t="s">
        <v>837</v>
      </c>
      <c r="B21" s="14">
        <v>2897</v>
      </c>
      <c r="C21" s="15">
        <v>0.94</v>
      </c>
      <c r="D21" s="15">
        <v>40.9</v>
      </c>
      <c r="E21" s="15">
        <v>95.3613</v>
      </c>
      <c r="F21" s="45">
        <v>93.6</v>
      </c>
      <c r="G21" s="14">
        <v>3790</v>
      </c>
      <c r="H21" s="14">
        <v>52</v>
      </c>
      <c r="I21" s="14">
        <v>124</v>
      </c>
      <c r="J21" s="14">
        <v>138</v>
      </c>
    </row>
    <row r="22" spans="1:10" x14ac:dyDescent="0.2">
      <c r="A22" s="14" t="s">
        <v>5353</v>
      </c>
      <c r="B22" s="14">
        <v>1517</v>
      </c>
      <c r="C22" s="15">
        <v>1.99</v>
      </c>
      <c r="D22" s="15">
        <v>158.02000000000001</v>
      </c>
      <c r="E22" s="15">
        <v>97.137799999999999</v>
      </c>
      <c r="F22" s="45">
        <v>92</v>
      </c>
      <c r="G22" s="14">
        <v>3721</v>
      </c>
      <c r="H22" s="14">
        <v>55</v>
      </c>
      <c r="I22" s="14">
        <v>203</v>
      </c>
      <c r="J22" s="14">
        <v>125</v>
      </c>
    </row>
    <row r="23" spans="1:10" x14ac:dyDescent="0.2">
      <c r="A23" s="14" t="s">
        <v>839</v>
      </c>
      <c r="B23" s="14">
        <v>2720</v>
      </c>
      <c r="C23" s="15">
        <v>1</v>
      </c>
      <c r="D23" s="15">
        <v>103.492</v>
      </c>
      <c r="E23" s="15">
        <v>95.569599999999994</v>
      </c>
      <c r="F23" s="45">
        <v>92.1</v>
      </c>
      <c r="G23" s="14">
        <v>3732</v>
      </c>
      <c r="H23" s="14">
        <v>49</v>
      </c>
      <c r="I23" s="14">
        <v>195</v>
      </c>
      <c r="J23" s="14">
        <v>128</v>
      </c>
    </row>
    <row r="24" spans="1:10" x14ac:dyDescent="0.2">
      <c r="A24" s="14" t="s">
        <v>5354</v>
      </c>
      <c r="B24" s="14">
        <v>1209</v>
      </c>
      <c r="C24" s="15">
        <v>2.71</v>
      </c>
      <c r="D24" s="15">
        <v>151.57</v>
      </c>
      <c r="E24" s="15">
        <v>96.551500000000004</v>
      </c>
      <c r="F24" s="45">
        <v>92.4</v>
      </c>
      <c r="G24" s="14">
        <v>8417</v>
      </c>
      <c r="H24" s="14">
        <v>113</v>
      </c>
      <c r="I24" s="14">
        <v>186</v>
      </c>
      <c r="J24" s="14">
        <v>434</v>
      </c>
    </row>
    <row r="25" spans="1:10" x14ac:dyDescent="0.2">
      <c r="A25" s="14" t="s">
        <v>841</v>
      </c>
      <c r="B25" s="14">
        <v>3899</v>
      </c>
      <c r="C25" s="15">
        <v>0.7</v>
      </c>
      <c r="D25" s="15">
        <v>37.130000000000003</v>
      </c>
      <c r="E25" s="15">
        <v>94.037599999999998</v>
      </c>
      <c r="F25" s="45">
        <v>93</v>
      </c>
      <c r="G25" s="14">
        <v>3769</v>
      </c>
      <c r="H25" s="14">
        <v>48</v>
      </c>
      <c r="I25" s="14">
        <v>148</v>
      </c>
      <c r="J25" s="14">
        <v>139</v>
      </c>
    </row>
    <row r="26" spans="1:10" x14ac:dyDescent="0.2">
      <c r="A26" s="14" t="s">
        <v>844</v>
      </c>
      <c r="B26" s="14">
        <v>3442</v>
      </c>
      <c r="C26" s="15">
        <v>0.84</v>
      </c>
      <c r="D26" s="15">
        <v>66.05</v>
      </c>
      <c r="E26" s="15">
        <v>95.254599999999996</v>
      </c>
      <c r="F26" s="45">
        <v>92.4</v>
      </c>
      <c r="G26" s="14">
        <v>3748</v>
      </c>
      <c r="H26" s="14">
        <v>45</v>
      </c>
      <c r="I26" s="14">
        <v>190</v>
      </c>
      <c r="J26" s="14">
        <v>121</v>
      </c>
    </row>
    <row r="27" spans="1:10" x14ac:dyDescent="0.2">
      <c r="A27" s="14" t="s">
        <v>845</v>
      </c>
      <c r="B27" s="14">
        <v>3007</v>
      </c>
      <c r="C27" s="15">
        <v>0.95</v>
      </c>
      <c r="D27" s="15">
        <v>54.49</v>
      </c>
      <c r="E27" s="15">
        <v>95.127600000000001</v>
      </c>
      <c r="F27" s="45">
        <v>91.6</v>
      </c>
      <c r="G27" s="14">
        <v>3609</v>
      </c>
      <c r="H27" s="14">
        <v>46</v>
      </c>
      <c r="I27" s="14">
        <v>121</v>
      </c>
      <c r="J27" s="14">
        <v>328</v>
      </c>
    </row>
    <row r="28" spans="1:10" x14ac:dyDescent="0.2">
      <c r="A28" s="14" t="s">
        <v>848</v>
      </c>
      <c r="B28" s="14">
        <v>5069</v>
      </c>
      <c r="C28" s="15">
        <v>0.53</v>
      </c>
      <c r="D28" s="15">
        <v>13.36</v>
      </c>
      <c r="E28" s="15">
        <v>92.233900000000006</v>
      </c>
      <c r="F28" s="45">
        <v>91.4</v>
      </c>
      <c r="G28" s="14">
        <v>3766</v>
      </c>
      <c r="H28" s="14">
        <v>42</v>
      </c>
      <c r="I28" s="14">
        <v>148</v>
      </c>
      <c r="J28" s="14">
        <v>148</v>
      </c>
    </row>
    <row r="29" spans="1:10" x14ac:dyDescent="0.2">
      <c r="A29" s="14" t="s">
        <v>849</v>
      </c>
      <c r="B29" s="14">
        <v>5596</v>
      </c>
      <c r="C29" s="15">
        <v>0.48</v>
      </c>
      <c r="D29" s="15">
        <v>15.24</v>
      </c>
      <c r="E29" s="15">
        <v>88.593500000000006</v>
      </c>
      <c r="F29" s="45">
        <v>90.4</v>
      </c>
      <c r="G29" s="14">
        <v>3622</v>
      </c>
      <c r="H29" s="14">
        <v>85</v>
      </c>
      <c r="I29" s="14">
        <v>163</v>
      </c>
      <c r="J29" s="14">
        <v>234</v>
      </c>
    </row>
    <row r="30" spans="1:10" x14ac:dyDescent="0.2">
      <c r="A30" s="14" t="s">
        <v>5384</v>
      </c>
      <c r="B30" s="14">
        <v>1484</v>
      </c>
      <c r="C30" s="15">
        <v>2.21</v>
      </c>
      <c r="D30" s="15">
        <v>165.14</v>
      </c>
      <c r="E30" s="15">
        <v>91.688500000000005</v>
      </c>
      <c r="F30" s="45">
        <v>92.4</v>
      </c>
      <c r="G30" s="14">
        <v>3744</v>
      </c>
      <c r="H30" s="14">
        <v>49</v>
      </c>
      <c r="I30" s="14">
        <v>193</v>
      </c>
      <c r="J30" s="14">
        <v>118</v>
      </c>
    </row>
    <row r="31" spans="1:10" ht="15" thickBot="1" x14ac:dyDescent="0.25">
      <c r="A31" s="17" t="s">
        <v>5382</v>
      </c>
      <c r="B31" s="17">
        <v>766</v>
      </c>
      <c r="C31" s="35">
        <v>4.3099999999999996</v>
      </c>
      <c r="D31" s="35">
        <v>151.85</v>
      </c>
      <c r="E31" s="35">
        <v>93.315299999999993</v>
      </c>
      <c r="F31" s="46">
        <v>93.8</v>
      </c>
      <c r="G31" s="17">
        <v>3801</v>
      </c>
      <c r="H31" s="17">
        <v>51</v>
      </c>
      <c r="I31" s="17">
        <v>120</v>
      </c>
      <c r="J31" s="17">
        <v>132</v>
      </c>
    </row>
    <row r="32" spans="1:10" x14ac:dyDescent="0.2">
      <c r="A32" s="66" t="s">
        <v>5778</v>
      </c>
    </row>
  </sheetData>
  <mergeCells count="7">
    <mergeCell ref="A1:J1"/>
    <mergeCell ref="A2:A3"/>
    <mergeCell ref="B2:B3"/>
    <mergeCell ref="C2:C3"/>
    <mergeCell ref="D2:D3"/>
    <mergeCell ref="E2:E3"/>
    <mergeCell ref="F2:J2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C1508-57E1-4335-8682-F0B25465FC9C}">
  <dimension ref="A1:T62"/>
  <sheetViews>
    <sheetView workbookViewId="0">
      <selection activeCell="H3" sqref="H3:H49"/>
    </sheetView>
  </sheetViews>
  <sheetFormatPr defaultRowHeight="14.25" x14ac:dyDescent="0.2"/>
  <cols>
    <col min="1" max="1" width="11" customWidth="1"/>
    <col min="2" max="2" width="33.875" customWidth="1"/>
    <col min="3" max="3" width="14.125" customWidth="1"/>
    <col min="4" max="4" width="12.625" customWidth="1"/>
    <col min="5" max="5" width="12.875" customWidth="1"/>
    <col min="6" max="6" width="8.375" customWidth="1"/>
    <col min="7" max="7" width="6.625" customWidth="1"/>
    <col min="8" max="8" width="9.625" customWidth="1"/>
    <col min="9" max="9" width="10.625" customWidth="1"/>
    <col min="13" max="13" width="23.625" customWidth="1"/>
  </cols>
  <sheetData>
    <row r="1" spans="1:19" ht="15" thickBot="1" x14ac:dyDescent="0.25">
      <c r="A1" s="110" t="s">
        <v>5871</v>
      </c>
      <c r="B1" s="110"/>
      <c r="C1" s="110"/>
      <c r="D1" s="110"/>
      <c r="E1" s="110"/>
      <c r="F1" s="110"/>
      <c r="G1" s="110"/>
    </row>
    <row r="2" spans="1:19" ht="26.25" thickBot="1" x14ac:dyDescent="0.25">
      <c r="A2" s="10" t="s">
        <v>5377</v>
      </c>
      <c r="B2" s="10" t="s">
        <v>4487</v>
      </c>
      <c r="C2" s="10" t="s">
        <v>885</v>
      </c>
      <c r="D2" s="10" t="s">
        <v>886</v>
      </c>
      <c r="E2" s="10" t="s">
        <v>887</v>
      </c>
      <c r="F2" s="10" t="s">
        <v>888</v>
      </c>
      <c r="G2" s="10" t="s">
        <v>889</v>
      </c>
      <c r="H2" s="10" t="s">
        <v>2767</v>
      </c>
      <c r="I2" s="10" t="s">
        <v>5381</v>
      </c>
    </row>
    <row r="3" spans="1:19" x14ac:dyDescent="0.2">
      <c r="A3" s="11" t="s">
        <v>5261</v>
      </c>
      <c r="B3" s="54" t="s">
        <v>5316</v>
      </c>
      <c r="C3" s="44">
        <v>97.6</v>
      </c>
      <c r="D3" s="11">
        <v>3943</v>
      </c>
      <c r="E3" s="11">
        <v>60</v>
      </c>
      <c r="F3" s="11">
        <v>62</v>
      </c>
      <c r="G3" s="11">
        <v>39</v>
      </c>
      <c r="H3" s="108">
        <v>23668</v>
      </c>
      <c r="I3" s="49">
        <v>42</v>
      </c>
    </row>
    <row r="4" spans="1:19" x14ac:dyDescent="0.2">
      <c r="A4" s="11" t="s">
        <v>5262</v>
      </c>
      <c r="B4" s="54" t="s">
        <v>5316</v>
      </c>
      <c r="C4" s="44">
        <v>97.6</v>
      </c>
      <c r="D4" s="11">
        <v>3952</v>
      </c>
      <c r="E4" s="11">
        <v>55</v>
      </c>
      <c r="F4" s="11">
        <v>62</v>
      </c>
      <c r="G4" s="11">
        <v>35</v>
      </c>
      <c r="H4" s="109">
        <v>24224</v>
      </c>
      <c r="I4" s="49">
        <v>42</v>
      </c>
      <c r="K4" s="64"/>
    </row>
    <row r="5" spans="1:19" x14ac:dyDescent="0.2">
      <c r="A5" s="11" t="s">
        <v>5263</v>
      </c>
      <c r="B5" s="54" t="s">
        <v>5316</v>
      </c>
      <c r="C5" s="44">
        <v>98.2</v>
      </c>
      <c r="D5" s="11">
        <v>3982</v>
      </c>
      <c r="E5" s="11">
        <v>49</v>
      </c>
      <c r="F5" s="11">
        <v>50</v>
      </c>
      <c r="G5" s="11">
        <v>23</v>
      </c>
      <c r="H5" s="109">
        <v>23968</v>
      </c>
      <c r="I5" s="49">
        <v>58</v>
      </c>
    </row>
    <row r="6" spans="1:19" x14ac:dyDescent="0.2">
      <c r="A6" s="11" t="s">
        <v>5264</v>
      </c>
      <c r="B6" s="54" t="s">
        <v>5316</v>
      </c>
      <c r="C6" s="44">
        <v>98.2</v>
      </c>
      <c r="D6" s="11">
        <v>3980</v>
      </c>
      <c r="E6" s="11">
        <v>48</v>
      </c>
      <c r="F6" s="11">
        <v>46</v>
      </c>
      <c r="G6" s="11">
        <v>30</v>
      </c>
      <c r="H6" s="109">
        <v>23368</v>
      </c>
      <c r="I6" s="49">
        <v>57</v>
      </c>
    </row>
    <row r="7" spans="1:19" x14ac:dyDescent="0.2">
      <c r="A7" s="11" t="s">
        <v>5265</v>
      </c>
      <c r="B7" s="54" t="s">
        <v>5316</v>
      </c>
      <c r="C7" s="44">
        <v>96.6</v>
      </c>
      <c r="D7" s="11">
        <v>3911</v>
      </c>
      <c r="E7" s="11">
        <v>55</v>
      </c>
      <c r="F7" s="11">
        <v>103</v>
      </c>
      <c r="G7" s="11">
        <v>35</v>
      </c>
      <c r="H7" s="109">
        <v>23278</v>
      </c>
      <c r="I7" s="49">
        <v>42</v>
      </c>
    </row>
    <row r="8" spans="1:19" x14ac:dyDescent="0.2">
      <c r="A8" s="11" t="s">
        <v>5266</v>
      </c>
      <c r="B8" s="54" t="s">
        <v>5316</v>
      </c>
      <c r="C8" s="44">
        <v>98.3</v>
      </c>
      <c r="D8" s="11">
        <v>3985</v>
      </c>
      <c r="E8" s="11">
        <v>48</v>
      </c>
      <c r="F8" s="11">
        <v>45</v>
      </c>
      <c r="G8" s="11">
        <v>26</v>
      </c>
      <c r="H8" s="109">
        <v>24586</v>
      </c>
      <c r="I8" s="49">
        <v>43</v>
      </c>
    </row>
    <row r="9" spans="1:19" x14ac:dyDescent="0.2">
      <c r="A9" s="11" t="s">
        <v>5267</v>
      </c>
      <c r="B9" s="54" t="s">
        <v>5316</v>
      </c>
      <c r="C9" s="44">
        <v>97.8</v>
      </c>
      <c r="D9" s="11">
        <v>3954</v>
      </c>
      <c r="E9" s="11">
        <v>60</v>
      </c>
      <c r="F9" s="11">
        <v>59</v>
      </c>
      <c r="G9" s="11">
        <v>31</v>
      </c>
      <c r="H9" s="109">
        <v>23616</v>
      </c>
      <c r="I9" s="49">
        <v>44</v>
      </c>
    </row>
    <row r="10" spans="1:19" x14ac:dyDescent="0.2">
      <c r="A10" s="11" t="s">
        <v>5268</v>
      </c>
      <c r="B10" s="54" t="s">
        <v>5316</v>
      </c>
      <c r="C10" s="44">
        <v>98.3</v>
      </c>
      <c r="D10" s="11">
        <v>3996</v>
      </c>
      <c r="E10" s="11">
        <v>38</v>
      </c>
      <c r="F10" s="11">
        <v>40</v>
      </c>
      <c r="G10" s="11">
        <v>30</v>
      </c>
      <c r="H10" s="109">
        <v>23364</v>
      </c>
      <c r="I10" s="49">
        <v>56</v>
      </c>
    </row>
    <row r="11" spans="1:19" x14ac:dyDescent="0.2">
      <c r="A11" s="11" t="s">
        <v>5269</v>
      </c>
      <c r="B11" s="54" t="s">
        <v>5316</v>
      </c>
      <c r="C11" s="44">
        <v>98.2</v>
      </c>
      <c r="D11" s="11">
        <v>3978</v>
      </c>
      <c r="E11" s="11">
        <v>53</v>
      </c>
      <c r="F11" s="11">
        <v>52</v>
      </c>
      <c r="G11" s="11">
        <v>21</v>
      </c>
      <c r="H11" s="109">
        <v>24138</v>
      </c>
      <c r="I11" s="49">
        <v>43</v>
      </c>
    </row>
    <row r="12" spans="1:19" x14ac:dyDescent="0.2">
      <c r="A12" s="11" t="s">
        <v>5929</v>
      </c>
      <c r="B12" s="54" t="s">
        <v>5316</v>
      </c>
      <c r="C12" s="44">
        <v>98.2</v>
      </c>
      <c r="D12" s="11">
        <v>3981</v>
      </c>
      <c r="E12" s="11">
        <v>50</v>
      </c>
      <c r="F12" s="11">
        <v>42</v>
      </c>
      <c r="G12" s="11">
        <v>31</v>
      </c>
      <c r="H12" s="109">
        <v>23812</v>
      </c>
      <c r="I12" s="49">
        <v>55</v>
      </c>
    </row>
    <row r="13" spans="1:19" x14ac:dyDescent="0.2">
      <c r="A13" s="11" t="s">
        <v>5270</v>
      </c>
      <c r="B13" s="54" t="s">
        <v>5316</v>
      </c>
      <c r="C13" s="44">
        <v>98.5</v>
      </c>
      <c r="D13" s="11">
        <v>3979</v>
      </c>
      <c r="E13" s="11">
        <v>60</v>
      </c>
      <c r="F13" s="11">
        <v>44</v>
      </c>
      <c r="G13" s="11">
        <v>21</v>
      </c>
      <c r="H13" s="109">
        <v>24656</v>
      </c>
      <c r="I13" s="49">
        <v>45</v>
      </c>
    </row>
    <row r="14" spans="1:19" x14ac:dyDescent="0.2">
      <c r="A14" s="11" t="s">
        <v>5271</v>
      </c>
      <c r="B14" s="54" t="s">
        <v>5316</v>
      </c>
      <c r="C14" s="44">
        <v>95.3</v>
      </c>
      <c r="D14" s="11">
        <v>3858</v>
      </c>
      <c r="E14" s="11">
        <v>52</v>
      </c>
      <c r="F14" s="11">
        <v>132</v>
      </c>
      <c r="G14" s="11">
        <v>62</v>
      </c>
      <c r="H14" s="109">
        <v>23738</v>
      </c>
      <c r="I14" s="49">
        <v>42</v>
      </c>
    </row>
    <row r="15" spans="1:19" x14ac:dyDescent="0.2">
      <c r="A15" s="11" t="s">
        <v>5779</v>
      </c>
      <c r="B15" s="54" t="s">
        <v>5316</v>
      </c>
      <c r="C15" s="44">
        <v>96.7</v>
      </c>
      <c r="D15" s="11">
        <v>3912</v>
      </c>
      <c r="E15" s="11">
        <v>57</v>
      </c>
      <c r="F15" s="11">
        <v>34</v>
      </c>
      <c r="G15" s="11">
        <v>101</v>
      </c>
      <c r="H15" s="109">
        <v>23712</v>
      </c>
      <c r="I15" s="49">
        <v>60</v>
      </c>
      <c r="M15" s="33"/>
      <c r="N15" s="54"/>
      <c r="O15" s="48"/>
      <c r="P15" s="48"/>
      <c r="Q15" s="49"/>
      <c r="R15" s="33"/>
      <c r="S15" s="50"/>
    </row>
    <row r="16" spans="1:19" x14ac:dyDescent="0.2">
      <c r="A16" s="11" t="s">
        <v>5272</v>
      </c>
      <c r="B16" s="54" t="s">
        <v>5316</v>
      </c>
      <c r="C16" s="44">
        <v>98.5</v>
      </c>
      <c r="D16" s="11">
        <v>3987</v>
      </c>
      <c r="E16" s="11">
        <v>57</v>
      </c>
      <c r="F16" s="11">
        <v>34</v>
      </c>
      <c r="G16" s="11">
        <v>26</v>
      </c>
      <c r="H16" s="109">
        <v>24336</v>
      </c>
      <c r="I16" s="49">
        <v>43</v>
      </c>
      <c r="M16" s="33"/>
      <c r="N16" s="54"/>
      <c r="O16" s="48"/>
      <c r="P16" s="48"/>
      <c r="Q16" s="49"/>
      <c r="R16" s="61"/>
      <c r="S16" s="50"/>
    </row>
    <row r="17" spans="1:19" x14ac:dyDescent="0.2">
      <c r="A17" s="11" t="s">
        <v>5273</v>
      </c>
      <c r="B17" s="54" t="s">
        <v>5316</v>
      </c>
      <c r="C17" s="44">
        <v>98.3</v>
      </c>
      <c r="D17" s="11">
        <v>3986</v>
      </c>
      <c r="E17" s="11">
        <v>48</v>
      </c>
      <c r="F17" s="11">
        <v>50</v>
      </c>
      <c r="G17" s="11">
        <v>20</v>
      </c>
      <c r="H17" s="109">
        <v>23906</v>
      </c>
      <c r="I17" s="49">
        <v>43</v>
      </c>
      <c r="M17" s="33"/>
      <c r="N17" s="54"/>
      <c r="O17" s="48"/>
      <c r="P17" s="48"/>
      <c r="Q17" s="49"/>
      <c r="R17" s="61"/>
      <c r="S17" s="50"/>
    </row>
    <row r="18" spans="1:19" x14ac:dyDescent="0.2">
      <c r="A18" s="11" t="s">
        <v>5274</v>
      </c>
      <c r="B18" s="54" t="s">
        <v>5317</v>
      </c>
      <c r="C18" s="44">
        <v>97.7</v>
      </c>
      <c r="D18" s="11">
        <v>3956</v>
      </c>
      <c r="E18" s="11">
        <v>55</v>
      </c>
      <c r="F18" s="11">
        <v>58</v>
      </c>
      <c r="G18" s="11">
        <v>35</v>
      </c>
      <c r="H18" s="109">
        <v>23894</v>
      </c>
      <c r="I18" s="49">
        <v>50</v>
      </c>
      <c r="M18" s="33"/>
      <c r="N18" s="54"/>
      <c r="O18" s="48"/>
      <c r="P18" s="48"/>
      <c r="Q18" s="49"/>
      <c r="R18" s="61"/>
      <c r="S18" s="50"/>
    </row>
    <row r="19" spans="1:19" x14ac:dyDescent="0.2">
      <c r="A19" s="11" t="s">
        <v>5781</v>
      </c>
      <c r="B19" s="54" t="s">
        <v>5317</v>
      </c>
      <c r="C19" s="44">
        <v>97.6</v>
      </c>
      <c r="D19" s="11">
        <v>3959</v>
      </c>
      <c r="E19" s="11">
        <v>46</v>
      </c>
      <c r="F19" s="11">
        <v>32</v>
      </c>
      <c r="G19" s="11">
        <v>67</v>
      </c>
      <c r="H19" s="109">
        <v>25006</v>
      </c>
      <c r="I19" s="49">
        <v>52</v>
      </c>
      <c r="M19" s="33"/>
      <c r="N19" s="54"/>
      <c r="O19" s="48"/>
      <c r="P19" s="48"/>
      <c r="Q19" s="49"/>
      <c r="R19" s="33"/>
      <c r="S19" s="50"/>
    </row>
    <row r="20" spans="1:19" x14ac:dyDescent="0.2">
      <c r="A20" s="11" t="s">
        <v>5275</v>
      </c>
      <c r="B20" s="54" t="s">
        <v>5317</v>
      </c>
      <c r="C20" s="44">
        <v>98</v>
      </c>
      <c r="D20" s="11">
        <v>3969</v>
      </c>
      <c r="E20" s="11">
        <v>55</v>
      </c>
      <c r="F20" s="11">
        <v>44</v>
      </c>
      <c r="G20" s="11">
        <v>36</v>
      </c>
      <c r="H20" s="109">
        <v>23776</v>
      </c>
      <c r="I20" s="49">
        <v>44</v>
      </c>
      <c r="M20" s="33"/>
      <c r="N20" s="54"/>
      <c r="O20" s="48"/>
      <c r="P20" s="48"/>
      <c r="Q20" s="49"/>
      <c r="R20" s="33"/>
      <c r="S20" s="50"/>
    </row>
    <row r="21" spans="1:19" x14ac:dyDescent="0.2">
      <c r="A21" s="11" t="s">
        <v>5276</v>
      </c>
      <c r="B21" s="54" t="s">
        <v>5317</v>
      </c>
      <c r="C21" s="44">
        <v>97.9</v>
      </c>
      <c r="D21" s="11">
        <v>3949</v>
      </c>
      <c r="E21" s="11">
        <v>69</v>
      </c>
      <c r="F21" s="11">
        <v>62</v>
      </c>
      <c r="G21" s="11">
        <v>24</v>
      </c>
      <c r="H21" s="109">
        <v>25018</v>
      </c>
      <c r="I21" s="49">
        <v>43</v>
      </c>
      <c r="M21" s="33"/>
      <c r="N21" s="54"/>
      <c r="O21" s="48"/>
      <c r="P21" s="48"/>
      <c r="Q21" s="49"/>
      <c r="R21" s="33"/>
      <c r="S21" s="50"/>
    </row>
    <row r="22" spans="1:19" x14ac:dyDescent="0.2">
      <c r="A22" s="11" t="s">
        <v>5780</v>
      </c>
      <c r="B22" s="54" t="s">
        <v>5317</v>
      </c>
      <c r="C22" s="44">
        <v>98.4</v>
      </c>
      <c r="D22" s="11">
        <v>3982</v>
      </c>
      <c r="E22" s="11">
        <v>57</v>
      </c>
      <c r="F22" s="11">
        <v>42</v>
      </c>
      <c r="G22" s="11">
        <v>23</v>
      </c>
      <c r="H22" s="109">
        <v>25002</v>
      </c>
      <c r="I22" s="49">
        <v>63</v>
      </c>
      <c r="M22" s="33"/>
      <c r="N22" s="54"/>
      <c r="O22" s="48"/>
      <c r="P22" s="48"/>
      <c r="Q22" s="49"/>
      <c r="R22" s="33"/>
      <c r="S22" s="50"/>
    </row>
    <row r="23" spans="1:19" x14ac:dyDescent="0.2">
      <c r="A23" s="11" t="s">
        <v>5277</v>
      </c>
      <c r="B23" s="54" t="s">
        <v>5317</v>
      </c>
      <c r="C23" s="44">
        <v>98.2</v>
      </c>
      <c r="D23" s="11">
        <v>3972</v>
      </c>
      <c r="E23" s="11">
        <v>59</v>
      </c>
      <c r="F23" s="11">
        <v>47</v>
      </c>
      <c r="G23" s="11">
        <v>26</v>
      </c>
      <c r="H23" s="109">
        <v>25040</v>
      </c>
      <c r="I23" s="49">
        <v>43</v>
      </c>
      <c r="M23" s="33"/>
      <c r="N23" s="54"/>
      <c r="O23" s="48"/>
      <c r="P23" s="48"/>
      <c r="Q23" s="49"/>
      <c r="R23" s="33"/>
      <c r="S23" s="50"/>
    </row>
    <row r="24" spans="1:19" x14ac:dyDescent="0.2">
      <c r="A24" s="11" t="s">
        <v>5782</v>
      </c>
      <c r="B24" s="54" t="s">
        <v>5317</v>
      </c>
      <c r="C24" s="44">
        <v>98.4</v>
      </c>
      <c r="D24" s="11">
        <v>3989</v>
      </c>
      <c r="E24" s="11">
        <v>49</v>
      </c>
      <c r="F24" s="11">
        <v>43</v>
      </c>
      <c r="G24" s="11">
        <v>23</v>
      </c>
      <c r="H24" s="109">
        <v>25093</v>
      </c>
      <c r="I24" s="49">
        <v>57</v>
      </c>
      <c r="M24" s="33"/>
      <c r="N24" s="54"/>
      <c r="O24" s="48"/>
      <c r="P24" s="48"/>
      <c r="Q24" s="49"/>
      <c r="R24" s="33"/>
      <c r="S24" s="50"/>
    </row>
    <row r="25" spans="1:19" x14ac:dyDescent="0.2">
      <c r="A25" s="11" t="s">
        <v>5278</v>
      </c>
      <c r="B25" s="54" t="s">
        <v>4489</v>
      </c>
      <c r="C25" s="44">
        <v>97.2</v>
      </c>
      <c r="D25" s="11">
        <v>3940</v>
      </c>
      <c r="E25" s="11">
        <v>48</v>
      </c>
      <c r="F25" s="11">
        <v>78</v>
      </c>
      <c r="G25" s="11">
        <v>38</v>
      </c>
      <c r="H25" s="109">
        <v>23760</v>
      </c>
      <c r="I25" s="49">
        <v>43</v>
      </c>
      <c r="M25" s="33"/>
      <c r="N25" s="54"/>
      <c r="O25" s="48"/>
      <c r="P25" s="48"/>
      <c r="Q25" s="49"/>
      <c r="R25" s="33"/>
      <c r="S25" s="50"/>
    </row>
    <row r="26" spans="1:19" x14ac:dyDescent="0.2">
      <c r="A26" s="11" t="s">
        <v>5279</v>
      </c>
      <c r="B26" s="54" t="s">
        <v>4489</v>
      </c>
      <c r="C26" s="44">
        <v>98.3</v>
      </c>
      <c r="D26" s="11">
        <v>3981</v>
      </c>
      <c r="E26" s="11">
        <v>52</v>
      </c>
      <c r="F26" s="11">
        <v>42</v>
      </c>
      <c r="G26" s="11">
        <v>29</v>
      </c>
      <c r="H26" s="109">
        <v>24374</v>
      </c>
      <c r="I26" s="49">
        <v>62</v>
      </c>
      <c r="M26" s="33"/>
      <c r="N26" s="54"/>
      <c r="O26" s="48"/>
      <c r="P26" s="48"/>
      <c r="Q26" s="49"/>
      <c r="R26" s="33"/>
      <c r="S26" s="50"/>
    </row>
    <row r="27" spans="1:19" x14ac:dyDescent="0.2">
      <c r="A27" s="11" t="s">
        <v>5280</v>
      </c>
      <c r="B27" s="54" t="s">
        <v>4489</v>
      </c>
      <c r="C27" s="44">
        <v>98.2</v>
      </c>
      <c r="D27" s="11">
        <v>3976</v>
      </c>
      <c r="E27" s="11">
        <v>54</v>
      </c>
      <c r="F27" s="11">
        <v>42</v>
      </c>
      <c r="G27" s="11">
        <v>32</v>
      </c>
      <c r="H27" s="109">
        <v>23866</v>
      </c>
      <c r="I27" s="49">
        <v>60</v>
      </c>
      <c r="M27" s="33"/>
      <c r="N27" s="54"/>
      <c r="O27" s="48"/>
      <c r="P27" s="48"/>
      <c r="Q27" s="49"/>
      <c r="R27" s="33"/>
      <c r="S27" s="50"/>
    </row>
    <row r="28" spans="1:19" x14ac:dyDescent="0.2">
      <c r="A28" s="11" t="s">
        <v>5281</v>
      </c>
      <c r="B28" s="54" t="s">
        <v>4489</v>
      </c>
      <c r="C28" s="44">
        <v>96.6</v>
      </c>
      <c r="D28" s="11">
        <v>3921</v>
      </c>
      <c r="E28" s="11">
        <v>45</v>
      </c>
      <c r="F28" s="11">
        <v>99</v>
      </c>
      <c r="G28" s="11">
        <v>39</v>
      </c>
      <c r="H28" s="109">
        <v>24054</v>
      </c>
      <c r="I28" s="49">
        <v>42</v>
      </c>
      <c r="M28" s="33"/>
      <c r="N28" s="54"/>
      <c r="O28" s="48"/>
      <c r="P28" s="48"/>
      <c r="Q28" s="49"/>
      <c r="R28" s="33"/>
      <c r="S28" s="50"/>
    </row>
    <row r="29" spans="1:19" ht="15.75" customHeight="1" x14ac:dyDescent="0.2">
      <c r="A29" s="14" t="s">
        <v>5282</v>
      </c>
      <c r="B29" s="54" t="s">
        <v>4488</v>
      </c>
      <c r="C29" s="45">
        <v>95.8</v>
      </c>
      <c r="D29" s="14">
        <v>3886</v>
      </c>
      <c r="E29" s="14">
        <v>45</v>
      </c>
      <c r="F29" s="14">
        <v>131</v>
      </c>
      <c r="G29" s="14">
        <v>42</v>
      </c>
      <c r="H29" s="109">
        <v>23372</v>
      </c>
      <c r="I29" s="49">
        <v>42</v>
      </c>
      <c r="M29" s="28"/>
      <c r="N29" s="54"/>
      <c r="O29" s="48"/>
      <c r="P29" s="48"/>
      <c r="Q29" s="49"/>
      <c r="R29" s="33"/>
      <c r="S29" s="50"/>
    </row>
    <row r="30" spans="1:19" x14ac:dyDescent="0.2">
      <c r="A30" s="11" t="s">
        <v>5384</v>
      </c>
      <c r="B30" s="54" t="s">
        <v>4491</v>
      </c>
      <c r="C30" s="44">
        <v>97.1</v>
      </c>
      <c r="D30" s="11">
        <v>3934</v>
      </c>
      <c r="E30" s="11">
        <v>48</v>
      </c>
      <c r="F30" s="11">
        <v>39</v>
      </c>
      <c r="G30" s="11">
        <v>83</v>
      </c>
      <c r="H30" s="109">
        <v>22272</v>
      </c>
      <c r="I30" s="49">
        <v>60</v>
      </c>
      <c r="M30" s="28"/>
      <c r="N30" s="54"/>
      <c r="O30" s="48"/>
      <c r="P30" s="48"/>
      <c r="Q30" s="49"/>
      <c r="R30" s="33"/>
      <c r="S30" s="50"/>
    </row>
    <row r="31" spans="1:19" x14ac:dyDescent="0.2">
      <c r="A31" s="11" t="s">
        <v>5382</v>
      </c>
      <c r="B31" s="54" t="s">
        <v>4491</v>
      </c>
      <c r="C31" s="44">
        <v>97.1</v>
      </c>
      <c r="D31" s="11">
        <v>3934</v>
      </c>
      <c r="E31" s="11">
        <v>48</v>
      </c>
      <c r="F31" s="11">
        <v>39</v>
      </c>
      <c r="G31" s="11">
        <v>83</v>
      </c>
      <c r="H31" s="109">
        <v>25344</v>
      </c>
      <c r="I31" s="49">
        <v>60</v>
      </c>
      <c r="M31" s="33"/>
      <c r="N31" s="54"/>
      <c r="O31" s="48"/>
      <c r="P31" s="48"/>
      <c r="Q31" s="49"/>
      <c r="R31" s="49"/>
      <c r="S31" s="50"/>
    </row>
    <row r="32" spans="1:19" x14ac:dyDescent="0.2">
      <c r="A32" s="11" t="s">
        <v>5283</v>
      </c>
      <c r="B32" s="54" t="s">
        <v>4489</v>
      </c>
      <c r="C32" s="44">
        <v>98.6</v>
      </c>
      <c r="D32" s="11">
        <v>3983</v>
      </c>
      <c r="E32" s="11">
        <v>61</v>
      </c>
      <c r="F32" s="11">
        <v>29</v>
      </c>
      <c r="G32" s="11">
        <v>31</v>
      </c>
      <c r="H32" s="50">
        <v>24034</v>
      </c>
      <c r="I32" s="49">
        <v>53</v>
      </c>
      <c r="M32" s="33"/>
      <c r="N32" s="54"/>
      <c r="O32" s="48"/>
      <c r="P32" s="48"/>
      <c r="Q32" s="49"/>
      <c r="R32" s="49"/>
      <c r="S32" s="50"/>
    </row>
    <row r="33" spans="1:20" x14ac:dyDescent="0.2">
      <c r="A33" s="11" t="s">
        <v>5284</v>
      </c>
      <c r="B33" s="54" t="s">
        <v>4489</v>
      </c>
      <c r="C33" s="44">
        <v>97.5</v>
      </c>
      <c r="D33" s="11">
        <v>3948</v>
      </c>
      <c r="E33" s="11">
        <v>52</v>
      </c>
      <c r="F33" s="11">
        <v>72</v>
      </c>
      <c r="G33" s="11">
        <v>32</v>
      </c>
      <c r="H33" s="50">
        <v>24550</v>
      </c>
      <c r="I33" s="49">
        <v>51</v>
      </c>
      <c r="M33" s="33"/>
      <c r="N33" s="54"/>
      <c r="O33" s="48"/>
      <c r="P33" s="48"/>
      <c r="Q33" s="49"/>
      <c r="R33" s="33"/>
      <c r="S33" s="50"/>
    </row>
    <row r="34" spans="1:20" x14ac:dyDescent="0.2">
      <c r="A34" s="11" t="s">
        <v>5285</v>
      </c>
      <c r="B34" s="54" t="s">
        <v>4489</v>
      </c>
      <c r="C34" s="44">
        <v>97.1</v>
      </c>
      <c r="D34" s="11">
        <v>3930</v>
      </c>
      <c r="E34" s="11">
        <v>55</v>
      </c>
      <c r="F34" s="11">
        <v>88</v>
      </c>
      <c r="G34" s="11">
        <v>31</v>
      </c>
      <c r="H34" s="50">
        <v>23872</v>
      </c>
      <c r="I34" s="49">
        <v>51</v>
      </c>
      <c r="M34" s="33"/>
      <c r="N34" s="54"/>
      <c r="O34" s="48"/>
      <c r="P34" s="48"/>
      <c r="Q34" s="49"/>
      <c r="R34" s="33"/>
      <c r="S34" s="50"/>
    </row>
    <row r="35" spans="1:20" x14ac:dyDescent="0.2">
      <c r="A35" s="11" t="s">
        <v>5374</v>
      </c>
      <c r="B35" s="54" t="s">
        <v>4491</v>
      </c>
      <c r="C35" s="44">
        <v>97.4</v>
      </c>
      <c r="D35" s="11">
        <v>3947</v>
      </c>
      <c r="E35" s="11">
        <v>49</v>
      </c>
      <c r="F35" s="11">
        <v>76</v>
      </c>
      <c r="G35" s="11">
        <v>32</v>
      </c>
      <c r="H35" s="50">
        <v>23760</v>
      </c>
      <c r="I35" s="49">
        <v>67</v>
      </c>
      <c r="M35" s="33"/>
      <c r="N35" s="54"/>
      <c r="O35" s="48"/>
      <c r="P35" s="48"/>
      <c r="Q35" s="49"/>
      <c r="R35" s="49"/>
      <c r="S35" s="50"/>
    </row>
    <row r="36" spans="1:20" x14ac:dyDescent="0.2">
      <c r="A36" s="11" t="s">
        <v>5373</v>
      </c>
      <c r="B36" s="54" t="s">
        <v>4491</v>
      </c>
      <c r="C36" s="44">
        <v>96.7</v>
      </c>
      <c r="D36" s="11">
        <v>3925</v>
      </c>
      <c r="E36" s="11">
        <v>45</v>
      </c>
      <c r="F36" s="11">
        <v>56</v>
      </c>
      <c r="G36" s="11">
        <v>78</v>
      </c>
      <c r="H36" s="50">
        <v>25246</v>
      </c>
      <c r="I36" s="49">
        <v>49</v>
      </c>
      <c r="J36" s="3"/>
      <c r="M36" s="28"/>
      <c r="N36" s="56"/>
      <c r="O36" s="48"/>
      <c r="P36" s="48"/>
      <c r="Q36" s="49"/>
      <c r="R36" s="33"/>
      <c r="S36" s="50"/>
    </row>
    <row r="37" spans="1:20" x14ac:dyDescent="0.2">
      <c r="A37" s="59" t="s">
        <v>5376</v>
      </c>
      <c r="B37" s="54" t="s">
        <v>4491</v>
      </c>
      <c r="C37" s="44">
        <v>93.6</v>
      </c>
      <c r="D37" s="11">
        <v>3762</v>
      </c>
      <c r="E37" s="11">
        <v>77</v>
      </c>
      <c r="F37" s="11">
        <v>124</v>
      </c>
      <c r="G37" s="11">
        <v>141</v>
      </c>
      <c r="H37" s="50">
        <v>21084</v>
      </c>
      <c r="I37" s="49">
        <v>57</v>
      </c>
      <c r="M37" s="28"/>
      <c r="N37" s="56"/>
      <c r="O37" s="48"/>
      <c r="P37" s="48"/>
      <c r="Q37" s="49"/>
      <c r="R37" s="33"/>
      <c r="S37" s="50"/>
    </row>
    <row r="38" spans="1:20" x14ac:dyDescent="0.2">
      <c r="A38" s="11" t="s">
        <v>5320</v>
      </c>
      <c r="B38" s="54" t="s">
        <v>4489</v>
      </c>
      <c r="C38" s="44">
        <v>98</v>
      </c>
      <c r="D38" s="11">
        <v>3970</v>
      </c>
      <c r="E38" s="11">
        <v>52</v>
      </c>
      <c r="F38" s="11">
        <v>49</v>
      </c>
      <c r="G38" s="11">
        <v>33</v>
      </c>
      <c r="H38" s="50">
        <v>26503</v>
      </c>
      <c r="I38" s="49">
        <v>49</v>
      </c>
      <c r="M38" s="28"/>
      <c r="N38" s="56"/>
      <c r="O38" s="51"/>
      <c r="P38" s="51"/>
      <c r="Q38" s="52"/>
      <c r="R38" s="28"/>
      <c r="S38" s="53"/>
    </row>
    <row r="39" spans="1:20" ht="18" customHeight="1" x14ac:dyDescent="0.2">
      <c r="A39" s="11" t="s">
        <v>5321</v>
      </c>
      <c r="B39" s="54" t="s">
        <v>5290</v>
      </c>
      <c r="C39" s="44">
        <v>94.6</v>
      </c>
      <c r="D39" s="11">
        <v>3814</v>
      </c>
      <c r="E39" s="11">
        <v>68</v>
      </c>
      <c r="F39" s="11">
        <v>95</v>
      </c>
      <c r="G39" s="11">
        <v>127</v>
      </c>
      <c r="H39" s="50">
        <v>23951</v>
      </c>
      <c r="I39" s="49">
        <v>46</v>
      </c>
      <c r="M39" s="33"/>
      <c r="N39" s="33"/>
      <c r="O39" s="33"/>
      <c r="P39" s="33"/>
      <c r="Q39" s="33"/>
      <c r="R39" s="33"/>
      <c r="S39" s="33"/>
      <c r="T39" s="33"/>
    </row>
    <row r="40" spans="1:20" x14ac:dyDescent="0.2">
      <c r="A40" s="11" t="s">
        <v>5363</v>
      </c>
      <c r="B40" s="54" t="s">
        <v>4491</v>
      </c>
      <c r="C40" s="44">
        <v>97.4</v>
      </c>
      <c r="D40" s="11">
        <v>3935</v>
      </c>
      <c r="E40" s="11">
        <v>61</v>
      </c>
      <c r="F40" s="11">
        <v>71</v>
      </c>
      <c r="G40" s="11">
        <v>37</v>
      </c>
      <c r="H40" s="50">
        <v>26046</v>
      </c>
      <c r="I40" s="49">
        <v>46</v>
      </c>
      <c r="J40" s="3"/>
    </row>
    <row r="41" spans="1:20" x14ac:dyDescent="0.2">
      <c r="A41" s="11" t="s">
        <v>5286</v>
      </c>
      <c r="B41" s="54" t="s">
        <v>5315</v>
      </c>
      <c r="C41" s="44">
        <v>97.9</v>
      </c>
      <c r="D41" s="11">
        <v>3971</v>
      </c>
      <c r="E41" s="11">
        <v>44</v>
      </c>
      <c r="F41" s="11">
        <v>54</v>
      </c>
      <c r="G41" s="11">
        <v>35</v>
      </c>
      <c r="H41" s="50">
        <v>26311</v>
      </c>
      <c r="I41" s="49">
        <v>47</v>
      </c>
      <c r="J41" s="3"/>
    </row>
    <row r="42" spans="1:20" x14ac:dyDescent="0.2">
      <c r="A42" s="11" t="s">
        <v>5322</v>
      </c>
      <c r="B42" s="54" t="s">
        <v>4489</v>
      </c>
      <c r="C42" s="44">
        <v>98</v>
      </c>
      <c r="D42" s="11">
        <v>3968</v>
      </c>
      <c r="E42" s="11">
        <v>52</v>
      </c>
      <c r="F42" s="11">
        <v>50</v>
      </c>
      <c r="G42" s="11">
        <v>34</v>
      </c>
      <c r="H42" s="50">
        <v>26193</v>
      </c>
      <c r="I42" s="49">
        <v>47</v>
      </c>
      <c r="J42" s="3"/>
    </row>
    <row r="43" spans="1:20" x14ac:dyDescent="0.2">
      <c r="A43" s="11" t="s">
        <v>5287</v>
      </c>
      <c r="B43" s="54" t="s">
        <v>4489</v>
      </c>
      <c r="C43" s="44">
        <v>98</v>
      </c>
      <c r="D43" s="11">
        <v>3965</v>
      </c>
      <c r="E43" s="11">
        <v>57</v>
      </c>
      <c r="F43" s="11">
        <v>46</v>
      </c>
      <c r="G43" s="11">
        <v>36</v>
      </c>
      <c r="H43" s="50">
        <v>26459</v>
      </c>
      <c r="I43" s="49">
        <v>48</v>
      </c>
      <c r="J43" s="3"/>
      <c r="K43" s="3"/>
    </row>
    <row r="44" spans="1:20" x14ac:dyDescent="0.2">
      <c r="A44" s="11" t="s">
        <v>5371</v>
      </c>
      <c r="B44" s="54" t="s">
        <v>4489</v>
      </c>
      <c r="C44" s="44">
        <v>97.8</v>
      </c>
      <c r="D44" s="11">
        <v>3950</v>
      </c>
      <c r="E44" s="11">
        <v>65</v>
      </c>
      <c r="F44" s="11">
        <v>57</v>
      </c>
      <c r="G44" s="11">
        <v>32</v>
      </c>
      <c r="H44" s="50">
        <v>26527</v>
      </c>
      <c r="I44" s="49">
        <v>48</v>
      </c>
      <c r="K44" s="3"/>
    </row>
    <row r="45" spans="1:20" x14ac:dyDescent="0.2">
      <c r="A45" s="11" t="s">
        <v>5372</v>
      </c>
      <c r="B45" s="54" t="s">
        <v>4489</v>
      </c>
      <c r="C45" s="44">
        <v>97.7</v>
      </c>
      <c r="D45" s="11">
        <v>3948</v>
      </c>
      <c r="E45" s="11">
        <v>62</v>
      </c>
      <c r="F45" s="11">
        <v>59</v>
      </c>
      <c r="G45" s="11">
        <v>35</v>
      </c>
      <c r="H45" s="50">
        <v>26483</v>
      </c>
      <c r="I45" s="49">
        <v>48</v>
      </c>
      <c r="K45" s="3"/>
    </row>
    <row r="46" spans="1:20" x14ac:dyDescent="0.2">
      <c r="A46" s="11" t="s">
        <v>5323</v>
      </c>
      <c r="B46" s="54" t="s">
        <v>4489</v>
      </c>
      <c r="C46" s="44">
        <v>97</v>
      </c>
      <c r="D46" s="11">
        <v>3930</v>
      </c>
      <c r="E46" s="11">
        <v>49</v>
      </c>
      <c r="F46" s="11">
        <v>34</v>
      </c>
      <c r="G46" s="11">
        <v>91</v>
      </c>
      <c r="H46" s="50">
        <v>24814</v>
      </c>
      <c r="I46" s="49">
        <v>49</v>
      </c>
    </row>
    <row r="47" spans="1:20" x14ac:dyDescent="0.2">
      <c r="A47" s="11" t="s">
        <v>5288</v>
      </c>
      <c r="B47" s="56" t="s">
        <v>798</v>
      </c>
      <c r="C47" s="44">
        <v>97.7</v>
      </c>
      <c r="D47" s="11">
        <v>3977</v>
      </c>
      <c r="E47" s="11">
        <v>33</v>
      </c>
      <c r="F47" s="11">
        <v>68</v>
      </c>
      <c r="G47" s="11">
        <v>26</v>
      </c>
      <c r="H47" s="53">
        <v>23994</v>
      </c>
      <c r="I47" s="52">
        <v>36</v>
      </c>
    </row>
    <row r="48" spans="1:20" x14ac:dyDescent="0.2">
      <c r="A48" s="28" t="s">
        <v>5325</v>
      </c>
      <c r="B48" s="56" t="s">
        <v>792</v>
      </c>
      <c r="C48" s="44">
        <v>95.3</v>
      </c>
      <c r="D48" s="11">
        <v>3861</v>
      </c>
      <c r="E48" s="11">
        <v>48</v>
      </c>
      <c r="F48" s="11">
        <v>61</v>
      </c>
      <c r="G48" s="11">
        <v>134</v>
      </c>
      <c r="H48" s="50">
        <v>23032</v>
      </c>
      <c r="I48" s="49">
        <v>45</v>
      </c>
    </row>
    <row r="49" spans="1:9" ht="15" thickBot="1" x14ac:dyDescent="0.25">
      <c r="A49" s="46" t="s">
        <v>5326</v>
      </c>
      <c r="B49" s="65" t="s">
        <v>792</v>
      </c>
      <c r="C49" s="46">
        <v>96</v>
      </c>
      <c r="D49" s="17">
        <v>3899</v>
      </c>
      <c r="E49" s="17">
        <v>41</v>
      </c>
      <c r="F49" s="17">
        <v>115</v>
      </c>
      <c r="G49" s="17">
        <v>49</v>
      </c>
      <c r="H49" s="43">
        <v>24189</v>
      </c>
      <c r="I49" s="46">
        <v>47</v>
      </c>
    </row>
    <row r="50" spans="1:9" x14ac:dyDescent="0.2">
      <c r="A50" s="73" t="s">
        <v>5788</v>
      </c>
    </row>
    <row r="51" spans="1:9" ht="15" x14ac:dyDescent="0.25">
      <c r="A51" s="74"/>
      <c r="C51" s="2"/>
    </row>
    <row r="52" spans="1:9" ht="15" x14ac:dyDescent="0.25">
      <c r="C52" s="2"/>
    </row>
    <row r="53" spans="1:9" ht="15" x14ac:dyDescent="0.25">
      <c r="C53" s="2"/>
    </row>
    <row r="54" spans="1:9" ht="15" x14ac:dyDescent="0.25">
      <c r="C54" s="2"/>
    </row>
    <row r="55" spans="1:9" ht="15" x14ac:dyDescent="0.25">
      <c r="C55" s="2"/>
    </row>
    <row r="56" spans="1:9" ht="15" x14ac:dyDescent="0.25">
      <c r="C56" s="2"/>
    </row>
    <row r="57" spans="1:9" ht="15" x14ac:dyDescent="0.25">
      <c r="C57" s="2"/>
    </row>
    <row r="58" spans="1:9" ht="15" x14ac:dyDescent="0.25">
      <c r="C58" s="2"/>
    </row>
    <row r="59" spans="1:9" ht="15" x14ac:dyDescent="0.25">
      <c r="C59" s="2"/>
    </row>
    <row r="60" spans="1:9" ht="15" x14ac:dyDescent="0.25">
      <c r="C60" s="2"/>
    </row>
    <row r="61" spans="1:9" ht="15" x14ac:dyDescent="0.25">
      <c r="C61" s="2"/>
    </row>
    <row r="62" spans="1:9" ht="15" x14ac:dyDescent="0.25">
      <c r="C62" s="2"/>
    </row>
  </sheetData>
  <mergeCells count="1">
    <mergeCell ref="A1:G1"/>
  </mergeCells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EE20D-768B-4395-B997-A22A2F96A8E6}">
  <dimension ref="A1:D186"/>
  <sheetViews>
    <sheetView zoomScaleNormal="100" workbookViewId="0">
      <selection sqref="A1:D1"/>
    </sheetView>
  </sheetViews>
  <sheetFormatPr defaultRowHeight="14.25" x14ac:dyDescent="0.2"/>
  <cols>
    <col min="1" max="1" width="11.875" customWidth="1"/>
    <col min="2" max="2" width="17.75" customWidth="1"/>
    <col min="3" max="3" width="9.125" customWidth="1"/>
    <col min="4" max="4" width="12.625" customWidth="1"/>
  </cols>
  <sheetData>
    <row r="1" spans="1:4" ht="15" thickBot="1" x14ac:dyDescent="0.25">
      <c r="A1" s="110" t="s">
        <v>5872</v>
      </c>
      <c r="B1" s="110"/>
      <c r="C1" s="110"/>
      <c r="D1" s="110"/>
    </row>
    <row r="2" spans="1:4" x14ac:dyDescent="0.2">
      <c r="A2" s="18" t="s">
        <v>890</v>
      </c>
      <c r="B2" s="18" t="s">
        <v>891</v>
      </c>
      <c r="C2" s="18" t="s">
        <v>892</v>
      </c>
      <c r="D2" s="18" t="s">
        <v>893</v>
      </c>
    </row>
    <row r="3" spans="1:4" x14ac:dyDescent="0.2">
      <c r="A3" s="11" t="s">
        <v>894</v>
      </c>
      <c r="B3" s="28" t="s">
        <v>852</v>
      </c>
      <c r="C3" s="11">
        <v>639035</v>
      </c>
      <c r="D3" s="11">
        <v>1909164938</v>
      </c>
    </row>
    <row r="4" spans="1:4" x14ac:dyDescent="0.2">
      <c r="A4" s="11" t="s">
        <v>894</v>
      </c>
      <c r="B4" s="11" t="s">
        <v>5328</v>
      </c>
      <c r="C4" s="11">
        <v>639035</v>
      </c>
      <c r="D4" s="11">
        <v>1909164938</v>
      </c>
    </row>
    <row r="5" spans="1:4" x14ac:dyDescent="0.2">
      <c r="A5" s="11" t="s">
        <v>894</v>
      </c>
      <c r="B5" s="11" t="s">
        <v>5293</v>
      </c>
      <c r="C5" s="11">
        <v>639035</v>
      </c>
      <c r="D5" s="11">
        <v>1909164938</v>
      </c>
    </row>
    <row r="6" spans="1:4" x14ac:dyDescent="0.2">
      <c r="A6" s="11" t="s">
        <v>894</v>
      </c>
      <c r="B6" s="11" t="s">
        <v>908</v>
      </c>
      <c r="C6" s="11">
        <v>639035</v>
      </c>
      <c r="D6" s="11">
        <v>1909164938</v>
      </c>
    </row>
    <row r="7" spans="1:4" x14ac:dyDescent="0.2">
      <c r="A7" s="11" t="s">
        <v>894</v>
      </c>
      <c r="B7" s="11" t="s">
        <v>5320</v>
      </c>
      <c r="C7" s="11">
        <v>639035</v>
      </c>
      <c r="D7" s="11">
        <v>1909164938</v>
      </c>
    </row>
    <row r="8" spans="1:4" x14ac:dyDescent="0.2">
      <c r="A8" s="11" t="s">
        <v>894</v>
      </c>
      <c r="B8" s="28" t="s">
        <v>858</v>
      </c>
      <c r="C8" s="11">
        <v>639035</v>
      </c>
      <c r="D8" s="11">
        <v>1909164938</v>
      </c>
    </row>
    <row r="9" spans="1:4" x14ac:dyDescent="0.2">
      <c r="A9" s="11" t="s">
        <v>894</v>
      </c>
      <c r="B9" s="28" t="s">
        <v>841</v>
      </c>
      <c r="C9" s="11">
        <v>639035</v>
      </c>
      <c r="D9" s="11">
        <v>1909164938</v>
      </c>
    </row>
    <row r="10" spans="1:4" x14ac:dyDescent="0.2">
      <c r="A10" s="11" t="s">
        <v>894</v>
      </c>
      <c r="B10" s="11" t="s">
        <v>895</v>
      </c>
      <c r="C10" s="11">
        <v>639035</v>
      </c>
      <c r="D10" s="11">
        <v>1909164938</v>
      </c>
    </row>
    <row r="11" spans="1:4" x14ac:dyDescent="0.2">
      <c r="A11" s="11" t="s">
        <v>894</v>
      </c>
      <c r="B11" s="11" t="s">
        <v>896</v>
      </c>
      <c r="C11" s="11">
        <v>639035</v>
      </c>
      <c r="D11" s="11">
        <v>1909164938</v>
      </c>
    </row>
    <row r="12" spans="1:4" x14ac:dyDescent="0.2">
      <c r="A12" s="11" t="s">
        <v>894</v>
      </c>
      <c r="B12" s="14" t="s">
        <v>113</v>
      </c>
      <c r="C12" s="11">
        <v>639035</v>
      </c>
      <c r="D12" s="11">
        <v>1909164938</v>
      </c>
    </row>
    <row r="13" spans="1:4" x14ac:dyDescent="0.2">
      <c r="A13" s="11" t="s">
        <v>894</v>
      </c>
      <c r="B13" s="11" t="s">
        <v>898</v>
      </c>
      <c r="C13" s="11">
        <v>639035</v>
      </c>
      <c r="D13" s="11">
        <v>1909164938</v>
      </c>
    </row>
    <row r="14" spans="1:4" x14ac:dyDescent="0.2">
      <c r="A14" s="11" t="s">
        <v>894</v>
      </c>
      <c r="B14" s="11" t="s">
        <v>899</v>
      </c>
      <c r="C14" s="11">
        <v>639035</v>
      </c>
      <c r="D14" s="11">
        <v>1909164938</v>
      </c>
    </row>
    <row r="15" spans="1:4" x14ac:dyDescent="0.2">
      <c r="A15" s="11" t="s">
        <v>894</v>
      </c>
      <c r="B15" s="11" t="s">
        <v>900</v>
      </c>
      <c r="C15" s="11">
        <v>639035</v>
      </c>
      <c r="D15" s="11">
        <v>1909164938</v>
      </c>
    </row>
    <row r="16" spans="1:4" x14ac:dyDescent="0.2">
      <c r="A16" s="11" t="s">
        <v>894</v>
      </c>
      <c r="B16" s="11" t="s">
        <v>319</v>
      </c>
      <c r="C16" s="11">
        <v>639035</v>
      </c>
      <c r="D16" s="11">
        <v>1909164938</v>
      </c>
    </row>
    <row r="17" spans="1:4" x14ac:dyDescent="0.2">
      <c r="A17" s="11" t="s">
        <v>894</v>
      </c>
      <c r="B17" s="11" t="s">
        <v>901</v>
      </c>
      <c r="C17" s="11">
        <v>639035</v>
      </c>
      <c r="D17" s="11">
        <v>1909164938</v>
      </c>
    </row>
    <row r="18" spans="1:4" x14ac:dyDescent="0.2">
      <c r="A18" s="11" t="s">
        <v>894</v>
      </c>
      <c r="B18" s="11" t="s">
        <v>902</v>
      </c>
      <c r="C18" s="11">
        <v>639035</v>
      </c>
      <c r="D18" s="11">
        <v>1909164938</v>
      </c>
    </row>
    <row r="19" spans="1:4" x14ac:dyDescent="0.2">
      <c r="A19" s="11" t="s">
        <v>894</v>
      </c>
      <c r="B19" s="11" t="s">
        <v>903</v>
      </c>
      <c r="C19" s="11">
        <v>639035</v>
      </c>
      <c r="D19" s="11">
        <v>1909164938</v>
      </c>
    </row>
    <row r="20" spans="1:4" x14ac:dyDescent="0.2">
      <c r="A20" s="11" t="s">
        <v>894</v>
      </c>
      <c r="B20" s="11" t="s">
        <v>904</v>
      </c>
      <c r="C20" s="11">
        <v>639035</v>
      </c>
      <c r="D20" s="11">
        <v>1909164938</v>
      </c>
    </row>
    <row r="21" spans="1:4" x14ac:dyDescent="0.2">
      <c r="A21" s="11" t="s">
        <v>894</v>
      </c>
      <c r="B21" s="11" t="s">
        <v>905</v>
      </c>
      <c r="C21" s="11">
        <v>639035</v>
      </c>
      <c r="D21" s="11">
        <v>1909164938</v>
      </c>
    </row>
    <row r="22" spans="1:4" x14ac:dyDescent="0.2">
      <c r="A22" s="11" t="s">
        <v>894</v>
      </c>
      <c r="B22" s="11" t="s">
        <v>470</v>
      </c>
      <c r="C22" s="11">
        <v>639035</v>
      </c>
      <c r="D22" s="11">
        <v>1909164938</v>
      </c>
    </row>
    <row r="23" spans="1:4" x14ac:dyDescent="0.2">
      <c r="A23" s="11" t="s">
        <v>894</v>
      </c>
      <c r="B23" s="11" t="s">
        <v>906</v>
      </c>
      <c r="C23" s="11">
        <v>639035</v>
      </c>
      <c r="D23" s="11">
        <v>1909164938</v>
      </c>
    </row>
    <row r="24" spans="1:4" x14ac:dyDescent="0.2">
      <c r="A24" s="11" t="s">
        <v>894</v>
      </c>
      <c r="B24" s="11" t="s">
        <v>907</v>
      </c>
      <c r="C24" s="11">
        <v>639035</v>
      </c>
      <c r="D24" s="11">
        <v>1909164938</v>
      </c>
    </row>
    <row r="25" spans="1:4" x14ac:dyDescent="0.2">
      <c r="A25" s="11" t="s">
        <v>894</v>
      </c>
      <c r="B25" s="59" t="s">
        <v>5379</v>
      </c>
      <c r="C25" s="11">
        <v>639035</v>
      </c>
      <c r="D25" s="11">
        <v>1909164938</v>
      </c>
    </row>
    <row r="26" spans="1:4" x14ac:dyDescent="0.2">
      <c r="A26" s="11" t="s">
        <v>894</v>
      </c>
      <c r="B26" s="11" t="s">
        <v>5286</v>
      </c>
      <c r="C26" s="11">
        <v>639035</v>
      </c>
      <c r="D26" s="11">
        <v>1909164938</v>
      </c>
    </row>
    <row r="27" spans="1:4" x14ac:dyDescent="0.2">
      <c r="A27" s="11" t="s">
        <v>894</v>
      </c>
      <c r="B27" s="11" t="s">
        <v>5374</v>
      </c>
      <c r="C27" s="11">
        <v>639035</v>
      </c>
      <c r="D27" s="11">
        <v>1909164938</v>
      </c>
    </row>
    <row r="28" spans="1:4" x14ac:dyDescent="0.2">
      <c r="A28" s="11" t="s">
        <v>894</v>
      </c>
      <c r="B28" s="59" t="s">
        <v>5376</v>
      </c>
      <c r="C28" s="11">
        <v>639035</v>
      </c>
      <c r="D28" s="11">
        <v>1909164938</v>
      </c>
    </row>
    <row r="29" spans="1:4" x14ac:dyDescent="0.2">
      <c r="A29" s="11" t="s">
        <v>894</v>
      </c>
      <c r="B29" s="11" t="s">
        <v>5256</v>
      </c>
      <c r="C29" s="11">
        <v>639035</v>
      </c>
      <c r="D29" s="11">
        <v>1909164938</v>
      </c>
    </row>
    <row r="30" spans="1:4" x14ac:dyDescent="0.2">
      <c r="A30" s="11" t="s">
        <v>894</v>
      </c>
      <c r="B30" s="11" t="s">
        <v>5373</v>
      </c>
      <c r="C30" s="11">
        <v>639035</v>
      </c>
      <c r="D30" s="11">
        <v>1909164938</v>
      </c>
    </row>
    <row r="31" spans="1:4" x14ac:dyDescent="0.2">
      <c r="A31" s="11" t="s">
        <v>894</v>
      </c>
      <c r="B31" s="11" t="s">
        <v>5378</v>
      </c>
      <c r="C31" s="11">
        <v>639035</v>
      </c>
      <c r="D31" s="11">
        <v>1909164938</v>
      </c>
    </row>
    <row r="32" spans="1:4" x14ac:dyDescent="0.2">
      <c r="A32" s="11" t="s">
        <v>894</v>
      </c>
      <c r="B32" s="11" t="s">
        <v>5287</v>
      </c>
      <c r="C32" s="11">
        <v>639035</v>
      </c>
      <c r="D32" s="11">
        <v>1909164938</v>
      </c>
    </row>
    <row r="33" spans="1:4" x14ac:dyDescent="0.2">
      <c r="A33" s="11" t="s">
        <v>894</v>
      </c>
      <c r="B33" s="14" t="s">
        <v>5329</v>
      </c>
      <c r="C33" s="11">
        <v>639035</v>
      </c>
      <c r="D33" s="11">
        <v>1909164938</v>
      </c>
    </row>
    <row r="34" spans="1:4" x14ac:dyDescent="0.2">
      <c r="A34" s="11" t="s">
        <v>894</v>
      </c>
      <c r="B34" s="11" t="s">
        <v>5321</v>
      </c>
      <c r="C34" s="11">
        <v>639035</v>
      </c>
      <c r="D34" s="11">
        <v>1909164938</v>
      </c>
    </row>
    <row r="35" spans="1:4" x14ac:dyDescent="0.2">
      <c r="A35" s="11" t="s">
        <v>894</v>
      </c>
      <c r="B35" s="11" t="s">
        <v>5298</v>
      </c>
      <c r="C35" s="11">
        <v>639035</v>
      </c>
      <c r="D35" s="11">
        <v>1909164938</v>
      </c>
    </row>
    <row r="36" spans="1:4" x14ac:dyDescent="0.2">
      <c r="A36" s="11" t="s">
        <v>894</v>
      </c>
      <c r="B36" s="11" t="s">
        <v>698</v>
      </c>
      <c r="C36" s="11">
        <v>639035</v>
      </c>
      <c r="D36" s="11">
        <v>1909164938</v>
      </c>
    </row>
    <row r="37" spans="1:4" x14ac:dyDescent="0.2">
      <c r="A37" s="11" t="s">
        <v>894</v>
      </c>
      <c r="B37" s="11" t="s">
        <v>700</v>
      </c>
      <c r="C37" s="11">
        <v>639035</v>
      </c>
      <c r="D37" s="11">
        <v>1909164938</v>
      </c>
    </row>
    <row r="38" spans="1:4" x14ac:dyDescent="0.2">
      <c r="A38" s="11" t="s">
        <v>894</v>
      </c>
      <c r="B38" s="11" t="s">
        <v>716</v>
      </c>
      <c r="C38" s="11">
        <v>639035</v>
      </c>
      <c r="D38" s="11">
        <v>1909164938</v>
      </c>
    </row>
    <row r="39" spans="1:4" x14ac:dyDescent="0.2">
      <c r="A39" s="11" t="s">
        <v>894</v>
      </c>
      <c r="B39" s="11" t="s">
        <v>4490</v>
      </c>
      <c r="C39" s="11">
        <v>639035</v>
      </c>
      <c r="D39" s="11">
        <v>1909164938</v>
      </c>
    </row>
    <row r="40" spans="1:4" x14ac:dyDescent="0.2">
      <c r="A40" s="11" t="s">
        <v>894</v>
      </c>
      <c r="B40" s="11" t="s">
        <v>5288</v>
      </c>
      <c r="C40" s="11">
        <v>639035</v>
      </c>
      <c r="D40" s="11">
        <v>1909164938</v>
      </c>
    </row>
    <row r="41" spans="1:4" x14ac:dyDescent="0.2">
      <c r="A41" s="11" t="s">
        <v>894</v>
      </c>
      <c r="B41" s="11" t="s">
        <v>5330</v>
      </c>
      <c r="C41" s="11">
        <v>639035</v>
      </c>
      <c r="D41" s="11">
        <v>1909164938</v>
      </c>
    </row>
    <row r="42" spans="1:4" x14ac:dyDescent="0.2">
      <c r="A42" s="11" t="s">
        <v>894</v>
      </c>
      <c r="B42" s="11" t="s">
        <v>5319</v>
      </c>
      <c r="C42" s="11">
        <v>639035</v>
      </c>
      <c r="D42" s="11">
        <v>1909164938</v>
      </c>
    </row>
    <row r="43" spans="1:4" x14ac:dyDescent="0.2">
      <c r="A43" s="11" t="s">
        <v>894</v>
      </c>
      <c r="B43" s="14" t="s">
        <v>492</v>
      </c>
      <c r="C43" s="11">
        <v>639035</v>
      </c>
      <c r="D43" s="11">
        <v>1909164938</v>
      </c>
    </row>
    <row r="44" spans="1:4" x14ac:dyDescent="0.2">
      <c r="A44" s="11" t="s">
        <v>894</v>
      </c>
      <c r="B44" s="11" t="s">
        <v>493</v>
      </c>
      <c r="C44" s="11">
        <v>639035</v>
      </c>
      <c r="D44" s="11">
        <v>1909164938</v>
      </c>
    </row>
    <row r="45" spans="1:4" x14ac:dyDescent="0.2">
      <c r="A45" s="11" t="s">
        <v>894</v>
      </c>
      <c r="B45" s="11" t="s">
        <v>494</v>
      </c>
      <c r="C45" s="11">
        <v>639035</v>
      </c>
      <c r="D45" s="11">
        <v>1909164938</v>
      </c>
    </row>
    <row r="46" spans="1:4" x14ac:dyDescent="0.2">
      <c r="A46" s="11" t="s">
        <v>894</v>
      </c>
      <c r="B46" s="11" t="s">
        <v>496</v>
      </c>
      <c r="C46" s="11">
        <v>639035</v>
      </c>
      <c r="D46" s="11">
        <v>1909164938</v>
      </c>
    </row>
    <row r="47" spans="1:4" x14ac:dyDescent="0.2">
      <c r="A47" s="11" t="s">
        <v>894</v>
      </c>
      <c r="B47" s="11" t="s">
        <v>497</v>
      </c>
      <c r="C47" s="11">
        <v>639035</v>
      </c>
      <c r="D47" s="11">
        <v>1909164938</v>
      </c>
    </row>
    <row r="48" spans="1:4" x14ac:dyDescent="0.2">
      <c r="A48" s="11" t="s">
        <v>894</v>
      </c>
      <c r="B48" s="11" t="s">
        <v>775</v>
      </c>
      <c r="C48" s="11">
        <v>639035</v>
      </c>
      <c r="D48" s="11">
        <v>1909164938</v>
      </c>
    </row>
    <row r="49" spans="1:4" x14ac:dyDescent="0.2">
      <c r="A49" s="11" t="s">
        <v>909</v>
      </c>
      <c r="B49" s="28" t="s">
        <v>852</v>
      </c>
      <c r="C49" s="11">
        <v>44</v>
      </c>
      <c r="D49" s="11">
        <v>27183</v>
      </c>
    </row>
    <row r="50" spans="1:4" x14ac:dyDescent="0.2">
      <c r="A50" s="11" t="s">
        <v>909</v>
      </c>
      <c r="B50" s="11" t="s">
        <v>5328</v>
      </c>
      <c r="C50" s="11">
        <v>18550</v>
      </c>
      <c r="D50" s="11">
        <v>1640872</v>
      </c>
    </row>
    <row r="51" spans="1:4" x14ac:dyDescent="0.2">
      <c r="A51" s="11" t="s">
        <v>909</v>
      </c>
      <c r="B51" s="11" t="s">
        <v>5293</v>
      </c>
      <c r="C51" s="11">
        <v>13782</v>
      </c>
      <c r="D51" s="11">
        <v>7866373</v>
      </c>
    </row>
    <row r="52" spans="1:4" x14ac:dyDescent="0.2">
      <c r="A52" s="11" t="s">
        <v>909</v>
      </c>
      <c r="B52" s="11" t="s">
        <v>908</v>
      </c>
      <c r="C52" s="11">
        <v>10294</v>
      </c>
      <c r="D52" s="11">
        <v>4421816</v>
      </c>
    </row>
    <row r="53" spans="1:4" x14ac:dyDescent="0.2">
      <c r="A53" s="11" t="s">
        <v>909</v>
      </c>
      <c r="B53" s="11" t="s">
        <v>5320</v>
      </c>
      <c r="C53" s="11">
        <v>2712</v>
      </c>
      <c r="D53" s="11">
        <v>1262471</v>
      </c>
    </row>
    <row r="54" spans="1:4" x14ac:dyDescent="0.2">
      <c r="A54" s="11" t="s">
        <v>909</v>
      </c>
      <c r="B54" s="28" t="s">
        <v>858</v>
      </c>
      <c r="C54" s="11">
        <v>2732</v>
      </c>
      <c r="D54" s="11">
        <v>2255715</v>
      </c>
    </row>
    <row r="55" spans="1:4" x14ac:dyDescent="0.2">
      <c r="A55" s="11" t="s">
        <v>909</v>
      </c>
      <c r="B55" s="28" t="s">
        <v>841</v>
      </c>
      <c r="C55" s="11">
        <v>16564</v>
      </c>
      <c r="D55" s="11">
        <v>7233757</v>
      </c>
    </row>
    <row r="56" spans="1:4" x14ac:dyDescent="0.2">
      <c r="A56" s="11" t="s">
        <v>909</v>
      </c>
      <c r="B56" s="11" t="s">
        <v>895</v>
      </c>
      <c r="C56" s="11">
        <v>10952</v>
      </c>
      <c r="D56" s="11">
        <v>4525422</v>
      </c>
    </row>
    <row r="57" spans="1:4" x14ac:dyDescent="0.2">
      <c r="A57" s="11" t="s">
        <v>909</v>
      </c>
      <c r="B57" s="11" t="s">
        <v>896</v>
      </c>
      <c r="C57" s="11">
        <v>10230</v>
      </c>
      <c r="D57" s="11">
        <v>4870463</v>
      </c>
    </row>
    <row r="58" spans="1:4" x14ac:dyDescent="0.2">
      <c r="A58" s="11" t="s">
        <v>909</v>
      </c>
      <c r="B58" s="14" t="s">
        <v>113</v>
      </c>
      <c r="C58" s="11">
        <v>10797</v>
      </c>
      <c r="D58" s="11">
        <v>2926685</v>
      </c>
    </row>
    <row r="59" spans="1:4" x14ac:dyDescent="0.2">
      <c r="A59" s="11" t="s">
        <v>909</v>
      </c>
      <c r="B59" s="11" t="s">
        <v>898</v>
      </c>
      <c r="C59" s="11">
        <v>9859</v>
      </c>
      <c r="D59" s="11">
        <v>3122964</v>
      </c>
    </row>
    <row r="60" spans="1:4" x14ac:dyDescent="0.2">
      <c r="A60" s="11" t="s">
        <v>909</v>
      </c>
      <c r="B60" s="11" t="s">
        <v>899</v>
      </c>
      <c r="C60" s="11">
        <v>10243</v>
      </c>
      <c r="D60" s="11">
        <v>5582854</v>
      </c>
    </row>
    <row r="61" spans="1:4" x14ac:dyDescent="0.2">
      <c r="A61" s="11" t="s">
        <v>909</v>
      </c>
      <c r="B61" s="11" t="s">
        <v>900</v>
      </c>
      <c r="C61" s="11">
        <v>10498</v>
      </c>
      <c r="D61" s="11">
        <v>3995072</v>
      </c>
    </row>
    <row r="62" spans="1:4" x14ac:dyDescent="0.2">
      <c r="A62" s="11" t="s">
        <v>909</v>
      </c>
      <c r="B62" s="11" t="s">
        <v>319</v>
      </c>
      <c r="C62" s="11">
        <v>12504</v>
      </c>
      <c r="D62" s="11">
        <v>5031197</v>
      </c>
    </row>
    <row r="63" spans="1:4" x14ac:dyDescent="0.2">
      <c r="A63" s="11" t="s">
        <v>909</v>
      </c>
      <c r="B63" s="11" t="s">
        <v>901</v>
      </c>
      <c r="C63" s="11">
        <v>10432</v>
      </c>
      <c r="D63" s="11">
        <v>3303444</v>
      </c>
    </row>
    <row r="64" spans="1:4" x14ac:dyDescent="0.2">
      <c r="A64" s="11" t="s">
        <v>909</v>
      </c>
      <c r="B64" s="11" t="s">
        <v>902</v>
      </c>
      <c r="C64" s="11">
        <v>8230</v>
      </c>
      <c r="D64" s="11">
        <v>2906945</v>
      </c>
    </row>
    <row r="65" spans="1:4" x14ac:dyDescent="0.2">
      <c r="A65" s="11" t="s">
        <v>909</v>
      </c>
      <c r="B65" s="11" t="s">
        <v>903</v>
      </c>
      <c r="C65" s="11">
        <v>10389</v>
      </c>
      <c r="D65" s="11">
        <v>3630053</v>
      </c>
    </row>
    <row r="66" spans="1:4" x14ac:dyDescent="0.2">
      <c r="A66" s="11" t="s">
        <v>909</v>
      </c>
      <c r="B66" s="11" t="s">
        <v>904</v>
      </c>
      <c r="C66" s="11">
        <v>10548</v>
      </c>
      <c r="D66" s="11">
        <v>3637491</v>
      </c>
    </row>
    <row r="67" spans="1:4" x14ac:dyDescent="0.2">
      <c r="A67" s="11" t="s">
        <v>909</v>
      </c>
      <c r="B67" s="11" t="s">
        <v>905</v>
      </c>
      <c r="C67" s="11">
        <v>9966</v>
      </c>
      <c r="D67" s="11">
        <v>11472326</v>
      </c>
    </row>
    <row r="68" spans="1:4" x14ac:dyDescent="0.2">
      <c r="A68" s="11" t="s">
        <v>909</v>
      </c>
      <c r="B68" s="11" t="s">
        <v>470</v>
      </c>
      <c r="C68" s="11">
        <v>1727</v>
      </c>
      <c r="D68" s="11">
        <v>1644730</v>
      </c>
    </row>
    <row r="69" spans="1:4" x14ac:dyDescent="0.2">
      <c r="A69" s="11" t="s">
        <v>909</v>
      </c>
      <c r="B69" s="11" t="s">
        <v>906</v>
      </c>
      <c r="C69" s="11">
        <v>10168</v>
      </c>
      <c r="D69" s="11">
        <v>3159331</v>
      </c>
    </row>
    <row r="70" spans="1:4" x14ac:dyDescent="0.2">
      <c r="A70" s="11" t="s">
        <v>909</v>
      </c>
      <c r="B70" s="11" t="s">
        <v>907</v>
      </c>
      <c r="C70" s="11">
        <v>9930</v>
      </c>
      <c r="D70" s="11">
        <v>3033758</v>
      </c>
    </row>
    <row r="71" spans="1:4" x14ac:dyDescent="0.2">
      <c r="A71" s="11" t="s">
        <v>909</v>
      </c>
      <c r="B71" s="59" t="s">
        <v>5379</v>
      </c>
      <c r="C71" s="11">
        <v>108</v>
      </c>
      <c r="D71" s="11">
        <v>103465</v>
      </c>
    </row>
    <row r="72" spans="1:4" x14ac:dyDescent="0.2">
      <c r="A72" s="11" t="s">
        <v>909</v>
      </c>
      <c r="B72" s="11" t="s">
        <v>5286</v>
      </c>
      <c r="C72" s="11">
        <v>49730</v>
      </c>
      <c r="D72" s="11">
        <v>14067426</v>
      </c>
    </row>
    <row r="73" spans="1:4" x14ac:dyDescent="0.2">
      <c r="A73" s="11" t="s">
        <v>909</v>
      </c>
      <c r="B73" s="11" t="s">
        <v>525</v>
      </c>
      <c r="C73" s="11">
        <v>4089</v>
      </c>
      <c r="D73" s="11">
        <v>193436</v>
      </c>
    </row>
    <row r="74" spans="1:4" x14ac:dyDescent="0.2">
      <c r="A74" s="11" t="s">
        <v>909</v>
      </c>
      <c r="B74" s="28" t="s">
        <v>5375</v>
      </c>
      <c r="C74" s="11">
        <v>3052</v>
      </c>
      <c r="D74" s="11">
        <v>342600</v>
      </c>
    </row>
    <row r="75" spans="1:4" x14ac:dyDescent="0.2">
      <c r="A75" s="11" t="s">
        <v>909</v>
      </c>
      <c r="B75" s="11" t="s">
        <v>5256</v>
      </c>
      <c r="C75" s="11">
        <v>16214</v>
      </c>
      <c r="D75" s="11">
        <v>14252334</v>
      </c>
    </row>
    <row r="76" spans="1:4" x14ac:dyDescent="0.2">
      <c r="A76" s="11" t="s">
        <v>909</v>
      </c>
      <c r="B76" s="11" t="s">
        <v>5373</v>
      </c>
      <c r="C76" s="11">
        <v>9958</v>
      </c>
      <c r="D76" s="11">
        <v>3831666</v>
      </c>
    </row>
    <row r="77" spans="1:4" x14ac:dyDescent="0.2">
      <c r="A77" s="11" t="s">
        <v>909</v>
      </c>
      <c r="B77" s="11" t="s">
        <v>5378</v>
      </c>
      <c r="C77" s="11">
        <v>1054</v>
      </c>
      <c r="D77" s="11">
        <v>487576</v>
      </c>
    </row>
    <row r="78" spans="1:4" x14ac:dyDescent="0.2">
      <c r="A78" s="11" t="s">
        <v>909</v>
      </c>
      <c r="B78" s="11" t="s">
        <v>5287</v>
      </c>
      <c r="C78" s="11">
        <v>2812</v>
      </c>
      <c r="D78" s="11">
        <v>1368871</v>
      </c>
    </row>
    <row r="79" spans="1:4" x14ac:dyDescent="0.2">
      <c r="A79" s="11" t="s">
        <v>909</v>
      </c>
      <c r="B79" s="14" t="s">
        <v>5329</v>
      </c>
      <c r="C79" s="11">
        <v>5388</v>
      </c>
      <c r="D79" s="11">
        <v>53628294</v>
      </c>
    </row>
    <row r="80" spans="1:4" x14ac:dyDescent="0.2">
      <c r="A80" s="11" t="s">
        <v>909</v>
      </c>
      <c r="B80" s="11" t="s">
        <v>5321</v>
      </c>
      <c r="C80" s="11">
        <v>16563</v>
      </c>
      <c r="D80" s="11">
        <v>10557709</v>
      </c>
    </row>
    <row r="81" spans="1:4" x14ac:dyDescent="0.2">
      <c r="A81" s="11" t="s">
        <v>909</v>
      </c>
      <c r="B81" s="11" t="s">
        <v>5298</v>
      </c>
      <c r="C81" s="11">
        <v>3204</v>
      </c>
      <c r="D81" s="11">
        <v>1454410</v>
      </c>
    </row>
    <row r="82" spans="1:4" x14ac:dyDescent="0.2">
      <c r="A82" s="11" t="s">
        <v>909</v>
      </c>
      <c r="B82" s="11" t="s">
        <v>698</v>
      </c>
      <c r="C82" s="11">
        <v>14511</v>
      </c>
      <c r="D82" s="11">
        <v>5315608</v>
      </c>
    </row>
    <row r="83" spans="1:4" x14ac:dyDescent="0.2">
      <c r="A83" s="11" t="s">
        <v>909</v>
      </c>
      <c r="B83" s="11" t="s">
        <v>700</v>
      </c>
      <c r="C83" s="11">
        <v>14029</v>
      </c>
      <c r="D83" s="11">
        <v>4973382</v>
      </c>
    </row>
    <row r="84" spans="1:4" x14ac:dyDescent="0.2">
      <c r="A84" s="11" t="s">
        <v>909</v>
      </c>
      <c r="B84" s="11" t="s">
        <v>716</v>
      </c>
      <c r="C84" s="11">
        <v>22139</v>
      </c>
      <c r="D84" s="11">
        <v>9972357</v>
      </c>
    </row>
    <row r="85" spans="1:4" x14ac:dyDescent="0.2">
      <c r="A85" s="11" t="s">
        <v>909</v>
      </c>
      <c r="B85" s="11" t="s">
        <v>4490</v>
      </c>
      <c r="C85" s="11">
        <v>19</v>
      </c>
      <c r="D85" s="11">
        <v>4775</v>
      </c>
    </row>
    <row r="86" spans="1:4" x14ac:dyDescent="0.2">
      <c r="A86" s="11" t="s">
        <v>909</v>
      </c>
      <c r="B86" s="11" t="s">
        <v>5288</v>
      </c>
      <c r="C86" s="11">
        <v>64666</v>
      </c>
      <c r="D86" s="11">
        <v>5102234</v>
      </c>
    </row>
    <row r="87" spans="1:4" x14ac:dyDescent="0.2">
      <c r="A87" s="11" t="s">
        <v>909</v>
      </c>
      <c r="B87" s="11" t="s">
        <v>5330</v>
      </c>
      <c r="C87" s="11">
        <v>11009</v>
      </c>
      <c r="D87" s="11">
        <v>4194059</v>
      </c>
    </row>
    <row r="88" spans="1:4" x14ac:dyDescent="0.2">
      <c r="A88" s="11" t="s">
        <v>909</v>
      </c>
      <c r="B88" s="11" t="s">
        <v>5319</v>
      </c>
      <c r="C88" s="11">
        <v>2912</v>
      </c>
      <c r="D88" s="11">
        <v>1327011</v>
      </c>
    </row>
    <row r="89" spans="1:4" x14ac:dyDescent="0.2">
      <c r="A89" s="11" t="s">
        <v>909</v>
      </c>
      <c r="B89" s="14" t="s">
        <v>492</v>
      </c>
      <c r="C89" s="11">
        <v>2726</v>
      </c>
      <c r="D89" s="11">
        <v>2307891</v>
      </c>
    </row>
    <row r="90" spans="1:4" x14ac:dyDescent="0.2">
      <c r="A90" s="11" t="s">
        <v>909</v>
      </c>
      <c r="B90" s="11" t="s">
        <v>493</v>
      </c>
      <c r="C90" s="11">
        <v>12673</v>
      </c>
      <c r="D90" s="11">
        <v>3530407</v>
      </c>
    </row>
    <row r="91" spans="1:4" x14ac:dyDescent="0.2">
      <c r="A91" s="11" t="s">
        <v>909</v>
      </c>
      <c r="B91" s="11" t="s">
        <v>494</v>
      </c>
      <c r="C91" s="11">
        <v>10862</v>
      </c>
      <c r="D91" s="11">
        <v>4196918</v>
      </c>
    </row>
    <row r="92" spans="1:4" x14ac:dyDescent="0.2">
      <c r="A92" s="11" t="s">
        <v>909</v>
      </c>
      <c r="B92" s="11" t="s">
        <v>496</v>
      </c>
      <c r="C92" s="11">
        <v>2772</v>
      </c>
      <c r="D92" s="11">
        <v>1732902</v>
      </c>
    </row>
    <row r="93" spans="1:4" x14ac:dyDescent="0.2">
      <c r="A93" s="11" t="s">
        <v>909</v>
      </c>
      <c r="B93" s="11" t="s">
        <v>497</v>
      </c>
      <c r="C93" s="11">
        <v>10830</v>
      </c>
      <c r="D93" s="11">
        <v>3545038</v>
      </c>
    </row>
    <row r="94" spans="1:4" x14ac:dyDescent="0.2">
      <c r="A94" s="11" t="s">
        <v>909</v>
      </c>
      <c r="B94" s="11" t="s">
        <v>775</v>
      </c>
      <c r="C94" s="11">
        <v>37191</v>
      </c>
      <c r="D94" s="11">
        <v>7066209</v>
      </c>
    </row>
    <row r="95" spans="1:4" x14ac:dyDescent="0.2">
      <c r="A95" s="11" t="s">
        <v>910</v>
      </c>
      <c r="B95" s="28" t="s">
        <v>852</v>
      </c>
      <c r="C95" s="11">
        <v>703685</v>
      </c>
      <c r="D95" s="11">
        <v>241795394</v>
      </c>
    </row>
    <row r="96" spans="1:4" x14ac:dyDescent="0.2">
      <c r="A96" s="11" t="s">
        <v>910</v>
      </c>
      <c r="B96" s="11" t="s">
        <v>5328</v>
      </c>
      <c r="C96" s="11">
        <v>628036</v>
      </c>
      <c r="D96" s="11">
        <v>96716209</v>
      </c>
    </row>
    <row r="97" spans="1:4" x14ac:dyDescent="0.2">
      <c r="A97" s="11" t="s">
        <v>910</v>
      </c>
      <c r="B97" s="11" t="s">
        <v>5293</v>
      </c>
      <c r="C97" s="11">
        <v>666680</v>
      </c>
      <c r="D97" s="11">
        <v>107791707</v>
      </c>
    </row>
    <row r="98" spans="1:4" x14ac:dyDescent="0.2">
      <c r="A98" s="11" t="s">
        <v>910</v>
      </c>
      <c r="B98" s="11" t="s">
        <v>908</v>
      </c>
      <c r="C98" s="11">
        <v>739991</v>
      </c>
      <c r="D98" s="11">
        <v>262954006</v>
      </c>
    </row>
    <row r="99" spans="1:4" x14ac:dyDescent="0.2">
      <c r="A99" s="11" t="s">
        <v>910</v>
      </c>
      <c r="B99" s="11" t="s">
        <v>5320</v>
      </c>
      <c r="C99" s="11">
        <v>737303</v>
      </c>
      <c r="D99" s="11">
        <v>264009854</v>
      </c>
    </row>
    <row r="100" spans="1:4" x14ac:dyDescent="0.2">
      <c r="A100" s="11" t="s">
        <v>910</v>
      </c>
      <c r="B100" s="28" t="s">
        <v>858</v>
      </c>
      <c r="C100" s="11">
        <v>668936</v>
      </c>
      <c r="D100" s="11">
        <v>228446108</v>
      </c>
    </row>
    <row r="101" spans="1:4" x14ac:dyDescent="0.2">
      <c r="A101" s="11" t="s">
        <v>910</v>
      </c>
      <c r="B101" s="28" t="s">
        <v>841</v>
      </c>
      <c r="C101" s="11">
        <v>680562</v>
      </c>
      <c r="D101" s="11">
        <v>218313186</v>
      </c>
    </row>
    <row r="102" spans="1:4" x14ac:dyDescent="0.2">
      <c r="A102" s="11" t="s">
        <v>910</v>
      </c>
      <c r="B102" s="11" t="s">
        <v>895</v>
      </c>
      <c r="C102" s="11">
        <v>700818</v>
      </c>
      <c r="D102" s="11">
        <v>148638401</v>
      </c>
    </row>
    <row r="103" spans="1:4" x14ac:dyDescent="0.2">
      <c r="A103" s="11" t="s">
        <v>910</v>
      </c>
      <c r="B103" s="11" t="s">
        <v>896</v>
      </c>
      <c r="C103" s="11">
        <v>727388</v>
      </c>
      <c r="D103" s="11">
        <v>177666405</v>
      </c>
    </row>
    <row r="104" spans="1:4" x14ac:dyDescent="0.2">
      <c r="A104" s="11" t="s">
        <v>910</v>
      </c>
      <c r="B104" s="14" t="s">
        <v>113</v>
      </c>
      <c r="C104" s="11">
        <v>795064</v>
      </c>
      <c r="D104" s="11">
        <v>262822181</v>
      </c>
    </row>
    <row r="105" spans="1:4" x14ac:dyDescent="0.2">
      <c r="A105" s="11" t="s">
        <v>910</v>
      </c>
      <c r="B105" s="11" t="s">
        <v>898</v>
      </c>
      <c r="C105" s="11">
        <v>783094</v>
      </c>
      <c r="D105" s="11">
        <v>256768088</v>
      </c>
    </row>
    <row r="106" spans="1:4" x14ac:dyDescent="0.2">
      <c r="A106" s="11" t="s">
        <v>910</v>
      </c>
      <c r="B106" s="11" t="s">
        <v>899</v>
      </c>
      <c r="C106" s="11">
        <v>731423</v>
      </c>
      <c r="D106" s="11">
        <v>229328007</v>
      </c>
    </row>
    <row r="107" spans="1:4" x14ac:dyDescent="0.2">
      <c r="A107" s="11" t="s">
        <v>910</v>
      </c>
      <c r="B107" s="11" t="s">
        <v>900</v>
      </c>
      <c r="C107" s="11">
        <v>772948</v>
      </c>
      <c r="D107" s="11">
        <v>237859413</v>
      </c>
    </row>
    <row r="108" spans="1:4" x14ac:dyDescent="0.2">
      <c r="A108" s="11" t="s">
        <v>910</v>
      </c>
      <c r="B108" s="11" t="s">
        <v>319</v>
      </c>
      <c r="C108" s="11">
        <v>773586</v>
      </c>
      <c r="D108" s="11">
        <v>234892982</v>
      </c>
    </row>
    <row r="109" spans="1:4" x14ac:dyDescent="0.2">
      <c r="A109" s="11" t="s">
        <v>910</v>
      </c>
      <c r="B109" s="11" t="s">
        <v>901</v>
      </c>
      <c r="C109" s="11">
        <v>782220</v>
      </c>
      <c r="D109" s="11">
        <v>253271556</v>
      </c>
    </row>
    <row r="110" spans="1:4" x14ac:dyDescent="0.2">
      <c r="A110" s="11" t="s">
        <v>910</v>
      </c>
      <c r="B110" s="11" t="s">
        <v>902</v>
      </c>
      <c r="C110" s="11">
        <v>776361</v>
      </c>
      <c r="D110" s="11">
        <v>250184065</v>
      </c>
    </row>
    <row r="111" spans="1:4" x14ac:dyDescent="0.2">
      <c r="A111" s="11" t="s">
        <v>910</v>
      </c>
      <c r="B111" s="11" t="s">
        <v>903</v>
      </c>
      <c r="C111" s="11">
        <v>787329</v>
      </c>
      <c r="D111" s="11">
        <v>266825665</v>
      </c>
    </row>
    <row r="112" spans="1:4" x14ac:dyDescent="0.2">
      <c r="A112" s="11" t="s">
        <v>910</v>
      </c>
      <c r="B112" s="11" t="s">
        <v>904</v>
      </c>
      <c r="C112" s="11">
        <v>790351</v>
      </c>
      <c r="D112" s="11">
        <v>261029790</v>
      </c>
    </row>
    <row r="113" spans="1:4" x14ac:dyDescent="0.2">
      <c r="A113" s="11" t="s">
        <v>910</v>
      </c>
      <c r="B113" s="11" t="s">
        <v>905</v>
      </c>
      <c r="C113" s="11">
        <v>677995</v>
      </c>
      <c r="D113" s="11">
        <v>132318968</v>
      </c>
    </row>
    <row r="114" spans="1:4" x14ac:dyDescent="0.2">
      <c r="A114" s="11" t="s">
        <v>910</v>
      </c>
      <c r="B114" s="11" t="s">
        <v>470</v>
      </c>
      <c r="C114" s="11">
        <v>821778</v>
      </c>
      <c r="D114" s="11">
        <v>298918125</v>
      </c>
    </row>
    <row r="115" spans="1:4" x14ac:dyDescent="0.2">
      <c r="A115" s="11" t="s">
        <v>910</v>
      </c>
      <c r="B115" s="11" t="s">
        <v>906</v>
      </c>
      <c r="C115" s="11">
        <v>777811</v>
      </c>
      <c r="D115" s="11">
        <v>252637688</v>
      </c>
    </row>
    <row r="116" spans="1:4" x14ac:dyDescent="0.2">
      <c r="A116" s="11" t="s">
        <v>910</v>
      </c>
      <c r="B116" s="11" t="s">
        <v>907</v>
      </c>
      <c r="C116" s="11">
        <v>788005</v>
      </c>
      <c r="D116" s="11">
        <v>256552476</v>
      </c>
    </row>
    <row r="117" spans="1:4" x14ac:dyDescent="0.2">
      <c r="A117" s="11" t="s">
        <v>910</v>
      </c>
      <c r="B117" s="59" t="s">
        <v>5380</v>
      </c>
      <c r="C117" s="11">
        <v>736343</v>
      </c>
      <c r="D117" s="11">
        <v>264513597</v>
      </c>
    </row>
    <row r="118" spans="1:4" x14ac:dyDescent="0.2">
      <c r="A118" s="11" t="s">
        <v>910</v>
      </c>
      <c r="B118" s="11" t="s">
        <v>5286</v>
      </c>
      <c r="C118" s="11">
        <v>732473</v>
      </c>
      <c r="D118" s="11">
        <v>251465335</v>
      </c>
    </row>
    <row r="119" spans="1:4" x14ac:dyDescent="0.2">
      <c r="A119" s="11" t="s">
        <v>910</v>
      </c>
      <c r="B119" s="11" t="s">
        <v>525</v>
      </c>
      <c r="C119" s="11">
        <v>665614</v>
      </c>
      <c r="D119" s="11">
        <v>219790360</v>
      </c>
    </row>
    <row r="120" spans="1:4" x14ac:dyDescent="0.2">
      <c r="A120" s="11" t="s">
        <v>910</v>
      </c>
      <c r="B120" s="28" t="s">
        <v>5375</v>
      </c>
      <c r="C120" s="11">
        <v>608773</v>
      </c>
      <c r="D120" s="11">
        <v>170965342</v>
      </c>
    </row>
    <row r="121" spans="1:4" x14ac:dyDescent="0.2">
      <c r="A121" s="11" t="s">
        <v>910</v>
      </c>
      <c r="B121" s="11" t="s">
        <v>5256</v>
      </c>
      <c r="C121" s="11">
        <v>674711</v>
      </c>
      <c r="D121" s="11">
        <v>202860286</v>
      </c>
    </row>
    <row r="122" spans="1:4" x14ac:dyDescent="0.2">
      <c r="A122" s="11" t="s">
        <v>910</v>
      </c>
      <c r="B122" s="11" t="s">
        <v>5373</v>
      </c>
      <c r="C122" s="11">
        <v>661865</v>
      </c>
      <c r="D122" s="11">
        <v>129937363</v>
      </c>
    </row>
    <row r="123" spans="1:4" x14ac:dyDescent="0.2">
      <c r="A123" s="11" t="s">
        <v>910</v>
      </c>
      <c r="B123" s="11" t="s">
        <v>5295</v>
      </c>
      <c r="C123" s="11">
        <v>727900</v>
      </c>
      <c r="D123" s="11">
        <v>251824559</v>
      </c>
    </row>
    <row r="124" spans="1:4" x14ac:dyDescent="0.2">
      <c r="A124" s="11" t="s">
        <v>910</v>
      </c>
      <c r="B124" s="11" t="s">
        <v>5289</v>
      </c>
      <c r="C124" s="11">
        <v>722715</v>
      </c>
      <c r="D124" s="11">
        <v>244207504</v>
      </c>
    </row>
    <row r="125" spans="1:4" x14ac:dyDescent="0.2">
      <c r="A125" s="11" t="s">
        <v>910</v>
      </c>
      <c r="B125" s="11" t="s">
        <v>5331</v>
      </c>
      <c r="C125" s="11">
        <v>842036</v>
      </c>
      <c r="D125" s="11">
        <v>317851989</v>
      </c>
    </row>
    <row r="126" spans="1:4" x14ac:dyDescent="0.2">
      <c r="A126" s="11" t="s">
        <v>910</v>
      </c>
      <c r="B126" s="11" t="s">
        <v>5299</v>
      </c>
      <c r="C126" s="11">
        <v>596123</v>
      </c>
      <c r="D126" s="11">
        <v>93309112</v>
      </c>
    </row>
    <row r="127" spans="1:4" x14ac:dyDescent="0.2">
      <c r="A127" s="11" t="s">
        <v>910</v>
      </c>
      <c r="B127" s="11" t="s">
        <v>5298</v>
      </c>
      <c r="C127" s="11">
        <v>717005</v>
      </c>
      <c r="D127" s="11">
        <v>249290628</v>
      </c>
    </row>
    <row r="128" spans="1:4" x14ac:dyDescent="0.2">
      <c r="A128" s="11" t="s">
        <v>910</v>
      </c>
      <c r="B128" s="11" t="s">
        <v>698</v>
      </c>
      <c r="C128" s="11">
        <v>707345</v>
      </c>
      <c r="D128" s="11">
        <v>241320681</v>
      </c>
    </row>
    <row r="129" spans="1:4" x14ac:dyDescent="0.2">
      <c r="A129" s="11" t="s">
        <v>910</v>
      </c>
      <c r="B129" s="11" t="s">
        <v>700</v>
      </c>
      <c r="C129" s="11">
        <v>711079</v>
      </c>
      <c r="D129" s="11">
        <v>248096550</v>
      </c>
    </row>
    <row r="130" spans="1:4" x14ac:dyDescent="0.2">
      <c r="A130" s="11" t="s">
        <v>910</v>
      </c>
      <c r="B130" s="11" t="s">
        <v>716</v>
      </c>
      <c r="C130" s="11">
        <v>631952</v>
      </c>
      <c r="D130" s="11">
        <v>138802516</v>
      </c>
    </row>
    <row r="131" spans="1:4" x14ac:dyDescent="0.2">
      <c r="A131" s="11" t="s">
        <v>910</v>
      </c>
      <c r="B131" s="11" t="s">
        <v>4490</v>
      </c>
      <c r="C131" s="11">
        <v>667296</v>
      </c>
      <c r="D131" s="11">
        <v>221502111</v>
      </c>
    </row>
    <row r="132" spans="1:4" x14ac:dyDescent="0.2">
      <c r="A132" s="11" t="s">
        <v>910</v>
      </c>
      <c r="B132" s="11" t="s">
        <v>5288</v>
      </c>
      <c r="C132" s="11">
        <v>646370</v>
      </c>
      <c r="D132" s="11">
        <v>176849252</v>
      </c>
    </row>
    <row r="133" spans="1:4" x14ac:dyDescent="0.2">
      <c r="A133" s="11" t="s">
        <v>910</v>
      </c>
      <c r="B133" s="11" t="s">
        <v>5330</v>
      </c>
      <c r="C133" s="11">
        <v>736588</v>
      </c>
      <c r="D133" s="11">
        <v>262116665</v>
      </c>
    </row>
    <row r="134" spans="1:4" x14ac:dyDescent="0.2">
      <c r="A134" s="11" t="s">
        <v>910</v>
      </c>
      <c r="B134" s="11" t="s">
        <v>5319</v>
      </c>
      <c r="C134" s="11">
        <v>741067</v>
      </c>
      <c r="D134" s="11">
        <v>232179914</v>
      </c>
    </row>
    <row r="135" spans="1:4" x14ac:dyDescent="0.2">
      <c r="A135" s="11" t="s">
        <v>910</v>
      </c>
      <c r="B135" s="14" t="s">
        <v>492</v>
      </c>
      <c r="C135" s="11">
        <v>819087</v>
      </c>
      <c r="D135" s="11">
        <v>280287097</v>
      </c>
    </row>
    <row r="136" spans="1:4" x14ac:dyDescent="0.2">
      <c r="A136" s="11" t="s">
        <v>910</v>
      </c>
      <c r="B136" s="11" t="s">
        <v>493</v>
      </c>
      <c r="C136" s="11">
        <v>788078</v>
      </c>
      <c r="D136" s="11">
        <v>255192844</v>
      </c>
    </row>
    <row r="137" spans="1:4" x14ac:dyDescent="0.2">
      <c r="A137" s="11" t="s">
        <v>910</v>
      </c>
      <c r="B137" s="11" t="s">
        <v>494</v>
      </c>
      <c r="C137" s="11">
        <v>771637</v>
      </c>
      <c r="D137" s="11">
        <v>223413514</v>
      </c>
    </row>
    <row r="138" spans="1:4" x14ac:dyDescent="0.2">
      <c r="A138" s="11" t="s">
        <v>910</v>
      </c>
      <c r="B138" s="11" t="s">
        <v>496</v>
      </c>
      <c r="C138" s="11">
        <v>816080</v>
      </c>
      <c r="D138" s="11">
        <v>302673547</v>
      </c>
    </row>
    <row r="139" spans="1:4" x14ac:dyDescent="0.2">
      <c r="A139" s="11" t="s">
        <v>910</v>
      </c>
      <c r="B139" s="11" t="s">
        <v>497</v>
      </c>
      <c r="C139" s="11">
        <v>786411</v>
      </c>
      <c r="D139" s="11">
        <v>248058235</v>
      </c>
    </row>
    <row r="140" spans="1:4" x14ac:dyDescent="0.2">
      <c r="A140" s="11" t="s">
        <v>910</v>
      </c>
      <c r="B140" s="11" t="s">
        <v>775</v>
      </c>
      <c r="C140" s="11">
        <v>649608</v>
      </c>
      <c r="D140" s="11">
        <v>210988423</v>
      </c>
    </row>
    <row r="141" spans="1:4" x14ac:dyDescent="0.2">
      <c r="A141" s="11" t="s">
        <v>5385</v>
      </c>
      <c r="B141" s="28" t="s">
        <v>852</v>
      </c>
      <c r="C141" s="11">
        <v>603008</v>
      </c>
      <c r="D141" s="11">
        <v>468115326</v>
      </c>
    </row>
    <row r="142" spans="1:4" x14ac:dyDescent="0.2">
      <c r="A142" s="67" t="s">
        <v>5385</v>
      </c>
      <c r="B142" s="11" t="s">
        <v>5328</v>
      </c>
      <c r="C142" s="11">
        <v>504493</v>
      </c>
      <c r="D142" s="11">
        <v>415093728</v>
      </c>
    </row>
    <row r="143" spans="1:4" x14ac:dyDescent="0.2">
      <c r="A143" s="67" t="s">
        <v>5385</v>
      </c>
      <c r="B143" s="11" t="s">
        <v>5293</v>
      </c>
      <c r="C143" s="11">
        <v>529867</v>
      </c>
      <c r="D143" s="11">
        <v>415678581</v>
      </c>
    </row>
    <row r="144" spans="1:4" x14ac:dyDescent="0.2">
      <c r="A144" s="67" t="s">
        <v>5385</v>
      </c>
      <c r="B144" s="11" t="s">
        <v>908</v>
      </c>
      <c r="C144" s="11">
        <v>577947</v>
      </c>
      <c r="D144" s="11">
        <v>464590317</v>
      </c>
    </row>
    <row r="145" spans="1:4" x14ac:dyDescent="0.2">
      <c r="A145" s="67" t="s">
        <v>5385</v>
      </c>
      <c r="B145" s="11" t="s">
        <v>5320</v>
      </c>
      <c r="C145" s="11">
        <v>600032</v>
      </c>
      <c r="D145" s="11">
        <v>467974770</v>
      </c>
    </row>
    <row r="146" spans="1:4" x14ac:dyDescent="0.2">
      <c r="A146" s="67" t="s">
        <v>5385</v>
      </c>
      <c r="B146" s="28" t="s">
        <v>858</v>
      </c>
      <c r="C146" s="11">
        <v>590336</v>
      </c>
      <c r="D146" s="11">
        <v>458877543</v>
      </c>
    </row>
    <row r="147" spans="1:4" x14ac:dyDescent="0.2">
      <c r="A147" s="67" t="s">
        <v>5385</v>
      </c>
      <c r="B147" s="28" t="s">
        <v>841</v>
      </c>
      <c r="C147" s="11">
        <v>575319</v>
      </c>
      <c r="D147" s="11">
        <v>442403869</v>
      </c>
    </row>
    <row r="148" spans="1:4" x14ac:dyDescent="0.2">
      <c r="A148" s="67" t="s">
        <v>5385</v>
      </c>
      <c r="B148" s="11" t="s">
        <v>895</v>
      </c>
      <c r="C148" s="11">
        <v>586594</v>
      </c>
      <c r="D148" s="11">
        <v>451284390</v>
      </c>
    </row>
    <row r="149" spans="1:4" x14ac:dyDescent="0.2">
      <c r="A149" s="67" t="s">
        <v>5385</v>
      </c>
      <c r="B149" s="11" t="s">
        <v>896</v>
      </c>
      <c r="C149" s="11">
        <v>591453</v>
      </c>
      <c r="D149" s="11">
        <v>459067504</v>
      </c>
    </row>
    <row r="150" spans="1:4" x14ac:dyDescent="0.2">
      <c r="A150" s="67" t="s">
        <v>5385</v>
      </c>
      <c r="B150" s="14" t="s">
        <v>113</v>
      </c>
      <c r="C150" s="11">
        <v>597109</v>
      </c>
      <c r="D150" s="11">
        <v>468308244</v>
      </c>
    </row>
    <row r="151" spans="1:4" x14ac:dyDescent="0.2">
      <c r="A151" s="67" t="s">
        <v>5385</v>
      </c>
      <c r="B151" s="11" t="s">
        <v>898</v>
      </c>
      <c r="C151" s="11">
        <v>597345</v>
      </c>
      <c r="D151" s="11">
        <v>468125349</v>
      </c>
    </row>
    <row r="152" spans="1:4" x14ac:dyDescent="0.2">
      <c r="A152" s="67" t="s">
        <v>5385</v>
      </c>
      <c r="B152" s="11" t="s">
        <v>899</v>
      </c>
      <c r="C152" s="11">
        <v>567699</v>
      </c>
      <c r="D152" s="11">
        <v>419170943</v>
      </c>
    </row>
    <row r="153" spans="1:4" x14ac:dyDescent="0.2">
      <c r="A153" s="67" t="s">
        <v>5385</v>
      </c>
      <c r="B153" s="11" t="s">
        <v>900</v>
      </c>
      <c r="C153" s="11">
        <v>598120</v>
      </c>
      <c r="D153" s="11">
        <v>467816529</v>
      </c>
    </row>
    <row r="154" spans="1:4" x14ac:dyDescent="0.2">
      <c r="A154" s="67" t="s">
        <v>5385</v>
      </c>
      <c r="B154" s="11" t="s">
        <v>319</v>
      </c>
      <c r="C154" s="11">
        <v>596058</v>
      </c>
      <c r="D154" s="11">
        <v>467296879</v>
      </c>
    </row>
    <row r="155" spans="1:4" x14ac:dyDescent="0.2">
      <c r="A155" s="67" t="s">
        <v>5385</v>
      </c>
      <c r="B155" s="11" t="s">
        <v>901</v>
      </c>
      <c r="C155" s="11">
        <v>597611</v>
      </c>
      <c r="D155" s="11">
        <v>467510284</v>
      </c>
    </row>
    <row r="156" spans="1:4" x14ac:dyDescent="0.2">
      <c r="A156" s="67" t="s">
        <v>5385</v>
      </c>
      <c r="B156" s="11" t="s">
        <v>902</v>
      </c>
      <c r="C156" s="11">
        <v>597685</v>
      </c>
      <c r="D156" s="11">
        <v>468155228</v>
      </c>
    </row>
    <row r="157" spans="1:4" x14ac:dyDescent="0.2">
      <c r="A157" s="67" t="s">
        <v>5385</v>
      </c>
      <c r="B157" s="11" t="s">
        <v>903</v>
      </c>
      <c r="C157" s="11">
        <v>596148</v>
      </c>
      <c r="D157" s="11">
        <v>468135061</v>
      </c>
    </row>
    <row r="158" spans="1:4" x14ac:dyDescent="0.2">
      <c r="A158" s="67" t="s">
        <v>5385</v>
      </c>
      <c r="B158" s="11" t="s">
        <v>904</v>
      </c>
      <c r="C158" s="11">
        <v>597343</v>
      </c>
      <c r="D158" s="11">
        <v>467963886</v>
      </c>
    </row>
    <row r="159" spans="1:4" x14ac:dyDescent="0.2">
      <c r="A159" s="67" t="s">
        <v>5385</v>
      </c>
      <c r="B159" s="11" t="s">
        <v>905</v>
      </c>
      <c r="C159" s="11">
        <v>557737</v>
      </c>
      <c r="D159" s="11">
        <v>395704346</v>
      </c>
    </row>
    <row r="160" spans="1:4" x14ac:dyDescent="0.2">
      <c r="A160" s="67" t="s">
        <v>5385</v>
      </c>
      <c r="B160" s="11" t="s">
        <v>470</v>
      </c>
      <c r="C160" s="11">
        <v>601242</v>
      </c>
      <c r="D160" s="11">
        <v>468160865</v>
      </c>
    </row>
    <row r="161" spans="1:4" x14ac:dyDescent="0.2">
      <c r="A161" s="67" t="s">
        <v>5385</v>
      </c>
      <c r="B161" s="11" t="s">
        <v>906</v>
      </c>
      <c r="C161" s="11">
        <v>596411</v>
      </c>
      <c r="D161" s="11">
        <v>467825016</v>
      </c>
    </row>
    <row r="162" spans="1:4" x14ac:dyDescent="0.2">
      <c r="A162" s="67" t="s">
        <v>5385</v>
      </c>
      <c r="B162" s="11" t="s">
        <v>907</v>
      </c>
      <c r="C162" s="11">
        <v>598578</v>
      </c>
      <c r="D162" s="11">
        <v>468058996</v>
      </c>
    </row>
    <row r="163" spans="1:4" x14ac:dyDescent="0.2">
      <c r="A163" s="67" t="s">
        <v>5385</v>
      </c>
      <c r="B163" s="59" t="s">
        <v>5379</v>
      </c>
      <c r="C163" s="11">
        <v>601559</v>
      </c>
      <c r="D163" s="11">
        <v>468254428</v>
      </c>
    </row>
    <row r="164" spans="1:4" x14ac:dyDescent="0.2">
      <c r="A164" s="67" t="s">
        <v>5385</v>
      </c>
      <c r="B164" s="11" t="s">
        <v>5286</v>
      </c>
      <c r="C164" s="11">
        <v>538848</v>
      </c>
      <c r="D164" s="11">
        <v>457475143</v>
      </c>
    </row>
    <row r="165" spans="1:4" x14ac:dyDescent="0.2">
      <c r="A165" s="67" t="s">
        <v>5385</v>
      </c>
      <c r="B165" s="11" t="s">
        <v>525</v>
      </c>
      <c r="C165" s="11">
        <v>582644</v>
      </c>
      <c r="D165" s="11">
        <v>459210315</v>
      </c>
    </row>
    <row r="166" spans="1:4" x14ac:dyDescent="0.2">
      <c r="A166" s="67" t="s">
        <v>5385</v>
      </c>
      <c r="B166" s="28" t="s">
        <v>5375</v>
      </c>
      <c r="C166" s="11">
        <v>523392</v>
      </c>
      <c r="D166" s="11">
        <v>354329008</v>
      </c>
    </row>
    <row r="167" spans="1:4" x14ac:dyDescent="0.2">
      <c r="A167" s="67" t="s">
        <v>5385</v>
      </c>
      <c r="B167" s="11" t="s">
        <v>5256</v>
      </c>
      <c r="C167" s="11">
        <v>587469</v>
      </c>
      <c r="D167" s="11">
        <v>463189225</v>
      </c>
    </row>
    <row r="168" spans="1:4" x14ac:dyDescent="0.2">
      <c r="A168" s="67" t="s">
        <v>5385</v>
      </c>
      <c r="B168" s="11" t="s">
        <v>5373</v>
      </c>
      <c r="C168" s="11">
        <v>575468</v>
      </c>
      <c r="D168" s="11">
        <v>464014551</v>
      </c>
    </row>
    <row r="169" spans="1:4" x14ac:dyDescent="0.2">
      <c r="A169" s="67" t="s">
        <v>5385</v>
      </c>
      <c r="B169" s="11" t="s">
        <v>5378</v>
      </c>
      <c r="C169" s="11">
        <v>600472</v>
      </c>
      <c r="D169" s="11">
        <v>467647600</v>
      </c>
    </row>
    <row r="170" spans="1:4" x14ac:dyDescent="0.2">
      <c r="A170" s="67" t="s">
        <v>5385</v>
      </c>
      <c r="B170" s="11" t="s">
        <v>5287</v>
      </c>
      <c r="C170" s="11">
        <v>599526</v>
      </c>
      <c r="D170" s="11">
        <v>468036466</v>
      </c>
    </row>
    <row r="171" spans="1:4" x14ac:dyDescent="0.2">
      <c r="A171" s="67" t="s">
        <v>5385</v>
      </c>
      <c r="B171" s="14" t="s">
        <v>5329</v>
      </c>
      <c r="C171" s="11">
        <v>597581</v>
      </c>
      <c r="D171" s="11">
        <v>468259946</v>
      </c>
    </row>
    <row r="172" spans="1:4" x14ac:dyDescent="0.2">
      <c r="A172" s="67" t="s">
        <v>5385</v>
      </c>
      <c r="B172" s="11" t="s">
        <v>5321</v>
      </c>
      <c r="C172" s="11">
        <v>552289</v>
      </c>
      <c r="D172" s="11">
        <v>423974493</v>
      </c>
    </row>
    <row r="173" spans="1:4" x14ac:dyDescent="0.2">
      <c r="A173" s="67" t="s">
        <v>5385</v>
      </c>
      <c r="B173" s="11" t="s">
        <v>5298</v>
      </c>
      <c r="C173" s="11">
        <v>598936</v>
      </c>
      <c r="D173" s="11">
        <v>468026797</v>
      </c>
    </row>
    <row r="174" spans="1:4" x14ac:dyDescent="0.2">
      <c r="A174" s="67" t="s">
        <v>5385</v>
      </c>
      <c r="B174" s="11" t="s">
        <v>698</v>
      </c>
      <c r="C174" s="11">
        <v>588958</v>
      </c>
      <c r="D174" s="11">
        <v>465563443</v>
      </c>
    </row>
    <row r="175" spans="1:4" x14ac:dyDescent="0.2">
      <c r="A175" s="67" t="s">
        <v>5385</v>
      </c>
      <c r="B175" s="11" t="s">
        <v>700</v>
      </c>
      <c r="C175" s="11">
        <v>587543</v>
      </c>
      <c r="D175" s="11">
        <v>464747031</v>
      </c>
    </row>
    <row r="176" spans="1:4" x14ac:dyDescent="0.2">
      <c r="A176" s="67" t="s">
        <v>5385</v>
      </c>
      <c r="B176" s="11" t="s">
        <v>716</v>
      </c>
      <c r="C176" s="11">
        <v>575992</v>
      </c>
      <c r="D176" s="11">
        <v>451978034</v>
      </c>
    </row>
    <row r="177" spans="1:4" x14ac:dyDescent="0.2">
      <c r="A177" s="67" t="s">
        <v>5385</v>
      </c>
      <c r="B177" s="11" t="s">
        <v>4490</v>
      </c>
      <c r="C177" s="11">
        <v>592818</v>
      </c>
      <c r="D177" s="11">
        <v>459837196</v>
      </c>
    </row>
    <row r="178" spans="1:4" x14ac:dyDescent="0.2">
      <c r="A178" s="67" t="s">
        <v>5385</v>
      </c>
      <c r="B178" s="11" t="s">
        <v>5288</v>
      </c>
      <c r="C178" s="11">
        <v>463287</v>
      </c>
      <c r="D178" s="11">
        <v>430611858</v>
      </c>
    </row>
    <row r="179" spans="1:4" x14ac:dyDescent="0.2">
      <c r="A179" s="67" t="s">
        <v>5385</v>
      </c>
      <c r="B179" s="11" t="s">
        <v>5330</v>
      </c>
      <c r="C179" s="11">
        <v>579587</v>
      </c>
      <c r="D179" s="11">
        <v>465006113</v>
      </c>
    </row>
    <row r="180" spans="1:4" x14ac:dyDescent="0.2">
      <c r="A180" s="67" t="s">
        <v>5385</v>
      </c>
      <c r="B180" s="11" t="s">
        <v>5319</v>
      </c>
      <c r="C180" s="11">
        <v>585394</v>
      </c>
      <c r="D180" s="11">
        <v>461261616</v>
      </c>
    </row>
    <row r="181" spans="1:4" x14ac:dyDescent="0.2">
      <c r="A181" s="67" t="s">
        <v>5385</v>
      </c>
      <c r="B181" s="14" t="s">
        <v>492</v>
      </c>
      <c r="C181" s="11">
        <v>601146</v>
      </c>
      <c r="D181" s="11">
        <v>468387781</v>
      </c>
    </row>
    <row r="182" spans="1:4" x14ac:dyDescent="0.2">
      <c r="A182" s="67" t="s">
        <v>5385</v>
      </c>
      <c r="B182" s="11" t="s">
        <v>493</v>
      </c>
      <c r="C182" s="11">
        <v>598726</v>
      </c>
      <c r="D182" s="11">
        <v>467968304</v>
      </c>
    </row>
    <row r="183" spans="1:4" x14ac:dyDescent="0.2">
      <c r="A183" s="67" t="s">
        <v>5385</v>
      </c>
      <c r="B183" s="11" t="s">
        <v>494</v>
      </c>
      <c r="C183" s="11">
        <v>597464</v>
      </c>
      <c r="D183" s="11">
        <v>467051257</v>
      </c>
    </row>
    <row r="184" spans="1:4" x14ac:dyDescent="0.2">
      <c r="A184" s="67" t="s">
        <v>5385</v>
      </c>
      <c r="B184" s="11" t="s">
        <v>496</v>
      </c>
      <c r="C184" s="11">
        <v>600157</v>
      </c>
      <c r="D184" s="11">
        <v>467928783</v>
      </c>
    </row>
    <row r="185" spans="1:4" x14ac:dyDescent="0.2">
      <c r="A185" s="67" t="s">
        <v>5385</v>
      </c>
      <c r="B185" s="11" t="s">
        <v>497</v>
      </c>
      <c r="C185" s="11">
        <v>597352</v>
      </c>
      <c r="D185" s="11">
        <v>467719627</v>
      </c>
    </row>
    <row r="186" spans="1:4" ht="15" thickBot="1" x14ac:dyDescent="0.25">
      <c r="A186" s="17" t="s">
        <v>5385</v>
      </c>
      <c r="B186" s="17" t="s">
        <v>775</v>
      </c>
      <c r="C186" s="17">
        <v>546842</v>
      </c>
      <c r="D186" s="17">
        <v>433992664</v>
      </c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C833DF-1E8D-4D3C-B7E5-4F4BCFFE2E64}">
  <dimension ref="A1:E47"/>
  <sheetViews>
    <sheetView workbookViewId="0">
      <selection sqref="A1:D1"/>
    </sheetView>
  </sheetViews>
  <sheetFormatPr defaultColWidth="9" defaultRowHeight="14.25" x14ac:dyDescent="0.2"/>
  <cols>
    <col min="1" max="1" width="17.625" style="8" customWidth="1"/>
    <col min="2" max="2" width="21" style="8" customWidth="1"/>
    <col min="3" max="3" width="21.625" style="8" customWidth="1"/>
    <col min="4" max="4" width="21.875" style="8" customWidth="1"/>
    <col min="5" max="5" width="20.125" style="8" customWidth="1"/>
    <col min="6" max="16384" width="9" style="8"/>
  </cols>
  <sheetData>
    <row r="1" spans="1:5" ht="15" thickBot="1" x14ac:dyDescent="0.25">
      <c r="A1" s="111" t="s">
        <v>5864</v>
      </c>
      <c r="B1" s="111"/>
      <c r="C1" s="111"/>
      <c r="D1" s="111"/>
    </row>
    <row r="2" spans="1:5" x14ac:dyDescent="0.2">
      <c r="A2" s="18" t="s">
        <v>911</v>
      </c>
      <c r="B2" s="18" t="s">
        <v>912</v>
      </c>
      <c r="C2" s="18" t="s">
        <v>913</v>
      </c>
      <c r="D2" s="18" t="s">
        <v>914</v>
      </c>
    </row>
    <row r="3" spans="1:5" x14ac:dyDescent="0.2">
      <c r="A3" s="124" t="s">
        <v>915</v>
      </c>
      <c r="B3" s="11" t="s">
        <v>916</v>
      </c>
      <c r="C3" s="11">
        <v>61960</v>
      </c>
      <c r="D3" s="11">
        <v>18129382</v>
      </c>
    </row>
    <row r="4" spans="1:5" x14ac:dyDescent="0.2">
      <c r="A4" s="124"/>
      <c r="B4" s="11" t="s">
        <v>917</v>
      </c>
      <c r="C4" s="11">
        <v>52409</v>
      </c>
      <c r="D4" s="11">
        <v>17524708</v>
      </c>
    </row>
    <row r="5" spans="1:5" x14ac:dyDescent="0.2">
      <c r="A5" s="124" t="s">
        <v>918</v>
      </c>
      <c r="B5" s="11" t="s">
        <v>919</v>
      </c>
      <c r="C5" s="11">
        <v>31714</v>
      </c>
      <c r="D5" s="11">
        <v>11298631</v>
      </c>
    </row>
    <row r="6" spans="1:5" x14ac:dyDescent="0.2">
      <c r="A6" s="124"/>
      <c r="B6" s="11" t="s">
        <v>920</v>
      </c>
      <c r="C6" s="11">
        <v>27785</v>
      </c>
      <c r="D6" s="11">
        <v>20292596</v>
      </c>
    </row>
    <row r="7" spans="1:5" x14ac:dyDescent="0.2">
      <c r="A7" s="124" t="s">
        <v>921</v>
      </c>
      <c r="B7" s="11" t="s">
        <v>916</v>
      </c>
      <c r="C7" s="11">
        <v>46872</v>
      </c>
      <c r="D7" s="11">
        <v>24252703</v>
      </c>
    </row>
    <row r="8" spans="1:5" x14ac:dyDescent="0.2">
      <c r="A8" s="124"/>
      <c r="B8" s="11" t="s">
        <v>917</v>
      </c>
      <c r="C8" s="11">
        <v>55918</v>
      </c>
      <c r="D8" s="11">
        <v>38904951</v>
      </c>
    </row>
    <row r="9" spans="1:5" x14ac:dyDescent="0.2">
      <c r="A9" s="124"/>
      <c r="B9" s="11" t="s">
        <v>922</v>
      </c>
      <c r="C9" s="11">
        <v>13075</v>
      </c>
      <c r="D9" s="11">
        <v>8245010</v>
      </c>
    </row>
    <row r="10" spans="1:5" x14ac:dyDescent="0.2">
      <c r="A10" s="124"/>
      <c r="B10" s="11" t="s">
        <v>923</v>
      </c>
      <c r="C10" s="11">
        <v>3979</v>
      </c>
      <c r="D10" s="11">
        <v>4636579</v>
      </c>
    </row>
    <row r="11" spans="1:5" ht="15" thickBot="1" x14ac:dyDescent="0.25">
      <c r="A11" s="17" t="s">
        <v>924</v>
      </c>
      <c r="B11" s="19"/>
      <c r="C11" s="17">
        <v>293712</v>
      </c>
      <c r="D11" s="17">
        <v>143284560</v>
      </c>
    </row>
    <row r="13" spans="1:5" ht="15" thickBot="1" x14ac:dyDescent="0.25"/>
    <row r="14" spans="1:5" x14ac:dyDescent="0.2">
      <c r="A14" s="18" t="s">
        <v>911</v>
      </c>
      <c r="B14" s="18" t="s">
        <v>912</v>
      </c>
      <c r="C14" s="18" t="s">
        <v>913</v>
      </c>
      <c r="D14" s="20" t="s">
        <v>925</v>
      </c>
      <c r="E14" s="16"/>
    </row>
    <row r="15" spans="1:5" x14ac:dyDescent="0.2">
      <c r="A15" s="126" t="s">
        <v>926</v>
      </c>
      <c r="B15" s="125" t="s">
        <v>927</v>
      </c>
      <c r="C15" s="21">
        <v>242</v>
      </c>
      <c r="D15" s="21" t="s">
        <v>928</v>
      </c>
      <c r="E15" s="16"/>
    </row>
    <row r="16" spans="1:5" x14ac:dyDescent="0.2">
      <c r="A16" s="122"/>
      <c r="B16" s="125"/>
      <c r="C16" s="21">
        <v>2452</v>
      </c>
      <c r="D16" s="21" t="s">
        <v>929</v>
      </c>
      <c r="E16" s="16"/>
    </row>
    <row r="17" spans="1:5" x14ac:dyDescent="0.2">
      <c r="A17" s="122"/>
      <c r="B17" s="125"/>
      <c r="C17" s="62">
        <v>20072</v>
      </c>
      <c r="D17" s="21" t="s">
        <v>930</v>
      </c>
      <c r="E17" s="16"/>
    </row>
    <row r="18" spans="1:5" x14ac:dyDescent="0.2">
      <c r="A18" s="122"/>
      <c r="B18" s="125"/>
      <c r="C18" s="21">
        <v>8948</v>
      </c>
      <c r="D18" s="21" t="s">
        <v>931</v>
      </c>
      <c r="E18" s="16" t="s">
        <v>932</v>
      </c>
    </row>
    <row r="19" spans="1:5" x14ac:dyDescent="0.2">
      <c r="A19" s="122"/>
      <c r="B19" s="125" t="s">
        <v>933</v>
      </c>
      <c r="C19" s="21">
        <v>104</v>
      </c>
      <c r="D19" s="21" t="s">
        <v>934</v>
      </c>
      <c r="E19" s="16"/>
    </row>
    <row r="20" spans="1:5" x14ac:dyDescent="0.2">
      <c r="A20" s="122"/>
      <c r="B20" s="125"/>
      <c r="C20" s="21">
        <v>1498</v>
      </c>
      <c r="D20" s="21" t="s">
        <v>929</v>
      </c>
      <c r="E20" s="16"/>
    </row>
    <row r="21" spans="1:5" x14ac:dyDescent="0.2">
      <c r="A21" s="122"/>
      <c r="B21" s="125"/>
      <c r="C21" s="62">
        <v>18859</v>
      </c>
      <c r="D21" s="21" t="s">
        <v>935</v>
      </c>
      <c r="E21" s="16"/>
    </row>
    <row r="22" spans="1:5" x14ac:dyDescent="0.2">
      <c r="A22" s="122"/>
      <c r="B22" s="125"/>
      <c r="C22" s="21">
        <v>7324</v>
      </c>
      <c r="D22" s="21" t="s">
        <v>931</v>
      </c>
      <c r="E22" s="16"/>
    </row>
    <row r="23" spans="1:5" x14ac:dyDescent="0.2">
      <c r="A23" s="122"/>
      <c r="B23" s="124" t="s">
        <v>936</v>
      </c>
      <c r="C23" s="21">
        <v>292</v>
      </c>
      <c r="D23" s="21" t="s">
        <v>934</v>
      </c>
      <c r="E23" s="16"/>
    </row>
    <row r="24" spans="1:5" x14ac:dyDescent="0.2">
      <c r="A24" s="122"/>
      <c r="B24" s="124"/>
      <c r="C24" s="21">
        <v>3241</v>
      </c>
      <c r="D24" s="21" t="s">
        <v>929</v>
      </c>
      <c r="E24" s="16"/>
    </row>
    <row r="25" spans="1:5" x14ac:dyDescent="0.2">
      <c r="A25" s="122"/>
      <c r="B25" s="124"/>
      <c r="C25" s="21">
        <v>35623</v>
      </c>
      <c r="D25" s="21" t="s">
        <v>935</v>
      </c>
      <c r="E25" s="16"/>
    </row>
    <row r="26" spans="1:5" x14ac:dyDescent="0.2">
      <c r="A26" s="122"/>
      <c r="B26" s="124"/>
      <c r="C26" s="21">
        <v>13253</v>
      </c>
      <c r="D26" s="21" t="s">
        <v>931</v>
      </c>
      <c r="E26" s="16"/>
    </row>
    <row r="27" spans="1:5" x14ac:dyDescent="0.2">
      <c r="A27" s="122"/>
      <c r="B27" s="124" t="s">
        <v>937</v>
      </c>
      <c r="C27" s="21">
        <v>650</v>
      </c>
      <c r="D27" s="21" t="s">
        <v>934</v>
      </c>
      <c r="E27" s="16"/>
    </row>
    <row r="28" spans="1:5" x14ac:dyDescent="0.2">
      <c r="A28" s="122"/>
      <c r="B28" s="124"/>
      <c r="C28" s="21">
        <v>5045</v>
      </c>
      <c r="D28" s="21" t="s">
        <v>929</v>
      </c>
      <c r="E28" s="16"/>
    </row>
    <row r="29" spans="1:5" x14ac:dyDescent="0.2">
      <c r="A29" s="122"/>
      <c r="B29" s="124"/>
      <c r="C29" s="21">
        <v>40146</v>
      </c>
      <c r="D29" s="21" t="s">
        <v>935</v>
      </c>
      <c r="E29" s="16"/>
    </row>
    <row r="30" spans="1:5" x14ac:dyDescent="0.2">
      <c r="A30" s="122"/>
      <c r="B30" s="124"/>
      <c r="C30" s="21">
        <v>16119</v>
      </c>
      <c r="D30" s="21" t="s">
        <v>931</v>
      </c>
      <c r="E30" s="16"/>
    </row>
    <row r="31" spans="1:5" x14ac:dyDescent="0.2">
      <c r="A31" s="122" t="s">
        <v>921</v>
      </c>
      <c r="B31" s="122" t="s">
        <v>927</v>
      </c>
      <c r="C31" s="21">
        <v>96</v>
      </c>
      <c r="D31" s="21" t="s">
        <v>934</v>
      </c>
    </row>
    <row r="32" spans="1:5" x14ac:dyDescent="0.2">
      <c r="A32" s="122"/>
      <c r="B32" s="122"/>
      <c r="C32" s="21">
        <v>789</v>
      </c>
      <c r="D32" s="21" t="s">
        <v>929</v>
      </c>
    </row>
    <row r="33" spans="1:5" x14ac:dyDescent="0.2">
      <c r="A33" s="122"/>
      <c r="B33" s="122"/>
      <c r="C33" s="21">
        <v>8651</v>
      </c>
      <c r="D33" s="21" t="s">
        <v>935</v>
      </c>
    </row>
    <row r="34" spans="1:5" x14ac:dyDescent="0.2">
      <c r="A34" s="122"/>
      <c r="B34" s="122"/>
      <c r="C34" s="21">
        <v>3539</v>
      </c>
      <c r="D34" s="21" t="s">
        <v>931</v>
      </c>
    </row>
    <row r="35" spans="1:5" x14ac:dyDescent="0.2">
      <c r="A35" s="122"/>
      <c r="B35" s="122" t="s">
        <v>933</v>
      </c>
      <c r="C35" s="21">
        <v>11</v>
      </c>
      <c r="D35" s="21" t="s">
        <v>934</v>
      </c>
    </row>
    <row r="36" spans="1:5" x14ac:dyDescent="0.2">
      <c r="A36" s="122"/>
      <c r="B36" s="122"/>
      <c r="C36" s="21">
        <v>197</v>
      </c>
      <c r="D36" s="21" t="s">
        <v>929</v>
      </c>
    </row>
    <row r="37" spans="1:5" x14ac:dyDescent="0.2">
      <c r="A37" s="122"/>
      <c r="B37" s="122"/>
      <c r="C37" s="21">
        <v>2754</v>
      </c>
      <c r="D37" s="21" t="s">
        <v>935</v>
      </c>
    </row>
    <row r="38" spans="1:5" x14ac:dyDescent="0.2">
      <c r="A38" s="122"/>
      <c r="B38" s="122"/>
      <c r="C38" s="21">
        <v>1017</v>
      </c>
      <c r="D38" s="21" t="s">
        <v>931</v>
      </c>
    </row>
    <row r="39" spans="1:5" x14ac:dyDescent="0.2">
      <c r="A39" s="122"/>
      <c r="B39" s="123" t="s">
        <v>916</v>
      </c>
      <c r="C39" s="21">
        <v>195</v>
      </c>
      <c r="D39" s="21" t="s">
        <v>934</v>
      </c>
    </row>
    <row r="40" spans="1:5" x14ac:dyDescent="0.2">
      <c r="A40" s="122"/>
      <c r="B40" s="123"/>
      <c r="C40" s="21">
        <v>3025</v>
      </c>
      <c r="D40" s="21" t="s">
        <v>929</v>
      </c>
    </row>
    <row r="41" spans="1:5" x14ac:dyDescent="0.2">
      <c r="A41" s="122"/>
      <c r="B41" s="123"/>
      <c r="C41" s="21">
        <v>31876</v>
      </c>
      <c r="D41" s="21" t="s">
        <v>935</v>
      </c>
    </row>
    <row r="42" spans="1:5" x14ac:dyDescent="0.2">
      <c r="A42" s="122"/>
      <c r="B42" s="123"/>
      <c r="C42" s="21">
        <v>11776</v>
      </c>
      <c r="D42" s="21" t="s">
        <v>931</v>
      </c>
    </row>
    <row r="43" spans="1:5" x14ac:dyDescent="0.2">
      <c r="A43" s="122"/>
      <c r="B43" s="123" t="s">
        <v>917</v>
      </c>
      <c r="C43" s="21">
        <v>203</v>
      </c>
      <c r="D43" s="21" t="s">
        <v>934</v>
      </c>
    </row>
    <row r="44" spans="1:5" x14ac:dyDescent="0.2">
      <c r="A44" s="122"/>
      <c r="B44" s="123"/>
      <c r="C44" s="21">
        <v>3370</v>
      </c>
      <c r="D44" s="21" t="s">
        <v>929</v>
      </c>
    </row>
    <row r="45" spans="1:5" x14ac:dyDescent="0.2">
      <c r="A45" s="122"/>
      <c r="B45" s="123"/>
      <c r="C45" s="21">
        <v>38473</v>
      </c>
      <c r="D45" s="21" t="s">
        <v>935</v>
      </c>
    </row>
    <row r="46" spans="1:5" x14ac:dyDescent="0.2">
      <c r="A46" s="122"/>
      <c r="B46" s="123"/>
      <c r="C46" s="21">
        <v>13872</v>
      </c>
      <c r="D46" s="21" t="s">
        <v>931</v>
      </c>
    </row>
    <row r="47" spans="1:5" ht="15" thickBot="1" x14ac:dyDescent="0.25">
      <c r="A47" s="22" t="s">
        <v>924</v>
      </c>
      <c r="B47" s="19"/>
      <c r="C47" s="63">
        <v>293712</v>
      </c>
      <c r="D47" s="19"/>
      <c r="E47" s="16"/>
    </row>
  </sheetData>
  <mergeCells count="14">
    <mergeCell ref="B23:B26"/>
    <mergeCell ref="B27:B30"/>
    <mergeCell ref="A1:D1"/>
    <mergeCell ref="A3:A4"/>
    <mergeCell ref="A5:A6"/>
    <mergeCell ref="A7:A10"/>
    <mergeCell ref="B15:B18"/>
    <mergeCell ref="B19:B22"/>
    <mergeCell ref="A15:A30"/>
    <mergeCell ref="B35:B38"/>
    <mergeCell ref="B39:B42"/>
    <mergeCell ref="B43:B46"/>
    <mergeCell ref="B31:B34"/>
    <mergeCell ref="A31:A46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BEEDB-A6B6-4CD1-9579-7810F23647DD}">
  <dimension ref="A1:F26"/>
  <sheetViews>
    <sheetView workbookViewId="0">
      <selection sqref="A1:F1"/>
    </sheetView>
  </sheetViews>
  <sheetFormatPr defaultRowHeight="14.25" x14ac:dyDescent="0.2"/>
  <cols>
    <col min="1" max="1" width="16.25" customWidth="1"/>
    <col min="6" max="6" width="28" customWidth="1"/>
  </cols>
  <sheetData>
    <row r="1" spans="1:6" ht="15" thickBot="1" x14ac:dyDescent="0.25">
      <c r="A1" s="110" t="s">
        <v>5865</v>
      </c>
      <c r="B1" s="110"/>
      <c r="C1" s="110"/>
      <c r="D1" s="110"/>
      <c r="E1" s="110"/>
      <c r="F1" s="110"/>
    </row>
    <row r="2" spans="1:6" ht="25.5" x14ac:dyDescent="0.2">
      <c r="A2" s="23" t="s">
        <v>938</v>
      </c>
      <c r="B2" s="24" t="s">
        <v>939</v>
      </c>
      <c r="C2" s="23" t="s">
        <v>940</v>
      </c>
      <c r="D2" s="24" t="s">
        <v>941</v>
      </c>
      <c r="E2" s="23" t="s">
        <v>942</v>
      </c>
      <c r="F2" s="23" t="s">
        <v>943</v>
      </c>
    </row>
    <row r="3" spans="1:6" ht="25.5" x14ac:dyDescent="0.2">
      <c r="A3" s="25" t="s">
        <v>944</v>
      </c>
      <c r="B3" s="26" t="s">
        <v>945</v>
      </c>
      <c r="C3" s="26">
        <v>13</v>
      </c>
      <c r="D3" s="27">
        <v>9.8309918436399995E-5</v>
      </c>
      <c r="E3" s="26">
        <v>1.58431462615E-3</v>
      </c>
      <c r="F3" s="25" t="s">
        <v>946</v>
      </c>
    </row>
    <row r="4" spans="1:6" ht="38.25" x14ac:dyDescent="0.2">
      <c r="A4" s="28" t="s">
        <v>947</v>
      </c>
      <c r="B4" s="14" t="s">
        <v>948</v>
      </c>
      <c r="C4" s="14">
        <v>14</v>
      </c>
      <c r="D4" s="14">
        <v>6.7811228513699998E-4</v>
      </c>
      <c r="E4" s="14">
        <v>7.0702965337299997E-3</v>
      </c>
      <c r="F4" s="28" t="s">
        <v>949</v>
      </c>
    </row>
    <row r="5" spans="1:6" ht="51" x14ac:dyDescent="0.2">
      <c r="A5" s="28" t="s">
        <v>950</v>
      </c>
      <c r="B5" s="14" t="s">
        <v>951</v>
      </c>
      <c r="C5" s="14">
        <v>23</v>
      </c>
      <c r="D5" s="29">
        <v>1.3596882090499999E-6</v>
      </c>
      <c r="E5" s="29">
        <v>4.3487834625999998E-5</v>
      </c>
      <c r="F5" s="28" t="s">
        <v>952</v>
      </c>
    </row>
    <row r="6" spans="1:6" ht="51" x14ac:dyDescent="0.2">
      <c r="A6" s="28" t="s">
        <v>953</v>
      </c>
      <c r="B6" s="14" t="s">
        <v>954</v>
      </c>
      <c r="C6" s="14">
        <v>22</v>
      </c>
      <c r="D6" s="29">
        <v>1.0710578887500001E-5</v>
      </c>
      <c r="E6" s="14">
        <v>2.5424626582399998E-4</v>
      </c>
      <c r="F6" s="28" t="s">
        <v>955</v>
      </c>
    </row>
    <row r="7" spans="1:6" ht="51" x14ac:dyDescent="0.2">
      <c r="A7" s="28" t="s">
        <v>956</v>
      </c>
      <c r="B7" s="14" t="s">
        <v>957</v>
      </c>
      <c r="C7" s="14">
        <v>22</v>
      </c>
      <c r="D7" s="29">
        <v>1.92863006083E-5</v>
      </c>
      <c r="E7" s="14">
        <v>4.2946065577600002E-4</v>
      </c>
      <c r="F7" s="28" t="s">
        <v>958</v>
      </c>
    </row>
    <row r="8" spans="1:6" ht="51" x14ac:dyDescent="0.2">
      <c r="A8" s="28" t="s">
        <v>959</v>
      </c>
      <c r="B8" s="14" t="s">
        <v>960</v>
      </c>
      <c r="C8" s="14">
        <v>19</v>
      </c>
      <c r="D8" s="29">
        <v>1.4405741409600001E-5</v>
      </c>
      <c r="E8" s="14">
        <v>3.30723359123E-4</v>
      </c>
      <c r="F8" s="28" t="s">
        <v>961</v>
      </c>
    </row>
    <row r="9" spans="1:6" ht="38.25" x14ac:dyDescent="0.2">
      <c r="A9" s="28" t="s">
        <v>962</v>
      </c>
      <c r="B9" s="14" t="s">
        <v>963</v>
      </c>
      <c r="C9" s="14">
        <v>8</v>
      </c>
      <c r="D9" s="14">
        <v>1.9616680358700001E-4</v>
      </c>
      <c r="E9" s="14">
        <v>2.6287444392199999E-3</v>
      </c>
      <c r="F9" s="28" t="s">
        <v>964</v>
      </c>
    </row>
    <row r="10" spans="1:6" ht="38.25" x14ac:dyDescent="0.2">
      <c r="A10" s="28" t="s">
        <v>965</v>
      </c>
      <c r="B10" s="14" t="s">
        <v>966</v>
      </c>
      <c r="C10" s="14">
        <v>13</v>
      </c>
      <c r="D10" s="29">
        <v>1.3281097150399999E-5</v>
      </c>
      <c r="E10" s="14">
        <v>3.07794147229E-4</v>
      </c>
      <c r="F10" s="28" t="s">
        <v>967</v>
      </c>
    </row>
    <row r="11" spans="1:6" ht="51" x14ac:dyDescent="0.2">
      <c r="A11" s="28" t="s">
        <v>968</v>
      </c>
      <c r="B11" s="14" t="s">
        <v>969</v>
      </c>
      <c r="C11" s="14">
        <v>3</v>
      </c>
      <c r="D11" s="14">
        <v>1.8698979151100001E-3</v>
      </c>
      <c r="E11" s="14">
        <v>1.4940850988399999E-2</v>
      </c>
      <c r="F11" s="28" t="s">
        <v>970</v>
      </c>
    </row>
    <row r="12" spans="1:6" ht="38.25" x14ac:dyDescent="0.2">
      <c r="A12" s="28" t="s">
        <v>971</v>
      </c>
      <c r="B12" s="14" t="s">
        <v>972</v>
      </c>
      <c r="C12" s="14">
        <v>5</v>
      </c>
      <c r="D12" s="14">
        <v>2.27646762949E-3</v>
      </c>
      <c r="E12" s="14">
        <v>1.7393635481600001E-2</v>
      </c>
      <c r="F12" s="28" t="s">
        <v>973</v>
      </c>
    </row>
    <row r="13" spans="1:6" ht="25.5" x14ac:dyDescent="0.2">
      <c r="A13" s="28" t="s">
        <v>5241</v>
      </c>
      <c r="B13" s="14" t="s">
        <v>975</v>
      </c>
      <c r="C13" s="14">
        <v>12</v>
      </c>
      <c r="D13" s="29">
        <v>5.20929598432E-5</v>
      </c>
      <c r="E13" s="14">
        <v>9.6361727535500003E-4</v>
      </c>
      <c r="F13" s="28" t="s">
        <v>976</v>
      </c>
    </row>
    <row r="14" spans="1:6" ht="38.25" x14ac:dyDescent="0.2">
      <c r="A14" s="28" t="s">
        <v>977</v>
      </c>
      <c r="B14" s="14" t="s">
        <v>978</v>
      </c>
      <c r="C14" s="14">
        <v>13</v>
      </c>
      <c r="D14" s="29">
        <v>2.20336932368E-5</v>
      </c>
      <c r="E14" s="14">
        <v>4.7886559967900001E-4</v>
      </c>
      <c r="F14" s="28" t="s">
        <v>979</v>
      </c>
    </row>
    <row r="15" spans="1:6" ht="25.5" x14ac:dyDescent="0.2">
      <c r="A15" s="28" t="s">
        <v>980</v>
      </c>
      <c r="B15" s="14" t="s">
        <v>981</v>
      </c>
      <c r="C15" s="14">
        <v>4</v>
      </c>
      <c r="D15" s="14">
        <v>4.95658981359E-3</v>
      </c>
      <c r="E15" s="14">
        <v>3.0703444699E-2</v>
      </c>
      <c r="F15" s="28" t="s">
        <v>982</v>
      </c>
    </row>
    <row r="16" spans="1:6" ht="25.5" x14ac:dyDescent="0.2">
      <c r="A16" s="28" t="s">
        <v>983</v>
      </c>
      <c r="B16" s="14" t="s">
        <v>984</v>
      </c>
      <c r="C16" s="14">
        <v>6</v>
      </c>
      <c r="D16" s="14">
        <v>6.4882210923700003E-3</v>
      </c>
      <c r="E16" s="14">
        <v>3.7108071510700003E-2</v>
      </c>
      <c r="F16" s="28" t="s">
        <v>985</v>
      </c>
    </row>
    <row r="17" spans="1:6" ht="38.25" x14ac:dyDescent="0.2">
      <c r="A17" s="28" t="s">
        <v>986</v>
      </c>
      <c r="B17" s="14" t="s">
        <v>987</v>
      </c>
      <c r="C17" s="14">
        <v>13</v>
      </c>
      <c r="D17" s="14">
        <v>5.1820167085499995E-4</v>
      </c>
      <c r="E17" s="14">
        <v>5.7072211046899999E-3</v>
      </c>
      <c r="F17" s="28" t="s">
        <v>988</v>
      </c>
    </row>
    <row r="18" spans="1:6" ht="25.5" x14ac:dyDescent="0.2">
      <c r="A18" s="28" t="s">
        <v>989</v>
      </c>
      <c r="B18" s="14" t="s">
        <v>990</v>
      </c>
      <c r="C18" s="14">
        <v>4</v>
      </c>
      <c r="D18" s="14">
        <v>1.24794064775E-2</v>
      </c>
      <c r="E18" s="14">
        <v>6.02411625615E-2</v>
      </c>
      <c r="F18" s="28" t="s">
        <v>991</v>
      </c>
    </row>
    <row r="19" spans="1:6" ht="51" x14ac:dyDescent="0.2">
      <c r="A19" s="28" t="s">
        <v>992</v>
      </c>
      <c r="B19" s="14" t="s">
        <v>993</v>
      </c>
      <c r="C19" s="14">
        <v>4</v>
      </c>
      <c r="D19" s="14">
        <v>1.3936969170000001E-2</v>
      </c>
      <c r="E19" s="14">
        <v>6.5489830489800005E-2</v>
      </c>
      <c r="F19" s="28" t="s">
        <v>994</v>
      </c>
    </row>
    <row r="20" spans="1:6" ht="25.5" x14ac:dyDescent="0.2">
      <c r="A20" s="28" t="s">
        <v>5238</v>
      </c>
      <c r="B20" s="14" t="s">
        <v>995</v>
      </c>
      <c r="C20" s="14">
        <v>8</v>
      </c>
      <c r="D20" s="14">
        <v>5.4269803890299997E-3</v>
      </c>
      <c r="E20" s="14">
        <v>3.3131003873100001E-2</v>
      </c>
      <c r="F20" s="28" t="s">
        <v>996</v>
      </c>
    </row>
    <row r="21" spans="1:6" x14ac:dyDescent="0.2">
      <c r="A21" s="28" t="s">
        <v>997</v>
      </c>
      <c r="B21" s="14" t="s">
        <v>998</v>
      </c>
      <c r="C21" s="14">
        <v>3</v>
      </c>
      <c r="D21" s="14">
        <v>2.9040230085899999E-2</v>
      </c>
      <c r="E21" s="14">
        <v>0.100075211501</v>
      </c>
      <c r="F21" s="28" t="s">
        <v>999</v>
      </c>
    </row>
    <row r="22" spans="1:6" ht="25.5" x14ac:dyDescent="0.2">
      <c r="A22" s="28" t="s">
        <v>1000</v>
      </c>
      <c r="B22" s="14" t="s">
        <v>1001</v>
      </c>
      <c r="C22" s="14">
        <v>6</v>
      </c>
      <c r="D22" s="14">
        <v>1.12843285663E-2</v>
      </c>
      <c r="E22" s="14">
        <v>5.54576549642E-2</v>
      </c>
      <c r="F22" s="28" t="s">
        <v>1002</v>
      </c>
    </row>
    <row r="23" spans="1:6" ht="38.25" x14ac:dyDescent="0.2">
      <c r="A23" s="28" t="s">
        <v>1003</v>
      </c>
      <c r="B23" s="14" t="s">
        <v>1004</v>
      </c>
      <c r="C23" s="14">
        <v>14</v>
      </c>
      <c r="D23" s="14">
        <v>1.6614189724899999E-5</v>
      </c>
      <c r="E23" s="14">
        <v>3.7267609061799998E-4</v>
      </c>
      <c r="F23" s="28" t="s">
        <v>1005</v>
      </c>
    </row>
    <row r="24" spans="1:6" ht="25.5" x14ac:dyDescent="0.2">
      <c r="A24" s="28" t="s">
        <v>1006</v>
      </c>
      <c r="B24" s="14" t="s">
        <v>1007</v>
      </c>
      <c r="C24" s="14">
        <v>7</v>
      </c>
      <c r="D24" s="14">
        <v>8.67427874638E-3</v>
      </c>
      <c r="E24" s="14">
        <v>4.6313329076799997E-2</v>
      </c>
      <c r="F24" s="28" t="s">
        <v>1008</v>
      </c>
    </row>
    <row r="25" spans="1:6" ht="51" x14ac:dyDescent="0.2">
      <c r="A25" s="28" t="s">
        <v>1009</v>
      </c>
      <c r="B25" s="14" t="s">
        <v>1010</v>
      </c>
      <c r="C25" s="14">
        <v>21</v>
      </c>
      <c r="D25" s="14">
        <v>5.0227634906000005E-4</v>
      </c>
      <c r="E25" s="14">
        <v>5.5821166975000003E-3</v>
      </c>
      <c r="F25" s="28" t="s">
        <v>1011</v>
      </c>
    </row>
    <row r="26" spans="1:6" ht="39" thickBot="1" x14ac:dyDescent="0.25">
      <c r="A26" s="30" t="s">
        <v>1012</v>
      </c>
      <c r="B26" s="60" t="s">
        <v>1013</v>
      </c>
      <c r="C26" s="60">
        <v>17</v>
      </c>
      <c r="D26" s="60">
        <v>1.1809190973300001E-3</v>
      </c>
      <c r="E26" s="60">
        <v>1.05957695155E-2</v>
      </c>
      <c r="F26" s="30" t="s">
        <v>1014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7130C9-6084-4CFE-9627-C1F2F30C2B54}">
  <dimension ref="A1:F490"/>
  <sheetViews>
    <sheetView workbookViewId="0">
      <selection sqref="A1:F1"/>
    </sheetView>
  </sheetViews>
  <sheetFormatPr defaultRowHeight="14.25" x14ac:dyDescent="0.2"/>
  <cols>
    <col min="1" max="1" width="8.125" customWidth="1"/>
    <col min="2" max="2" width="10.625" customWidth="1"/>
    <col min="3" max="3" width="9.625" customWidth="1"/>
    <col min="4" max="4" width="10.5" customWidth="1"/>
    <col min="5" max="5" width="10.875" customWidth="1"/>
    <col min="6" max="6" width="33.625" style="4" customWidth="1"/>
  </cols>
  <sheetData>
    <row r="1" spans="1:6" ht="15" thickBot="1" x14ac:dyDescent="0.25">
      <c r="A1" s="110" t="s">
        <v>5883</v>
      </c>
      <c r="B1" s="110"/>
      <c r="C1" s="110"/>
      <c r="D1" s="110"/>
      <c r="E1" s="110"/>
      <c r="F1" s="110"/>
    </row>
    <row r="2" spans="1:6" ht="25.5" x14ac:dyDescent="0.2">
      <c r="A2" s="9" t="s">
        <v>4492</v>
      </c>
      <c r="B2" s="9" t="s">
        <v>4493</v>
      </c>
      <c r="C2" s="9" t="s">
        <v>4494</v>
      </c>
      <c r="D2" s="9" t="s">
        <v>4495</v>
      </c>
      <c r="E2" s="9" t="s">
        <v>4496</v>
      </c>
      <c r="F2" s="10" t="s">
        <v>5242</v>
      </c>
    </row>
    <row r="3" spans="1:6" s="5" customFormat="1" ht="12.75" x14ac:dyDescent="0.2">
      <c r="A3" s="11" t="s">
        <v>4497</v>
      </c>
      <c r="B3" s="11">
        <v>35839222</v>
      </c>
      <c r="C3" s="11">
        <v>35804232</v>
      </c>
      <c r="D3" s="11">
        <v>36000141</v>
      </c>
      <c r="E3" s="11" t="s">
        <v>4498</v>
      </c>
      <c r="F3" s="11"/>
    </row>
    <row r="4" spans="1:6" s="5" customFormat="1" ht="12.75" x14ac:dyDescent="0.2">
      <c r="A4" s="11" t="s">
        <v>4497</v>
      </c>
      <c r="B4" s="11">
        <v>37314099</v>
      </c>
      <c r="C4" s="11">
        <v>37297463</v>
      </c>
      <c r="D4" s="11">
        <v>37329724</v>
      </c>
      <c r="E4" s="11" t="s">
        <v>4499</v>
      </c>
      <c r="F4" s="11"/>
    </row>
    <row r="5" spans="1:6" s="5" customFormat="1" ht="12.75" x14ac:dyDescent="0.2">
      <c r="A5" s="11" t="s">
        <v>4497</v>
      </c>
      <c r="B5" s="11">
        <v>40304305</v>
      </c>
      <c r="C5" s="11">
        <v>40264894</v>
      </c>
      <c r="D5" s="11">
        <v>40323880</v>
      </c>
      <c r="E5" s="11" t="s">
        <v>4500</v>
      </c>
      <c r="F5" s="11"/>
    </row>
    <row r="6" spans="1:6" s="5" customFormat="1" ht="12.75" x14ac:dyDescent="0.2">
      <c r="A6" s="11" t="s">
        <v>4497</v>
      </c>
      <c r="B6" s="11">
        <v>43618653</v>
      </c>
      <c r="C6" s="11">
        <v>43335441</v>
      </c>
      <c r="D6" s="11">
        <v>43930882</v>
      </c>
      <c r="E6" s="11" t="s">
        <v>4501</v>
      </c>
      <c r="F6" s="11"/>
    </row>
    <row r="7" spans="1:6" s="5" customFormat="1" ht="12.75" x14ac:dyDescent="0.2">
      <c r="A7" s="11" t="s">
        <v>4497</v>
      </c>
      <c r="B7" s="11">
        <v>46055109</v>
      </c>
      <c r="C7" s="11">
        <v>46024994</v>
      </c>
      <c r="D7" s="11">
        <v>46419766</v>
      </c>
      <c r="E7" s="11" t="s">
        <v>4502</v>
      </c>
      <c r="F7" s="11"/>
    </row>
    <row r="8" spans="1:6" s="5" customFormat="1" ht="12.75" x14ac:dyDescent="0.2">
      <c r="A8" s="11" t="s">
        <v>4497</v>
      </c>
      <c r="B8" s="11">
        <v>46069940</v>
      </c>
      <c r="C8" s="11">
        <v>46024994</v>
      </c>
      <c r="D8" s="11">
        <v>46419766</v>
      </c>
      <c r="E8" s="11" t="s">
        <v>4502</v>
      </c>
      <c r="F8" s="11"/>
    </row>
    <row r="9" spans="1:6" s="5" customFormat="1" ht="12.75" x14ac:dyDescent="0.2">
      <c r="A9" s="11" t="s">
        <v>4497</v>
      </c>
      <c r="B9" s="11">
        <v>46291834</v>
      </c>
      <c r="C9" s="11">
        <v>46024994</v>
      </c>
      <c r="D9" s="11">
        <v>46419766</v>
      </c>
      <c r="E9" s="11" t="s">
        <v>4502</v>
      </c>
      <c r="F9" s="11"/>
    </row>
    <row r="10" spans="1:6" s="5" customFormat="1" ht="12.75" x14ac:dyDescent="0.2">
      <c r="A10" s="11" t="s">
        <v>4497</v>
      </c>
      <c r="B10" s="11">
        <v>47416311</v>
      </c>
      <c r="C10" s="11">
        <v>47124591</v>
      </c>
      <c r="D10" s="11">
        <v>47424318</v>
      </c>
      <c r="E10" s="11" t="s">
        <v>4503</v>
      </c>
      <c r="F10" s="11"/>
    </row>
    <row r="11" spans="1:6" s="5" customFormat="1" ht="12.75" x14ac:dyDescent="0.2">
      <c r="A11" s="11" t="s">
        <v>4497</v>
      </c>
      <c r="B11" s="11">
        <v>48152522</v>
      </c>
      <c r="C11" s="11">
        <v>48144430</v>
      </c>
      <c r="D11" s="11">
        <v>48154085</v>
      </c>
      <c r="E11" s="11" t="s">
        <v>4504</v>
      </c>
      <c r="F11" s="11"/>
    </row>
    <row r="12" spans="1:6" s="5" customFormat="1" ht="12.75" x14ac:dyDescent="0.2">
      <c r="A12" s="11" t="s">
        <v>4497</v>
      </c>
      <c r="B12" s="11">
        <v>69962752</v>
      </c>
      <c r="C12" s="11">
        <v>69882204</v>
      </c>
      <c r="D12" s="11">
        <v>69966960</v>
      </c>
      <c r="E12" s="11" t="s">
        <v>4505</v>
      </c>
      <c r="F12" s="11"/>
    </row>
    <row r="13" spans="1:6" s="5" customFormat="1" ht="12.75" x14ac:dyDescent="0.2">
      <c r="A13" s="11" t="s">
        <v>4497</v>
      </c>
      <c r="B13" s="11">
        <v>75109413</v>
      </c>
      <c r="C13" s="11">
        <v>75077965</v>
      </c>
      <c r="D13" s="11">
        <v>75139031</v>
      </c>
      <c r="E13" s="11" t="s">
        <v>4506</v>
      </c>
      <c r="F13" s="11"/>
    </row>
    <row r="14" spans="1:6" s="5" customFormat="1" ht="12.75" x14ac:dyDescent="0.2">
      <c r="A14" s="11" t="s">
        <v>4497</v>
      </c>
      <c r="B14" s="11">
        <v>75845610</v>
      </c>
      <c r="C14" s="11">
        <v>75792873</v>
      </c>
      <c r="D14" s="11">
        <v>75874012</v>
      </c>
      <c r="E14" s="11" t="s">
        <v>4507</v>
      </c>
      <c r="F14" s="11"/>
    </row>
    <row r="15" spans="1:6" s="5" customFormat="1" ht="12.75" x14ac:dyDescent="0.2">
      <c r="A15" s="11" t="s">
        <v>4497</v>
      </c>
      <c r="B15" s="11">
        <v>80068361</v>
      </c>
      <c r="C15" s="11">
        <v>80016271</v>
      </c>
      <c r="D15" s="11">
        <v>80145833</v>
      </c>
      <c r="E15" s="11" t="s">
        <v>4508</v>
      </c>
      <c r="F15" s="11"/>
    </row>
    <row r="16" spans="1:6" s="5" customFormat="1" ht="12.75" x14ac:dyDescent="0.2">
      <c r="A16" s="11" t="s">
        <v>4497</v>
      </c>
      <c r="B16" s="11">
        <v>83019413</v>
      </c>
      <c r="C16" s="11">
        <v>82951345</v>
      </c>
      <c r="D16" s="11">
        <v>83124750</v>
      </c>
      <c r="E16" s="11" t="s">
        <v>4509</v>
      </c>
      <c r="F16" s="11"/>
    </row>
    <row r="17" spans="1:6" s="5" customFormat="1" ht="12.75" x14ac:dyDescent="0.2">
      <c r="A17" s="11" t="s">
        <v>4497</v>
      </c>
      <c r="B17" s="11">
        <v>83570794</v>
      </c>
      <c r="C17" s="11">
        <v>83427524</v>
      </c>
      <c r="D17" s="11">
        <v>83595229</v>
      </c>
      <c r="E17" s="11" t="s">
        <v>4510</v>
      </c>
      <c r="F17" s="11"/>
    </row>
    <row r="18" spans="1:6" s="5" customFormat="1" ht="12.75" x14ac:dyDescent="0.2">
      <c r="A18" s="11" t="s">
        <v>4497</v>
      </c>
      <c r="B18" s="11">
        <v>84418095</v>
      </c>
      <c r="C18" s="11">
        <v>84132505</v>
      </c>
      <c r="D18" s="11">
        <v>84421392</v>
      </c>
      <c r="E18" s="11" t="s">
        <v>4511</v>
      </c>
      <c r="F18" s="11"/>
    </row>
    <row r="19" spans="1:6" s="5" customFormat="1" ht="12.75" x14ac:dyDescent="0.2">
      <c r="A19" s="11" t="s">
        <v>4497</v>
      </c>
      <c r="B19" s="11">
        <v>89368023</v>
      </c>
      <c r="C19" s="11">
        <v>89344394</v>
      </c>
      <c r="D19" s="11">
        <v>89470423</v>
      </c>
      <c r="E19" s="11" t="s">
        <v>4512</v>
      </c>
      <c r="F19" s="11"/>
    </row>
    <row r="20" spans="1:6" s="5" customFormat="1" ht="12.75" x14ac:dyDescent="0.2">
      <c r="A20" s="11" t="s">
        <v>4497</v>
      </c>
      <c r="B20" s="11">
        <v>89500276</v>
      </c>
      <c r="C20" s="11">
        <v>89492409</v>
      </c>
      <c r="D20" s="11">
        <v>89506957</v>
      </c>
      <c r="E20" s="11" t="s">
        <v>4513</v>
      </c>
      <c r="F20" s="11"/>
    </row>
    <row r="21" spans="1:6" s="5" customFormat="1" ht="12.75" x14ac:dyDescent="0.2">
      <c r="A21" s="11" t="s">
        <v>4497</v>
      </c>
      <c r="B21" s="11">
        <v>97717799</v>
      </c>
      <c r="C21" s="11">
        <v>97605575</v>
      </c>
      <c r="D21" s="11">
        <v>97785898</v>
      </c>
      <c r="E21" s="11" t="s">
        <v>4514</v>
      </c>
      <c r="F21" s="11"/>
    </row>
    <row r="22" spans="1:6" s="5" customFormat="1" ht="12.75" x14ac:dyDescent="0.2">
      <c r="A22" s="11" t="s">
        <v>4497</v>
      </c>
      <c r="B22" s="11">
        <v>101986017</v>
      </c>
      <c r="C22" s="11">
        <v>101891740</v>
      </c>
      <c r="D22" s="11">
        <v>102007299</v>
      </c>
      <c r="E22" s="11" t="s">
        <v>4515</v>
      </c>
      <c r="F22" s="11"/>
    </row>
    <row r="23" spans="1:6" s="5" customFormat="1" ht="12.75" x14ac:dyDescent="0.2">
      <c r="A23" s="11" t="s">
        <v>4497</v>
      </c>
      <c r="B23" s="11">
        <v>103351007</v>
      </c>
      <c r="C23" s="11">
        <v>103311593</v>
      </c>
      <c r="D23" s="11">
        <v>103390517</v>
      </c>
      <c r="E23" s="11" t="s">
        <v>4516</v>
      </c>
      <c r="F23" s="11"/>
    </row>
    <row r="24" spans="1:6" s="5" customFormat="1" ht="12.75" x14ac:dyDescent="0.2">
      <c r="A24" s="11" t="s">
        <v>4497</v>
      </c>
      <c r="B24" s="11">
        <v>109510062</v>
      </c>
      <c r="C24" s="11">
        <v>109367176</v>
      </c>
      <c r="D24" s="11">
        <v>109514753</v>
      </c>
      <c r="E24" s="11" t="s">
        <v>4517</v>
      </c>
      <c r="F24" s="11"/>
    </row>
    <row r="25" spans="1:6" s="5" customFormat="1" ht="12.75" x14ac:dyDescent="0.2">
      <c r="A25" s="11" t="s">
        <v>4497</v>
      </c>
      <c r="B25" s="11">
        <v>111112905</v>
      </c>
      <c r="C25" s="11">
        <v>110786857</v>
      </c>
      <c r="D25" s="11">
        <v>111215066</v>
      </c>
      <c r="E25" s="11" t="s">
        <v>4518</v>
      </c>
      <c r="F25" s="11"/>
    </row>
    <row r="26" spans="1:6" s="5" customFormat="1" ht="12.75" x14ac:dyDescent="0.2">
      <c r="A26" s="11" t="s">
        <v>4497</v>
      </c>
      <c r="B26" s="11">
        <v>130348263</v>
      </c>
      <c r="C26" s="11">
        <v>130210398</v>
      </c>
      <c r="D26" s="11">
        <v>130386869</v>
      </c>
      <c r="E26" s="11" t="s">
        <v>4519</v>
      </c>
      <c r="F26" s="11"/>
    </row>
    <row r="27" spans="1:6" s="5" customFormat="1" ht="12.75" x14ac:dyDescent="0.2">
      <c r="A27" s="11" t="s">
        <v>4497</v>
      </c>
      <c r="B27" s="11">
        <v>135096271</v>
      </c>
      <c r="C27" s="11">
        <v>134961898</v>
      </c>
      <c r="D27" s="11">
        <v>135106791</v>
      </c>
      <c r="E27" s="11" t="s">
        <v>4520</v>
      </c>
      <c r="F27" s="11"/>
    </row>
    <row r="28" spans="1:6" s="5" customFormat="1" ht="12.75" x14ac:dyDescent="0.2">
      <c r="A28" s="13" t="s">
        <v>4497</v>
      </c>
      <c r="B28" s="13">
        <v>135911919</v>
      </c>
      <c r="C28" s="13">
        <v>135906679</v>
      </c>
      <c r="D28" s="13">
        <v>136367821</v>
      </c>
      <c r="E28" s="13" t="s">
        <v>4521</v>
      </c>
      <c r="F28" s="127" t="s">
        <v>953</v>
      </c>
    </row>
    <row r="29" spans="1:6" s="5" customFormat="1" ht="12.75" x14ac:dyDescent="0.2">
      <c r="A29" s="13" t="s">
        <v>4497</v>
      </c>
      <c r="B29" s="13">
        <v>136352305</v>
      </c>
      <c r="C29" s="13">
        <v>135906679</v>
      </c>
      <c r="D29" s="13">
        <v>136367821</v>
      </c>
      <c r="E29" s="13" t="s">
        <v>4521</v>
      </c>
      <c r="F29" s="127"/>
    </row>
    <row r="30" spans="1:6" s="5" customFormat="1" ht="12.75" x14ac:dyDescent="0.2">
      <c r="A30" s="11" t="s">
        <v>4497</v>
      </c>
      <c r="B30" s="11">
        <v>139728745</v>
      </c>
      <c r="C30" s="11">
        <v>139460849</v>
      </c>
      <c r="D30" s="11">
        <v>140145815</v>
      </c>
      <c r="E30" s="11" t="s">
        <v>4522</v>
      </c>
      <c r="F30" s="31"/>
    </row>
    <row r="31" spans="1:6" s="5" customFormat="1" ht="12.75" x14ac:dyDescent="0.2">
      <c r="A31" s="11" t="s">
        <v>4497</v>
      </c>
      <c r="B31" s="11">
        <v>152562807</v>
      </c>
      <c r="C31" s="11">
        <v>152455088</v>
      </c>
      <c r="D31" s="11">
        <v>152587377</v>
      </c>
      <c r="E31" s="11" t="s">
        <v>4523</v>
      </c>
      <c r="F31" s="31"/>
    </row>
    <row r="32" spans="1:6" s="5" customFormat="1" ht="12.75" x14ac:dyDescent="0.2">
      <c r="A32" s="11" t="s">
        <v>4524</v>
      </c>
      <c r="B32" s="11">
        <v>3880913</v>
      </c>
      <c r="C32" s="11">
        <v>3878190</v>
      </c>
      <c r="D32" s="11">
        <v>3886138</v>
      </c>
      <c r="E32" s="11" t="s">
        <v>4525</v>
      </c>
      <c r="F32" s="11"/>
    </row>
    <row r="33" spans="1:6" s="5" customFormat="1" ht="12.75" x14ac:dyDescent="0.2">
      <c r="A33" s="11" t="s">
        <v>4524</v>
      </c>
      <c r="B33" s="11">
        <v>6840891</v>
      </c>
      <c r="C33" s="11">
        <v>6828361</v>
      </c>
      <c r="D33" s="11">
        <v>6876566</v>
      </c>
      <c r="E33" s="11" t="s">
        <v>4526</v>
      </c>
      <c r="F33" s="11"/>
    </row>
    <row r="34" spans="1:6" s="5" customFormat="1" ht="12.75" x14ac:dyDescent="0.2">
      <c r="A34" s="11" t="s">
        <v>4524</v>
      </c>
      <c r="B34" s="11">
        <v>9490946</v>
      </c>
      <c r="C34" s="11">
        <v>9455366</v>
      </c>
      <c r="D34" s="11">
        <v>9520839</v>
      </c>
      <c r="E34" s="11" t="s">
        <v>4527</v>
      </c>
      <c r="F34" s="11"/>
    </row>
    <row r="35" spans="1:6" s="5" customFormat="1" ht="12.75" x14ac:dyDescent="0.2">
      <c r="A35" s="11" t="s">
        <v>4524</v>
      </c>
      <c r="B35" s="11">
        <v>9490971</v>
      </c>
      <c r="C35" s="11">
        <v>9455366</v>
      </c>
      <c r="D35" s="11">
        <v>9520839</v>
      </c>
      <c r="E35" s="11" t="s">
        <v>4527</v>
      </c>
      <c r="F35" s="11"/>
    </row>
    <row r="36" spans="1:6" s="5" customFormat="1" ht="12.75" x14ac:dyDescent="0.2">
      <c r="A36" s="11" t="s">
        <v>4524</v>
      </c>
      <c r="B36" s="11">
        <v>9625516</v>
      </c>
      <c r="C36" s="11">
        <v>9617371</v>
      </c>
      <c r="D36" s="11">
        <v>9648379</v>
      </c>
      <c r="E36" s="11" t="s">
        <v>4528</v>
      </c>
      <c r="F36" s="11"/>
    </row>
    <row r="37" spans="1:6" s="5" customFormat="1" ht="12.75" x14ac:dyDescent="0.2">
      <c r="A37" s="11" t="s">
        <v>4524</v>
      </c>
      <c r="B37" s="11">
        <v>9625577</v>
      </c>
      <c r="C37" s="11">
        <v>9617371</v>
      </c>
      <c r="D37" s="11">
        <v>9648379</v>
      </c>
      <c r="E37" s="11" t="s">
        <v>4528</v>
      </c>
      <c r="F37" s="11"/>
    </row>
    <row r="38" spans="1:6" s="5" customFormat="1" ht="12.75" x14ac:dyDescent="0.2">
      <c r="A38" s="11" t="s">
        <v>4524</v>
      </c>
      <c r="B38" s="11">
        <v>9895182</v>
      </c>
      <c r="C38" s="11">
        <v>9859624</v>
      </c>
      <c r="D38" s="11">
        <v>10177387</v>
      </c>
      <c r="E38" s="11" t="s">
        <v>4529</v>
      </c>
      <c r="F38" s="11"/>
    </row>
    <row r="39" spans="1:6" s="5" customFormat="1" ht="12.75" x14ac:dyDescent="0.2">
      <c r="A39" s="11" t="s">
        <v>4524</v>
      </c>
      <c r="B39" s="11">
        <v>10165551</v>
      </c>
      <c r="C39" s="11">
        <v>9859624</v>
      </c>
      <c r="D39" s="11">
        <v>10177387</v>
      </c>
      <c r="E39" s="11" t="s">
        <v>4529</v>
      </c>
      <c r="F39" s="11"/>
    </row>
    <row r="40" spans="1:6" s="5" customFormat="1" ht="12.75" x14ac:dyDescent="0.2">
      <c r="A40" s="11" t="s">
        <v>4524</v>
      </c>
      <c r="B40" s="11">
        <v>13814692</v>
      </c>
      <c r="C40" s="11">
        <v>13775228</v>
      </c>
      <c r="D40" s="11">
        <v>13823008</v>
      </c>
      <c r="E40" s="11" t="s">
        <v>4530</v>
      </c>
      <c r="F40" s="11"/>
    </row>
    <row r="41" spans="1:6" s="5" customFormat="1" ht="12.75" x14ac:dyDescent="0.2">
      <c r="A41" s="11" t="s">
        <v>4524</v>
      </c>
      <c r="B41" s="11">
        <v>35805477</v>
      </c>
      <c r="C41" s="11">
        <v>35772434</v>
      </c>
      <c r="D41" s="11">
        <v>35846613</v>
      </c>
      <c r="E41" s="11" t="s">
        <v>4531</v>
      </c>
      <c r="F41" s="11"/>
    </row>
    <row r="42" spans="1:6" s="5" customFormat="1" ht="12.75" x14ac:dyDescent="0.2">
      <c r="A42" s="11" t="s">
        <v>4524</v>
      </c>
      <c r="B42" s="11">
        <v>35840462</v>
      </c>
      <c r="C42" s="11">
        <v>35772434</v>
      </c>
      <c r="D42" s="11">
        <v>35846613</v>
      </c>
      <c r="E42" s="11" t="s">
        <v>4531</v>
      </c>
      <c r="F42" s="11"/>
    </row>
    <row r="43" spans="1:6" s="5" customFormat="1" ht="12.75" x14ac:dyDescent="0.2">
      <c r="A43" s="11" t="s">
        <v>4524</v>
      </c>
      <c r="B43" s="11">
        <v>38868023</v>
      </c>
      <c r="C43" s="11">
        <v>38820899</v>
      </c>
      <c r="D43" s="11">
        <v>39035824</v>
      </c>
      <c r="E43" s="11" t="s">
        <v>4532</v>
      </c>
      <c r="F43" s="11"/>
    </row>
    <row r="44" spans="1:6" s="5" customFormat="1" ht="12.75" x14ac:dyDescent="0.2">
      <c r="A44" s="11" t="s">
        <v>4524</v>
      </c>
      <c r="B44" s="11">
        <v>39861812</v>
      </c>
      <c r="C44" s="11">
        <v>39823736</v>
      </c>
      <c r="D44" s="11">
        <v>39985841</v>
      </c>
      <c r="E44" s="11" t="s">
        <v>4533</v>
      </c>
      <c r="F44" s="11"/>
    </row>
    <row r="45" spans="1:6" s="5" customFormat="1" ht="12.75" x14ac:dyDescent="0.2">
      <c r="A45" s="11" t="s">
        <v>4524</v>
      </c>
      <c r="B45" s="11">
        <v>42935651</v>
      </c>
      <c r="C45" s="11">
        <v>42880472</v>
      </c>
      <c r="D45" s="11">
        <v>43022279</v>
      </c>
      <c r="E45" s="11" t="s">
        <v>4534</v>
      </c>
      <c r="F45" s="11"/>
    </row>
    <row r="46" spans="1:6" s="5" customFormat="1" ht="12.75" x14ac:dyDescent="0.2">
      <c r="A46" s="11" t="s">
        <v>4524</v>
      </c>
      <c r="B46" s="11">
        <v>62903167</v>
      </c>
      <c r="C46" s="11">
        <v>62895562</v>
      </c>
      <c r="D46" s="11">
        <v>62906341</v>
      </c>
      <c r="E46" s="11" t="s">
        <v>4535</v>
      </c>
      <c r="F46" s="11"/>
    </row>
    <row r="47" spans="1:6" s="5" customFormat="1" ht="12.75" x14ac:dyDescent="0.2">
      <c r="A47" s="11" t="s">
        <v>4524</v>
      </c>
      <c r="B47" s="11">
        <v>81036706</v>
      </c>
      <c r="C47" s="11">
        <v>81018134</v>
      </c>
      <c r="D47" s="11">
        <v>81051343</v>
      </c>
      <c r="E47" s="11" t="s">
        <v>4536</v>
      </c>
      <c r="F47" s="11"/>
    </row>
    <row r="48" spans="1:6" s="5" customFormat="1" ht="12.75" x14ac:dyDescent="0.2">
      <c r="A48" s="11" t="s">
        <v>4524</v>
      </c>
      <c r="B48" s="11">
        <v>82419086</v>
      </c>
      <c r="C48" s="11">
        <v>82391500</v>
      </c>
      <c r="D48" s="11">
        <v>82421082</v>
      </c>
      <c r="E48" s="11" t="s">
        <v>4537</v>
      </c>
      <c r="F48" s="11"/>
    </row>
    <row r="49" spans="1:6" s="5" customFormat="1" ht="12.75" x14ac:dyDescent="0.2">
      <c r="A49" s="11" t="s">
        <v>4524</v>
      </c>
      <c r="B49" s="11">
        <v>86319640</v>
      </c>
      <c r="C49" s="11">
        <v>86318670</v>
      </c>
      <c r="D49" s="11">
        <v>86371289</v>
      </c>
      <c r="E49" s="11" t="s">
        <v>4538</v>
      </c>
      <c r="F49" s="11"/>
    </row>
    <row r="50" spans="1:6" s="5" customFormat="1" ht="12.75" x14ac:dyDescent="0.2">
      <c r="A50" s="11" t="s">
        <v>4524</v>
      </c>
      <c r="B50" s="11">
        <v>92181225</v>
      </c>
      <c r="C50" s="11">
        <v>92135798</v>
      </c>
      <c r="D50" s="11">
        <v>92298160</v>
      </c>
      <c r="E50" s="11" t="s">
        <v>4539</v>
      </c>
      <c r="F50" s="11"/>
    </row>
    <row r="51" spans="1:6" s="5" customFormat="1" ht="12.75" x14ac:dyDescent="0.2">
      <c r="A51" s="11" t="s">
        <v>4524</v>
      </c>
      <c r="B51" s="11">
        <v>92184262</v>
      </c>
      <c r="C51" s="11">
        <v>92135798</v>
      </c>
      <c r="D51" s="11">
        <v>92298160</v>
      </c>
      <c r="E51" s="11" t="s">
        <v>4539</v>
      </c>
      <c r="F51" s="11"/>
    </row>
    <row r="52" spans="1:6" s="5" customFormat="1" ht="12.75" x14ac:dyDescent="0.2">
      <c r="A52" s="11" t="s">
        <v>4524</v>
      </c>
      <c r="B52" s="11">
        <v>96713564</v>
      </c>
      <c r="C52" s="11">
        <v>96696391</v>
      </c>
      <c r="D52" s="11">
        <v>96719908</v>
      </c>
      <c r="E52" s="11" t="s">
        <v>4540</v>
      </c>
      <c r="F52" s="11"/>
    </row>
    <row r="53" spans="1:6" s="5" customFormat="1" ht="12.75" x14ac:dyDescent="0.2">
      <c r="A53" s="11" t="s">
        <v>4524</v>
      </c>
      <c r="B53" s="11">
        <v>100893269</v>
      </c>
      <c r="C53" s="11">
        <v>100840205</v>
      </c>
      <c r="D53" s="11">
        <v>100988237</v>
      </c>
      <c r="E53" s="11" t="s">
        <v>4541</v>
      </c>
      <c r="F53" s="11"/>
    </row>
    <row r="54" spans="1:6" s="5" customFormat="1" ht="12.75" x14ac:dyDescent="0.2">
      <c r="A54" s="11" t="s">
        <v>4542</v>
      </c>
      <c r="B54" s="11">
        <v>1467744</v>
      </c>
      <c r="C54" s="11">
        <v>1213036</v>
      </c>
      <c r="D54" s="11">
        <v>1747052</v>
      </c>
      <c r="E54" s="11" t="s">
        <v>4543</v>
      </c>
      <c r="F54" s="11"/>
    </row>
    <row r="55" spans="1:6" s="5" customFormat="1" ht="12.75" x14ac:dyDescent="0.2">
      <c r="A55" s="11" t="s">
        <v>4542</v>
      </c>
      <c r="B55" s="11">
        <v>13787994</v>
      </c>
      <c r="C55" s="11">
        <v>13657045</v>
      </c>
      <c r="D55" s="11">
        <v>13865465</v>
      </c>
      <c r="E55" s="11" t="s">
        <v>4544</v>
      </c>
      <c r="F55" s="11"/>
    </row>
    <row r="56" spans="1:6" s="5" customFormat="1" ht="12.75" x14ac:dyDescent="0.2">
      <c r="A56" s="11" t="s">
        <v>4542</v>
      </c>
      <c r="B56" s="11">
        <v>14643851</v>
      </c>
      <c r="C56" s="11">
        <v>14554958</v>
      </c>
      <c r="D56" s="11">
        <v>15012990</v>
      </c>
      <c r="E56" s="11" t="s">
        <v>4545</v>
      </c>
      <c r="F56" s="11"/>
    </row>
    <row r="57" spans="1:6" s="5" customFormat="1" ht="12.75" x14ac:dyDescent="0.2">
      <c r="A57" s="11" t="s">
        <v>4542</v>
      </c>
      <c r="B57" s="11">
        <v>27767327</v>
      </c>
      <c r="C57" s="11">
        <v>27763746</v>
      </c>
      <c r="D57" s="11">
        <v>27854600</v>
      </c>
      <c r="E57" s="11" t="s">
        <v>4546</v>
      </c>
      <c r="F57" s="11"/>
    </row>
    <row r="58" spans="1:6" s="5" customFormat="1" ht="12.75" x14ac:dyDescent="0.2">
      <c r="A58" s="11" t="s">
        <v>4542</v>
      </c>
      <c r="B58" s="11">
        <v>27780956</v>
      </c>
      <c r="C58" s="11">
        <v>27763746</v>
      </c>
      <c r="D58" s="11">
        <v>27854600</v>
      </c>
      <c r="E58" s="11" t="s">
        <v>4546</v>
      </c>
      <c r="F58" s="11"/>
    </row>
    <row r="59" spans="1:6" s="5" customFormat="1" ht="12.75" x14ac:dyDescent="0.2">
      <c r="A59" s="11" t="s">
        <v>4542</v>
      </c>
      <c r="B59" s="11">
        <v>41413817</v>
      </c>
      <c r="C59" s="11">
        <v>41391323</v>
      </c>
      <c r="D59" s="11">
        <v>41654634</v>
      </c>
      <c r="E59" s="11" t="s">
        <v>4547</v>
      </c>
      <c r="F59" s="11"/>
    </row>
    <row r="60" spans="1:6" s="5" customFormat="1" ht="12.75" x14ac:dyDescent="0.2">
      <c r="A60" s="11" t="s">
        <v>4542</v>
      </c>
      <c r="B60" s="11">
        <v>44883139</v>
      </c>
      <c r="C60" s="11">
        <v>44859177</v>
      </c>
      <c r="D60" s="11">
        <v>44895085</v>
      </c>
      <c r="E60" s="11" t="s">
        <v>4548</v>
      </c>
      <c r="F60" s="11"/>
    </row>
    <row r="61" spans="1:6" s="5" customFormat="1" ht="12.75" x14ac:dyDescent="0.2">
      <c r="A61" s="11" t="s">
        <v>4542</v>
      </c>
      <c r="B61" s="11">
        <v>49004381</v>
      </c>
      <c r="C61" s="11">
        <v>48928492</v>
      </c>
      <c r="D61" s="11">
        <v>49066220</v>
      </c>
      <c r="E61" s="11" t="s">
        <v>4549</v>
      </c>
      <c r="F61" s="11"/>
    </row>
    <row r="62" spans="1:6" s="5" customFormat="1" ht="12.75" x14ac:dyDescent="0.2">
      <c r="A62" s="11" t="s">
        <v>4542</v>
      </c>
      <c r="B62" s="11">
        <v>55843962</v>
      </c>
      <c r="C62" s="11">
        <v>55823473</v>
      </c>
      <c r="D62" s="11">
        <v>56033789</v>
      </c>
      <c r="E62" s="11" t="s">
        <v>4550</v>
      </c>
      <c r="F62" s="11"/>
    </row>
    <row r="63" spans="1:6" s="5" customFormat="1" ht="12.75" x14ac:dyDescent="0.2">
      <c r="A63" s="11" t="s">
        <v>4542</v>
      </c>
      <c r="B63" s="11">
        <v>60551133</v>
      </c>
      <c r="C63" s="11">
        <v>60544141</v>
      </c>
      <c r="D63" s="11">
        <v>60581340</v>
      </c>
      <c r="E63" s="11" t="s">
        <v>4551</v>
      </c>
      <c r="F63" s="11"/>
    </row>
    <row r="64" spans="1:6" s="5" customFormat="1" ht="12.75" x14ac:dyDescent="0.2">
      <c r="A64" s="11" t="s">
        <v>4542</v>
      </c>
      <c r="B64" s="11">
        <v>65206153</v>
      </c>
      <c r="C64" s="11">
        <v>65202504</v>
      </c>
      <c r="D64" s="11">
        <v>65214602</v>
      </c>
      <c r="E64" s="11" t="s">
        <v>4552</v>
      </c>
      <c r="F64" s="11"/>
    </row>
    <row r="65" spans="1:6" s="5" customFormat="1" ht="12.75" x14ac:dyDescent="0.2">
      <c r="A65" s="11" t="s">
        <v>4542</v>
      </c>
      <c r="B65" s="11">
        <v>65282542</v>
      </c>
      <c r="C65" s="11">
        <v>65218493</v>
      </c>
      <c r="D65" s="11">
        <v>65337546</v>
      </c>
      <c r="E65" s="11" t="s">
        <v>4553</v>
      </c>
      <c r="F65" s="11"/>
    </row>
    <row r="66" spans="1:6" s="5" customFormat="1" ht="12.75" x14ac:dyDescent="0.2">
      <c r="A66" s="11" t="s">
        <v>4542</v>
      </c>
      <c r="B66" s="11">
        <v>65866238</v>
      </c>
      <c r="C66" s="11">
        <v>65855791</v>
      </c>
      <c r="D66" s="11">
        <v>65940920</v>
      </c>
      <c r="E66" s="11" t="s">
        <v>4554</v>
      </c>
      <c r="F66" s="11"/>
    </row>
    <row r="67" spans="1:6" s="5" customFormat="1" ht="12.75" x14ac:dyDescent="0.2">
      <c r="A67" s="11" t="s">
        <v>4542</v>
      </c>
      <c r="B67" s="11">
        <v>76538569</v>
      </c>
      <c r="C67" s="11">
        <v>76505898</v>
      </c>
      <c r="D67" s="11">
        <v>76561453</v>
      </c>
      <c r="E67" s="11" t="s">
        <v>4555</v>
      </c>
      <c r="F67" s="11"/>
    </row>
    <row r="68" spans="1:6" s="5" customFormat="1" ht="12.75" x14ac:dyDescent="0.2">
      <c r="A68" s="11" t="s">
        <v>4542</v>
      </c>
      <c r="B68" s="11">
        <v>82389834</v>
      </c>
      <c r="C68" s="11">
        <v>82384353</v>
      </c>
      <c r="D68" s="11">
        <v>82393046</v>
      </c>
      <c r="E68" s="11" t="s">
        <v>4556</v>
      </c>
      <c r="F68" s="11"/>
    </row>
    <row r="69" spans="1:6" s="5" customFormat="1" ht="12.75" x14ac:dyDescent="0.2">
      <c r="A69" s="11" t="s">
        <v>4542</v>
      </c>
      <c r="B69" s="11">
        <v>87443739</v>
      </c>
      <c r="C69" s="11">
        <v>87430242</v>
      </c>
      <c r="D69" s="11">
        <v>87464338</v>
      </c>
      <c r="E69" s="11" t="s">
        <v>4557</v>
      </c>
      <c r="F69" s="11"/>
    </row>
    <row r="70" spans="1:6" s="5" customFormat="1" ht="12.75" x14ac:dyDescent="0.2">
      <c r="A70" s="11" t="s">
        <v>4542</v>
      </c>
      <c r="B70" s="11">
        <v>89537354</v>
      </c>
      <c r="C70" s="11">
        <v>89467044</v>
      </c>
      <c r="D70" s="11">
        <v>89542573</v>
      </c>
      <c r="E70" s="11" t="s">
        <v>4558</v>
      </c>
      <c r="F70" s="11"/>
    </row>
    <row r="71" spans="1:6" s="5" customFormat="1" ht="12.75" x14ac:dyDescent="0.2">
      <c r="A71" s="11" t="s">
        <v>4542</v>
      </c>
      <c r="B71" s="11">
        <v>90258283</v>
      </c>
      <c r="C71" s="11">
        <v>90048196</v>
      </c>
      <c r="D71" s="11">
        <v>90312152</v>
      </c>
      <c r="E71" s="11" t="s">
        <v>4559</v>
      </c>
      <c r="F71" s="11"/>
    </row>
    <row r="72" spans="1:6" s="5" customFormat="1" ht="12.75" x14ac:dyDescent="0.2">
      <c r="A72" s="11" t="s">
        <v>4542</v>
      </c>
      <c r="B72" s="11">
        <v>96235979</v>
      </c>
      <c r="C72" s="11">
        <v>96128229</v>
      </c>
      <c r="D72" s="11">
        <v>96253643</v>
      </c>
      <c r="E72" s="11" t="s">
        <v>4560</v>
      </c>
      <c r="F72" s="11"/>
    </row>
    <row r="73" spans="1:6" s="5" customFormat="1" ht="12.75" x14ac:dyDescent="0.2">
      <c r="A73" s="11" t="s">
        <v>4561</v>
      </c>
      <c r="B73" s="11">
        <v>6257380</v>
      </c>
      <c r="C73" s="11">
        <v>6221165</v>
      </c>
      <c r="D73" s="11">
        <v>6436752</v>
      </c>
      <c r="E73" s="11" t="s">
        <v>4562</v>
      </c>
      <c r="F73" s="11"/>
    </row>
    <row r="74" spans="1:6" s="5" customFormat="1" ht="12.75" x14ac:dyDescent="0.2">
      <c r="A74" s="11" t="s">
        <v>4561</v>
      </c>
      <c r="B74" s="11">
        <v>6288683</v>
      </c>
      <c r="C74" s="11">
        <v>6221165</v>
      </c>
      <c r="D74" s="11">
        <v>6436752</v>
      </c>
      <c r="E74" s="11" t="s">
        <v>4562</v>
      </c>
      <c r="F74" s="11"/>
    </row>
    <row r="75" spans="1:6" s="5" customFormat="1" ht="12.75" x14ac:dyDescent="0.2">
      <c r="A75" s="11" t="s">
        <v>4561</v>
      </c>
      <c r="B75" s="11">
        <v>6324586</v>
      </c>
      <c r="C75" s="11">
        <v>6221165</v>
      </c>
      <c r="D75" s="11">
        <v>6436752</v>
      </c>
      <c r="E75" s="11" t="s">
        <v>4562</v>
      </c>
      <c r="F75" s="11"/>
    </row>
    <row r="76" spans="1:6" s="5" customFormat="1" ht="12.75" x14ac:dyDescent="0.2">
      <c r="A76" s="11" t="s">
        <v>4561</v>
      </c>
      <c r="B76" s="11">
        <v>15651929</v>
      </c>
      <c r="C76" s="11">
        <v>15564332</v>
      </c>
      <c r="D76" s="11">
        <v>15822444</v>
      </c>
      <c r="E76" s="11" t="s">
        <v>4563</v>
      </c>
      <c r="F76" s="11"/>
    </row>
    <row r="77" spans="1:6" s="5" customFormat="1" ht="12.75" x14ac:dyDescent="0.2">
      <c r="A77" s="11" t="s">
        <v>4561</v>
      </c>
      <c r="B77" s="11">
        <v>21763681</v>
      </c>
      <c r="C77" s="11">
        <v>21761108</v>
      </c>
      <c r="D77" s="11">
        <v>21775076</v>
      </c>
      <c r="E77" s="11" t="s">
        <v>4564</v>
      </c>
      <c r="F77" s="11"/>
    </row>
    <row r="78" spans="1:6" s="5" customFormat="1" ht="12.75" x14ac:dyDescent="0.2">
      <c r="A78" s="11" t="s">
        <v>4561</v>
      </c>
      <c r="B78" s="11">
        <v>21763687</v>
      </c>
      <c r="C78" s="11">
        <v>21761108</v>
      </c>
      <c r="D78" s="11">
        <v>21775076</v>
      </c>
      <c r="E78" s="11" t="s">
        <v>4564</v>
      </c>
      <c r="F78" s="11"/>
    </row>
    <row r="79" spans="1:6" s="5" customFormat="1" ht="12.75" x14ac:dyDescent="0.2">
      <c r="A79" s="11" t="s">
        <v>4561</v>
      </c>
      <c r="B79" s="11">
        <v>24866615</v>
      </c>
      <c r="C79" s="11">
        <v>24865355</v>
      </c>
      <c r="D79" s="11">
        <v>25051087</v>
      </c>
      <c r="E79" s="11" t="s">
        <v>4565</v>
      </c>
      <c r="F79" s="11"/>
    </row>
    <row r="80" spans="1:6" s="5" customFormat="1" ht="12.75" x14ac:dyDescent="0.2">
      <c r="A80" s="11" t="s">
        <v>4561</v>
      </c>
      <c r="B80" s="11">
        <v>38036314</v>
      </c>
      <c r="C80" s="11">
        <v>38015427</v>
      </c>
      <c r="D80" s="11">
        <v>38077709</v>
      </c>
      <c r="E80" s="11" t="s">
        <v>4566</v>
      </c>
      <c r="F80" s="11"/>
    </row>
    <row r="81" spans="1:6" s="5" customFormat="1" ht="12.75" x14ac:dyDescent="0.2">
      <c r="A81" s="11" t="s">
        <v>4561</v>
      </c>
      <c r="B81" s="11">
        <v>72834805</v>
      </c>
      <c r="C81" s="11">
        <v>72804991</v>
      </c>
      <c r="D81" s="11">
        <v>72844456</v>
      </c>
      <c r="E81" s="11" t="s">
        <v>4567</v>
      </c>
      <c r="F81" s="11"/>
    </row>
    <row r="82" spans="1:6" s="5" customFormat="1" ht="12.75" x14ac:dyDescent="0.2">
      <c r="A82" s="11" t="s">
        <v>4561</v>
      </c>
      <c r="B82" s="11">
        <v>84568593</v>
      </c>
      <c r="C82" s="11">
        <v>84503322</v>
      </c>
      <c r="D82" s="11">
        <v>84787550</v>
      </c>
      <c r="E82" s="11" t="s">
        <v>4568</v>
      </c>
      <c r="F82" s="11"/>
    </row>
    <row r="83" spans="1:6" s="5" customFormat="1" ht="12.75" x14ac:dyDescent="0.2">
      <c r="A83" s="11" t="s">
        <v>4561</v>
      </c>
      <c r="B83" s="11">
        <v>84589267</v>
      </c>
      <c r="C83" s="11">
        <v>84503322</v>
      </c>
      <c r="D83" s="11">
        <v>84787550</v>
      </c>
      <c r="E83" s="11" t="s">
        <v>4568</v>
      </c>
      <c r="F83" s="11"/>
    </row>
    <row r="84" spans="1:6" s="5" customFormat="1" ht="12.75" x14ac:dyDescent="0.2">
      <c r="A84" s="11" t="s">
        <v>4561</v>
      </c>
      <c r="B84" s="11">
        <v>86028055</v>
      </c>
      <c r="C84" s="11">
        <v>86012126</v>
      </c>
      <c r="D84" s="11">
        <v>86039416</v>
      </c>
      <c r="E84" s="11" t="s">
        <v>4569</v>
      </c>
      <c r="F84" s="11"/>
    </row>
    <row r="85" spans="1:6" s="5" customFormat="1" ht="12.75" x14ac:dyDescent="0.2">
      <c r="A85" s="11" t="s">
        <v>4561</v>
      </c>
      <c r="B85" s="11">
        <v>90839697</v>
      </c>
      <c r="C85" s="11">
        <v>90822549</v>
      </c>
      <c r="D85" s="11">
        <v>91223899</v>
      </c>
      <c r="E85" s="11" t="s">
        <v>4570</v>
      </c>
      <c r="F85" s="11"/>
    </row>
    <row r="86" spans="1:6" s="5" customFormat="1" ht="12.75" x14ac:dyDescent="0.2">
      <c r="A86" s="11" t="s">
        <v>4561</v>
      </c>
      <c r="B86" s="11">
        <v>91953680</v>
      </c>
      <c r="C86" s="11">
        <v>91923819</v>
      </c>
      <c r="D86" s="11">
        <v>92082169</v>
      </c>
      <c r="E86" s="11" t="s">
        <v>4571</v>
      </c>
      <c r="F86" s="11"/>
    </row>
    <row r="87" spans="1:6" s="5" customFormat="1" ht="12.75" x14ac:dyDescent="0.2">
      <c r="A87" s="11" t="s">
        <v>4572</v>
      </c>
      <c r="B87" s="11">
        <v>14946580</v>
      </c>
      <c r="C87" s="11">
        <v>14888040</v>
      </c>
      <c r="D87" s="11">
        <v>14990931</v>
      </c>
      <c r="E87" s="11" t="s">
        <v>4573</v>
      </c>
      <c r="F87" s="11"/>
    </row>
    <row r="88" spans="1:6" s="5" customFormat="1" ht="12.75" x14ac:dyDescent="0.2">
      <c r="A88" s="11" t="s">
        <v>4572</v>
      </c>
      <c r="B88" s="11">
        <v>22280383</v>
      </c>
      <c r="C88" s="11">
        <v>22264310</v>
      </c>
      <c r="D88" s="11">
        <v>22297032</v>
      </c>
      <c r="E88" s="11" t="s">
        <v>4574</v>
      </c>
      <c r="F88" s="11"/>
    </row>
    <row r="89" spans="1:6" s="5" customFormat="1" ht="12.75" x14ac:dyDescent="0.2">
      <c r="A89" s="11" t="s">
        <v>4572</v>
      </c>
      <c r="B89" s="11">
        <v>39127732</v>
      </c>
      <c r="C89" s="11">
        <v>39009740</v>
      </c>
      <c r="D89" s="11">
        <v>39175752</v>
      </c>
      <c r="E89" s="11" t="s">
        <v>4575</v>
      </c>
      <c r="F89" s="11"/>
    </row>
    <row r="90" spans="1:6" s="5" customFormat="1" ht="12.75" x14ac:dyDescent="0.2">
      <c r="A90" s="11" t="s">
        <v>4572</v>
      </c>
      <c r="B90" s="11">
        <v>41577594</v>
      </c>
      <c r="C90" s="11">
        <v>41455369</v>
      </c>
      <c r="D90" s="11">
        <v>41704154</v>
      </c>
      <c r="E90" s="11" t="s">
        <v>4576</v>
      </c>
      <c r="F90" s="11"/>
    </row>
    <row r="91" spans="1:6" s="5" customFormat="1" ht="12.75" x14ac:dyDescent="0.2">
      <c r="A91" s="11" t="s">
        <v>4572</v>
      </c>
      <c r="B91" s="11">
        <v>41639162</v>
      </c>
      <c r="C91" s="11">
        <v>41455369</v>
      </c>
      <c r="D91" s="11">
        <v>41704154</v>
      </c>
      <c r="E91" s="11" t="s">
        <v>4576</v>
      </c>
      <c r="F91" s="11"/>
    </row>
    <row r="92" spans="1:6" s="5" customFormat="1" ht="12.75" x14ac:dyDescent="0.2">
      <c r="A92" s="11" t="s">
        <v>4572</v>
      </c>
      <c r="B92" s="11">
        <v>41650592</v>
      </c>
      <c r="C92" s="11">
        <v>41455369</v>
      </c>
      <c r="D92" s="11">
        <v>41704154</v>
      </c>
      <c r="E92" s="11" t="s">
        <v>4576</v>
      </c>
      <c r="F92" s="11"/>
    </row>
    <row r="93" spans="1:6" s="5" customFormat="1" ht="12.75" x14ac:dyDescent="0.2">
      <c r="A93" s="11" t="s">
        <v>4572</v>
      </c>
      <c r="B93" s="11">
        <v>41951474</v>
      </c>
      <c r="C93" s="11">
        <v>41936178</v>
      </c>
      <c r="D93" s="11">
        <v>41984318</v>
      </c>
      <c r="E93" s="11" t="s">
        <v>4577</v>
      </c>
      <c r="F93" s="11"/>
    </row>
    <row r="94" spans="1:6" s="5" customFormat="1" ht="12.75" x14ac:dyDescent="0.2">
      <c r="A94" s="11" t="s">
        <v>4572</v>
      </c>
      <c r="B94" s="11">
        <v>41951748</v>
      </c>
      <c r="C94" s="11">
        <v>41936178</v>
      </c>
      <c r="D94" s="11">
        <v>41984318</v>
      </c>
      <c r="E94" s="11" t="s">
        <v>4577</v>
      </c>
      <c r="F94" s="11"/>
    </row>
    <row r="95" spans="1:6" s="5" customFormat="1" ht="12.75" x14ac:dyDescent="0.2">
      <c r="A95" s="11" t="s">
        <v>4572</v>
      </c>
      <c r="B95" s="11">
        <v>41970020</v>
      </c>
      <c r="C95" s="11">
        <v>41936178</v>
      </c>
      <c r="D95" s="11">
        <v>41984318</v>
      </c>
      <c r="E95" s="11" t="s">
        <v>4577</v>
      </c>
      <c r="F95" s="11"/>
    </row>
    <row r="96" spans="1:6" s="5" customFormat="1" ht="12.75" x14ac:dyDescent="0.2">
      <c r="A96" s="11" t="s">
        <v>4572</v>
      </c>
      <c r="B96" s="11">
        <v>41975421</v>
      </c>
      <c r="C96" s="11">
        <v>41936178</v>
      </c>
      <c r="D96" s="11">
        <v>41984318</v>
      </c>
      <c r="E96" s="11" t="s">
        <v>4577</v>
      </c>
      <c r="F96" s="11"/>
    </row>
    <row r="97" spans="1:6" s="5" customFormat="1" ht="12.75" x14ac:dyDescent="0.2">
      <c r="A97" s="11" t="s">
        <v>4572</v>
      </c>
      <c r="B97" s="11">
        <v>41981179</v>
      </c>
      <c r="C97" s="11">
        <v>41936178</v>
      </c>
      <c r="D97" s="11">
        <v>41984318</v>
      </c>
      <c r="E97" s="11" t="s">
        <v>4577</v>
      </c>
      <c r="F97" s="11"/>
    </row>
    <row r="98" spans="1:6" s="5" customFormat="1" ht="12.75" x14ac:dyDescent="0.2">
      <c r="A98" s="11" t="s">
        <v>4572</v>
      </c>
      <c r="B98" s="11">
        <v>42505564</v>
      </c>
      <c r="C98" s="11">
        <v>42422439</v>
      </c>
      <c r="D98" s="11">
        <v>42651556</v>
      </c>
      <c r="E98" s="11" t="s">
        <v>4578</v>
      </c>
      <c r="F98" s="11"/>
    </row>
    <row r="99" spans="1:6" s="5" customFormat="1" ht="12.75" x14ac:dyDescent="0.2">
      <c r="A99" s="11" t="s">
        <v>4572</v>
      </c>
      <c r="B99" s="11">
        <v>47447481</v>
      </c>
      <c r="C99" s="11">
        <v>47434375</v>
      </c>
      <c r="D99" s="11">
        <v>47536502</v>
      </c>
      <c r="E99" s="11" t="s">
        <v>4579</v>
      </c>
      <c r="F99" s="11"/>
    </row>
    <row r="100" spans="1:6" s="5" customFormat="1" ht="12.75" x14ac:dyDescent="0.2">
      <c r="A100" s="11" t="s">
        <v>4572</v>
      </c>
      <c r="B100" s="11">
        <v>47697443</v>
      </c>
      <c r="C100" s="11">
        <v>47670837</v>
      </c>
      <c r="D100" s="11">
        <v>47718659</v>
      </c>
      <c r="E100" s="11" t="s">
        <v>4580</v>
      </c>
      <c r="F100" s="11"/>
    </row>
    <row r="101" spans="1:6" s="5" customFormat="1" ht="12.75" x14ac:dyDescent="0.2">
      <c r="A101" s="11" t="s">
        <v>4572</v>
      </c>
      <c r="B101" s="11">
        <v>48102696</v>
      </c>
      <c r="C101" s="11">
        <v>48040883</v>
      </c>
      <c r="D101" s="11">
        <v>48395104</v>
      </c>
      <c r="E101" s="11" t="s">
        <v>4581</v>
      </c>
      <c r="F101" s="11"/>
    </row>
    <row r="102" spans="1:6" s="5" customFormat="1" ht="12.75" x14ac:dyDescent="0.2">
      <c r="A102" s="11" t="s">
        <v>4572</v>
      </c>
      <c r="B102" s="11">
        <v>48207408</v>
      </c>
      <c r="C102" s="11">
        <v>48040883</v>
      </c>
      <c r="D102" s="11">
        <v>48395104</v>
      </c>
      <c r="E102" s="11" t="s">
        <v>4581</v>
      </c>
      <c r="F102" s="11"/>
    </row>
    <row r="103" spans="1:6" s="5" customFormat="1" ht="12.75" x14ac:dyDescent="0.2">
      <c r="A103" s="11" t="s">
        <v>4572</v>
      </c>
      <c r="B103" s="11">
        <v>59348158</v>
      </c>
      <c r="C103" s="11">
        <v>59129858</v>
      </c>
      <c r="D103" s="11">
        <v>59371121</v>
      </c>
      <c r="E103" s="11" t="s">
        <v>4582</v>
      </c>
      <c r="F103" s="11"/>
    </row>
    <row r="104" spans="1:6" s="5" customFormat="1" ht="12.75" x14ac:dyDescent="0.2">
      <c r="A104" s="11" t="s">
        <v>4572</v>
      </c>
      <c r="B104" s="11">
        <v>60235589</v>
      </c>
      <c r="C104" s="11">
        <v>60219976</v>
      </c>
      <c r="D104" s="11">
        <v>60345931</v>
      </c>
      <c r="E104" s="11" t="s">
        <v>4583</v>
      </c>
      <c r="F104" s="11"/>
    </row>
    <row r="105" spans="1:6" s="5" customFormat="1" ht="12.75" x14ac:dyDescent="0.2">
      <c r="A105" s="11" t="s">
        <v>4572</v>
      </c>
      <c r="B105" s="11">
        <v>60245184</v>
      </c>
      <c r="C105" s="11">
        <v>60219976</v>
      </c>
      <c r="D105" s="11">
        <v>60345931</v>
      </c>
      <c r="E105" s="11" t="s">
        <v>4583</v>
      </c>
      <c r="F105" s="11"/>
    </row>
    <row r="106" spans="1:6" s="5" customFormat="1" ht="12.75" x14ac:dyDescent="0.2">
      <c r="A106" s="11" t="s">
        <v>4572</v>
      </c>
      <c r="B106" s="11">
        <v>63214027</v>
      </c>
      <c r="C106" s="11">
        <v>63103508</v>
      </c>
      <c r="D106" s="11">
        <v>63263885</v>
      </c>
      <c r="E106" s="11" t="s">
        <v>4584</v>
      </c>
      <c r="F106" s="11"/>
    </row>
    <row r="107" spans="1:6" s="5" customFormat="1" ht="12.75" x14ac:dyDescent="0.2">
      <c r="A107" s="11" t="s">
        <v>4572</v>
      </c>
      <c r="B107" s="11">
        <v>63214498</v>
      </c>
      <c r="C107" s="11">
        <v>63103508</v>
      </c>
      <c r="D107" s="11">
        <v>63263885</v>
      </c>
      <c r="E107" s="11" t="s">
        <v>4584</v>
      </c>
      <c r="F107" s="11"/>
    </row>
    <row r="108" spans="1:6" s="5" customFormat="1" ht="12.75" x14ac:dyDescent="0.2">
      <c r="A108" s="11" t="s">
        <v>4572</v>
      </c>
      <c r="B108" s="11">
        <v>65806763</v>
      </c>
      <c r="C108" s="11">
        <v>65771014</v>
      </c>
      <c r="D108" s="11">
        <v>65880404</v>
      </c>
      <c r="E108" s="11" t="s">
        <v>4585</v>
      </c>
      <c r="F108" s="11"/>
    </row>
    <row r="109" spans="1:6" s="5" customFormat="1" ht="12.75" x14ac:dyDescent="0.2">
      <c r="A109" s="11" t="s">
        <v>4572</v>
      </c>
      <c r="B109" s="11">
        <v>71637023</v>
      </c>
      <c r="C109" s="11">
        <v>71612063</v>
      </c>
      <c r="D109" s="11">
        <v>71797720</v>
      </c>
      <c r="E109" s="11" t="s">
        <v>4586</v>
      </c>
      <c r="F109" s="11"/>
    </row>
    <row r="110" spans="1:6" s="5" customFormat="1" ht="12.75" x14ac:dyDescent="0.2">
      <c r="A110" s="11" t="s">
        <v>4572</v>
      </c>
      <c r="B110" s="11">
        <v>84468225</v>
      </c>
      <c r="C110" s="11">
        <v>84432355</v>
      </c>
      <c r="D110" s="11">
        <v>84474968</v>
      </c>
      <c r="E110" s="11" t="s">
        <v>4587</v>
      </c>
      <c r="F110" s="11"/>
    </row>
    <row r="111" spans="1:6" s="5" customFormat="1" ht="12.75" x14ac:dyDescent="0.2">
      <c r="A111" s="11" t="s">
        <v>4572</v>
      </c>
      <c r="B111" s="11">
        <v>84468234</v>
      </c>
      <c r="C111" s="11">
        <v>84432355</v>
      </c>
      <c r="D111" s="11">
        <v>84474968</v>
      </c>
      <c r="E111" s="11" t="s">
        <v>4587</v>
      </c>
      <c r="F111" s="11"/>
    </row>
    <row r="112" spans="1:6" s="5" customFormat="1" ht="12.75" x14ac:dyDescent="0.2">
      <c r="A112" s="11" t="s">
        <v>4572</v>
      </c>
      <c r="B112" s="11">
        <v>89477798</v>
      </c>
      <c r="C112" s="11">
        <v>89471691</v>
      </c>
      <c r="D112" s="11">
        <v>89498422</v>
      </c>
      <c r="E112" s="11" t="s">
        <v>4588</v>
      </c>
      <c r="F112" s="11"/>
    </row>
    <row r="113" spans="1:6" s="5" customFormat="1" ht="12.75" x14ac:dyDescent="0.2">
      <c r="A113" s="11" t="s">
        <v>4589</v>
      </c>
      <c r="B113" s="11">
        <v>6345410</v>
      </c>
      <c r="C113" s="11">
        <v>6294815</v>
      </c>
      <c r="D113" s="11">
        <v>6374798</v>
      </c>
      <c r="E113" s="11" t="s">
        <v>4590</v>
      </c>
      <c r="F113" s="11"/>
    </row>
    <row r="114" spans="1:6" s="5" customFormat="1" ht="12.75" x14ac:dyDescent="0.2">
      <c r="A114" s="11" t="s">
        <v>4589</v>
      </c>
      <c r="B114" s="11">
        <v>7634486</v>
      </c>
      <c r="C114" s="11">
        <v>7578141</v>
      </c>
      <c r="D114" s="11">
        <v>7700646</v>
      </c>
      <c r="E114" s="11" t="s">
        <v>4591</v>
      </c>
      <c r="F114" s="11"/>
    </row>
    <row r="115" spans="1:6" s="5" customFormat="1" ht="12.75" x14ac:dyDescent="0.2">
      <c r="A115" s="11" t="s">
        <v>4589</v>
      </c>
      <c r="B115" s="11">
        <v>11048962</v>
      </c>
      <c r="C115" s="11">
        <v>10917606</v>
      </c>
      <c r="D115" s="11">
        <v>11072005</v>
      </c>
      <c r="E115" s="11" t="s">
        <v>4592</v>
      </c>
      <c r="F115" s="11"/>
    </row>
    <row r="116" spans="1:6" s="5" customFormat="1" ht="12.75" x14ac:dyDescent="0.2">
      <c r="A116" s="13" t="s">
        <v>4589</v>
      </c>
      <c r="B116" s="13">
        <v>13694783</v>
      </c>
      <c r="C116" s="13">
        <v>13660651</v>
      </c>
      <c r="D116" s="13">
        <v>13695778</v>
      </c>
      <c r="E116" s="13" t="s">
        <v>4593</v>
      </c>
      <c r="F116" s="127" t="s">
        <v>1152</v>
      </c>
    </row>
    <row r="117" spans="1:6" s="5" customFormat="1" ht="12.75" x14ac:dyDescent="0.2">
      <c r="A117" s="13" t="s">
        <v>4589</v>
      </c>
      <c r="B117" s="13">
        <v>13694797</v>
      </c>
      <c r="C117" s="13">
        <v>13660651</v>
      </c>
      <c r="D117" s="13">
        <v>13695778</v>
      </c>
      <c r="E117" s="13" t="s">
        <v>4593</v>
      </c>
      <c r="F117" s="127"/>
    </row>
    <row r="118" spans="1:6" s="5" customFormat="1" ht="12.75" x14ac:dyDescent="0.2">
      <c r="A118" s="11" t="s">
        <v>4589</v>
      </c>
      <c r="B118" s="11">
        <v>20763188</v>
      </c>
      <c r="C118" s="11">
        <v>20752308</v>
      </c>
      <c r="D118" s="11">
        <v>20795032</v>
      </c>
      <c r="E118" s="11" t="s">
        <v>4594</v>
      </c>
      <c r="F118" s="31"/>
    </row>
    <row r="119" spans="1:6" s="5" customFormat="1" ht="12.75" x14ac:dyDescent="0.2">
      <c r="A119" s="11" t="s">
        <v>4589</v>
      </c>
      <c r="B119" s="11">
        <v>21593342</v>
      </c>
      <c r="C119" s="11">
        <v>21577978</v>
      </c>
      <c r="D119" s="11">
        <v>21639982</v>
      </c>
      <c r="E119" s="11" t="s">
        <v>4595</v>
      </c>
      <c r="F119" s="31"/>
    </row>
    <row r="120" spans="1:6" s="5" customFormat="1" ht="12.75" x14ac:dyDescent="0.2">
      <c r="A120" s="11" t="s">
        <v>4589</v>
      </c>
      <c r="B120" s="11">
        <v>22085863</v>
      </c>
      <c r="C120" s="11">
        <v>22078198</v>
      </c>
      <c r="D120" s="11">
        <v>22091681</v>
      </c>
      <c r="E120" s="11" t="s">
        <v>4596</v>
      </c>
      <c r="F120" s="11"/>
    </row>
    <row r="121" spans="1:6" s="5" customFormat="1" ht="12.75" x14ac:dyDescent="0.2">
      <c r="A121" s="11" t="s">
        <v>4589</v>
      </c>
      <c r="B121" s="11">
        <v>24642625</v>
      </c>
      <c r="C121" s="11">
        <v>24634369</v>
      </c>
      <c r="D121" s="11">
        <v>24648727</v>
      </c>
      <c r="E121" s="11" t="s">
        <v>4597</v>
      </c>
      <c r="F121" s="11"/>
    </row>
    <row r="122" spans="1:6" s="5" customFormat="1" ht="12.75" x14ac:dyDescent="0.2">
      <c r="A122" s="11" t="s">
        <v>4589</v>
      </c>
      <c r="B122" s="11">
        <v>24917626</v>
      </c>
      <c r="C122" s="11">
        <v>24895862</v>
      </c>
      <c r="D122" s="11">
        <v>24948610</v>
      </c>
      <c r="E122" s="11" t="s">
        <v>4598</v>
      </c>
      <c r="F122" s="11"/>
    </row>
    <row r="123" spans="1:6" s="5" customFormat="1" ht="12.75" x14ac:dyDescent="0.2">
      <c r="A123" s="11" t="s">
        <v>4589</v>
      </c>
      <c r="B123" s="11">
        <v>29334062</v>
      </c>
      <c r="C123" s="11">
        <v>29326360</v>
      </c>
      <c r="D123" s="11">
        <v>29335661</v>
      </c>
      <c r="E123" s="11" t="s">
        <v>4599</v>
      </c>
      <c r="F123" s="11"/>
    </row>
    <row r="124" spans="1:6" s="5" customFormat="1" ht="12.75" x14ac:dyDescent="0.2">
      <c r="A124" s="11" t="s">
        <v>4589</v>
      </c>
      <c r="B124" s="11">
        <v>31018920</v>
      </c>
      <c r="C124" s="11">
        <v>30972577</v>
      </c>
      <c r="D124" s="11">
        <v>31029202</v>
      </c>
      <c r="E124" s="11" t="s">
        <v>4600</v>
      </c>
      <c r="F124" s="11"/>
    </row>
    <row r="125" spans="1:6" s="5" customFormat="1" ht="12.75" x14ac:dyDescent="0.2">
      <c r="A125" s="11" t="s">
        <v>4589</v>
      </c>
      <c r="B125" s="11">
        <v>32168804</v>
      </c>
      <c r="C125" s="11">
        <v>32168291</v>
      </c>
      <c r="D125" s="11">
        <v>32222412</v>
      </c>
      <c r="E125" s="11" t="s">
        <v>4601</v>
      </c>
      <c r="F125" s="11"/>
    </row>
    <row r="126" spans="1:6" s="5" customFormat="1" ht="12.75" x14ac:dyDescent="0.2">
      <c r="A126" s="11" t="s">
        <v>4589</v>
      </c>
      <c r="B126" s="11">
        <v>36876819</v>
      </c>
      <c r="C126" s="11">
        <v>36639382</v>
      </c>
      <c r="D126" s="11">
        <v>36928220</v>
      </c>
      <c r="E126" s="11" t="s">
        <v>4602</v>
      </c>
      <c r="F126" s="11"/>
    </row>
    <row r="127" spans="1:6" s="5" customFormat="1" ht="12.75" x14ac:dyDescent="0.2">
      <c r="A127" s="11" t="s">
        <v>4589</v>
      </c>
      <c r="B127" s="11">
        <v>40830506</v>
      </c>
      <c r="C127" s="11">
        <v>40781864</v>
      </c>
      <c r="D127" s="11">
        <v>40833575</v>
      </c>
      <c r="E127" s="11" t="s">
        <v>4603</v>
      </c>
      <c r="F127" s="11"/>
    </row>
    <row r="128" spans="1:6" s="5" customFormat="1" ht="12.75" x14ac:dyDescent="0.2">
      <c r="A128" s="11" t="s">
        <v>4589</v>
      </c>
      <c r="B128" s="11">
        <v>46071770</v>
      </c>
      <c r="C128" s="11">
        <v>45906285</v>
      </c>
      <c r="D128" s="11">
        <v>46144344</v>
      </c>
      <c r="E128" s="11" t="s">
        <v>4604</v>
      </c>
      <c r="F128" s="11"/>
    </row>
    <row r="129" spans="1:6" s="5" customFormat="1" ht="12.75" x14ac:dyDescent="0.2">
      <c r="A129" s="11" t="s">
        <v>4589</v>
      </c>
      <c r="B129" s="11">
        <v>55623645</v>
      </c>
      <c r="C129" s="11">
        <v>55617012</v>
      </c>
      <c r="D129" s="11">
        <v>55639280</v>
      </c>
      <c r="E129" s="11" t="s">
        <v>4605</v>
      </c>
      <c r="F129" s="11"/>
    </row>
    <row r="130" spans="1:6" s="5" customFormat="1" ht="12.75" x14ac:dyDescent="0.2">
      <c r="A130" s="11" t="s">
        <v>4589</v>
      </c>
      <c r="B130" s="11">
        <v>59981486</v>
      </c>
      <c r="C130" s="11">
        <v>59834367</v>
      </c>
      <c r="D130" s="11">
        <v>60018374</v>
      </c>
      <c r="E130" s="11" t="s">
        <v>4606</v>
      </c>
      <c r="F130" s="11"/>
    </row>
    <row r="131" spans="1:6" s="5" customFormat="1" ht="12.75" x14ac:dyDescent="0.2">
      <c r="A131" s="11" t="s">
        <v>4589</v>
      </c>
      <c r="B131" s="11">
        <v>60520422</v>
      </c>
      <c r="C131" s="11">
        <v>60491887</v>
      </c>
      <c r="D131" s="11">
        <v>60674594</v>
      </c>
      <c r="E131" s="11" t="s">
        <v>4607</v>
      </c>
      <c r="F131" s="11"/>
    </row>
    <row r="132" spans="1:6" s="5" customFormat="1" ht="12.75" x14ac:dyDescent="0.2">
      <c r="A132" s="11" t="s">
        <v>4589</v>
      </c>
      <c r="B132" s="11">
        <v>65123244</v>
      </c>
      <c r="C132" s="11">
        <v>64807261</v>
      </c>
      <c r="D132" s="11">
        <v>65206650</v>
      </c>
      <c r="E132" s="11" t="s">
        <v>4608</v>
      </c>
      <c r="F132" s="11"/>
    </row>
    <row r="133" spans="1:6" s="5" customFormat="1" ht="12.75" x14ac:dyDescent="0.2">
      <c r="A133" s="11" t="s">
        <v>4589</v>
      </c>
      <c r="B133" s="11">
        <v>67950838</v>
      </c>
      <c r="C133" s="11">
        <v>67949262</v>
      </c>
      <c r="D133" s="11">
        <v>67972719</v>
      </c>
      <c r="E133" s="11" t="s">
        <v>4609</v>
      </c>
      <c r="F133" s="11"/>
    </row>
    <row r="134" spans="1:6" s="5" customFormat="1" ht="12.75" x14ac:dyDescent="0.2">
      <c r="A134" s="11" t="s">
        <v>4589</v>
      </c>
      <c r="B134" s="11">
        <v>71774035</v>
      </c>
      <c r="C134" s="11">
        <v>71695690</v>
      </c>
      <c r="D134" s="11">
        <v>71785050</v>
      </c>
      <c r="E134" s="11" t="s">
        <v>4610</v>
      </c>
      <c r="F134" s="11"/>
    </row>
    <row r="135" spans="1:6" s="5" customFormat="1" ht="12.75" x14ac:dyDescent="0.2">
      <c r="A135" s="11" t="s">
        <v>4589</v>
      </c>
      <c r="B135" s="11">
        <v>72380562</v>
      </c>
      <c r="C135" s="11">
        <v>72027533</v>
      </c>
      <c r="D135" s="11">
        <v>72418238</v>
      </c>
      <c r="E135" s="11" t="s">
        <v>4611</v>
      </c>
      <c r="F135" s="11"/>
    </row>
    <row r="136" spans="1:6" s="5" customFormat="1" ht="12.75" x14ac:dyDescent="0.2">
      <c r="A136" s="11" t="s">
        <v>4589</v>
      </c>
      <c r="B136" s="11">
        <v>73087477</v>
      </c>
      <c r="C136" s="11">
        <v>73067422</v>
      </c>
      <c r="D136" s="11">
        <v>73144292</v>
      </c>
      <c r="E136" s="11" t="s">
        <v>4612</v>
      </c>
      <c r="F136" s="11"/>
    </row>
    <row r="137" spans="1:6" s="5" customFormat="1" ht="12.75" x14ac:dyDescent="0.2">
      <c r="A137" s="11" t="s">
        <v>4589</v>
      </c>
      <c r="B137" s="11">
        <v>77248851</v>
      </c>
      <c r="C137" s="11">
        <v>77218121</v>
      </c>
      <c r="D137" s="11">
        <v>77374446</v>
      </c>
      <c r="E137" s="11" t="s">
        <v>4613</v>
      </c>
      <c r="F137" s="11"/>
    </row>
    <row r="138" spans="1:6" s="5" customFormat="1" ht="12.75" x14ac:dyDescent="0.2">
      <c r="A138" s="11" t="s">
        <v>4614</v>
      </c>
      <c r="B138" s="11">
        <v>840043</v>
      </c>
      <c r="C138" s="11">
        <v>829252</v>
      </c>
      <c r="D138" s="11">
        <v>852690</v>
      </c>
      <c r="E138" s="11" t="s">
        <v>4615</v>
      </c>
      <c r="F138" s="11"/>
    </row>
    <row r="139" spans="1:6" s="5" customFormat="1" ht="12.75" x14ac:dyDescent="0.2">
      <c r="A139" s="11" t="s">
        <v>4614</v>
      </c>
      <c r="B139" s="11">
        <v>18021411</v>
      </c>
      <c r="C139" s="11">
        <v>17804958</v>
      </c>
      <c r="D139" s="11">
        <v>18034807</v>
      </c>
      <c r="E139" s="11" t="s">
        <v>4616</v>
      </c>
      <c r="F139" s="11"/>
    </row>
    <row r="140" spans="1:6" s="5" customFormat="1" ht="12.75" x14ac:dyDescent="0.2">
      <c r="A140" s="11" t="s">
        <v>4614</v>
      </c>
      <c r="B140" s="11">
        <v>18083602</v>
      </c>
      <c r="C140" s="11">
        <v>18046496</v>
      </c>
      <c r="D140" s="11">
        <v>18094448</v>
      </c>
      <c r="E140" s="11" t="s">
        <v>4617</v>
      </c>
      <c r="F140" s="11"/>
    </row>
    <row r="141" spans="1:6" s="5" customFormat="1" ht="12.75" x14ac:dyDescent="0.2">
      <c r="A141" s="11" t="s">
        <v>4614</v>
      </c>
      <c r="B141" s="11">
        <v>18393195</v>
      </c>
      <c r="C141" s="11">
        <v>18346082</v>
      </c>
      <c r="D141" s="11">
        <v>18504522</v>
      </c>
      <c r="E141" s="11" t="s">
        <v>4618</v>
      </c>
      <c r="F141" s="11"/>
    </row>
    <row r="142" spans="1:6" s="5" customFormat="1" ht="12.75" x14ac:dyDescent="0.2">
      <c r="A142" s="11" t="s">
        <v>4614</v>
      </c>
      <c r="B142" s="11">
        <v>19529618</v>
      </c>
      <c r="C142" s="11">
        <v>19518717</v>
      </c>
      <c r="D142" s="11">
        <v>19533346</v>
      </c>
      <c r="E142" s="11" t="s">
        <v>4619</v>
      </c>
      <c r="F142" s="11"/>
    </row>
    <row r="143" spans="1:6" s="5" customFormat="1" ht="12.75" x14ac:dyDescent="0.2">
      <c r="A143" s="11" t="s">
        <v>4614</v>
      </c>
      <c r="B143" s="11">
        <v>19677835</v>
      </c>
      <c r="C143" s="11">
        <v>19665866</v>
      </c>
      <c r="D143" s="11">
        <v>19688477</v>
      </c>
      <c r="E143" s="11" t="s">
        <v>4620</v>
      </c>
      <c r="F143" s="11"/>
    </row>
    <row r="144" spans="1:6" s="5" customFormat="1" ht="12.75" x14ac:dyDescent="0.2">
      <c r="A144" s="11" t="s">
        <v>4614</v>
      </c>
      <c r="B144" s="11">
        <v>22770523</v>
      </c>
      <c r="C144" s="11">
        <v>22767374</v>
      </c>
      <c r="D144" s="11">
        <v>22775489</v>
      </c>
      <c r="E144" s="11" t="s">
        <v>4621</v>
      </c>
      <c r="F144" s="11"/>
    </row>
    <row r="145" spans="1:6" s="5" customFormat="1" ht="12.75" x14ac:dyDescent="0.2">
      <c r="A145" s="11" t="s">
        <v>4614</v>
      </c>
      <c r="B145" s="11">
        <v>23966707</v>
      </c>
      <c r="C145" s="11">
        <v>23963027</v>
      </c>
      <c r="D145" s="11">
        <v>23991386</v>
      </c>
      <c r="E145" s="11" t="s">
        <v>4622</v>
      </c>
      <c r="F145" s="11"/>
    </row>
    <row r="146" spans="1:6" s="5" customFormat="1" ht="12.75" x14ac:dyDescent="0.2">
      <c r="A146" s="11" t="s">
        <v>4614</v>
      </c>
      <c r="B146" s="11">
        <v>28051976</v>
      </c>
      <c r="C146" s="11">
        <v>27895797</v>
      </c>
      <c r="D146" s="11">
        <v>28204495</v>
      </c>
      <c r="E146" s="11" t="s">
        <v>4623</v>
      </c>
      <c r="F146" s="11"/>
    </row>
    <row r="147" spans="1:6" s="5" customFormat="1" ht="12.75" x14ac:dyDescent="0.2">
      <c r="A147" s="11" t="s">
        <v>4614</v>
      </c>
      <c r="B147" s="11">
        <v>28104266</v>
      </c>
      <c r="C147" s="11">
        <v>27895797</v>
      </c>
      <c r="D147" s="11">
        <v>28204495</v>
      </c>
      <c r="E147" s="11" t="s">
        <v>4623</v>
      </c>
      <c r="F147" s="11"/>
    </row>
    <row r="148" spans="1:6" s="5" customFormat="1" ht="12.75" x14ac:dyDescent="0.2">
      <c r="A148" s="11" t="s">
        <v>4614</v>
      </c>
      <c r="B148" s="11">
        <v>28965285</v>
      </c>
      <c r="C148" s="11">
        <v>28911216</v>
      </c>
      <c r="D148" s="11">
        <v>28974511</v>
      </c>
      <c r="E148" s="11" t="s">
        <v>4624</v>
      </c>
      <c r="F148" s="11"/>
    </row>
    <row r="149" spans="1:6" s="5" customFormat="1" ht="12.75" x14ac:dyDescent="0.2">
      <c r="A149" s="11" t="s">
        <v>4614</v>
      </c>
      <c r="B149" s="11">
        <v>29811659</v>
      </c>
      <c r="C149" s="11">
        <v>29786192</v>
      </c>
      <c r="D149" s="11">
        <v>29943437</v>
      </c>
      <c r="E149" s="11" t="s">
        <v>4625</v>
      </c>
      <c r="F149" s="11"/>
    </row>
    <row r="150" spans="1:6" s="5" customFormat="1" ht="12.75" x14ac:dyDescent="0.2">
      <c r="A150" s="11" t="s">
        <v>4614</v>
      </c>
      <c r="B150" s="11">
        <v>32309500</v>
      </c>
      <c r="C150" s="11">
        <v>32244286</v>
      </c>
      <c r="D150" s="11">
        <v>32413122</v>
      </c>
      <c r="E150" s="11" t="s">
        <v>4626</v>
      </c>
      <c r="F150" s="11"/>
    </row>
    <row r="151" spans="1:6" s="5" customFormat="1" ht="12.75" x14ac:dyDescent="0.2">
      <c r="A151" s="11" t="s">
        <v>4614</v>
      </c>
      <c r="B151" s="11">
        <v>32328023</v>
      </c>
      <c r="C151" s="11">
        <v>32244286</v>
      </c>
      <c r="D151" s="11">
        <v>32413122</v>
      </c>
      <c r="E151" s="11" t="s">
        <v>4626</v>
      </c>
      <c r="F151" s="11"/>
    </row>
    <row r="152" spans="1:6" s="5" customFormat="1" ht="12.75" x14ac:dyDescent="0.2">
      <c r="A152" s="11" t="s">
        <v>4614</v>
      </c>
      <c r="B152" s="11">
        <v>33158451</v>
      </c>
      <c r="C152" s="11">
        <v>33070615</v>
      </c>
      <c r="D152" s="11">
        <v>33175392</v>
      </c>
      <c r="E152" s="11" t="s">
        <v>4627</v>
      </c>
      <c r="F152" s="11"/>
    </row>
    <row r="153" spans="1:6" s="5" customFormat="1" ht="12.75" x14ac:dyDescent="0.2">
      <c r="A153" s="11" t="s">
        <v>4614</v>
      </c>
      <c r="B153" s="11">
        <v>48975376</v>
      </c>
      <c r="C153" s="11">
        <v>48613368</v>
      </c>
      <c r="D153" s="11">
        <v>49055635</v>
      </c>
      <c r="E153" s="11" t="s">
        <v>4628</v>
      </c>
      <c r="F153" s="11"/>
    </row>
    <row r="154" spans="1:6" s="5" customFormat="1" ht="12.75" x14ac:dyDescent="0.2">
      <c r="A154" s="11" t="s">
        <v>4614</v>
      </c>
      <c r="B154" s="11">
        <v>70954105</v>
      </c>
      <c r="C154" s="11">
        <v>70899579</v>
      </c>
      <c r="D154" s="11">
        <v>70966068</v>
      </c>
      <c r="E154" s="11" t="s">
        <v>4629</v>
      </c>
      <c r="F154" s="11"/>
    </row>
    <row r="155" spans="1:6" s="5" customFormat="1" ht="12.75" x14ac:dyDescent="0.2">
      <c r="A155" s="11" t="s">
        <v>4614</v>
      </c>
      <c r="B155" s="11">
        <v>84155287</v>
      </c>
      <c r="C155" s="11">
        <v>84069653</v>
      </c>
      <c r="D155" s="11">
        <v>84172519</v>
      </c>
      <c r="E155" s="11" t="s">
        <v>4630</v>
      </c>
      <c r="F155" s="11"/>
    </row>
    <row r="156" spans="1:6" s="5" customFormat="1" ht="12.75" x14ac:dyDescent="0.2">
      <c r="A156" s="11" t="s">
        <v>4631</v>
      </c>
      <c r="B156" s="11">
        <v>4423108</v>
      </c>
      <c r="C156" s="11">
        <v>4410031</v>
      </c>
      <c r="D156" s="11">
        <v>4480724</v>
      </c>
      <c r="E156" s="11" t="s">
        <v>4632</v>
      </c>
      <c r="F156" s="11"/>
    </row>
    <row r="157" spans="1:6" s="5" customFormat="1" ht="12.75" x14ac:dyDescent="0.2">
      <c r="A157" s="11" t="s">
        <v>4631</v>
      </c>
      <c r="B157" s="11">
        <v>20025710</v>
      </c>
      <c r="C157" s="11">
        <v>19896661</v>
      </c>
      <c r="D157" s="11">
        <v>20218545</v>
      </c>
      <c r="E157" s="11" t="s">
        <v>4633</v>
      </c>
      <c r="F157" s="11"/>
    </row>
    <row r="158" spans="1:6" s="5" customFormat="1" ht="12.75" x14ac:dyDescent="0.2">
      <c r="A158" s="11" t="s">
        <v>4631</v>
      </c>
      <c r="B158" s="11">
        <v>51483243</v>
      </c>
      <c r="C158" s="11">
        <v>51477993</v>
      </c>
      <c r="D158" s="11">
        <v>51527018</v>
      </c>
      <c r="E158" s="11" t="s">
        <v>4634</v>
      </c>
      <c r="F158" s="11"/>
    </row>
    <row r="159" spans="1:6" s="5" customFormat="1" ht="12.75" x14ac:dyDescent="0.2">
      <c r="A159" s="11" t="s">
        <v>4631</v>
      </c>
      <c r="B159" s="11">
        <v>66841913</v>
      </c>
      <c r="C159" s="11">
        <v>66778961</v>
      </c>
      <c r="D159" s="11">
        <v>66847838</v>
      </c>
      <c r="E159" s="11" t="s">
        <v>4635</v>
      </c>
      <c r="F159" s="11"/>
    </row>
    <row r="160" spans="1:6" s="5" customFormat="1" ht="12.75" x14ac:dyDescent="0.2">
      <c r="A160" s="11" t="s">
        <v>4631</v>
      </c>
      <c r="B160" s="11">
        <v>67013190</v>
      </c>
      <c r="C160" s="11">
        <v>66887015</v>
      </c>
      <c r="D160" s="11">
        <v>67066982</v>
      </c>
      <c r="E160" s="11" t="s">
        <v>4636</v>
      </c>
      <c r="F160" s="11"/>
    </row>
    <row r="161" spans="1:6" s="5" customFormat="1" ht="12.75" x14ac:dyDescent="0.2">
      <c r="A161" s="11" t="s">
        <v>4631</v>
      </c>
      <c r="B161" s="11">
        <v>76228121</v>
      </c>
      <c r="C161" s="11">
        <v>76198414</v>
      </c>
      <c r="D161" s="11">
        <v>76431508</v>
      </c>
      <c r="E161" s="11" t="s">
        <v>4637</v>
      </c>
      <c r="F161" s="11"/>
    </row>
    <row r="162" spans="1:6" s="5" customFormat="1" ht="12.75" x14ac:dyDescent="0.2">
      <c r="A162" s="11" t="s">
        <v>4631</v>
      </c>
      <c r="B162" s="11">
        <v>80314553</v>
      </c>
      <c r="C162" s="11">
        <v>80293818</v>
      </c>
      <c r="D162" s="11">
        <v>80335406</v>
      </c>
      <c r="E162" s="11" t="s">
        <v>4638</v>
      </c>
      <c r="F162" s="11"/>
    </row>
    <row r="163" spans="1:6" s="5" customFormat="1" ht="12.75" x14ac:dyDescent="0.2">
      <c r="A163" s="11" t="s">
        <v>4639</v>
      </c>
      <c r="B163" s="11">
        <v>5128247</v>
      </c>
      <c r="C163" s="11">
        <v>5053768</v>
      </c>
      <c r="D163" s="11">
        <v>5177254</v>
      </c>
      <c r="E163" s="11" t="s">
        <v>4640</v>
      </c>
      <c r="F163" s="11"/>
    </row>
    <row r="164" spans="1:6" s="5" customFormat="1" ht="12.75" x14ac:dyDescent="0.2">
      <c r="A164" s="11" t="s">
        <v>4639</v>
      </c>
      <c r="B164" s="11">
        <v>18543387</v>
      </c>
      <c r="C164" s="11">
        <v>18345050</v>
      </c>
      <c r="D164" s="11">
        <v>18801044</v>
      </c>
      <c r="E164" s="11" t="s">
        <v>4641</v>
      </c>
      <c r="F164" s="11"/>
    </row>
    <row r="165" spans="1:6" s="5" customFormat="1" ht="12.75" x14ac:dyDescent="0.2">
      <c r="A165" s="11" t="s">
        <v>4639</v>
      </c>
      <c r="B165" s="11">
        <v>18987230</v>
      </c>
      <c r="C165" s="11">
        <v>18941046</v>
      </c>
      <c r="D165" s="11">
        <v>18992714</v>
      </c>
      <c r="E165" s="11" t="s">
        <v>4642</v>
      </c>
      <c r="F165" s="11"/>
    </row>
    <row r="166" spans="1:6" s="5" customFormat="1" ht="12.75" x14ac:dyDescent="0.2">
      <c r="A166" s="11" t="s">
        <v>4639</v>
      </c>
      <c r="B166" s="11">
        <v>37942651</v>
      </c>
      <c r="C166" s="11">
        <v>37913419</v>
      </c>
      <c r="D166" s="11">
        <v>37999881</v>
      </c>
      <c r="E166" s="11" t="s">
        <v>4643</v>
      </c>
      <c r="F166" s="11"/>
    </row>
    <row r="167" spans="1:6" s="5" customFormat="1" ht="12.75" x14ac:dyDescent="0.2">
      <c r="A167" s="11" t="s">
        <v>4639</v>
      </c>
      <c r="B167" s="11">
        <v>41037079</v>
      </c>
      <c r="C167" s="11">
        <v>40953889</v>
      </c>
      <c r="D167" s="11">
        <v>41078534</v>
      </c>
      <c r="E167" s="11" t="s">
        <v>4644</v>
      </c>
      <c r="F167" s="11"/>
    </row>
    <row r="168" spans="1:6" s="5" customFormat="1" ht="12.75" x14ac:dyDescent="0.2">
      <c r="A168" s="11" t="s">
        <v>4639</v>
      </c>
      <c r="B168" s="11">
        <v>41037127</v>
      </c>
      <c r="C168" s="11">
        <v>40953889</v>
      </c>
      <c r="D168" s="11">
        <v>41078534</v>
      </c>
      <c r="E168" s="11" t="s">
        <v>4644</v>
      </c>
      <c r="F168" s="11"/>
    </row>
    <row r="169" spans="1:6" s="5" customFormat="1" ht="12.75" x14ac:dyDescent="0.2">
      <c r="A169" s="11" t="s">
        <v>4639</v>
      </c>
      <c r="B169" s="11">
        <v>41702493</v>
      </c>
      <c r="C169" s="11">
        <v>41637487</v>
      </c>
      <c r="D169" s="11">
        <v>41705933</v>
      </c>
      <c r="E169" s="11" t="s">
        <v>4645</v>
      </c>
      <c r="F169" s="11"/>
    </row>
    <row r="170" spans="1:6" s="5" customFormat="1" ht="12.75" x14ac:dyDescent="0.2">
      <c r="A170" s="11" t="s">
        <v>4639</v>
      </c>
      <c r="B170" s="11">
        <v>45336690</v>
      </c>
      <c r="C170" s="11">
        <v>45326507</v>
      </c>
      <c r="D170" s="11">
        <v>45348997</v>
      </c>
      <c r="E170" s="11" t="s">
        <v>4646</v>
      </c>
      <c r="F170" s="11"/>
    </row>
    <row r="171" spans="1:6" s="5" customFormat="1" ht="12.75" x14ac:dyDescent="0.2">
      <c r="A171" s="11" t="s">
        <v>4639</v>
      </c>
      <c r="B171" s="11">
        <v>48691337</v>
      </c>
      <c r="C171" s="11">
        <v>48044531</v>
      </c>
      <c r="D171" s="11">
        <v>48802494</v>
      </c>
      <c r="E171" s="11" t="s">
        <v>4647</v>
      </c>
      <c r="F171" s="11"/>
    </row>
    <row r="172" spans="1:6" s="5" customFormat="1" ht="12.75" x14ac:dyDescent="0.2">
      <c r="A172" s="11" t="s">
        <v>4639</v>
      </c>
      <c r="B172" s="11">
        <v>53928302</v>
      </c>
      <c r="C172" s="11">
        <v>53880466</v>
      </c>
      <c r="D172" s="11">
        <v>53963027</v>
      </c>
      <c r="E172" s="11" t="s">
        <v>4648</v>
      </c>
      <c r="F172" s="11"/>
    </row>
    <row r="173" spans="1:6" s="5" customFormat="1" ht="12.75" x14ac:dyDescent="0.2">
      <c r="A173" s="11" t="s">
        <v>4639</v>
      </c>
      <c r="B173" s="11">
        <v>54283268</v>
      </c>
      <c r="C173" s="11">
        <v>54274325</v>
      </c>
      <c r="D173" s="11">
        <v>54288710</v>
      </c>
      <c r="E173" s="11" t="s">
        <v>4649</v>
      </c>
      <c r="F173" s="11"/>
    </row>
    <row r="174" spans="1:6" s="5" customFormat="1" ht="12.75" x14ac:dyDescent="0.2">
      <c r="A174" s="11" t="s">
        <v>4639</v>
      </c>
      <c r="B174" s="11">
        <v>54311697</v>
      </c>
      <c r="C174" s="11">
        <v>54308947</v>
      </c>
      <c r="D174" s="11">
        <v>54320713</v>
      </c>
      <c r="E174" s="11" t="s">
        <v>4650</v>
      </c>
      <c r="F174" s="11"/>
    </row>
    <row r="175" spans="1:6" s="5" customFormat="1" ht="12.75" x14ac:dyDescent="0.2">
      <c r="A175" s="11" t="s">
        <v>4639</v>
      </c>
      <c r="B175" s="11">
        <v>57884161</v>
      </c>
      <c r="C175" s="11">
        <v>57813158</v>
      </c>
      <c r="D175" s="11">
        <v>57897336</v>
      </c>
      <c r="E175" s="11" t="s">
        <v>4651</v>
      </c>
      <c r="F175" s="11"/>
    </row>
    <row r="176" spans="1:6" s="5" customFormat="1" ht="12.75" x14ac:dyDescent="0.2">
      <c r="A176" s="11" t="s">
        <v>4639</v>
      </c>
      <c r="B176" s="11">
        <v>58747329</v>
      </c>
      <c r="C176" s="11">
        <v>58730579</v>
      </c>
      <c r="D176" s="11">
        <v>58765464</v>
      </c>
      <c r="E176" s="11" t="s">
        <v>4652</v>
      </c>
      <c r="F176" s="11"/>
    </row>
    <row r="177" spans="1:6" s="5" customFormat="1" ht="12.75" x14ac:dyDescent="0.2">
      <c r="A177" s="11" t="s">
        <v>4639</v>
      </c>
      <c r="B177" s="11">
        <v>59670293</v>
      </c>
      <c r="C177" s="11">
        <v>59441202</v>
      </c>
      <c r="D177" s="11">
        <v>59718247</v>
      </c>
      <c r="E177" s="11" t="s">
        <v>4653</v>
      </c>
      <c r="F177" s="11"/>
    </row>
    <row r="178" spans="1:6" s="5" customFormat="1" ht="12.75" x14ac:dyDescent="0.2">
      <c r="A178" s="31" t="s">
        <v>4639</v>
      </c>
      <c r="B178" s="31">
        <v>61172879</v>
      </c>
      <c r="C178" s="31">
        <v>61125026</v>
      </c>
      <c r="D178" s="31">
        <v>61178258</v>
      </c>
      <c r="E178" s="31" t="s">
        <v>4654</v>
      </c>
      <c r="F178" s="31" t="s">
        <v>5240</v>
      </c>
    </row>
    <row r="179" spans="1:6" s="5" customFormat="1" ht="12.75" x14ac:dyDescent="0.2">
      <c r="A179" s="11" t="s">
        <v>4639</v>
      </c>
      <c r="B179" s="11">
        <v>62066000</v>
      </c>
      <c r="C179" s="11">
        <v>62062207</v>
      </c>
      <c r="D179" s="11">
        <v>62066912</v>
      </c>
      <c r="E179" s="11" t="s">
        <v>4655</v>
      </c>
      <c r="F179" s="11"/>
    </row>
    <row r="180" spans="1:6" s="5" customFormat="1" ht="12.75" x14ac:dyDescent="0.2">
      <c r="A180" s="11" t="s">
        <v>4639</v>
      </c>
      <c r="B180" s="11">
        <v>62175174</v>
      </c>
      <c r="C180" s="11">
        <v>62155270</v>
      </c>
      <c r="D180" s="11">
        <v>62182849</v>
      </c>
      <c r="E180" s="11" t="s">
        <v>4656</v>
      </c>
      <c r="F180" s="11"/>
    </row>
    <row r="181" spans="1:6" s="5" customFormat="1" ht="12.75" x14ac:dyDescent="0.2">
      <c r="A181" s="11" t="s">
        <v>4639</v>
      </c>
      <c r="B181" s="11">
        <v>63387575</v>
      </c>
      <c r="C181" s="11">
        <v>63361315</v>
      </c>
      <c r="D181" s="11">
        <v>63416183</v>
      </c>
      <c r="E181" s="11" t="s">
        <v>4657</v>
      </c>
      <c r="F181" s="11"/>
    </row>
    <row r="182" spans="1:6" s="5" customFormat="1" ht="12.75" x14ac:dyDescent="0.2">
      <c r="A182" s="11" t="s">
        <v>4639</v>
      </c>
      <c r="B182" s="11">
        <v>63392863</v>
      </c>
      <c r="C182" s="11">
        <v>63361315</v>
      </c>
      <c r="D182" s="11">
        <v>63416183</v>
      </c>
      <c r="E182" s="11" t="s">
        <v>4657</v>
      </c>
      <c r="F182" s="11"/>
    </row>
    <row r="183" spans="1:6" s="5" customFormat="1" ht="12.75" x14ac:dyDescent="0.2">
      <c r="A183" s="11" t="s">
        <v>4639</v>
      </c>
      <c r="B183" s="11">
        <v>63392954</v>
      </c>
      <c r="C183" s="11">
        <v>63361315</v>
      </c>
      <c r="D183" s="11">
        <v>63416183</v>
      </c>
      <c r="E183" s="11" t="s">
        <v>4657</v>
      </c>
      <c r="F183" s="11"/>
    </row>
    <row r="184" spans="1:6" s="5" customFormat="1" ht="12.75" x14ac:dyDescent="0.2">
      <c r="A184" s="11" t="s">
        <v>4639</v>
      </c>
      <c r="B184" s="11">
        <v>63474104</v>
      </c>
      <c r="C184" s="11">
        <v>63467638</v>
      </c>
      <c r="D184" s="11">
        <v>63497034</v>
      </c>
      <c r="E184" s="11" t="s">
        <v>4658</v>
      </c>
      <c r="F184" s="11"/>
    </row>
    <row r="185" spans="1:6" s="5" customFormat="1" ht="12.75" x14ac:dyDescent="0.2">
      <c r="A185" s="11" t="s">
        <v>4639</v>
      </c>
      <c r="B185" s="11">
        <v>63509601</v>
      </c>
      <c r="C185" s="11">
        <v>63507617</v>
      </c>
      <c r="D185" s="11">
        <v>63514234</v>
      </c>
      <c r="E185" s="11" t="s">
        <v>4659</v>
      </c>
      <c r="F185" s="11"/>
    </row>
    <row r="186" spans="1:6" s="5" customFormat="1" ht="12.75" x14ac:dyDescent="0.2">
      <c r="A186" s="11" t="s">
        <v>4639</v>
      </c>
      <c r="B186" s="11">
        <v>68187089</v>
      </c>
      <c r="C186" s="11">
        <v>68142198</v>
      </c>
      <c r="D186" s="11">
        <v>68201535</v>
      </c>
      <c r="E186" s="11" t="s">
        <v>4660</v>
      </c>
      <c r="F186" s="11"/>
    </row>
    <row r="187" spans="1:6" s="5" customFormat="1" ht="12.75" x14ac:dyDescent="0.2">
      <c r="A187" s="11" t="s">
        <v>4639</v>
      </c>
      <c r="B187" s="11">
        <v>71480237</v>
      </c>
      <c r="C187" s="11">
        <v>71455501</v>
      </c>
      <c r="D187" s="11">
        <v>71543176</v>
      </c>
      <c r="E187" s="11" t="s">
        <v>4661</v>
      </c>
      <c r="F187" s="11"/>
    </row>
    <row r="188" spans="1:6" s="5" customFormat="1" ht="12.75" x14ac:dyDescent="0.2">
      <c r="A188" s="11" t="s">
        <v>4639</v>
      </c>
      <c r="B188" s="11">
        <v>72242615</v>
      </c>
      <c r="C188" s="11">
        <v>72169824</v>
      </c>
      <c r="D188" s="11">
        <v>72254497</v>
      </c>
      <c r="E188" s="11" t="s">
        <v>4662</v>
      </c>
      <c r="F188" s="11"/>
    </row>
    <row r="189" spans="1:6" s="5" customFormat="1" ht="12.75" x14ac:dyDescent="0.2">
      <c r="A189" s="11" t="s">
        <v>4663</v>
      </c>
      <c r="B189" s="11">
        <v>1753432</v>
      </c>
      <c r="C189" s="11">
        <v>1665405</v>
      </c>
      <c r="D189" s="11">
        <v>2007665</v>
      </c>
      <c r="E189" s="11" t="s">
        <v>4664</v>
      </c>
      <c r="F189" s="11"/>
    </row>
    <row r="190" spans="1:6" s="5" customFormat="1" ht="12.75" x14ac:dyDescent="0.2">
      <c r="A190" s="11" t="s">
        <v>4663</v>
      </c>
      <c r="B190" s="11">
        <v>3781985</v>
      </c>
      <c r="C190" s="11">
        <v>3681646</v>
      </c>
      <c r="D190" s="11">
        <v>3803793</v>
      </c>
      <c r="E190" s="11" t="s">
        <v>4665</v>
      </c>
      <c r="F190" s="11"/>
    </row>
    <row r="191" spans="1:6" s="5" customFormat="1" ht="12.75" x14ac:dyDescent="0.2">
      <c r="A191" s="11" t="s">
        <v>4663</v>
      </c>
      <c r="B191" s="11">
        <v>4115150</v>
      </c>
      <c r="C191" s="11">
        <v>4095896</v>
      </c>
      <c r="D191" s="11">
        <v>4214677</v>
      </c>
      <c r="E191" s="11" t="s">
        <v>4666</v>
      </c>
      <c r="F191" s="11"/>
    </row>
    <row r="192" spans="1:6" s="5" customFormat="1" ht="12.75" x14ac:dyDescent="0.2">
      <c r="A192" s="11" t="s">
        <v>4663</v>
      </c>
      <c r="B192" s="11">
        <v>9461401</v>
      </c>
      <c r="C192" s="11">
        <v>9384833</v>
      </c>
      <c r="D192" s="11">
        <v>9473748</v>
      </c>
      <c r="E192" s="11" t="s">
        <v>4667</v>
      </c>
      <c r="F192" s="11"/>
    </row>
    <row r="193" spans="1:6" s="5" customFormat="1" ht="12.75" x14ac:dyDescent="0.2">
      <c r="A193" s="11" t="s">
        <v>4663</v>
      </c>
      <c r="B193" s="11">
        <v>13563079</v>
      </c>
      <c r="C193" s="11">
        <v>13536395</v>
      </c>
      <c r="D193" s="11">
        <v>13623592</v>
      </c>
      <c r="E193" s="11" t="s">
        <v>4668</v>
      </c>
      <c r="F193" s="11"/>
    </row>
    <row r="194" spans="1:6" s="5" customFormat="1" ht="12.75" x14ac:dyDescent="0.2">
      <c r="A194" s="11" t="s">
        <v>4663</v>
      </c>
      <c r="B194" s="11">
        <v>20218969</v>
      </c>
      <c r="C194" s="11">
        <v>19724232</v>
      </c>
      <c r="D194" s="11">
        <v>20340153</v>
      </c>
      <c r="E194" s="11" t="s">
        <v>4669</v>
      </c>
      <c r="F194" s="11"/>
    </row>
    <row r="195" spans="1:6" s="5" customFormat="1" ht="12.75" x14ac:dyDescent="0.2">
      <c r="A195" s="11" t="s">
        <v>4663</v>
      </c>
      <c r="B195" s="11">
        <v>20300824</v>
      </c>
      <c r="C195" s="11">
        <v>19724232</v>
      </c>
      <c r="D195" s="11">
        <v>20340153</v>
      </c>
      <c r="E195" s="11" t="s">
        <v>4669</v>
      </c>
      <c r="F195" s="11"/>
    </row>
    <row r="196" spans="1:6" s="5" customFormat="1" ht="12.75" x14ac:dyDescent="0.2">
      <c r="A196" s="11" t="s">
        <v>4663</v>
      </c>
      <c r="B196" s="11">
        <v>37146637</v>
      </c>
      <c r="C196" s="11">
        <v>37115215</v>
      </c>
      <c r="D196" s="11">
        <v>37218750</v>
      </c>
      <c r="E196" s="11" t="s">
        <v>4670</v>
      </c>
      <c r="F196" s="11"/>
    </row>
    <row r="197" spans="1:6" s="5" customFormat="1" ht="12.75" x14ac:dyDescent="0.2">
      <c r="A197" s="11" t="s">
        <v>4663</v>
      </c>
      <c r="B197" s="11">
        <v>38278508</v>
      </c>
      <c r="C197" s="11">
        <v>38269231</v>
      </c>
      <c r="D197" s="11">
        <v>38306359</v>
      </c>
      <c r="E197" s="11" t="s">
        <v>4671</v>
      </c>
      <c r="F197" s="11"/>
    </row>
    <row r="198" spans="1:6" s="5" customFormat="1" ht="12.75" x14ac:dyDescent="0.2">
      <c r="A198" s="11" t="s">
        <v>4663</v>
      </c>
      <c r="B198" s="11">
        <v>40216664</v>
      </c>
      <c r="C198" s="11">
        <v>39948985</v>
      </c>
      <c r="D198" s="11">
        <v>40337219</v>
      </c>
      <c r="E198" s="11" t="s">
        <v>4672</v>
      </c>
      <c r="F198" s="11"/>
    </row>
    <row r="199" spans="1:6" s="5" customFormat="1" ht="12.75" x14ac:dyDescent="0.2">
      <c r="A199" s="11" t="s">
        <v>4663</v>
      </c>
      <c r="B199" s="11">
        <v>58504288</v>
      </c>
      <c r="C199" s="11">
        <v>58344670</v>
      </c>
      <c r="D199" s="11">
        <v>58513799</v>
      </c>
      <c r="E199" s="11" t="s">
        <v>4673</v>
      </c>
      <c r="F199" s="11"/>
    </row>
    <row r="200" spans="1:6" s="5" customFormat="1" ht="12.75" x14ac:dyDescent="0.2">
      <c r="A200" s="11" t="s">
        <v>4663</v>
      </c>
      <c r="B200" s="11">
        <v>67849993</v>
      </c>
      <c r="C200" s="11">
        <v>67847807</v>
      </c>
      <c r="D200" s="11">
        <v>67976745</v>
      </c>
      <c r="E200" s="11" t="s">
        <v>4674</v>
      </c>
      <c r="F200" s="11"/>
    </row>
    <row r="201" spans="1:6" s="5" customFormat="1" ht="12.75" x14ac:dyDescent="0.2">
      <c r="A201" s="11" t="s">
        <v>4663</v>
      </c>
      <c r="B201" s="11">
        <v>71858572</v>
      </c>
      <c r="C201" s="11">
        <v>71842578</v>
      </c>
      <c r="D201" s="11">
        <v>71865663</v>
      </c>
      <c r="E201" s="11" t="s">
        <v>4675</v>
      </c>
      <c r="F201" s="11"/>
    </row>
    <row r="202" spans="1:6" s="5" customFormat="1" ht="12.75" x14ac:dyDescent="0.2">
      <c r="A202" s="11" t="s">
        <v>4676</v>
      </c>
      <c r="B202" s="11">
        <v>5863467</v>
      </c>
      <c r="C202" s="11">
        <v>5698716</v>
      </c>
      <c r="D202" s="11">
        <v>5898426</v>
      </c>
      <c r="E202" s="11" t="s">
        <v>4677</v>
      </c>
      <c r="F202" s="11"/>
    </row>
    <row r="203" spans="1:6" s="5" customFormat="1" ht="12.75" x14ac:dyDescent="0.2">
      <c r="A203" s="11" t="s">
        <v>4676</v>
      </c>
      <c r="B203" s="11">
        <v>6018165</v>
      </c>
      <c r="C203" s="11">
        <v>6004858</v>
      </c>
      <c r="D203" s="11">
        <v>6079946</v>
      </c>
      <c r="E203" s="11" t="s">
        <v>4678</v>
      </c>
      <c r="F203" s="11"/>
    </row>
    <row r="204" spans="1:6" s="5" customFormat="1" ht="12.75" x14ac:dyDescent="0.2">
      <c r="A204" s="11" t="s">
        <v>4676</v>
      </c>
      <c r="B204" s="11">
        <v>6054728</v>
      </c>
      <c r="C204" s="11">
        <v>6004858</v>
      </c>
      <c r="D204" s="11">
        <v>6079946</v>
      </c>
      <c r="E204" s="11" t="s">
        <v>4678</v>
      </c>
      <c r="F204" s="11"/>
    </row>
    <row r="205" spans="1:6" s="5" customFormat="1" ht="12.75" x14ac:dyDescent="0.2">
      <c r="A205" s="11" t="s">
        <v>4676</v>
      </c>
      <c r="B205" s="11">
        <v>11193855</v>
      </c>
      <c r="C205" s="11">
        <v>11184633</v>
      </c>
      <c r="D205" s="11">
        <v>11241281</v>
      </c>
      <c r="E205" s="11" t="s">
        <v>4679</v>
      </c>
      <c r="F205" s="11"/>
    </row>
    <row r="206" spans="1:6" s="5" customFormat="1" ht="12.75" x14ac:dyDescent="0.2">
      <c r="A206" s="11" t="s">
        <v>4676</v>
      </c>
      <c r="B206" s="11">
        <v>25013906</v>
      </c>
      <c r="C206" s="11">
        <v>24990482</v>
      </c>
      <c r="D206" s="11">
        <v>25132458</v>
      </c>
      <c r="E206" s="11" t="s">
        <v>4680</v>
      </c>
      <c r="F206" s="11"/>
    </row>
    <row r="207" spans="1:6" s="5" customFormat="1" ht="12.75" x14ac:dyDescent="0.2">
      <c r="A207" s="11" t="s">
        <v>4676</v>
      </c>
      <c r="B207" s="11">
        <v>30395079</v>
      </c>
      <c r="C207" s="11">
        <v>30251183</v>
      </c>
      <c r="D207" s="11">
        <v>30404796</v>
      </c>
      <c r="E207" s="11" t="s">
        <v>4681</v>
      </c>
      <c r="F207" s="11"/>
    </row>
    <row r="208" spans="1:6" s="5" customFormat="1" ht="12.75" x14ac:dyDescent="0.2">
      <c r="A208" s="11" t="s">
        <v>4676</v>
      </c>
      <c r="B208" s="11">
        <v>36416063</v>
      </c>
      <c r="C208" s="11">
        <v>36383637</v>
      </c>
      <c r="D208" s="11">
        <v>36426329</v>
      </c>
      <c r="E208" s="11" t="s">
        <v>4682</v>
      </c>
      <c r="F208" s="11"/>
    </row>
    <row r="209" spans="1:6" s="5" customFormat="1" ht="12.75" x14ac:dyDescent="0.2">
      <c r="A209" s="11" t="s">
        <v>4676</v>
      </c>
      <c r="B209" s="11">
        <v>42962870</v>
      </c>
      <c r="C209" s="11">
        <v>42928082</v>
      </c>
      <c r="D209" s="11">
        <v>42964181</v>
      </c>
      <c r="E209" s="11" t="s">
        <v>4683</v>
      </c>
      <c r="F209" s="11"/>
    </row>
    <row r="210" spans="1:6" s="5" customFormat="1" ht="12.75" x14ac:dyDescent="0.2">
      <c r="A210" s="11" t="s">
        <v>4676</v>
      </c>
      <c r="B210" s="11">
        <v>47408120</v>
      </c>
      <c r="C210" s="11">
        <v>47381844</v>
      </c>
      <c r="D210" s="11">
        <v>47418265</v>
      </c>
      <c r="E210" s="11" t="s">
        <v>4684</v>
      </c>
      <c r="F210" s="11"/>
    </row>
    <row r="211" spans="1:6" s="5" customFormat="1" ht="12.75" x14ac:dyDescent="0.2">
      <c r="A211" s="11" t="s">
        <v>4676</v>
      </c>
      <c r="B211" s="11">
        <v>48916859</v>
      </c>
      <c r="C211" s="11">
        <v>48904862</v>
      </c>
      <c r="D211" s="11">
        <v>48919227</v>
      </c>
      <c r="E211" s="11" t="s">
        <v>4685</v>
      </c>
      <c r="F211" s="11"/>
    </row>
    <row r="212" spans="1:6" s="5" customFormat="1" ht="12.75" x14ac:dyDescent="0.2">
      <c r="A212" s="11" t="s">
        <v>4676</v>
      </c>
      <c r="B212" s="11">
        <v>56284647</v>
      </c>
      <c r="C212" s="11">
        <v>56270846</v>
      </c>
      <c r="D212" s="11">
        <v>56378897</v>
      </c>
      <c r="E212" s="11" t="s">
        <v>4686</v>
      </c>
      <c r="F212" s="11"/>
    </row>
    <row r="213" spans="1:6" s="5" customFormat="1" ht="12.75" x14ac:dyDescent="0.2">
      <c r="A213" s="13" t="s">
        <v>4676</v>
      </c>
      <c r="B213" s="13">
        <v>62439875</v>
      </c>
      <c r="C213" s="13">
        <v>62363215</v>
      </c>
      <c r="D213" s="13">
        <v>62661542</v>
      </c>
      <c r="E213" s="13" t="s">
        <v>4687</v>
      </c>
      <c r="F213" s="13" t="s">
        <v>1152</v>
      </c>
    </row>
    <row r="214" spans="1:6" s="5" customFormat="1" ht="12.75" x14ac:dyDescent="0.2">
      <c r="A214" s="11" t="s">
        <v>4688</v>
      </c>
      <c r="B214" s="11">
        <v>29324333</v>
      </c>
      <c r="C214" s="11">
        <v>29170443</v>
      </c>
      <c r="D214" s="11">
        <v>29558285</v>
      </c>
      <c r="E214" s="11" t="s">
        <v>4689</v>
      </c>
      <c r="F214" s="11"/>
    </row>
    <row r="215" spans="1:6" s="5" customFormat="1" ht="12.75" x14ac:dyDescent="0.2">
      <c r="A215" s="11" t="s">
        <v>4688</v>
      </c>
      <c r="B215" s="11">
        <v>30255657</v>
      </c>
      <c r="C215" s="11">
        <v>30197685</v>
      </c>
      <c r="D215" s="11">
        <v>30287539</v>
      </c>
      <c r="E215" s="11" t="s">
        <v>4690</v>
      </c>
      <c r="F215" s="11"/>
    </row>
    <row r="216" spans="1:6" s="5" customFormat="1" ht="12.75" x14ac:dyDescent="0.2">
      <c r="A216" s="11" t="s">
        <v>4688</v>
      </c>
      <c r="B216" s="11">
        <v>37060243</v>
      </c>
      <c r="C216" s="11">
        <v>36945364</v>
      </c>
      <c r="D216" s="11">
        <v>37144897</v>
      </c>
      <c r="E216" s="11" t="s">
        <v>4691</v>
      </c>
      <c r="F216" s="11"/>
    </row>
    <row r="217" spans="1:6" s="5" customFormat="1" ht="12.75" x14ac:dyDescent="0.2">
      <c r="A217" s="11" t="s">
        <v>4688</v>
      </c>
      <c r="B217" s="11">
        <v>37131122</v>
      </c>
      <c r="C217" s="11">
        <v>36945364</v>
      </c>
      <c r="D217" s="11">
        <v>37144897</v>
      </c>
      <c r="E217" s="11" t="s">
        <v>4691</v>
      </c>
      <c r="F217" s="11"/>
    </row>
    <row r="218" spans="1:6" s="5" customFormat="1" ht="12.75" x14ac:dyDescent="0.2">
      <c r="A218" s="11" t="s">
        <v>4688</v>
      </c>
      <c r="B218" s="11">
        <v>39848355</v>
      </c>
      <c r="C218" s="11">
        <v>39759571</v>
      </c>
      <c r="D218" s="11">
        <v>39857196</v>
      </c>
      <c r="E218" s="11" t="s">
        <v>4692</v>
      </c>
      <c r="F218" s="11"/>
    </row>
    <row r="219" spans="1:6" s="5" customFormat="1" ht="12.75" x14ac:dyDescent="0.2">
      <c r="A219" s="11" t="s">
        <v>4688</v>
      </c>
      <c r="B219" s="11">
        <v>52039139</v>
      </c>
      <c r="C219" s="11">
        <v>52010426</v>
      </c>
      <c r="D219" s="11">
        <v>52162651</v>
      </c>
      <c r="E219" s="11" t="s">
        <v>4693</v>
      </c>
      <c r="F219" s="11"/>
    </row>
    <row r="220" spans="1:6" s="5" customFormat="1" ht="12.75" x14ac:dyDescent="0.2">
      <c r="A220" s="11" t="s">
        <v>4688</v>
      </c>
      <c r="B220" s="11">
        <v>52039142</v>
      </c>
      <c r="C220" s="11">
        <v>52010426</v>
      </c>
      <c r="D220" s="11">
        <v>52162651</v>
      </c>
      <c r="E220" s="11" t="s">
        <v>4693</v>
      </c>
      <c r="F220" s="11"/>
    </row>
    <row r="221" spans="1:6" s="5" customFormat="1" ht="12.75" x14ac:dyDescent="0.2">
      <c r="A221" s="13" t="s">
        <v>4688</v>
      </c>
      <c r="B221" s="13">
        <v>53658145</v>
      </c>
      <c r="C221" s="13">
        <v>53634885</v>
      </c>
      <c r="D221" s="13">
        <v>53713999</v>
      </c>
      <c r="E221" s="13" t="s">
        <v>4694</v>
      </c>
      <c r="F221" s="13" t="s">
        <v>953</v>
      </c>
    </row>
    <row r="222" spans="1:6" s="5" customFormat="1" ht="12.75" x14ac:dyDescent="0.2">
      <c r="A222" s="11" t="s">
        <v>4688</v>
      </c>
      <c r="B222" s="11">
        <v>59853723</v>
      </c>
      <c r="C222" s="11">
        <v>59820866</v>
      </c>
      <c r="D222" s="11">
        <v>59876214</v>
      </c>
      <c r="E222" s="11" t="s">
        <v>4695</v>
      </c>
      <c r="F222" s="11"/>
    </row>
    <row r="223" spans="1:6" s="5" customFormat="1" ht="12.75" x14ac:dyDescent="0.2">
      <c r="A223" s="11" t="s">
        <v>4688</v>
      </c>
      <c r="B223" s="11">
        <v>78086543</v>
      </c>
      <c r="C223" s="11">
        <v>77970406</v>
      </c>
      <c r="D223" s="11">
        <v>78212633</v>
      </c>
      <c r="E223" s="11" t="s">
        <v>4696</v>
      </c>
      <c r="F223" s="11"/>
    </row>
    <row r="224" spans="1:6" s="5" customFormat="1" ht="12.75" x14ac:dyDescent="0.2">
      <c r="A224" s="11" t="s">
        <v>4688</v>
      </c>
      <c r="B224" s="11">
        <v>101120922</v>
      </c>
      <c r="C224" s="11">
        <v>101102459</v>
      </c>
      <c r="D224" s="11">
        <v>101161504</v>
      </c>
      <c r="E224" s="11" t="s">
        <v>4697</v>
      </c>
      <c r="F224" s="11"/>
    </row>
    <row r="225" spans="1:6" s="5" customFormat="1" ht="12.75" x14ac:dyDescent="0.2">
      <c r="A225" s="11" t="s">
        <v>4688</v>
      </c>
      <c r="B225" s="11">
        <v>104251883</v>
      </c>
      <c r="C225" s="11">
        <v>104246985</v>
      </c>
      <c r="D225" s="11">
        <v>104318041</v>
      </c>
      <c r="E225" s="11" t="s">
        <v>4698</v>
      </c>
      <c r="F225" s="11"/>
    </row>
    <row r="226" spans="1:6" s="5" customFormat="1" ht="12.75" x14ac:dyDescent="0.2">
      <c r="A226" s="11" t="s">
        <v>4688</v>
      </c>
      <c r="B226" s="11">
        <v>104309607</v>
      </c>
      <c r="C226" s="11">
        <v>104246985</v>
      </c>
      <c r="D226" s="11">
        <v>104318041</v>
      </c>
      <c r="E226" s="11" t="s">
        <v>4698</v>
      </c>
      <c r="F226" s="11"/>
    </row>
    <row r="227" spans="1:6" s="5" customFormat="1" ht="12.75" x14ac:dyDescent="0.2">
      <c r="A227" s="11" t="s">
        <v>4688</v>
      </c>
      <c r="B227" s="11">
        <v>105421101</v>
      </c>
      <c r="C227" s="11">
        <v>105400740</v>
      </c>
      <c r="D227" s="11">
        <v>105447990</v>
      </c>
      <c r="E227" s="11" t="s">
        <v>4699</v>
      </c>
      <c r="F227" s="11"/>
    </row>
    <row r="228" spans="1:6" s="5" customFormat="1" ht="12.75" x14ac:dyDescent="0.2">
      <c r="A228" s="11" t="s">
        <v>4688</v>
      </c>
      <c r="B228" s="11">
        <v>112899185</v>
      </c>
      <c r="C228" s="11">
        <v>112784386</v>
      </c>
      <c r="D228" s="11">
        <v>113010466</v>
      </c>
      <c r="E228" s="11" t="s">
        <v>4700</v>
      </c>
      <c r="F228" s="11"/>
    </row>
    <row r="229" spans="1:6" s="5" customFormat="1" ht="12.75" x14ac:dyDescent="0.2">
      <c r="A229" s="11" t="s">
        <v>4688</v>
      </c>
      <c r="B229" s="11">
        <v>113088221</v>
      </c>
      <c r="C229" s="11">
        <v>113037393</v>
      </c>
      <c r="D229" s="11">
        <v>113139697</v>
      </c>
      <c r="E229" s="11" t="s">
        <v>4701</v>
      </c>
      <c r="F229" s="11"/>
    </row>
    <row r="230" spans="1:6" s="5" customFormat="1" ht="12.75" x14ac:dyDescent="0.2">
      <c r="A230" s="11" t="s">
        <v>4688</v>
      </c>
      <c r="B230" s="11">
        <v>134685735</v>
      </c>
      <c r="C230" s="11">
        <v>134685306</v>
      </c>
      <c r="D230" s="11">
        <v>134708300</v>
      </c>
      <c r="E230" s="11" t="s">
        <v>4702</v>
      </c>
      <c r="F230" s="11"/>
    </row>
    <row r="231" spans="1:6" s="5" customFormat="1" ht="12.75" x14ac:dyDescent="0.2">
      <c r="A231" s="11" t="s">
        <v>4688</v>
      </c>
      <c r="B231" s="11">
        <v>135064022</v>
      </c>
      <c r="C231" s="11">
        <v>134857590</v>
      </c>
      <c r="D231" s="11">
        <v>135162758</v>
      </c>
      <c r="E231" s="11" t="s">
        <v>4703</v>
      </c>
      <c r="F231" s="11"/>
    </row>
    <row r="232" spans="1:6" s="5" customFormat="1" ht="12.75" x14ac:dyDescent="0.2">
      <c r="A232" s="11" t="s">
        <v>4688</v>
      </c>
      <c r="B232" s="11">
        <v>135136485</v>
      </c>
      <c r="C232" s="11">
        <v>134857590</v>
      </c>
      <c r="D232" s="11">
        <v>135162758</v>
      </c>
      <c r="E232" s="11" t="s">
        <v>4703</v>
      </c>
      <c r="F232" s="11"/>
    </row>
    <row r="233" spans="1:6" s="5" customFormat="1" ht="12.75" x14ac:dyDescent="0.2">
      <c r="A233" s="11" t="s">
        <v>4688</v>
      </c>
      <c r="B233" s="11">
        <v>136076278</v>
      </c>
      <c r="C233" s="11">
        <v>136072647</v>
      </c>
      <c r="D233" s="11">
        <v>136098632</v>
      </c>
      <c r="E233" s="11" t="s">
        <v>4704</v>
      </c>
      <c r="F233" s="11"/>
    </row>
    <row r="234" spans="1:6" s="5" customFormat="1" ht="12.75" x14ac:dyDescent="0.2">
      <c r="A234" s="11" t="s">
        <v>4688</v>
      </c>
      <c r="B234" s="11">
        <v>136609009</v>
      </c>
      <c r="C234" s="11">
        <v>136600921</v>
      </c>
      <c r="D234" s="11">
        <v>136620041</v>
      </c>
      <c r="E234" s="11" t="s">
        <v>4705</v>
      </c>
      <c r="F234" s="11"/>
    </row>
    <row r="235" spans="1:6" s="5" customFormat="1" ht="12.75" x14ac:dyDescent="0.2">
      <c r="A235" s="11" t="s">
        <v>4688</v>
      </c>
      <c r="B235" s="11">
        <v>136947769</v>
      </c>
      <c r="C235" s="11">
        <v>136909361</v>
      </c>
      <c r="D235" s="11">
        <v>137017537</v>
      </c>
      <c r="E235" s="11" t="s">
        <v>4706</v>
      </c>
      <c r="F235" s="11"/>
    </row>
    <row r="236" spans="1:6" s="5" customFormat="1" ht="12.75" x14ac:dyDescent="0.2">
      <c r="A236" s="11" t="s">
        <v>4688</v>
      </c>
      <c r="B236" s="11">
        <v>139804345</v>
      </c>
      <c r="C236" s="11">
        <v>139802393</v>
      </c>
      <c r="D236" s="11">
        <v>139825599</v>
      </c>
      <c r="E236" s="11" t="s">
        <v>4707</v>
      </c>
      <c r="F236" s="11"/>
    </row>
    <row r="237" spans="1:6" s="5" customFormat="1" ht="12.75" x14ac:dyDescent="0.2">
      <c r="A237" s="11" t="s">
        <v>4688</v>
      </c>
      <c r="B237" s="11">
        <v>143784921</v>
      </c>
      <c r="C237" s="11">
        <v>143736474</v>
      </c>
      <c r="D237" s="11">
        <v>143785334</v>
      </c>
      <c r="E237" s="11" t="s">
        <v>4708</v>
      </c>
      <c r="F237" s="11"/>
    </row>
    <row r="238" spans="1:6" s="5" customFormat="1" ht="12.75" x14ac:dyDescent="0.2">
      <c r="A238" s="11" t="s">
        <v>4688</v>
      </c>
      <c r="B238" s="11">
        <v>146517671</v>
      </c>
      <c r="C238" s="11">
        <v>146433656</v>
      </c>
      <c r="D238" s="11">
        <v>146784749</v>
      </c>
      <c r="E238" s="11" t="s">
        <v>4709</v>
      </c>
      <c r="F238" s="11"/>
    </row>
    <row r="239" spans="1:6" s="5" customFormat="1" ht="12.75" x14ac:dyDescent="0.2">
      <c r="A239" s="11" t="s">
        <v>4688</v>
      </c>
      <c r="B239" s="11">
        <v>148028114</v>
      </c>
      <c r="C239" s="11">
        <v>148000538</v>
      </c>
      <c r="D239" s="11">
        <v>148038263</v>
      </c>
      <c r="E239" s="11" t="s">
        <v>4710</v>
      </c>
      <c r="F239" s="11"/>
    </row>
    <row r="240" spans="1:6" s="5" customFormat="1" ht="12.75" x14ac:dyDescent="0.2">
      <c r="A240" s="11" t="s">
        <v>4711</v>
      </c>
      <c r="B240" s="11">
        <v>2097406</v>
      </c>
      <c r="C240" s="11">
        <v>2089346</v>
      </c>
      <c r="D240" s="11">
        <v>2105630</v>
      </c>
      <c r="E240" s="11" t="s">
        <v>4712</v>
      </c>
      <c r="F240" s="11"/>
    </row>
    <row r="241" spans="1:6" s="5" customFormat="1" ht="12.75" x14ac:dyDescent="0.2">
      <c r="A241" s="11" t="s">
        <v>4711</v>
      </c>
      <c r="B241" s="11">
        <v>6902629</v>
      </c>
      <c r="C241" s="11">
        <v>6901988</v>
      </c>
      <c r="D241" s="11">
        <v>6945010</v>
      </c>
      <c r="E241" s="11" t="s">
        <v>4713</v>
      </c>
      <c r="F241" s="11"/>
    </row>
    <row r="242" spans="1:6" s="5" customFormat="1" ht="12.75" x14ac:dyDescent="0.2">
      <c r="A242" s="11" t="s">
        <v>4711</v>
      </c>
      <c r="B242" s="11">
        <v>10587404</v>
      </c>
      <c r="C242" s="11">
        <v>10584814</v>
      </c>
      <c r="D242" s="11">
        <v>10605067</v>
      </c>
      <c r="E242" s="11" t="s">
        <v>4714</v>
      </c>
      <c r="F242" s="11"/>
    </row>
    <row r="243" spans="1:6" s="5" customFormat="1" ht="12.75" x14ac:dyDescent="0.2">
      <c r="A243" s="11" t="s">
        <v>4711</v>
      </c>
      <c r="B243" s="11">
        <v>13238439</v>
      </c>
      <c r="C243" s="11">
        <v>13236485</v>
      </c>
      <c r="D243" s="11">
        <v>13245616</v>
      </c>
      <c r="E243" s="11" t="s">
        <v>4715</v>
      </c>
      <c r="F243" s="11"/>
    </row>
    <row r="244" spans="1:6" s="5" customFormat="1" ht="12.75" x14ac:dyDescent="0.2">
      <c r="A244" s="11" t="s">
        <v>4711</v>
      </c>
      <c r="B244" s="11">
        <v>13334964</v>
      </c>
      <c r="C244" s="11">
        <v>13313077</v>
      </c>
      <c r="D244" s="11">
        <v>13336498</v>
      </c>
      <c r="E244" s="11" t="s">
        <v>4716</v>
      </c>
      <c r="F244" s="11"/>
    </row>
    <row r="245" spans="1:6" s="5" customFormat="1" ht="12.75" x14ac:dyDescent="0.2">
      <c r="A245" s="11" t="s">
        <v>4711</v>
      </c>
      <c r="B245" s="11">
        <v>16706441</v>
      </c>
      <c r="C245" s="11">
        <v>16702511</v>
      </c>
      <c r="D245" s="11">
        <v>16709676</v>
      </c>
      <c r="E245" s="11" t="s">
        <v>4717</v>
      </c>
      <c r="F245" s="11"/>
    </row>
    <row r="246" spans="1:6" s="5" customFormat="1" ht="12.75" x14ac:dyDescent="0.2">
      <c r="A246" s="11" t="s">
        <v>4711</v>
      </c>
      <c r="B246" s="11">
        <v>30430862</v>
      </c>
      <c r="C246" s="11">
        <v>30427173</v>
      </c>
      <c r="D246" s="11">
        <v>30439468</v>
      </c>
      <c r="E246" s="11" t="s">
        <v>4718</v>
      </c>
      <c r="F246" s="11"/>
    </row>
    <row r="247" spans="1:6" s="5" customFormat="1" ht="12.75" x14ac:dyDescent="0.2">
      <c r="A247" s="11" t="s">
        <v>4711</v>
      </c>
      <c r="B247" s="11">
        <v>30497136</v>
      </c>
      <c r="C247" s="11">
        <v>30473319</v>
      </c>
      <c r="D247" s="11">
        <v>30545856</v>
      </c>
      <c r="E247" s="11" t="s">
        <v>4719</v>
      </c>
      <c r="F247" s="11"/>
    </row>
    <row r="248" spans="1:6" s="5" customFormat="1" ht="12.75" x14ac:dyDescent="0.2">
      <c r="A248" s="11" t="s">
        <v>4711</v>
      </c>
      <c r="B248" s="11">
        <v>31920454</v>
      </c>
      <c r="C248" s="11">
        <v>31907345</v>
      </c>
      <c r="D248" s="11">
        <v>31931298</v>
      </c>
      <c r="E248" s="11" t="s">
        <v>4720</v>
      </c>
      <c r="F248" s="11"/>
    </row>
    <row r="249" spans="1:6" s="5" customFormat="1" ht="12.75" x14ac:dyDescent="0.2">
      <c r="A249" s="11" t="s">
        <v>4711</v>
      </c>
      <c r="B249" s="11">
        <v>39626343</v>
      </c>
      <c r="C249" s="11">
        <v>39604348</v>
      </c>
      <c r="D249" s="11">
        <v>39626926</v>
      </c>
      <c r="E249" s="11" t="s">
        <v>4721</v>
      </c>
      <c r="F249" s="11"/>
    </row>
    <row r="250" spans="1:6" s="5" customFormat="1" ht="38.25" x14ac:dyDescent="0.2">
      <c r="A250" s="13" t="s">
        <v>4711</v>
      </c>
      <c r="B250" s="13">
        <v>42443750</v>
      </c>
      <c r="C250" s="13">
        <v>42423461</v>
      </c>
      <c r="D250" s="13">
        <v>42449535</v>
      </c>
      <c r="E250" s="13" t="s">
        <v>4722</v>
      </c>
      <c r="F250" s="31" t="s">
        <v>5244</v>
      </c>
    </row>
    <row r="251" spans="1:6" s="5" customFormat="1" ht="12.75" x14ac:dyDescent="0.2">
      <c r="A251" s="11" t="s">
        <v>4711</v>
      </c>
      <c r="B251" s="11">
        <v>44202498</v>
      </c>
      <c r="C251" s="11">
        <v>44160725</v>
      </c>
      <c r="D251" s="11">
        <v>44252644</v>
      </c>
      <c r="E251" s="11" t="s">
        <v>4723</v>
      </c>
      <c r="F251" s="11"/>
    </row>
    <row r="252" spans="1:6" s="5" customFormat="1" ht="12.75" x14ac:dyDescent="0.2">
      <c r="A252" s="11" t="s">
        <v>4711</v>
      </c>
      <c r="B252" s="11">
        <v>53242682</v>
      </c>
      <c r="C252" s="11">
        <v>53222735</v>
      </c>
      <c r="D252" s="11">
        <v>53257340</v>
      </c>
      <c r="E252" s="11" t="s">
        <v>4724</v>
      </c>
      <c r="F252" s="11"/>
    </row>
    <row r="253" spans="1:6" s="5" customFormat="1" ht="12.75" x14ac:dyDescent="0.2">
      <c r="A253" s="11" t="s">
        <v>4711</v>
      </c>
      <c r="B253" s="11">
        <v>55294557</v>
      </c>
      <c r="C253" s="11">
        <v>55251702</v>
      </c>
      <c r="D253" s="11">
        <v>55313907</v>
      </c>
      <c r="E253" s="11" t="s">
        <v>4725</v>
      </c>
      <c r="F253" s="11"/>
    </row>
    <row r="254" spans="1:6" s="5" customFormat="1" ht="12.75" x14ac:dyDescent="0.2">
      <c r="A254" s="11" t="s">
        <v>4726</v>
      </c>
      <c r="B254" s="11">
        <v>8387170</v>
      </c>
      <c r="C254" s="11">
        <v>8384860</v>
      </c>
      <c r="D254" s="11">
        <v>8409699</v>
      </c>
      <c r="E254" s="11" t="s">
        <v>4727</v>
      </c>
      <c r="F254" s="11"/>
    </row>
    <row r="255" spans="1:6" s="5" customFormat="1" ht="12.75" x14ac:dyDescent="0.2">
      <c r="A255" s="11" t="s">
        <v>4726</v>
      </c>
      <c r="B255" s="11">
        <v>12719302</v>
      </c>
      <c r="C255" s="11">
        <v>12651302</v>
      </c>
      <c r="D255" s="11">
        <v>12761516</v>
      </c>
      <c r="E255" s="11" t="s">
        <v>4728</v>
      </c>
      <c r="F255" s="11"/>
    </row>
    <row r="256" spans="1:6" s="5" customFormat="1" ht="12.75" x14ac:dyDescent="0.2">
      <c r="A256" s="11" t="s">
        <v>4726</v>
      </c>
      <c r="B256" s="11">
        <v>13376969</v>
      </c>
      <c r="C256" s="11">
        <v>13330491</v>
      </c>
      <c r="D256" s="11">
        <v>13380452</v>
      </c>
      <c r="E256" s="11" t="s">
        <v>4729</v>
      </c>
      <c r="F256" s="11"/>
    </row>
    <row r="257" spans="1:6" s="5" customFormat="1" ht="12.75" x14ac:dyDescent="0.2">
      <c r="A257" s="11" t="s">
        <v>4726</v>
      </c>
      <c r="B257" s="11">
        <v>15504889</v>
      </c>
      <c r="C257" s="11">
        <v>15502008</v>
      </c>
      <c r="D257" s="11">
        <v>15528250</v>
      </c>
      <c r="E257" s="11" t="s">
        <v>4730</v>
      </c>
      <c r="F257" s="11"/>
    </row>
    <row r="258" spans="1:6" s="5" customFormat="1" ht="12.75" x14ac:dyDescent="0.2">
      <c r="A258" s="11" t="s">
        <v>4726</v>
      </c>
      <c r="B258" s="11">
        <v>15518636</v>
      </c>
      <c r="C258" s="11">
        <v>15502008</v>
      </c>
      <c r="D258" s="11">
        <v>15528250</v>
      </c>
      <c r="E258" s="11" t="s">
        <v>4730</v>
      </c>
      <c r="F258" s="11"/>
    </row>
    <row r="259" spans="1:6" s="5" customFormat="1" ht="12.75" x14ac:dyDescent="0.2">
      <c r="A259" s="11" t="s">
        <v>4726</v>
      </c>
      <c r="B259" s="11">
        <v>17373989</v>
      </c>
      <c r="C259" s="11">
        <v>17269989</v>
      </c>
      <c r="D259" s="11">
        <v>17397831</v>
      </c>
      <c r="E259" s="11" t="s">
        <v>4731</v>
      </c>
      <c r="F259" s="11"/>
    </row>
    <row r="260" spans="1:6" s="5" customFormat="1" ht="12.75" x14ac:dyDescent="0.2">
      <c r="A260" s="11" t="s">
        <v>4726</v>
      </c>
      <c r="B260" s="11">
        <v>23601373</v>
      </c>
      <c r="C260" s="11">
        <v>23586185</v>
      </c>
      <c r="D260" s="11">
        <v>23683790</v>
      </c>
      <c r="E260" s="11" t="s">
        <v>4732</v>
      </c>
      <c r="F260" s="11"/>
    </row>
    <row r="261" spans="1:6" s="5" customFormat="1" ht="12.75" x14ac:dyDescent="0.2">
      <c r="A261" s="11" t="s">
        <v>4726</v>
      </c>
      <c r="B261" s="11">
        <v>23601475</v>
      </c>
      <c r="C261" s="11">
        <v>23586185</v>
      </c>
      <c r="D261" s="11">
        <v>23683790</v>
      </c>
      <c r="E261" s="11" t="s">
        <v>4732</v>
      </c>
      <c r="F261" s="11"/>
    </row>
    <row r="262" spans="1:6" s="5" customFormat="1" ht="12.75" x14ac:dyDescent="0.2">
      <c r="A262" s="11" t="s">
        <v>4726</v>
      </c>
      <c r="B262" s="11">
        <v>24706269</v>
      </c>
      <c r="C262" s="11">
        <v>24703188</v>
      </c>
      <c r="D262" s="11">
        <v>24713834</v>
      </c>
      <c r="E262" s="11" t="s">
        <v>4733</v>
      </c>
      <c r="F262" s="11"/>
    </row>
    <row r="263" spans="1:6" s="5" customFormat="1" ht="12.75" x14ac:dyDescent="0.2">
      <c r="A263" s="11" t="s">
        <v>4726</v>
      </c>
      <c r="B263" s="11">
        <v>25827724</v>
      </c>
      <c r="C263" s="11">
        <v>25816133</v>
      </c>
      <c r="D263" s="11">
        <v>25829414</v>
      </c>
      <c r="E263" s="11" t="s">
        <v>4734</v>
      </c>
      <c r="F263" s="11"/>
    </row>
    <row r="264" spans="1:6" s="5" customFormat="1" ht="12.75" x14ac:dyDescent="0.2">
      <c r="A264" s="11" t="s">
        <v>4726</v>
      </c>
      <c r="B264" s="11">
        <v>27205348</v>
      </c>
      <c r="C264" s="11">
        <v>27186850</v>
      </c>
      <c r="D264" s="11">
        <v>27233794</v>
      </c>
      <c r="E264" s="11" t="s">
        <v>4735</v>
      </c>
      <c r="F264" s="11"/>
    </row>
    <row r="265" spans="1:6" s="5" customFormat="1" ht="12.75" x14ac:dyDescent="0.2">
      <c r="A265" s="11" t="s">
        <v>4726</v>
      </c>
      <c r="B265" s="11">
        <v>28943272</v>
      </c>
      <c r="C265" s="11">
        <v>28938193</v>
      </c>
      <c r="D265" s="11">
        <v>28982869</v>
      </c>
      <c r="E265" s="11" t="s">
        <v>4736</v>
      </c>
      <c r="F265" s="11"/>
    </row>
    <row r="266" spans="1:6" s="5" customFormat="1" ht="12.75" x14ac:dyDescent="0.2">
      <c r="A266" s="11" t="s">
        <v>4726</v>
      </c>
      <c r="B266" s="11">
        <v>30233277</v>
      </c>
      <c r="C266" s="11">
        <v>30214305</v>
      </c>
      <c r="D266" s="11">
        <v>30247288</v>
      </c>
      <c r="E266" s="11" t="s">
        <v>4737</v>
      </c>
      <c r="F266" s="11"/>
    </row>
    <row r="267" spans="1:6" s="5" customFormat="1" ht="12.75" x14ac:dyDescent="0.2">
      <c r="A267" s="11" t="s">
        <v>4726</v>
      </c>
      <c r="B267" s="11">
        <v>30292269</v>
      </c>
      <c r="C267" s="11">
        <v>30285821</v>
      </c>
      <c r="D267" s="11">
        <v>30296492</v>
      </c>
      <c r="E267" s="11" t="s">
        <v>4738</v>
      </c>
      <c r="F267" s="11"/>
    </row>
    <row r="268" spans="1:6" s="5" customFormat="1" ht="12.75" x14ac:dyDescent="0.2">
      <c r="A268" s="11" t="s">
        <v>4726</v>
      </c>
      <c r="B268" s="11">
        <v>32716403</v>
      </c>
      <c r="C268" s="11">
        <v>32658444</v>
      </c>
      <c r="D268" s="11">
        <v>32733883</v>
      </c>
      <c r="E268" s="11" t="s">
        <v>4739</v>
      </c>
      <c r="F268" s="11"/>
    </row>
    <row r="269" spans="1:6" s="5" customFormat="1" ht="12.75" x14ac:dyDescent="0.2">
      <c r="A269" s="11" t="s">
        <v>4726</v>
      </c>
      <c r="B269" s="11">
        <v>39053626</v>
      </c>
      <c r="C269" s="11">
        <v>39037857</v>
      </c>
      <c r="D269" s="11">
        <v>39055161</v>
      </c>
      <c r="E269" s="11" t="s">
        <v>4740</v>
      </c>
      <c r="F269" s="11"/>
    </row>
    <row r="270" spans="1:6" s="5" customFormat="1" ht="12.75" x14ac:dyDescent="0.2">
      <c r="A270" s="11" t="s">
        <v>4726</v>
      </c>
      <c r="B270" s="11">
        <v>40401942</v>
      </c>
      <c r="C270" s="11">
        <v>40395471</v>
      </c>
      <c r="D270" s="11">
        <v>40404076</v>
      </c>
      <c r="E270" s="11" t="s">
        <v>4741</v>
      </c>
      <c r="F270" s="11"/>
    </row>
    <row r="271" spans="1:6" s="5" customFormat="1" ht="12.75" x14ac:dyDescent="0.2">
      <c r="A271" s="11" t="s">
        <v>4726</v>
      </c>
      <c r="B271" s="11">
        <v>40411396</v>
      </c>
      <c r="C271" s="11">
        <v>40408304</v>
      </c>
      <c r="D271" s="11">
        <v>40480631</v>
      </c>
      <c r="E271" s="11" t="s">
        <v>4742</v>
      </c>
      <c r="F271" s="11"/>
    </row>
    <row r="272" spans="1:6" s="5" customFormat="1" ht="12.75" x14ac:dyDescent="0.2">
      <c r="A272" s="11" t="s">
        <v>4726</v>
      </c>
      <c r="B272" s="11">
        <v>41447722</v>
      </c>
      <c r="C272" s="11">
        <v>41405972</v>
      </c>
      <c r="D272" s="11">
        <v>41567221</v>
      </c>
      <c r="E272" s="11" t="s">
        <v>4743</v>
      </c>
      <c r="F272" s="11"/>
    </row>
    <row r="273" spans="1:6" s="5" customFormat="1" ht="12.75" x14ac:dyDescent="0.2">
      <c r="A273" s="11" t="s">
        <v>4726</v>
      </c>
      <c r="B273" s="11">
        <v>41552090</v>
      </c>
      <c r="C273" s="11">
        <v>41405972</v>
      </c>
      <c r="D273" s="11">
        <v>41567221</v>
      </c>
      <c r="E273" s="11" t="s">
        <v>4743</v>
      </c>
      <c r="F273" s="11"/>
    </row>
    <row r="274" spans="1:6" s="5" customFormat="1" ht="12.75" x14ac:dyDescent="0.2">
      <c r="A274" s="11" t="s">
        <v>4726</v>
      </c>
      <c r="B274" s="11">
        <v>41908906</v>
      </c>
      <c r="C274" s="11">
        <v>41878843</v>
      </c>
      <c r="D274" s="11">
        <v>41913883</v>
      </c>
      <c r="E274" s="11" t="s">
        <v>4744</v>
      </c>
      <c r="F274" s="11"/>
    </row>
    <row r="275" spans="1:6" s="5" customFormat="1" ht="12.75" x14ac:dyDescent="0.2">
      <c r="A275" s="11" t="s">
        <v>4726</v>
      </c>
      <c r="B275" s="11">
        <v>42548302</v>
      </c>
      <c r="C275" s="11">
        <v>42477845</v>
      </c>
      <c r="D275" s="11">
        <v>42575858</v>
      </c>
      <c r="E275" s="11" t="s">
        <v>4745</v>
      </c>
      <c r="F275" s="11"/>
    </row>
    <row r="276" spans="1:6" s="5" customFormat="1" ht="12.75" x14ac:dyDescent="0.2">
      <c r="A276" s="11" t="s">
        <v>4726</v>
      </c>
      <c r="B276" s="11">
        <v>42551243</v>
      </c>
      <c r="C276" s="11">
        <v>42477845</v>
      </c>
      <c r="D276" s="11">
        <v>42575858</v>
      </c>
      <c r="E276" s="11" t="s">
        <v>4745</v>
      </c>
      <c r="F276" s="11"/>
    </row>
    <row r="277" spans="1:6" s="5" customFormat="1" ht="12.75" x14ac:dyDescent="0.2">
      <c r="A277" s="11" t="s">
        <v>4726</v>
      </c>
      <c r="B277" s="11">
        <v>44306268</v>
      </c>
      <c r="C277" s="11">
        <v>44272277</v>
      </c>
      <c r="D277" s="11">
        <v>44370377</v>
      </c>
      <c r="E277" s="11" t="s">
        <v>4746</v>
      </c>
      <c r="F277" s="11"/>
    </row>
    <row r="278" spans="1:6" s="5" customFormat="1" ht="12.75" x14ac:dyDescent="0.2">
      <c r="A278" s="11" t="s">
        <v>4726</v>
      </c>
      <c r="B278" s="11">
        <v>45221128</v>
      </c>
      <c r="C278" s="11">
        <v>45209199</v>
      </c>
      <c r="D278" s="11">
        <v>45234776</v>
      </c>
      <c r="E278" s="11" t="s">
        <v>4747</v>
      </c>
      <c r="F278" s="11"/>
    </row>
    <row r="279" spans="1:6" s="5" customFormat="1" ht="12.75" x14ac:dyDescent="0.2">
      <c r="A279" s="11" t="s">
        <v>4726</v>
      </c>
      <c r="B279" s="11">
        <v>49731358</v>
      </c>
      <c r="C279" s="11">
        <v>49689067</v>
      </c>
      <c r="D279" s="11">
        <v>49731620</v>
      </c>
      <c r="E279" s="11" t="s">
        <v>4748</v>
      </c>
      <c r="F279" s="11"/>
    </row>
    <row r="280" spans="1:6" s="5" customFormat="1" ht="12.75" x14ac:dyDescent="0.2">
      <c r="A280" s="11" t="s">
        <v>4749</v>
      </c>
      <c r="B280" s="11">
        <v>673774</v>
      </c>
      <c r="C280" s="11">
        <v>658209</v>
      </c>
      <c r="D280" s="11">
        <v>696972</v>
      </c>
      <c r="E280" s="11" t="s">
        <v>4750</v>
      </c>
      <c r="F280" s="11"/>
    </row>
    <row r="281" spans="1:6" s="5" customFormat="1" ht="12.75" x14ac:dyDescent="0.2">
      <c r="A281" s="11" t="s">
        <v>4749</v>
      </c>
      <c r="B281" s="11">
        <v>12865176</v>
      </c>
      <c r="C281" s="11">
        <v>12685806</v>
      </c>
      <c r="D281" s="11">
        <v>12883208</v>
      </c>
      <c r="E281" s="11" t="s">
        <v>4751</v>
      </c>
      <c r="F281" s="11"/>
    </row>
    <row r="282" spans="1:6" s="5" customFormat="1" ht="12.75" x14ac:dyDescent="0.2">
      <c r="A282" s="11" t="s">
        <v>4749</v>
      </c>
      <c r="B282" s="11">
        <v>16148472</v>
      </c>
      <c r="C282" s="11">
        <v>15944786</v>
      </c>
      <c r="D282" s="11">
        <v>16153260</v>
      </c>
      <c r="E282" s="11" t="s">
        <v>4752</v>
      </c>
      <c r="F282" s="11"/>
    </row>
    <row r="283" spans="1:6" s="5" customFormat="1" ht="12.75" x14ac:dyDescent="0.2">
      <c r="A283" s="11" t="s">
        <v>4749</v>
      </c>
      <c r="B283" s="11">
        <v>19282338</v>
      </c>
      <c r="C283" s="11">
        <v>19276513</v>
      </c>
      <c r="D283" s="11">
        <v>19436611</v>
      </c>
      <c r="E283" s="11" t="s">
        <v>4753</v>
      </c>
      <c r="F283" s="11"/>
    </row>
    <row r="284" spans="1:6" s="5" customFormat="1" ht="12.75" x14ac:dyDescent="0.2">
      <c r="A284" s="11" t="s">
        <v>4749</v>
      </c>
      <c r="B284" s="11">
        <v>19905420</v>
      </c>
      <c r="C284" s="11">
        <v>19868181</v>
      </c>
      <c r="D284" s="11">
        <v>20119785</v>
      </c>
      <c r="E284" s="11" t="s">
        <v>4754</v>
      </c>
      <c r="F284" s="11"/>
    </row>
    <row r="285" spans="1:6" s="5" customFormat="1" ht="12.75" x14ac:dyDescent="0.2">
      <c r="A285" s="11" t="s">
        <v>4749</v>
      </c>
      <c r="B285" s="11">
        <v>19928803</v>
      </c>
      <c r="C285" s="11">
        <v>19868181</v>
      </c>
      <c r="D285" s="11">
        <v>20119785</v>
      </c>
      <c r="E285" s="11" t="s">
        <v>4754</v>
      </c>
      <c r="F285" s="11"/>
    </row>
    <row r="286" spans="1:6" s="5" customFormat="1" ht="12.75" x14ac:dyDescent="0.2">
      <c r="A286" s="11" t="s">
        <v>4749</v>
      </c>
      <c r="B286" s="11">
        <v>21099591</v>
      </c>
      <c r="C286" s="11">
        <v>21083176</v>
      </c>
      <c r="D286" s="11">
        <v>21195126</v>
      </c>
      <c r="E286" s="11" t="s">
        <v>4755</v>
      </c>
      <c r="F286" s="11"/>
    </row>
    <row r="287" spans="1:6" s="5" customFormat="1" ht="12.75" x14ac:dyDescent="0.2">
      <c r="A287" s="13" t="s">
        <v>4749</v>
      </c>
      <c r="B287" s="13">
        <v>41959794</v>
      </c>
      <c r="C287" s="13">
        <v>41479511</v>
      </c>
      <c r="D287" s="13">
        <v>42002740</v>
      </c>
      <c r="E287" s="13" t="s">
        <v>4756</v>
      </c>
      <c r="F287" s="13" t="s">
        <v>953</v>
      </c>
    </row>
    <row r="288" spans="1:6" s="5" customFormat="1" ht="12.75" x14ac:dyDescent="0.2">
      <c r="A288" s="11" t="s">
        <v>4757</v>
      </c>
      <c r="B288" s="11">
        <v>8454899</v>
      </c>
      <c r="C288" s="11">
        <v>8441032</v>
      </c>
      <c r="D288" s="11">
        <v>8509428</v>
      </c>
      <c r="E288" s="11" t="s">
        <v>4758</v>
      </c>
      <c r="F288" s="11"/>
    </row>
    <row r="289" spans="1:6" s="5" customFormat="1" ht="12.75" x14ac:dyDescent="0.2">
      <c r="A289" s="11" t="s">
        <v>4757</v>
      </c>
      <c r="B289" s="11">
        <v>15748752</v>
      </c>
      <c r="C289" s="11">
        <v>15667214</v>
      </c>
      <c r="D289" s="11">
        <v>15873254</v>
      </c>
      <c r="E289" s="11" t="s">
        <v>4759</v>
      </c>
      <c r="F289" s="11"/>
    </row>
    <row r="290" spans="1:6" s="5" customFormat="1" ht="12.75" x14ac:dyDescent="0.2">
      <c r="A290" s="11" t="s">
        <v>4757</v>
      </c>
      <c r="B290" s="11">
        <v>17181073</v>
      </c>
      <c r="C290" s="11">
        <v>17174979</v>
      </c>
      <c r="D290" s="11">
        <v>17182776</v>
      </c>
      <c r="E290" s="11" t="s">
        <v>4760</v>
      </c>
      <c r="F290" s="11"/>
    </row>
    <row r="291" spans="1:6" s="5" customFormat="1" ht="12.75" x14ac:dyDescent="0.2">
      <c r="A291" s="11" t="s">
        <v>4757</v>
      </c>
      <c r="B291" s="11">
        <v>17374162</v>
      </c>
      <c r="C291" s="11">
        <v>17362024</v>
      </c>
      <c r="D291" s="11">
        <v>17406064</v>
      </c>
      <c r="E291" s="11" t="s">
        <v>4761</v>
      </c>
      <c r="F291" s="11"/>
    </row>
    <row r="292" spans="1:6" s="5" customFormat="1" ht="12.75" x14ac:dyDescent="0.2">
      <c r="A292" s="11" t="s">
        <v>4757</v>
      </c>
      <c r="B292" s="11">
        <v>28578603</v>
      </c>
      <c r="C292" s="11">
        <v>28527751</v>
      </c>
      <c r="D292" s="11">
        <v>28795669</v>
      </c>
      <c r="E292" s="11" t="s">
        <v>4762</v>
      </c>
      <c r="F292" s="11"/>
    </row>
    <row r="293" spans="1:6" s="5" customFormat="1" ht="12.75" x14ac:dyDescent="0.2">
      <c r="A293" s="11" t="s">
        <v>4757</v>
      </c>
      <c r="B293" s="11">
        <v>32665129</v>
      </c>
      <c r="C293" s="11">
        <v>32597535</v>
      </c>
      <c r="D293" s="11">
        <v>32789857</v>
      </c>
      <c r="E293" s="11" t="s">
        <v>4763</v>
      </c>
      <c r="F293" s="11"/>
    </row>
    <row r="294" spans="1:6" s="5" customFormat="1" ht="12.75" x14ac:dyDescent="0.2">
      <c r="A294" s="11" t="s">
        <v>4757</v>
      </c>
      <c r="B294" s="11">
        <v>32734501</v>
      </c>
      <c r="C294" s="11">
        <v>32597535</v>
      </c>
      <c r="D294" s="11">
        <v>32789857</v>
      </c>
      <c r="E294" s="11" t="s">
        <v>4763</v>
      </c>
      <c r="F294" s="11"/>
    </row>
    <row r="295" spans="1:6" s="5" customFormat="1" ht="12.75" x14ac:dyDescent="0.2">
      <c r="A295" s="11" t="s">
        <v>4757</v>
      </c>
      <c r="B295" s="11">
        <v>32734510</v>
      </c>
      <c r="C295" s="11">
        <v>32597535</v>
      </c>
      <c r="D295" s="11">
        <v>32789857</v>
      </c>
      <c r="E295" s="11" t="s">
        <v>4763</v>
      </c>
      <c r="F295" s="11"/>
    </row>
    <row r="296" spans="1:6" s="5" customFormat="1" ht="12.75" x14ac:dyDescent="0.2">
      <c r="A296" s="11" t="s">
        <v>4757</v>
      </c>
      <c r="B296" s="11">
        <v>32775435</v>
      </c>
      <c r="C296" s="11">
        <v>32597535</v>
      </c>
      <c r="D296" s="11">
        <v>32789857</v>
      </c>
      <c r="E296" s="11" t="s">
        <v>4763</v>
      </c>
      <c r="F296" s="11"/>
    </row>
    <row r="297" spans="1:6" s="5" customFormat="1" ht="12.75" x14ac:dyDescent="0.2">
      <c r="A297" s="11" t="s">
        <v>4757</v>
      </c>
      <c r="B297" s="11">
        <v>32780475</v>
      </c>
      <c r="C297" s="11">
        <v>32597535</v>
      </c>
      <c r="D297" s="11">
        <v>32789857</v>
      </c>
      <c r="E297" s="11" t="s">
        <v>4763</v>
      </c>
      <c r="F297" s="11"/>
    </row>
    <row r="298" spans="1:6" s="5" customFormat="1" ht="12.75" x14ac:dyDescent="0.2">
      <c r="A298" s="11" t="s">
        <v>4757</v>
      </c>
      <c r="B298" s="11">
        <v>43206627</v>
      </c>
      <c r="C298" s="11">
        <v>43204087</v>
      </c>
      <c r="D298" s="11">
        <v>43235886</v>
      </c>
      <c r="E298" s="11" t="s">
        <v>4764</v>
      </c>
      <c r="F298" s="11"/>
    </row>
    <row r="299" spans="1:6" s="5" customFormat="1" ht="12.75" x14ac:dyDescent="0.2">
      <c r="A299" s="11" t="s">
        <v>4757</v>
      </c>
      <c r="B299" s="11">
        <v>44362811</v>
      </c>
      <c r="C299" s="11">
        <v>44359980</v>
      </c>
      <c r="D299" s="11">
        <v>44422378</v>
      </c>
      <c r="E299" s="11" t="s">
        <v>4765</v>
      </c>
      <c r="F299" s="11"/>
    </row>
    <row r="300" spans="1:6" s="5" customFormat="1" ht="12.75" x14ac:dyDescent="0.2">
      <c r="A300" s="11" t="s">
        <v>4757</v>
      </c>
      <c r="B300" s="11">
        <v>44407181</v>
      </c>
      <c r="C300" s="11">
        <v>44359980</v>
      </c>
      <c r="D300" s="11">
        <v>44422378</v>
      </c>
      <c r="E300" s="11" t="s">
        <v>4765</v>
      </c>
      <c r="F300" s="11"/>
    </row>
    <row r="301" spans="1:6" s="5" customFormat="1" ht="12.75" x14ac:dyDescent="0.2">
      <c r="A301" s="11" t="s">
        <v>4757</v>
      </c>
      <c r="B301" s="11">
        <v>44670964</v>
      </c>
      <c r="C301" s="11">
        <v>44471677</v>
      </c>
      <c r="D301" s="11">
        <v>44748211</v>
      </c>
      <c r="E301" s="11" t="s">
        <v>4766</v>
      </c>
      <c r="F301" s="11"/>
    </row>
    <row r="302" spans="1:6" s="5" customFormat="1" ht="12.75" x14ac:dyDescent="0.2">
      <c r="A302" s="11" t="s">
        <v>4757</v>
      </c>
      <c r="B302" s="11">
        <v>50907101</v>
      </c>
      <c r="C302" s="11">
        <v>50898735</v>
      </c>
      <c r="D302" s="11">
        <v>50913226</v>
      </c>
      <c r="E302" s="11" t="s">
        <v>4767</v>
      </c>
      <c r="F302" s="11"/>
    </row>
    <row r="303" spans="1:6" s="5" customFormat="1" ht="12.75" x14ac:dyDescent="0.2">
      <c r="A303" s="11" t="s">
        <v>4757</v>
      </c>
      <c r="B303" s="11">
        <v>50910901</v>
      </c>
      <c r="C303" s="11">
        <v>50898735</v>
      </c>
      <c r="D303" s="11">
        <v>50913226</v>
      </c>
      <c r="E303" s="11" t="s">
        <v>4767</v>
      </c>
      <c r="F303" s="11"/>
    </row>
    <row r="304" spans="1:6" s="5" customFormat="1" ht="12.75" x14ac:dyDescent="0.2">
      <c r="A304" s="11" t="s">
        <v>4757</v>
      </c>
      <c r="B304" s="11">
        <v>51203800</v>
      </c>
      <c r="C304" s="11">
        <v>51198593</v>
      </c>
      <c r="D304" s="11">
        <v>51237848</v>
      </c>
      <c r="E304" s="11" t="s">
        <v>4768</v>
      </c>
      <c r="F304" s="11"/>
    </row>
    <row r="305" spans="1:6" s="5" customFormat="1" ht="12.75" x14ac:dyDescent="0.2">
      <c r="A305" s="11" t="s">
        <v>4757</v>
      </c>
      <c r="B305" s="11">
        <v>56883036</v>
      </c>
      <c r="C305" s="11">
        <v>56859594</v>
      </c>
      <c r="D305" s="11">
        <v>56892773</v>
      </c>
      <c r="E305" s="11" t="s">
        <v>4769</v>
      </c>
      <c r="F305" s="11"/>
    </row>
    <row r="306" spans="1:6" s="5" customFormat="1" ht="12.75" x14ac:dyDescent="0.2">
      <c r="A306" s="11" t="s">
        <v>4757</v>
      </c>
      <c r="B306" s="11">
        <v>60387892</v>
      </c>
      <c r="C306" s="11">
        <v>60374171</v>
      </c>
      <c r="D306" s="11">
        <v>60390073</v>
      </c>
      <c r="E306" s="11" t="s">
        <v>4770</v>
      </c>
      <c r="F306" s="11"/>
    </row>
    <row r="307" spans="1:6" s="5" customFormat="1" ht="12.75" x14ac:dyDescent="0.2">
      <c r="A307" s="11" t="s">
        <v>4757</v>
      </c>
      <c r="B307" s="11">
        <v>60787215</v>
      </c>
      <c r="C307" s="11">
        <v>60759985</v>
      </c>
      <c r="D307" s="11">
        <v>60868471</v>
      </c>
      <c r="E307" s="11" t="s">
        <v>4771</v>
      </c>
      <c r="F307" s="11"/>
    </row>
    <row r="308" spans="1:6" s="5" customFormat="1" ht="12.75" x14ac:dyDescent="0.2">
      <c r="A308" s="11" t="s">
        <v>4772</v>
      </c>
      <c r="B308" s="11">
        <v>11325116</v>
      </c>
      <c r="C308" s="11">
        <v>11319974</v>
      </c>
      <c r="D308" s="11">
        <v>11328668</v>
      </c>
      <c r="E308" s="11" t="s">
        <v>4773</v>
      </c>
      <c r="F308" s="11"/>
    </row>
    <row r="309" spans="1:6" s="5" customFormat="1" ht="12.75" x14ac:dyDescent="0.2">
      <c r="A309" s="11" t="s">
        <v>4772</v>
      </c>
      <c r="B309" s="11">
        <v>46404980</v>
      </c>
      <c r="C309" s="11">
        <v>46348009</v>
      </c>
      <c r="D309" s="11">
        <v>46419991</v>
      </c>
      <c r="E309" s="11" t="s">
        <v>4774</v>
      </c>
      <c r="F309" s="11"/>
    </row>
    <row r="310" spans="1:6" s="5" customFormat="1" ht="12.75" x14ac:dyDescent="0.2">
      <c r="A310" s="11" t="s">
        <v>4772</v>
      </c>
      <c r="B310" s="11">
        <v>46421738</v>
      </c>
      <c r="C310" s="11">
        <v>46421645</v>
      </c>
      <c r="D310" s="11">
        <v>46425743</v>
      </c>
      <c r="E310" s="11" t="s">
        <v>4775</v>
      </c>
      <c r="F310" s="11"/>
    </row>
    <row r="311" spans="1:6" s="5" customFormat="1" ht="12.75" x14ac:dyDescent="0.2">
      <c r="A311" s="11" t="s">
        <v>4772</v>
      </c>
      <c r="B311" s="11">
        <v>52204168</v>
      </c>
      <c r="C311" s="11">
        <v>52178772</v>
      </c>
      <c r="D311" s="11">
        <v>52318678</v>
      </c>
      <c r="E311" s="11" t="s">
        <v>4776</v>
      </c>
      <c r="F311" s="11"/>
    </row>
    <row r="312" spans="1:6" s="5" customFormat="1" ht="12.75" x14ac:dyDescent="0.2">
      <c r="A312" s="11" t="s">
        <v>4772</v>
      </c>
      <c r="B312" s="11">
        <v>52586623</v>
      </c>
      <c r="C312" s="11">
        <v>52517192</v>
      </c>
      <c r="D312" s="11">
        <v>52826872</v>
      </c>
      <c r="E312" s="11" t="s">
        <v>4777</v>
      </c>
      <c r="F312" s="11"/>
    </row>
    <row r="313" spans="1:6" s="5" customFormat="1" ht="12.75" x14ac:dyDescent="0.2">
      <c r="A313" s="11" t="s">
        <v>4772</v>
      </c>
      <c r="B313" s="11">
        <v>55652482</v>
      </c>
      <c r="C313" s="11">
        <v>55644681</v>
      </c>
      <c r="D313" s="11">
        <v>55689466</v>
      </c>
      <c r="E313" s="11" t="s">
        <v>4778</v>
      </c>
      <c r="F313" s="11"/>
    </row>
    <row r="314" spans="1:6" s="5" customFormat="1" ht="12.75" x14ac:dyDescent="0.2">
      <c r="A314" s="11" t="s">
        <v>4779</v>
      </c>
      <c r="B314" s="11">
        <v>17246342</v>
      </c>
      <c r="C314" s="11">
        <v>16757250</v>
      </c>
      <c r="D314" s="11">
        <v>17276175</v>
      </c>
      <c r="E314" s="11" t="s">
        <v>4780</v>
      </c>
      <c r="F314" s="11"/>
    </row>
    <row r="315" spans="1:6" s="5" customFormat="1" ht="12.75" x14ac:dyDescent="0.2">
      <c r="A315" s="11" t="s">
        <v>4779</v>
      </c>
      <c r="B315" s="11">
        <v>19187554</v>
      </c>
      <c r="C315" s="11">
        <v>19077724</v>
      </c>
      <c r="D315" s="11">
        <v>19207416</v>
      </c>
      <c r="E315" s="11" t="s">
        <v>4781</v>
      </c>
      <c r="F315" s="11"/>
    </row>
    <row r="316" spans="1:6" s="5" customFormat="1" ht="12.75" x14ac:dyDescent="0.2">
      <c r="A316" s="11" t="s">
        <v>4779</v>
      </c>
      <c r="B316" s="11">
        <v>26859166</v>
      </c>
      <c r="C316" s="11">
        <v>26809989</v>
      </c>
      <c r="D316" s="11">
        <v>26930786</v>
      </c>
      <c r="E316" s="11" t="s">
        <v>4782</v>
      </c>
      <c r="F316" s="11"/>
    </row>
    <row r="317" spans="1:6" s="5" customFormat="1" ht="12.75" x14ac:dyDescent="0.2">
      <c r="A317" s="11" t="s">
        <v>4779</v>
      </c>
      <c r="B317" s="11">
        <v>51232614</v>
      </c>
      <c r="C317" s="11">
        <v>51177542</v>
      </c>
      <c r="D317" s="11">
        <v>51246460</v>
      </c>
      <c r="E317" s="11" t="s">
        <v>4783</v>
      </c>
      <c r="F317" s="11"/>
    </row>
    <row r="318" spans="1:6" s="5" customFormat="1" ht="25.5" x14ac:dyDescent="0.2">
      <c r="A318" s="13" t="s">
        <v>4784</v>
      </c>
      <c r="B318" s="13">
        <v>10505850</v>
      </c>
      <c r="C318" s="13">
        <v>10452813</v>
      </c>
      <c r="D318" s="13">
        <v>10549205</v>
      </c>
      <c r="E318" s="13" t="s">
        <v>4785</v>
      </c>
      <c r="F318" s="31" t="s">
        <v>5243</v>
      </c>
    </row>
    <row r="319" spans="1:6" s="5" customFormat="1" ht="12.75" x14ac:dyDescent="0.2">
      <c r="A319" s="11" t="s">
        <v>4784</v>
      </c>
      <c r="B319" s="11">
        <v>14344545</v>
      </c>
      <c r="C319" s="11">
        <v>14329427</v>
      </c>
      <c r="D319" s="11">
        <v>14392320</v>
      </c>
      <c r="E319" s="11" t="s">
        <v>4786</v>
      </c>
      <c r="F319" s="11"/>
    </row>
    <row r="320" spans="1:6" s="5" customFormat="1" ht="12.75" x14ac:dyDescent="0.2">
      <c r="A320" s="11" t="s">
        <v>4784</v>
      </c>
      <c r="B320" s="11">
        <v>17618996</v>
      </c>
      <c r="C320" s="11">
        <v>17609010</v>
      </c>
      <c r="D320" s="11">
        <v>17734851</v>
      </c>
      <c r="E320" s="11" t="s">
        <v>4787</v>
      </c>
      <c r="F320" s="11"/>
    </row>
    <row r="321" spans="1:6" s="5" customFormat="1" ht="12.75" x14ac:dyDescent="0.2">
      <c r="A321" s="11" t="s">
        <v>4784</v>
      </c>
      <c r="B321" s="11">
        <v>19111947</v>
      </c>
      <c r="C321" s="11">
        <v>19056158</v>
      </c>
      <c r="D321" s="11">
        <v>19228444</v>
      </c>
      <c r="E321" s="11" t="s">
        <v>4788</v>
      </c>
      <c r="F321" s="11"/>
    </row>
    <row r="322" spans="1:6" s="5" customFormat="1" ht="12.75" x14ac:dyDescent="0.2">
      <c r="A322" s="11" t="s">
        <v>4784</v>
      </c>
      <c r="B322" s="11">
        <v>19124780</v>
      </c>
      <c r="C322" s="11">
        <v>19056158</v>
      </c>
      <c r="D322" s="11">
        <v>19228444</v>
      </c>
      <c r="E322" s="11" t="s">
        <v>4788</v>
      </c>
      <c r="F322" s="11"/>
    </row>
    <row r="323" spans="1:6" s="5" customFormat="1" ht="12.75" x14ac:dyDescent="0.2">
      <c r="A323" s="11" t="s">
        <v>4784</v>
      </c>
      <c r="B323" s="11">
        <v>20352461</v>
      </c>
      <c r="C323" s="11">
        <v>20324889</v>
      </c>
      <c r="D323" s="11">
        <v>20965197</v>
      </c>
      <c r="E323" s="11" t="s">
        <v>4789</v>
      </c>
      <c r="F323" s="11"/>
    </row>
    <row r="324" spans="1:6" s="5" customFormat="1" ht="12.75" x14ac:dyDescent="0.2">
      <c r="A324" s="11" t="s">
        <v>4784</v>
      </c>
      <c r="B324" s="11">
        <v>21872577</v>
      </c>
      <c r="C324" s="11">
        <v>21837856</v>
      </c>
      <c r="D324" s="11">
        <v>21877185</v>
      </c>
      <c r="E324" s="11" t="s">
        <v>4790</v>
      </c>
      <c r="F324" s="11"/>
    </row>
    <row r="325" spans="1:6" s="5" customFormat="1" ht="12.75" x14ac:dyDescent="0.2">
      <c r="A325" s="11" t="s">
        <v>4784</v>
      </c>
      <c r="B325" s="11">
        <v>23393519</v>
      </c>
      <c r="C325" s="11">
        <v>23362666</v>
      </c>
      <c r="D325" s="11">
        <v>23525714</v>
      </c>
      <c r="E325" s="11" t="s">
        <v>4791</v>
      </c>
      <c r="F325" s="11"/>
    </row>
    <row r="326" spans="1:6" s="5" customFormat="1" ht="12.75" x14ac:dyDescent="0.2">
      <c r="A326" s="11" t="s">
        <v>4784</v>
      </c>
      <c r="B326" s="11">
        <v>24115697</v>
      </c>
      <c r="C326" s="11">
        <v>24094455</v>
      </c>
      <c r="D326" s="11">
        <v>24150020</v>
      </c>
      <c r="E326" s="11" t="s">
        <v>4792</v>
      </c>
      <c r="F326" s="11"/>
    </row>
    <row r="327" spans="1:6" s="5" customFormat="1" ht="12.75" x14ac:dyDescent="0.2">
      <c r="A327" s="11" t="s">
        <v>4784</v>
      </c>
      <c r="B327" s="11">
        <v>34565299</v>
      </c>
      <c r="C327" s="11">
        <v>34534118</v>
      </c>
      <c r="D327" s="11">
        <v>34566800</v>
      </c>
      <c r="E327" s="11" t="s">
        <v>4793</v>
      </c>
      <c r="F327" s="11"/>
    </row>
    <row r="328" spans="1:6" s="5" customFormat="1" ht="12.75" x14ac:dyDescent="0.2">
      <c r="A328" s="11" t="s">
        <v>4784</v>
      </c>
      <c r="B328" s="11">
        <v>41020694</v>
      </c>
      <c r="C328" s="11">
        <v>40885498</v>
      </c>
      <c r="D328" s="11">
        <v>41031669</v>
      </c>
      <c r="E328" s="11" t="s">
        <v>4794</v>
      </c>
      <c r="F328" s="11"/>
    </row>
    <row r="329" spans="1:6" s="5" customFormat="1" ht="12.75" x14ac:dyDescent="0.2">
      <c r="A329" s="11" t="s">
        <v>4784</v>
      </c>
      <c r="B329" s="11">
        <v>47841814</v>
      </c>
      <c r="C329" s="11">
        <v>47807187</v>
      </c>
      <c r="D329" s="11">
        <v>47850785</v>
      </c>
      <c r="E329" s="11" t="s">
        <v>4795</v>
      </c>
      <c r="F329" s="11"/>
    </row>
    <row r="330" spans="1:6" s="5" customFormat="1" ht="12.75" x14ac:dyDescent="0.2">
      <c r="A330" s="11" t="s">
        <v>4784</v>
      </c>
      <c r="B330" s="11">
        <v>52051326</v>
      </c>
      <c r="C330" s="11">
        <v>52048755</v>
      </c>
      <c r="D330" s="11">
        <v>52057551</v>
      </c>
      <c r="E330" s="11" t="s">
        <v>4796</v>
      </c>
      <c r="F330" s="11"/>
    </row>
    <row r="331" spans="1:6" s="5" customFormat="1" ht="12.75" x14ac:dyDescent="0.2">
      <c r="A331" s="11" t="s">
        <v>4797</v>
      </c>
      <c r="B331" s="11">
        <v>8724130</v>
      </c>
      <c r="C331" s="11">
        <v>8711650</v>
      </c>
      <c r="D331" s="11">
        <v>8814806</v>
      </c>
      <c r="E331" s="11" t="s">
        <v>4798</v>
      </c>
      <c r="F331" s="11"/>
    </row>
    <row r="332" spans="1:6" s="5" customFormat="1" ht="12.75" x14ac:dyDescent="0.2">
      <c r="A332" s="11" t="s">
        <v>4797</v>
      </c>
      <c r="B332" s="11">
        <v>9028947</v>
      </c>
      <c r="C332" s="11">
        <v>8983814</v>
      </c>
      <c r="D332" s="11">
        <v>9085482</v>
      </c>
      <c r="E332" s="11" t="s">
        <v>4799</v>
      </c>
      <c r="F332" s="11"/>
    </row>
    <row r="333" spans="1:6" s="5" customFormat="1" ht="12.75" x14ac:dyDescent="0.2">
      <c r="A333" s="11" t="s">
        <v>4797</v>
      </c>
      <c r="B333" s="11">
        <v>16404302</v>
      </c>
      <c r="C333" s="11">
        <v>16401590</v>
      </c>
      <c r="D333" s="11">
        <v>16412368</v>
      </c>
      <c r="E333" s="11" t="s">
        <v>4800</v>
      </c>
      <c r="F333" s="11"/>
    </row>
    <row r="334" spans="1:6" s="5" customFormat="1" ht="12.75" x14ac:dyDescent="0.2">
      <c r="A334" s="11" t="s">
        <v>4797</v>
      </c>
      <c r="B334" s="11">
        <v>29852158</v>
      </c>
      <c r="C334" s="11">
        <v>29845320</v>
      </c>
      <c r="D334" s="11">
        <v>29875538</v>
      </c>
      <c r="E334" s="11" t="s">
        <v>4801</v>
      </c>
      <c r="F334" s="11"/>
    </row>
    <row r="335" spans="1:6" s="5" customFormat="1" ht="12.75" x14ac:dyDescent="0.2">
      <c r="A335" s="11" t="s">
        <v>4797</v>
      </c>
      <c r="B335" s="11">
        <v>29872641</v>
      </c>
      <c r="C335" s="11">
        <v>29845320</v>
      </c>
      <c r="D335" s="11">
        <v>29875538</v>
      </c>
      <c r="E335" s="11" t="s">
        <v>4801</v>
      </c>
      <c r="F335" s="11"/>
    </row>
    <row r="336" spans="1:6" s="5" customFormat="1" ht="12.75" x14ac:dyDescent="0.2">
      <c r="A336" s="11" t="s">
        <v>4797</v>
      </c>
      <c r="B336" s="11">
        <v>30019643</v>
      </c>
      <c r="C336" s="11">
        <v>29968145</v>
      </c>
      <c r="D336" s="11">
        <v>30062066</v>
      </c>
      <c r="E336" s="11" t="s">
        <v>4802</v>
      </c>
      <c r="F336" s="11"/>
    </row>
    <row r="337" spans="1:6" s="5" customFormat="1" ht="12.75" x14ac:dyDescent="0.2">
      <c r="A337" s="11" t="s">
        <v>4797</v>
      </c>
      <c r="B337" s="11">
        <v>31442121</v>
      </c>
      <c r="C337" s="11">
        <v>31419141</v>
      </c>
      <c r="D337" s="11">
        <v>31568077</v>
      </c>
      <c r="E337" s="11" t="s">
        <v>4803</v>
      </c>
      <c r="F337" s="11"/>
    </row>
    <row r="338" spans="1:6" s="5" customFormat="1" ht="12.75" x14ac:dyDescent="0.2">
      <c r="A338" s="11" t="s">
        <v>4797</v>
      </c>
      <c r="B338" s="11">
        <v>43431356</v>
      </c>
      <c r="C338" s="11">
        <v>43401007</v>
      </c>
      <c r="D338" s="11">
        <v>43434227</v>
      </c>
      <c r="E338" s="11" t="s">
        <v>4804</v>
      </c>
      <c r="F338" s="11"/>
    </row>
    <row r="339" spans="1:6" s="5" customFormat="1" ht="12.75" x14ac:dyDescent="0.2">
      <c r="A339" s="13" t="s">
        <v>4805</v>
      </c>
      <c r="B339" s="13">
        <v>15160844</v>
      </c>
      <c r="C339" s="13">
        <v>15147381</v>
      </c>
      <c r="D339" s="13">
        <v>15492638</v>
      </c>
      <c r="E339" s="13" t="s">
        <v>4806</v>
      </c>
      <c r="F339" s="128" t="s">
        <v>2038</v>
      </c>
    </row>
    <row r="340" spans="1:6" s="5" customFormat="1" ht="12.75" x14ac:dyDescent="0.2">
      <c r="A340" s="13" t="s">
        <v>4805</v>
      </c>
      <c r="B340" s="13">
        <v>15279490</v>
      </c>
      <c r="C340" s="13">
        <v>15147381</v>
      </c>
      <c r="D340" s="13">
        <v>15492638</v>
      </c>
      <c r="E340" s="13" t="s">
        <v>4806</v>
      </c>
      <c r="F340" s="128"/>
    </row>
    <row r="341" spans="1:6" s="5" customFormat="1" ht="12.75" x14ac:dyDescent="0.2">
      <c r="A341" s="11" t="s">
        <v>4805</v>
      </c>
      <c r="B341" s="11">
        <v>29044701</v>
      </c>
      <c r="C341" s="11">
        <v>29039480</v>
      </c>
      <c r="D341" s="11">
        <v>29063575</v>
      </c>
      <c r="E341" s="11" t="s">
        <v>4807</v>
      </c>
      <c r="F341" s="11"/>
    </row>
    <row r="342" spans="1:6" s="5" customFormat="1" ht="12.75" x14ac:dyDescent="0.2">
      <c r="A342" s="11" t="s">
        <v>4805</v>
      </c>
      <c r="B342" s="11">
        <v>29550872</v>
      </c>
      <c r="C342" s="11">
        <v>29550515</v>
      </c>
      <c r="D342" s="11">
        <v>29734634</v>
      </c>
      <c r="E342" s="11" t="s">
        <v>4808</v>
      </c>
      <c r="F342" s="11"/>
    </row>
    <row r="343" spans="1:6" s="5" customFormat="1" ht="12.75" x14ac:dyDescent="0.2">
      <c r="A343" s="11" t="s">
        <v>4805</v>
      </c>
      <c r="B343" s="11">
        <v>30432691</v>
      </c>
      <c r="C343" s="11">
        <v>30394909</v>
      </c>
      <c r="D343" s="11">
        <v>30444478</v>
      </c>
      <c r="E343" s="11" t="s">
        <v>4809</v>
      </c>
      <c r="F343" s="11"/>
    </row>
    <row r="344" spans="1:6" s="5" customFormat="1" ht="12.75" x14ac:dyDescent="0.2">
      <c r="A344" s="11" t="s">
        <v>4805</v>
      </c>
      <c r="B344" s="11">
        <v>30886079</v>
      </c>
      <c r="C344" s="11">
        <v>30866557</v>
      </c>
      <c r="D344" s="11">
        <v>30919323</v>
      </c>
      <c r="E344" s="11" t="s">
        <v>4810</v>
      </c>
      <c r="F344" s="11"/>
    </row>
    <row r="345" spans="1:6" s="5" customFormat="1" ht="12.75" x14ac:dyDescent="0.2">
      <c r="A345" s="11" t="s">
        <v>4805</v>
      </c>
      <c r="B345" s="11">
        <v>31613559</v>
      </c>
      <c r="C345" s="11">
        <v>31171135</v>
      </c>
      <c r="D345" s="11">
        <v>31721257</v>
      </c>
      <c r="E345" s="11" t="s">
        <v>4811</v>
      </c>
      <c r="F345" s="11"/>
    </row>
    <row r="346" spans="1:6" s="5" customFormat="1" ht="12.75" x14ac:dyDescent="0.2">
      <c r="A346" s="11" t="s">
        <v>4805</v>
      </c>
      <c r="B346" s="11">
        <v>34014570</v>
      </c>
      <c r="C346" s="11">
        <v>33774947</v>
      </c>
      <c r="D346" s="11">
        <v>34548569</v>
      </c>
      <c r="E346" s="11" t="s">
        <v>4812</v>
      </c>
      <c r="F346" s="11"/>
    </row>
    <row r="347" spans="1:6" s="5" customFormat="1" ht="12.75" x14ac:dyDescent="0.2">
      <c r="A347" s="11" t="s">
        <v>4805</v>
      </c>
      <c r="B347" s="11">
        <v>34285312</v>
      </c>
      <c r="C347" s="11">
        <v>33774947</v>
      </c>
      <c r="D347" s="11">
        <v>34548569</v>
      </c>
      <c r="E347" s="11" t="s">
        <v>4812</v>
      </c>
      <c r="F347" s="11"/>
    </row>
    <row r="348" spans="1:6" s="5" customFormat="1" ht="12.75" x14ac:dyDescent="0.2">
      <c r="A348" s="11" t="s">
        <v>4805</v>
      </c>
      <c r="B348" s="11">
        <v>34492016</v>
      </c>
      <c r="C348" s="11">
        <v>33774947</v>
      </c>
      <c r="D348" s="11">
        <v>34548569</v>
      </c>
      <c r="E348" s="11" t="s">
        <v>4812</v>
      </c>
      <c r="F348" s="11"/>
    </row>
    <row r="349" spans="1:6" s="5" customFormat="1" ht="12.75" x14ac:dyDescent="0.2">
      <c r="A349" s="11" t="s">
        <v>4805</v>
      </c>
      <c r="B349" s="11">
        <v>42364067</v>
      </c>
      <c r="C349" s="11">
        <v>42346211</v>
      </c>
      <c r="D349" s="11">
        <v>42421330</v>
      </c>
      <c r="E349" s="11" t="s">
        <v>4813</v>
      </c>
      <c r="F349" s="11"/>
    </row>
    <row r="350" spans="1:6" s="5" customFormat="1" ht="12.75" x14ac:dyDescent="0.2">
      <c r="A350" s="11" t="s">
        <v>4805</v>
      </c>
      <c r="B350" s="11">
        <v>44778124</v>
      </c>
      <c r="C350" s="11">
        <v>44750173</v>
      </c>
      <c r="D350" s="11">
        <v>44784109</v>
      </c>
      <c r="E350" s="11" t="s">
        <v>4814</v>
      </c>
      <c r="F350" s="11"/>
    </row>
    <row r="351" spans="1:6" s="5" customFormat="1" ht="12.75" x14ac:dyDescent="0.2">
      <c r="A351" s="11" t="s">
        <v>4805</v>
      </c>
      <c r="B351" s="11">
        <v>44805943</v>
      </c>
      <c r="C351" s="11">
        <v>44804464</v>
      </c>
      <c r="D351" s="11">
        <v>44876317</v>
      </c>
      <c r="E351" s="11" t="s">
        <v>4815</v>
      </c>
      <c r="F351" s="11"/>
    </row>
    <row r="352" spans="1:6" s="5" customFormat="1" ht="12.75" x14ac:dyDescent="0.2">
      <c r="A352" s="11" t="s">
        <v>4805</v>
      </c>
      <c r="B352" s="11">
        <v>45183393</v>
      </c>
      <c r="C352" s="11">
        <v>45076653</v>
      </c>
      <c r="D352" s="11">
        <v>45187045</v>
      </c>
      <c r="E352" s="11" t="s">
        <v>4816</v>
      </c>
      <c r="F352" s="11"/>
    </row>
    <row r="353" spans="1:6" s="5" customFormat="1" ht="12.75" x14ac:dyDescent="0.2">
      <c r="A353" s="11" t="s">
        <v>4805</v>
      </c>
      <c r="B353" s="11">
        <v>46983786</v>
      </c>
      <c r="C353" s="11">
        <v>46959624</v>
      </c>
      <c r="D353" s="11">
        <v>47001538</v>
      </c>
      <c r="E353" s="11" t="s">
        <v>4817</v>
      </c>
      <c r="F353" s="11"/>
    </row>
    <row r="354" spans="1:6" s="5" customFormat="1" ht="12.75" x14ac:dyDescent="0.2">
      <c r="A354" s="11" t="s">
        <v>4818</v>
      </c>
      <c r="B354" s="11">
        <v>3182286</v>
      </c>
      <c r="C354" s="11">
        <v>3170904</v>
      </c>
      <c r="D354" s="11">
        <v>3210395</v>
      </c>
      <c r="E354" s="11" t="s">
        <v>4819</v>
      </c>
      <c r="F354" s="11"/>
    </row>
    <row r="355" spans="1:6" s="5" customFormat="1" ht="12.75" x14ac:dyDescent="0.2">
      <c r="A355" s="11" t="s">
        <v>4818</v>
      </c>
      <c r="B355" s="11">
        <v>3192643</v>
      </c>
      <c r="C355" s="11">
        <v>3170904</v>
      </c>
      <c r="D355" s="11">
        <v>3210395</v>
      </c>
      <c r="E355" s="11" t="s">
        <v>4819</v>
      </c>
      <c r="F355" s="11"/>
    </row>
    <row r="356" spans="1:6" s="5" customFormat="1" ht="12.75" x14ac:dyDescent="0.2">
      <c r="A356" s="11" t="s">
        <v>4818</v>
      </c>
      <c r="B356" s="11">
        <v>3971916</v>
      </c>
      <c r="C356" s="11">
        <v>3962525</v>
      </c>
      <c r="D356" s="11">
        <v>4022565</v>
      </c>
      <c r="E356" s="11" t="s">
        <v>4820</v>
      </c>
      <c r="F356" s="11"/>
    </row>
    <row r="357" spans="1:6" s="5" customFormat="1" ht="12.75" x14ac:dyDescent="0.2">
      <c r="A357" s="11" t="s">
        <v>4818</v>
      </c>
      <c r="B357" s="11">
        <v>9807469</v>
      </c>
      <c r="C357" s="11">
        <v>9799677</v>
      </c>
      <c r="D357" s="11">
        <v>9823069</v>
      </c>
      <c r="E357" s="11" t="s">
        <v>4821</v>
      </c>
      <c r="F357" s="11"/>
    </row>
    <row r="358" spans="1:6" s="5" customFormat="1" ht="12.75" x14ac:dyDescent="0.2">
      <c r="A358" s="11" t="s">
        <v>4818</v>
      </c>
      <c r="B358" s="11">
        <v>11557688</v>
      </c>
      <c r="C358" s="11">
        <v>11546604</v>
      </c>
      <c r="D358" s="11">
        <v>11777749</v>
      </c>
      <c r="E358" s="11" t="s">
        <v>4822</v>
      </c>
      <c r="F358" s="11"/>
    </row>
    <row r="359" spans="1:6" s="5" customFormat="1" ht="12.75" x14ac:dyDescent="0.2">
      <c r="A359" s="11" t="s">
        <v>4818</v>
      </c>
      <c r="B359" s="11">
        <v>11608447</v>
      </c>
      <c r="C359" s="11">
        <v>11546604</v>
      </c>
      <c r="D359" s="11">
        <v>11777749</v>
      </c>
      <c r="E359" s="11" t="s">
        <v>4822</v>
      </c>
      <c r="F359" s="11"/>
    </row>
    <row r="360" spans="1:6" s="5" customFormat="1" ht="12.75" x14ac:dyDescent="0.2">
      <c r="A360" s="11" t="s">
        <v>4818</v>
      </c>
      <c r="B360" s="11">
        <v>11703999</v>
      </c>
      <c r="C360" s="11">
        <v>11546604</v>
      </c>
      <c r="D360" s="11">
        <v>11777749</v>
      </c>
      <c r="E360" s="11" t="s">
        <v>4822</v>
      </c>
      <c r="F360" s="11"/>
    </row>
    <row r="361" spans="1:6" s="5" customFormat="1" ht="12.75" x14ac:dyDescent="0.2">
      <c r="A361" s="11" t="s">
        <v>4818</v>
      </c>
      <c r="B361" s="11">
        <v>12328418</v>
      </c>
      <c r="C361" s="11">
        <v>12289301</v>
      </c>
      <c r="D361" s="11">
        <v>12349463</v>
      </c>
      <c r="E361" s="11" t="s">
        <v>4823</v>
      </c>
      <c r="F361" s="11"/>
    </row>
    <row r="362" spans="1:6" s="5" customFormat="1" ht="12.75" x14ac:dyDescent="0.2">
      <c r="A362" s="11" t="s">
        <v>4818</v>
      </c>
      <c r="B362" s="11">
        <v>15702723</v>
      </c>
      <c r="C362" s="11">
        <v>15658504</v>
      </c>
      <c r="D362" s="11">
        <v>15711745</v>
      </c>
      <c r="E362" s="11" t="s">
        <v>4824</v>
      </c>
      <c r="F362" s="11"/>
    </row>
    <row r="363" spans="1:6" s="5" customFormat="1" ht="12.75" x14ac:dyDescent="0.2">
      <c r="A363" s="13" t="s">
        <v>4818</v>
      </c>
      <c r="B363" s="13">
        <v>16311660</v>
      </c>
      <c r="C363" s="13">
        <v>16253871</v>
      </c>
      <c r="D363" s="13">
        <v>16404529</v>
      </c>
      <c r="E363" s="13" t="s">
        <v>4825</v>
      </c>
      <c r="F363" s="13" t="s">
        <v>1678</v>
      </c>
    </row>
    <row r="364" spans="1:6" s="5" customFormat="1" ht="12.75" x14ac:dyDescent="0.2">
      <c r="A364" s="11" t="s">
        <v>4818</v>
      </c>
      <c r="B364" s="11">
        <v>19099760</v>
      </c>
      <c r="C364" s="11">
        <v>19074614</v>
      </c>
      <c r="D364" s="11">
        <v>19212335</v>
      </c>
      <c r="E364" s="11" t="s">
        <v>4826</v>
      </c>
      <c r="F364" s="11"/>
    </row>
    <row r="365" spans="1:6" s="5" customFormat="1" ht="12.75" x14ac:dyDescent="0.2">
      <c r="A365" s="11" t="s">
        <v>4818</v>
      </c>
      <c r="B365" s="11">
        <v>22672095</v>
      </c>
      <c r="C365" s="11">
        <v>22670410</v>
      </c>
      <c r="D365" s="11">
        <v>22747163</v>
      </c>
      <c r="E365" s="11" t="s">
        <v>4827</v>
      </c>
      <c r="F365" s="11"/>
    </row>
    <row r="366" spans="1:6" s="5" customFormat="1" ht="12.75" x14ac:dyDescent="0.2">
      <c r="A366" s="11" t="s">
        <v>4818</v>
      </c>
      <c r="B366" s="11">
        <v>22678203</v>
      </c>
      <c r="C366" s="11">
        <v>22670410</v>
      </c>
      <c r="D366" s="11">
        <v>22747163</v>
      </c>
      <c r="E366" s="11" t="s">
        <v>4827</v>
      </c>
      <c r="F366" s="11"/>
    </row>
    <row r="367" spans="1:6" s="5" customFormat="1" ht="12.75" x14ac:dyDescent="0.2">
      <c r="A367" s="11" t="s">
        <v>4818</v>
      </c>
      <c r="B367" s="11">
        <v>22708190</v>
      </c>
      <c r="C367" s="11">
        <v>22670410</v>
      </c>
      <c r="D367" s="11">
        <v>22747163</v>
      </c>
      <c r="E367" s="11" t="s">
        <v>4827</v>
      </c>
      <c r="F367" s="11"/>
    </row>
    <row r="368" spans="1:6" s="5" customFormat="1" ht="12.75" x14ac:dyDescent="0.2">
      <c r="A368" s="11" t="s">
        <v>4818</v>
      </c>
      <c r="B368" s="11">
        <v>23202434</v>
      </c>
      <c r="C368" s="11">
        <v>23196657</v>
      </c>
      <c r="D368" s="11">
        <v>23220949</v>
      </c>
      <c r="E368" s="11" t="s">
        <v>4828</v>
      </c>
      <c r="F368" s="11"/>
    </row>
    <row r="369" spans="1:6" s="5" customFormat="1" ht="12.75" x14ac:dyDescent="0.2">
      <c r="A369" s="11" t="s">
        <v>4818</v>
      </c>
      <c r="B369" s="11">
        <v>27574468</v>
      </c>
      <c r="C369" s="11">
        <v>27519556</v>
      </c>
      <c r="D369" s="11">
        <v>27625328</v>
      </c>
      <c r="E369" s="11" t="s">
        <v>4829</v>
      </c>
      <c r="F369" s="11"/>
    </row>
    <row r="370" spans="1:6" s="5" customFormat="1" ht="12.75" x14ac:dyDescent="0.2">
      <c r="A370" s="11" t="s">
        <v>4818</v>
      </c>
      <c r="B370" s="11">
        <v>28256651</v>
      </c>
      <c r="C370" s="11">
        <v>28255907</v>
      </c>
      <c r="D370" s="11">
        <v>28259357</v>
      </c>
      <c r="E370" s="11" t="s">
        <v>4830</v>
      </c>
      <c r="F370" s="11"/>
    </row>
    <row r="371" spans="1:6" s="5" customFormat="1" ht="12.75" x14ac:dyDescent="0.2">
      <c r="A371" s="11" t="s">
        <v>4818</v>
      </c>
      <c r="B371" s="11">
        <v>29599549</v>
      </c>
      <c r="C371" s="11">
        <v>29598149</v>
      </c>
      <c r="D371" s="11">
        <v>29619699</v>
      </c>
      <c r="E371" s="11" t="s">
        <v>4831</v>
      </c>
      <c r="F371" s="11"/>
    </row>
    <row r="372" spans="1:6" s="5" customFormat="1" ht="12.75" x14ac:dyDescent="0.2">
      <c r="A372" s="11" t="s">
        <v>4818</v>
      </c>
      <c r="B372" s="11">
        <v>30063852</v>
      </c>
      <c r="C372" s="11">
        <v>30008944</v>
      </c>
      <c r="D372" s="11">
        <v>30080136</v>
      </c>
      <c r="E372" s="11" t="s">
        <v>4832</v>
      </c>
      <c r="F372" s="11"/>
    </row>
    <row r="373" spans="1:6" s="5" customFormat="1" ht="12.75" x14ac:dyDescent="0.2">
      <c r="A373" s="11" t="s">
        <v>4818</v>
      </c>
      <c r="B373" s="11">
        <v>34596702</v>
      </c>
      <c r="C373" s="11">
        <v>34576738</v>
      </c>
      <c r="D373" s="11">
        <v>34599814</v>
      </c>
      <c r="E373" s="11" t="s">
        <v>4833</v>
      </c>
      <c r="F373" s="11"/>
    </row>
    <row r="374" spans="1:6" s="5" customFormat="1" ht="12.75" x14ac:dyDescent="0.2">
      <c r="A374" s="11" t="s">
        <v>4818</v>
      </c>
      <c r="B374" s="11">
        <v>35569277</v>
      </c>
      <c r="C374" s="11">
        <v>35557989</v>
      </c>
      <c r="D374" s="11">
        <v>35574749</v>
      </c>
      <c r="E374" s="11" t="s">
        <v>4834</v>
      </c>
      <c r="F374" s="11"/>
    </row>
    <row r="375" spans="1:6" s="5" customFormat="1" ht="12.75" x14ac:dyDescent="0.2">
      <c r="A375" s="11" t="s">
        <v>4818</v>
      </c>
      <c r="B375" s="11">
        <v>36705711</v>
      </c>
      <c r="C375" s="11">
        <v>36633254</v>
      </c>
      <c r="D375" s="11">
        <v>36749180</v>
      </c>
      <c r="E375" s="11" t="s">
        <v>4835</v>
      </c>
      <c r="F375" s="11"/>
    </row>
    <row r="376" spans="1:6" s="5" customFormat="1" ht="12.75" x14ac:dyDescent="0.2">
      <c r="A376" s="11" t="s">
        <v>4818</v>
      </c>
      <c r="B376" s="11">
        <v>38064098</v>
      </c>
      <c r="C376" s="11">
        <v>38048908</v>
      </c>
      <c r="D376" s="11">
        <v>38064736</v>
      </c>
      <c r="E376" s="11" t="s">
        <v>4836</v>
      </c>
      <c r="F376" s="11"/>
    </row>
    <row r="377" spans="1:6" s="5" customFormat="1" ht="12.75" x14ac:dyDescent="0.2">
      <c r="A377" s="11" t="s">
        <v>4818</v>
      </c>
      <c r="B377" s="11">
        <v>41746257</v>
      </c>
      <c r="C377" s="11">
        <v>41386078</v>
      </c>
      <c r="D377" s="11">
        <v>41859307</v>
      </c>
      <c r="E377" s="11" t="s">
        <v>4837</v>
      </c>
      <c r="F377" s="11"/>
    </row>
    <row r="378" spans="1:6" s="5" customFormat="1" ht="12.75" x14ac:dyDescent="0.2">
      <c r="A378" s="11" t="s">
        <v>4838</v>
      </c>
      <c r="B378" s="11">
        <v>2819845</v>
      </c>
      <c r="C378" s="11">
        <v>2718900</v>
      </c>
      <c r="D378" s="11">
        <v>2824172</v>
      </c>
      <c r="E378" s="11" t="s">
        <v>4839</v>
      </c>
      <c r="F378" s="11"/>
    </row>
    <row r="379" spans="1:6" s="5" customFormat="1" ht="12.75" x14ac:dyDescent="0.2">
      <c r="A379" s="11" t="s">
        <v>4838</v>
      </c>
      <c r="B379" s="11">
        <v>5031967</v>
      </c>
      <c r="C379" s="11">
        <v>4997894</v>
      </c>
      <c r="D379" s="11">
        <v>5069473</v>
      </c>
      <c r="E379" s="11" t="s">
        <v>4840</v>
      </c>
      <c r="F379" s="11"/>
    </row>
    <row r="380" spans="1:6" s="5" customFormat="1" ht="12.75" x14ac:dyDescent="0.2">
      <c r="A380" s="11" t="s">
        <v>4838</v>
      </c>
      <c r="B380" s="11">
        <v>5148234</v>
      </c>
      <c r="C380" s="11">
        <v>5114363</v>
      </c>
      <c r="D380" s="11">
        <v>5151139</v>
      </c>
      <c r="E380" s="11" t="s">
        <v>4841</v>
      </c>
      <c r="F380" s="11"/>
    </row>
    <row r="381" spans="1:6" s="5" customFormat="1" ht="12.75" x14ac:dyDescent="0.2">
      <c r="A381" s="11" t="s">
        <v>4838</v>
      </c>
      <c r="B381" s="11">
        <v>16890146</v>
      </c>
      <c r="C381" s="11">
        <v>16740411</v>
      </c>
      <c r="D381" s="11">
        <v>16913495</v>
      </c>
      <c r="E381" s="11" t="s">
        <v>4842</v>
      </c>
      <c r="F381" s="11"/>
    </row>
    <row r="382" spans="1:6" s="5" customFormat="1" ht="12.75" x14ac:dyDescent="0.2">
      <c r="A382" s="11" t="s">
        <v>4838</v>
      </c>
      <c r="B382" s="11">
        <v>17680280</v>
      </c>
      <c r="C382" s="11">
        <v>17634063</v>
      </c>
      <c r="D382" s="11">
        <v>17711961</v>
      </c>
      <c r="E382" s="11" t="s">
        <v>4843</v>
      </c>
      <c r="F382" s="11"/>
    </row>
    <row r="383" spans="1:6" s="5" customFormat="1" ht="12.75" x14ac:dyDescent="0.2">
      <c r="A383" s="11" t="s">
        <v>4838</v>
      </c>
      <c r="B383" s="11">
        <v>21634975</v>
      </c>
      <c r="C383" s="11">
        <v>21555239</v>
      </c>
      <c r="D383" s="11">
        <v>21660398</v>
      </c>
      <c r="E383" s="11" t="s">
        <v>4844</v>
      </c>
      <c r="F383" s="11"/>
    </row>
    <row r="384" spans="1:6" s="5" customFormat="1" ht="12.75" x14ac:dyDescent="0.2">
      <c r="A384" s="11" t="s">
        <v>4838</v>
      </c>
      <c r="B384" s="11">
        <v>25052513</v>
      </c>
      <c r="C384" s="11">
        <v>25008902</v>
      </c>
      <c r="D384" s="11">
        <v>25215746</v>
      </c>
      <c r="E384" s="11" t="s">
        <v>4845</v>
      </c>
      <c r="F384" s="11"/>
    </row>
    <row r="385" spans="1:6" s="5" customFormat="1" ht="12.75" x14ac:dyDescent="0.2">
      <c r="A385" s="11" t="s">
        <v>4838</v>
      </c>
      <c r="B385" s="11">
        <v>27318414</v>
      </c>
      <c r="C385" s="11">
        <v>27262688</v>
      </c>
      <c r="D385" s="11">
        <v>27339352</v>
      </c>
      <c r="E385" s="11" t="s">
        <v>4846</v>
      </c>
      <c r="F385" s="11"/>
    </row>
    <row r="386" spans="1:6" s="5" customFormat="1" ht="12.75" x14ac:dyDescent="0.2">
      <c r="A386" s="11" t="s">
        <v>4838</v>
      </c>
      <c r="B386" s="11">
        <v>28342391</v>
      </c>
      <c r="C386" s="11">
        <v>27954490</v>
      </c>
      <c r="D386" s="11">
        <v>28375272</v>
      </c>
      <c r="E386" s="11" t="s">
        <v>4847</v>
      </c>
      <c r="F386" s="11"/>
    </row>
    <row r="387" spans="1:6" s="5" customFormat="1" ht="12.75" x14ac:dyDescent="0.2">
      <c r="A387" s="11" t="s">
        <v>4838</v>
      </c>
      <c r="B387" s="11">
        <v>43471637</v>
      </c>
      <c r="C387" s="11">
        <v>43456161</v>
      </c>
      <c r="D387" s="11">
        <v>43509185</v>
      </c>
      <c r="E387" s="11" t="s">
        <v>4848</v>
      </c>
      <c r="F387" s="11"/>
    </row>
    <row r="388" spans="1:6" s="5" customFormat="1" ht="12.75" x14ac:dyDescent="0.2">
      <c r="A388" s="11" t="s">
        <v>4838</v>
      </c>
      <c r="B388" s="11">
        <v>43691719</v>
      </c>
      <c r="C388" s="11">
        <v>43665232</v>
      </c>
      <c r="D388" s="11">
        <v>43718369</v>
      </c>
      <c r="E388" s="11" t="s">
        <v>4849</v>
      </c>
      <c r="F388" s="11"/>
    </row>
    <row r="389" spans="1:6" s="5" customFormat="1" ht="12.75" x14ac:dyDescent="0.2">
      <c r="A389" s="11" t="s">
        <v>4838</v>
      </c>
      <c r="B389" s="11">
        <v>48003137</v>
      </c>
      <c r="C389" s="11">
        <v>47945161</v>
      </c>
      <c r="D389" s="11">
        <v>48175530</v>
      </c>
      <c r="E389" s="11" t="s">
        <v>4850</v>
      </c>
      <c r="F389" s="11"/>
    </row>
    <row r="390" spans="1:6" s="5" customFormat="1" ht="12.75" x14ac:dyDescent="0.2">
      <c r="A390" s="11" t="s">
        <v>4838</v>
      </c>
      <c r="B390" s="11">
        <v>49110010</v>
      </c>
      <c r="C390" s="11">
        <v>49085056</v>
      </c>
      <c r="D390" s="11">
        <v>49145204</v>
      </c>
      <c r="E390" s="11" t="s">
        <v>4851</v>
      </c>
      <c r="F390" s="11"/>
    </row>
    <row r="391" spans="1:6" s="5" customFormat="1" ht="12.75" x14ac:dyDescent="0.2">
      <c r="A391" s="11" t="s">
        <v>4838</v>
      </c>
      <c r="B391" s="11">
        <v>56262696</v>
      </c>
      <c r="C391" s="11">
        <v>56210957</v>
      </c>
      <c r="D391" s="11">
        <v>56264381</v>
      </c>
      <c r="E391" s="11" t="s">
        <v>4852</v>
      </c>
      <c r="F391" s="11"/>
    </row>
    <row r="392" spans="1:6" s="5" customFormat="1" ht="12.75" x14ac:dyDescent="0.2">
      <c r="A392" s="11" t="s">
        <v>4838</v>
      </c>
      <c r="B392" s="11">
        <v>65671340</v>
      </c>
      <c r="C392" s="11">
        <v>65654979</v>
      </c>
      <c r="D392" s="11">
        <v>65694625</v>
      </c>
      <c r="E392" s="11" t="s">
        <v>4853</v>
      </c>
      <c r="F392" s="11"/>
    </row>
    <row r="393" spans="1:6" s="5" customFormat="1" ht="12.75" x14ac:dyDescent="0.2">
      <c r="A393" s="11" t="s">
        <v>4838</v>
      </c>
      <c r="B393" s="11">
        <v>71530306</v>
      </c>
      <c r="C393" s="11">
        <v>71526917</v>
      </c>
      <c r="D393" s="11">
        <v>71596386</v>
      </c>
      <c r="E393" s="11" t="s">
        <v>4854</v>
      </c>
      <c r="F393" s="11"/>
    </row>
    <row r="394" spans="1:6" s="5" customFormat="1" ht="12.75" x14ac:dyDescent="0.2">
      <c r="A394" s="11" t="s">
        <v>4838</v>
      </c>
      <c r="B394" s="11">
        <v>73223782</v>
      </c>
      <c r="C394" s="11">
        <v>73172658</v>
      </c>
      <c r="D394" s="11">
        <v>73225309</v>
      </c>
      <c r="E394" s="11" t="s">
        <v>4855</v>
      </c>
      <c r="F394" s="11"/>
    </row>
    <row r="395" spans="1:6" s="5" customFormat="1" ht="12.75" x14ac:dyDescent="0.2">
      <c r="A395" s="11" t="s">
        <v>4838</v>
      </c>
      <c r="B395" s="11">
        <v>76157660</v>
      </c>
      <c r="C395" s="11">
        <v>76148097</v>
      </c>
      <c r="D395" s="11">
        <v>76222685</v>
      </c>
      <c r="E395" s="11" t="s">
        <v>4856</v>
      </c>
      <c r="F395" s="11"/>
    </row>
    <row r="396" spans="1:6" s="5" customFormat="1" ht="12.75" x14ac:dyDescent="0.2">
      <c r="A396" s="11" t="s">
        <v>4838</v>
      </c>
      <c r="B396" s="11">
        <v>94996902</v>
      </c>
      <c r="C396" s="11">
        <v>94972124</v>
      </c>
      <c r="D396" s="11">
        <v>95006708</v>
      </c>
      <c r="E396" s="11" t="s">
        <v>4857</v>
      </c>
      <c r="F396" s="11"/>
    </row>
    <row r="397" spans="1:6" s="5" customFormat="1" ht="12.75" x14ac:dyDescent="0.2">
      <c r="A397" s="11" t="s">
        <v>4838</v>
      </c>
      <c r="B397" s="11">
        <v>107718821</v>
      </c>
      <c r="C397" s="11">
        <v>107713689</v>
      </c>
      <c r="D397" s="11">
        <v>107747220</v>
      </c>
      <c r="E397" s="11" t="s">
        <v>4858</v>
      </c>
      <c r="F397" s="11"/>
    </row>
    <row r="398" spans="1:6" s="5" customFormat="1" ht="12.75" x14ac:dyDescent="0.2">
      <c r="A398" s="11" t="s">
        <v>4859</v>
      </c>
      <c r="B398" s="11">
        <v>6447368</v>
      </c>
      <c r="C398" s="11">
        <v>6443515</v>
      </c>
      <c r="D398" s="11">
        <v>6493696</v>
      </c>
      <c r="E398" s="11" t="s">
        <v>4860</v>
      </c>
      <c r="F398" s="11"/>
    </row>
    <row r="399" spans="1:6" s="5" customFormat="1" ht="12.75" x14ac:dyDescent="0.2">
      <c r="A399" s="11" t="s">
        <v>4859</v>
      </c>
      <c r="B399" s="11">
        <v>7337393</v>
      </c>
      <c r="C399" s="11">
        <v>7309201</v>
      </c>
      <c r="D399" s="11">
        <v>7383341</v>
      </c>
      <c r="E399" s="11" t="s">
        <v>4861</v>
      </c>
      <c r="F399" s="11"/>
    </row>
    <row r="400" spans="1:6" s="5" customFormat="1" ht="25.5" x14ac:dyDescent="0.2">
      <c r="A400" s="13" t="s">
        <v>4859</v>
      </c>
      <c r="B400" s="13">
        <v>7812799</v>
      </c>
      <c r="C400" s="13">
        <v>7797172</v>
      </c>
      <c r="D400" s="13">
        <v>7859523</v>
      </c>
      <c r="E400" s="13" t="s">
        <v>4862</v>
      </c>
      <c r="F400" s="31" t="s">
        <v>5239</v>
      </c>
    </row>
    <row r="401" spans="1:6" s="5" customFormat="1" ht="12.75" x14ac:dyDescent="0.2">
      <c r="A401" s="11" t="s">
        <v>4859</v>
      </c>
      <c r="B401" s="11">
        <v>16856052</v>
      </c>
      <c r="C401" s="11">
        <v>16844267</v>
      </c>
      <c r="D401" s="11">
        <v>16864340</v>
      </c>
      <c r="E401" s="11" t="s">
        <v>4863</v>
      </c>
      <c r="F401" s="11"/>
    </row>
    <row r="402" spans="1:6" s="5" customFormat="1" ht="12.75" x14ac:dyDescent="0.2">
      <c r="A402" s="11" t="s">
        <v>4859</v>
      </c>
      <c r="B402" s="11">
        <v>49479487</v>
      </c>
      <c r="C402" s="11">
        <v>49449825</v>
      </c>
      <c r="D402" s="11">
        <v>49485561</v>
      </c>
      <c r="E402" s="11" t="s">
        <v>4864</v>
      </c>
      <c r="F402" s="11"/>
    </row>
    <row r="403" spans="1:6" s="5" customFormat="1" ht="12.75" x14ac:dyDescent="0.2">
      <c r="A403" s="11" t="s">
        <v>4859</v>
      </c>
      <c r="B403" s="11">
        <v>51831817</v>
      </c>
      <c r="C403" s="11">
        <v>51794971</v>
      </c>
      <c r="D403" s="11">
        <v>51845474</v>
      </c>
      <c r="E403" s="11" t="s">
        <v>4865</v>
      </c>
      <c r="F403" s="11"/>
    </row>
    <row r="404" spans="1:6" s="5" customFormat="1" ht="12.75" x14ac:dyDescent="0.2">
      <c r="A404" s="11" t="s">
        <v>4859</v>
      </c>
      <c r="B404" s="11">
        <v>63405076</v>
      </c>
      <c r="C404" s="11">
        <v>63400517</v>
      </c>
      <c r="D404" s="11">
        <v>63413539</v>
      </c>
      <c r="E404" s="11" t="s">
        <v>4866</v>
      </c>
      <c r="F404" s="11"/>
    </row>
    <row r="405" spans="1:6" s="5" customFormat="1" ht="12.75" x14ac:dyDescent="0.2">
      <c r="A405" s="11" t="s">
        <v>4859</v>
      </c>
      <c r="B405" s="11">
        <v>71313768</v>
      </c>
      <c r="C405" s="11">
        <v>71239096</v>
      </c>
      <c r="D405" s="11">
        <v>71314767</v>
      </c>
      <c r="E405" s="11" t="s">
        <v>4867</v>
      </c>
      <c r="F405" s="11"/>
    </row>
    <row r="406" spans="1:6" s="5" customFormat="1" ht="12.75" x14ac:dyDescent="0.2">
      <c r="A406" s="11" t="s">
        <v>4859</v>
      </c>
      <c r="B406" s="11">
        <v>71574845</v>
      </c>
      <c r="C406" s="11">
        <v>71511077</v>
      </c>
      <c r="D406" s="11">
        <v>71584073</v>
      </c>
      <c r="E406" s="11" t="s">
        <v>4868</v>
      </c>
      <c r="F406" s="11"/>
    </row>
    <row r="407" spans="1:6" s="5" customFormat="1" ht="12.75" x14ac:dyDescent="0.2">
      <c r="A407" s="13" t="s">
        <v>4859</v>
      </c>
      <c r="B407" s="13">
        <v>90534275</v>
      </c>
      <c r="C407" s="13">
        <v>90491300</v>
      </c>
      <c r="D407" s="13">
        <v>90540912</v>
      </c>
      <c r="E407" s="13" t="s">
        <v>4869</v>
      </c>
      <c r="F407" s="13" t="s">
        <v>953</v>
      </c>
    </row>
    <row r="408" spans="1:6" s="5" customFormat="1" ht="12.75" x14ac:dyDescent="0.2">
      <c r="A408" s="11" t="s">
        <v>4859</v>
      </c>
      <c r="B408" s="11">
        <v>91463896</v>
      </c>
      <c r="C408" s="11">
        <v>91279445</v>
      </c>
      <c r="D408" s="11">
        <v>91506835</v>
      </c>
      <c r="E408" s="11" t="s">
        <v>4870</v>
      </c>
      <c r="F408" s="11"/>
    </row>
    <row r="409" spans="1:6" s="5" customFormat="1" ht="12.75" x14ac:dyDescent="0.2">
      <c r="A409" s="11" t="s">
        <v>4859</v>
      </c>
      <c r="B409" s="11">
        <v>94029264</v>
      </c>
      <c r="C409" s="11">
        <v>94026224</v>
      </c>
      <c r="D409" s="11">
        <v>94059344</v>
      </c>
      <c r="E409" s="11" t="s">
        <v>4871</v>
      </c>
      <c r="F409" s="11"/>
    </row>
    <row r="410" spans="1:6" s="5" customFormat="1" ht="12.75" x14ac:dyDescent="0.2">
      <c r="A410" s="11" t="s">
        <v>4859</v>
      </c>
      <c r="B410" s="11">
        <v>95635730</v>
      </c>
      <c r="C410" s="11">
        <v>95631985</v>
      </c>
      <c r="D410" s="11">
        <v>95728854</v>
      </c>
      <c r="E410" s="11" t="s">
        <v>4872</v>
      </c>
      <c r="F410" s="11"/>
    </row>
    <row r="411" spans="1:6" s="5" customFormat="1" ht="12.75" x14ac:dyDescent="0.2">
      <c r="A411" s="11" t="s">
        <v>4859</v>
      </c>
      <c r="B411" s="11">
        <v>95700832</v>
      </c>
      <c r="C411" s="11">
        <v>95631985</v>
      </c>
      <c r="D411" s="11">
        <v>95728854</v>
      </c>
      <c r="E411" s="11" t="s">
        <v>4872</v>
      </c>
      <c r="F411" s="11"/>
    </row>
    <row r="412" spans="1:6" s="5" customFormat="1" ht="12.75" x14ac:dyDescent="0.2">
      <c r="A412" s="11" t="s">
        <v>4873</v>
      </c>
      <c r="B412" s="11">
        <v>4767230</v>
      </c>
      <c r="C412" s="11">
        <v>4754003</v>
      </c>
      <c r="D412" s="11">
        <v>4791679</v>
      </c>
      <c r="E412" s="11" t="s">
        <v>4874</v>
      </c>
      <c r="F412" s="11"/>
    </row>
    <row r="413" spans="1:6" s="5" customFormat="1" ht="12.75" x14ac:dyDescent="0.2">
      <c r="A413" s="11" t="s">
        <v>4873</v>
      </c>
      <c r="B413" s="11">
        <v>6243737</v>
      </c>
      <c r="C413" s="11">
        <v>6123165</v>
      </c>
      <c r="D413" s="11">
        <v>6296971</v>
      </c>
      <c r="E413" s="11" t="s">
        <v>4875</v>
      </c>
      <c r="F413" s="11"/>
    </row>
    <row r="414" spans="1:6" s="5" customFormat="1" ht="12.75" x14ac:dyDescent="0.2">
      <c r="A414" s="11" t="s">
        <v>4873</v>
      </c>
      <c r="B414" s="11">
        <v>51221894</v>
      </c>
      <c r="C414" s="11">
        <v>51211161</v>
      </c>
      <c r="D414" s="11">
        <v>51292710</v>
      </c>
      <c r="E414" s="11" t="s">
        <v>4876</v>
      </c>
      <c r="F414" s="11"/>
    </row>
    <row r="415" spans="1:6" s="5" customFormat="1" ht="12.75" x14ac:dyDescent="0.2">
      <c r="A415" s="11" t="s">
        <v>4873</v>
      </c>
      <c r="B415" s="11">
        <v>59784907</v>
      </c>
      <c r="C415" s="11">
        <v>59757743</v>
      </c>
      <c r="D415" s="11">
        <v>59789019</v>
      </c>
      <c r="E415" s="11" t="s">
        <v>4877</v>
      </c>
      <c r="F415" s="11"/>
    </row>
    <row r="416" spans="1:6" s="5" customFormat="1" ht="12.75" x14ac:dyDescent="0.2">
      <c r="A416" s="11" t="s">
        <v>4873</v>
      </c>
      <c r="B416" s="11">
        <v>61330309</v>
      </c>
      <c r="C416" s="11">
        <v>61272173</v>
      </c>
      <c r="D416" s="11">
        <v>61353788</v>
      </c>
      <c r="E416" s="11" t="s">
        <v>4878</v>
      </c>
      <c r="F416" s="11"/>
    </row>
    <row r="417" spans="1:6" s="5" customFormat="1" ht="12.75" x14ac:dyDescent="0.2">
      <c r="A417" s="11" t="s">
        <v>4873</v>
      </c>
      <c r="B417" s="11">
        <v>61330318</v>
      </c>
      <c r="C417" s="11">
        <v>61272173</v>
      </c>
      <c r="D417" s="11">
        <v>61353788</v>
      </c>
      <c r="E417" s="11" t="s">
        <v>4878</v>
      </c>
      <c r="F417" s="11"/>
    </row>
    <row r="418" spans="1:6" s="5" customFormat="1" ht="12.75" x14ac:dyDescent="0.2">
      <c r="A418" s="11" t="s">
        <v>4873</v>
      </c>
      <c r="B418" s="11">
        <v>84093404</v>
      </c>
      <c r="C418" s="11">
        <v>84072593</v>
      </c>
      <c r="D418" s="11">
        <v>84126482</v>
      </c>
      <c r="E418" s="11" t="s">
        <v>4879</v>
      </c>
      <c r="F418" s="11"/>
    </row>
    <row r="419" spans="1:6" s="5" customFormat="1" ht="12.75" x14ac:dyDescent="0.2">
      <c r="A419" s="11" t="s">
        <v>4873</v>
      </c>
      <c r="B419" s="11">
        <v>96726667</v>
      </c>
      <c r="C419" s="11">
        <v>96710414</v>
      </c>
      <c r="D419" s="11">
        <v>96873922</v>
      </c>
      <c r="E419" s="11" t="s">
        <v>4880</v>
      </c>
      <c r="F419" s="11"/>
    </row>
    <row r="420" spans="1:6" s="5" customFormat="1" ht="12.75" x14ac:dyDescent="0.2">
      <c r="A420" s="11" t="s">
        <v>4873</v>
      </c>
      <c r="B420" s="11">
        <v>97142232</v>
      </c>
      <c r="C420" s="11">
        <v>97137473</v>
      </c>
      <c r="D420" s="11">
        <v>97176394</v>
      </c>
      <c r="E420" s="11" t="s">
        <v>4881</v>
      </c>
      <c r="F420" s="11"/>
    </row>
    <row r="421" spans="1:6" s="5" customFormat="1" ht="12.75" x14ac:dyDescent="0.2">
      <c r="A421" s="11" t="s">
        <v>4873</v>
      </c>
      <c r="B421" s="11">
        <v>97536230</v>
      </c>
      <c r="C421" s="11">
        <v>97525096</v>
      </c>
      <c r="D421" s="11">
        <v>98021292</v>
      </c>
      <c r="E421" s="11" t="s">
        <v>4882</v>
      </c>
      <c r="F421" s="11"/>
    </row>
    <row r="422" spans="1:6" s="5" customFormat="1" ht="12.75" x14ac:dyDescent="0.2">
      <c r="A422" s="11" t="s">
        <v>4873</v>
      </c>
      <c r="B422" s="11">
        <v>97776381</v>
      </c>
      <c r="C422" s="11">
        <v>97525096</v>
      </c>
      <c r="D422" s="11">
        <v>98021292</v>
      </c>
      <c r="E422" s="11" t="s">
        <v>4882</v>
      </c>
      <c r="F422" s="11"/>
    </row>
    <row r="423" spans="1:6" s="5" customFormat="1" ht="12.75" x14ac:dyDescent="0.2">
      <c r="A423" s="11" t="s">
        <v>4873</v>
      </c>
      <c r="B423" s="11">
        <v>104625150</v>
      </c>
      <c r="C423" s="11">
        <v>104580071</v>
      </c>
      <c r="D423" s="11">
        <v>104648510</v>
      </c>
      <c r="E423" s="11" t="s">
        <v>4883</v>
      </c>
      <c r="F423" s="11"/>
    </row>
    <row r="424" spans="1:6" s="5" customFormat="1" ht="12.75" x14ac:dyDescent="0.2">
      <c r="A424" s="11" t="s">
        <v>4873</v>
      </c>
      <c r="B424" s="11">
        <v>112073975</v>
      </c>
      <c r="C424" s="11">
        <v>112058117</v>
      </c>
      <c r="D424" s="11">
        <v>112088960</v>
      </c>
      <c r="E424" s="11" t="s">
        <v>4884</v>
      </c>
      <c r="F424" s="11"/>
    </row>
    <row r="425" spans="1:6" s="5" customFormat="1" ht="12.75" x14ac:dyDescent="0.2">
      <c r="A425" s="11" t="s">
        <v>4873</v>
      </c>
      <c r="B425" s="11">
        <v>119679539</v>
      </c>
      <c r="C425" s="11">
        <v>119673419</v>
      </c>
      <c r="D425" s="11">
        <v>119697522</v>
      </c>
      <c r="E425" s="11" t="s">
        <v>4885</v>
      </c>
      <c r="F425" s="11"/>
    </row>
    <row r="426" spans="1:6" s="5" customFormat="1" ht="12.75" x14ac:dyDescent="0.2">
      <c r="A426" s="11" t="s">
        <v>4873</v>
      </c>
      <c r="B426" s="11">
        <v>119686040</v>
      </c>
      <c r="C426" s="11">
        <v>119673419</v>
      </c>
      <c r="D426" s="11">
        <v>119697522</v>
      </c>
      <c r="E426" s="11" t="s">
        <v>4885</v>
      </c>
      <c r="F426" s="11"/>
    </row>
    <row r="427" spans="1:6" s="5" customFormat="1" ht="12.75" x14ac:dyDescent="0.2">
      <c r="A427" s="11" t="s">
        <v>4873</v>
      </c>
      <c r="B427" s="11">
        <v>120518168</v>
      </c>
      <c r="C427" s="11">
        <v>120402167</v>
      </c>
      <c r="D427" s="11">
        <v>120635885</v>
      </c>
      <c r="E427" s="11" t="s">
        <v>4886</v>
      </c>
      <c r="F427" s="11"/>
    </row>
    <row r="428" spans="1:6" s="5" customFormat="1" ht="12.75" x14ac:dyDescent="0.2">
      <c r="A428" s="11" t="s">
        <v>4873</v>
      </c>
      <c r="B428" s="11">
        <v>122431682</v>
      </c>
      <c r="C428" s="11">
        <v>122415475</v>
      </c>
      <c r="D428" s="11">
        <v>122439561</v>
      </c>
      <c r="E428" s="32">
        <v>44806</v>
      </c>
      <c r="F428" s="11"/>
    </row>
    <row r="429" spans="1:6" s="5" customFormat="1" ht="12.75" x14ac:dyDescent="0.2">
      <c r="A429" s="11" t="s">
        <v>4873</v>
      </c>
      <c r="B429" s="11">
        <v>122534611</v>
      </c>
      <c r="C429" s="11">
        <v>122507417</v>
      </c>
      <c r="D429" s="11">
        <v>122543086</v>
      </c>
      <c r="E429" s="11" t="s">
        <v>4887</v>
      </c>
      <c r="F429" s="11"/>
    </row>
    <row r="430" spans="1:6" s="5" customFormat="1" ht="12.75" x14ac:dyDescent="0.2">
      <c r="A430" s="11" t="s">
        <v>4888</v>
      </c>
      <c r="B430" s="11">
        <v>9405542</v>
      </c>
      <c r="C430" s="11">
        <v>9382592</v>
      </c>
      <c r="D430" s="11">
        <v>9495909</v>
      </c>
      <c r="E430" s="11" t="s">
        <v>4889</v>
      </c>
      <c r="F430" s="11"/>
    </row>
    <row r="431" spans="1:6" s="5" customFormat="1" ht="12.75" x14ac:dyDescent="0.2">
      <c r="A431" s="11" t="s">
        <v>4888</v>
      </c>
      <c r="B431" s="11">
        <v>15104165</v>
      </c>
      <c r="C431" s="11">
        <v>15060035</v>
      </c>
      <c r="D431" s="11">
        <v>15567912</v>
      </c>
      <c r="E431" s="11" t="s">
        <v>4890</v>
      </c>
      <c r="F431" s="11"/>
    </row>
    <row r="432" spans="1:6" s="5" customFormat="1" ht="12.75" x14ac:dyDescent="0.2">
      <c r="A432" s="11" t="s">
        <v>4888</v>
      </c>
      <c r="B432" s="11">
        <v>15144074</v>
      </c>
      <c r="C432" s="11">
        <v>15060035</v>
      </c>
      <c r="D432" s="11">
        <v>15567912</v>
      </c>
      <c r="E432" s="11" t="s">
        <v>4890</v>
      </c>
      <c r="F432" s="11"/>
    </row>
    <row r="433" spans="1:6" s="5" customFormat="1" ht="12.75" x14ac:dyDescent="0.2">
      <c r="A433" s="11" t="s">
        <v>4888</v>
      </c>
      <c r="B433" s="11">
        <v>27665006</v>
      </c>
      <c r="C433" s="11">
        <v>27624464</v>
      </c>
      <c r="D433" s="11">
        <v>27679537</v>
      </c>
      <c r="E433" s="11" t="s">
        <v>4891</v>
      </c>
      <c r="F433" s="11"/>
    </row>
    <row r="434" spans="1:6" s="5" customFormat="1" ht="12.75" x14ac:dyDescent="0.2">
      <c r="A434" s="11" t="s">
        <v>4888</v>
      </c>
      <c r="B434" s="11">
        <v>27671034</v>
      </c>
      <c r="C434" s="11">
        <v>27624464</v>
      </c>
      <c r="D434" s="11">
        <v>27679537</v>
      </c>
      <c r="E434" s="11" t="s">
        <v>4891</v>
      </c>
      <c r="F434" s="11"/>
    </row>
    <row r="435" spans="1:6" s="5" customFormat="1" ht="12.75" x14ac:dyDescent="0.2">
      <c r="A435" s="11" t="s">
        <v>4888</v>
      </c>
      <c r="B435" s="11">
        <v>63148906</v>
      </c>
      <c r="C435" s="11">
        <v>62995954</v>
      </c>
      <c r="D435" s="11">
        <v>63345131</v>
      </c>
      <c r="E435" s="11" t="s">
        <v>4892</v>
      </c>
      <c r="F435" s="11"/>
    </row>
    <row r="436" spans="1:6" s="5" customFormat="1" ht="12.75" x14ac:dyDescent="0.2">
      <c r="A436" s="11" t="s">
        <v>4888</v>
      </c>
      <c r="B436" s="11">
        <v>74657079</v>
      </c>
      <c r="C436" s="11">
        <v>74654771</v>
      </c>
      <c r="D436" s="11">
        <v>74680029</v>
      </c>
      <c r="E436" s="11" t="s">
        <v>4893</v>
      </c>
      <c r="F436" s="11"/>
    </row>
    <row r="437" spans="1:6" s="5" customFormat="1" ht="12.75" x14ac:dyDescent="0.2">
      <c r="A437" s="11" t="s">
        <v>4888</v>
      </c>
      <c r="B437" s="11">
        <v>75177714</v>
      </c>
      <c r="C437" s="11">
        <v>75172383</v>
      </c>
      <c r="D437" s="11">
        <v>75217858</v>
      </c>
      <c r="E437" s="11" t="s">
        <v>4894</v>
      </c>
      <c r="F437" s="11"/>
    </row>
    <row r="438" spans="1:6" s="5" customFormat="1" ht="12.75" x14ac:dyDescent="0.2">
      <c r="A438" s="11" t="s">
        <v>4888</v>
      </c>
      <c r="B438" s="11">
        <v>75194954</v>
      </c>
      <c r="C438" s="11">
        <v>75172383</v>
      </c>
      <c r="D438" s="11">
        <v>75217858</v>
      </c>
      <c r="E438" s="11" t="s">
        <v>4894</v>
      </c>
      <c r="F438" s="11"/>
    </row>
    <row r="439" spans="1:6" s="5" customFormat="1" ht="12.75" x14ac:dyDescent="0.2">
      <c r="A439" s="11" t="s">
        <v>4888</v>
      </c>
      <c r="B439" s="11">
        <v>92909961</v>
      </c>
      <c r="C439" s="11">
        <v>92827725</v>
      </c>
      <c r="D439" s="11">
        <v>92959732</v>
      </c>
      <c r="E439" s="11" t="s">
        <v>4895</v>
      </c>
      <c r="F439" s="11"/>
    </row>
    <row r="440" spans="1:6" s="5" customFormat="1" ht="12.75" x14ac:dyDescent="0.2">
      <c r="A440" s="11" t="s">
        <v>4888</v>
      </c>
      <c r="B440" s="11">
        <v>92916914</v>
      </c>
      <c r="C440" s="11">
        <v>92827725</v>
      </c>
      <c r="D440" s="11">
        <v>92959732</v>
      </c>
      <c r="E440" s="11" t="s">
        <v>4895</v>
      </c>
      <c r="F440" s="11"/>
    </row>
    <row r="441" spans="1:6" s="5" customFormat="1" ht="12.75" x14ac:dyDescent="0.2">
      <c r="A441" s="11" t="s">
        <v>4888</v>
      </c>
      <c r="B441" s="11">
        <v>92928500</v>
      </c>
      <c r="C441" s="11">
        <v>92827725</v>
      </c>
      <c r="D441" s="11">
        <v>92959732</v>
      </c>
      <c r="E441" s="11" t="s">
        <v>4895</v>
      </c>
      <c r="F441" s="11"/>
    </row>
    <row r="442" spans="1:6" s="5" customFormat="1" ht="12.75" x14ac:dyDescent="0.2">
      <c r="A442" s="11" t="s">
        <v>4888</v>
      </c>
      <c r="B442" s="11">
        <v>98828323</v>
      </c>
      <c r="C442" s="11">
        <v>98812560</v>
      </c>
      <c r="D442" s="11">
        <v>98839889</v>
      </c>
      <c r="E442" s="11" t="s">
        <v>4896</v>
      </c>
      <c r="F442" s="11"/>
    </row>
    <row r="443" spans="1:6" s="5" customFormat="1" ht="12.75" x14ac:dyDescent="0.2">
      <c r="A443" s="11" t="s">
        <v>4888</v>
      </c>
      <c r="B443" s="11">
        <v>104683545</v>
      </c>
      <c r="C443" s="11">
        <v>104534240</v>
      </c>
      <c r="D443" s="11">
        <v>104703843</v>
      </c>
      <c r="E443" s="11" t="s">
        <v>4897</v>
      </c>
      <c r="F443" s="11"/>
    </row>
    <row r="444" spans="1:6" s="5" customFormat="1" ht="12.75" x14ac:dyDescent="0.2">
      <c r="A444" s="11" t="s">
        <v>4888</v>
      </c>
      <c r="B444" s="11">
        <v>105033449</v>
      </c>
      <c r="C444" s="11">
        <v>104857812</v>
      </c>
      <c r="D444" s="11">
        <v>105036575</v>
      </c>
      <c r="E444" s="11" t="s">
        <v>4898</v>
      </c>
      <c r="F444" s="11"/>
    </row>
    <row r="445" spans="1:6" s="5" customFormat="1" ht="12.75" x14ac:dyDescent="0.2">
      <c r="A445" s="11" t="s">
        <v>4888</v>
      </c>
      <c r="B445" s="11">
        <v>115940698</v>
      </c>
      <c r="C445" s="11">
        <v>115911859</v>
      </c>
      <c r="D445" s="11">
        <v>115950360</v>
      </c>
      <c r="E445" s="11" t="s">
        <v>4899</v>
      </c>
      <c r="F445" s="11"/>
    </row>
    <row r="446" spans="1:6" s="5" customFormat="1" ht="12.75" x14ac:dyDescent="0.2">
      <c r="A446" s="11" t="s">
        <v>4888</v>
      </c>
      <c r="B446" s="11">
        <v>115980993</v>
      </c>
      <c r="C446" s="11">
        <v>115956335</v>
      </c>
      <c r="D446" s="11">
        <v>116010102</v>
      </c>
      <c r="E446" s="11" t="s">
        <v>4899</v>
      </c>
      <c r="F446" s="11"/>
    </row>
    <row r="447" spans="1:6" s="5" customFormat="1" ht="12.75" x14ac:dyDescent="0.2">
      <c r="A447" s="11" t="s">
        <v>4888</v>
      </c>
      <c r="B447" s="11">
        <v>117091519</v>
      </c>
      <c r="C447" s="11">
        <v>117000012</v>
      </c>
      <c r="D447" s="11">
        <v>117110614</v>
      </c>
      <c r="E447" s="11" t="s">
        <v>4900</v>
      </c>
      <c r="F447" s="11"/>
    </row>
    <row r="448" spans="1:6" s="5" customFormat="1" ht="12.75" x14ac:dyDescent="0.2">
      <c r="A448" s="11" t="s">
        <v>4888</v>
      </c>
      <c r="B448" s="11">
        <v>117091521</v>
      </c>
      <c r="C448" s="11">
        <v>117000012</v>
      </c>
      <c r="D448" s="11">
        <v>117110614</v>
      </c>
      <c r="E448" s="11" t="s">
        <v>4900</v>
      </c>
      <c r="F448" s="11"/>
    </row>
    <row r="449" spans="1:6" s="5" customFormat="1" ht="12.75" x14ac:dyDescent="0.2">
      <c r="A449" s="11" t="s">
        <v>4888</v>
      </c>
      <c r="B449" s="11">
        <v>119061949</v>
      </c>
      <c r="C449" s="11">
        <v>119056005</v>
      </c>
      <c r="D449" s="11">
        <v>119073493</v>
      </c>
      <c r="E449" s="11" t="s">
        <v>4901</v>
      </c>
      <c r="F449" s="11"/>
    </row>
    <row r="450" spans="1:6" s="5" customFormat="1" ht="12.75" x14ac:dyDescent="0.2">
      <c r="A450" s="11" t="s">
        <v>4902</v>
      </c>
      <c r="B450" s="11">
        <v>7215327</v>
      </c>
      <c r="C450" s="11">
        <v>6353313</v>
      </c>
      <c r="D450" s="11">
        <v>7233524</v>
      </c>
      <c r="E450" s="11" t="s">
        <v>4903</v>
      </c>
      <c r="F450" s="11"/>
    </row>
    <row r="451" spans="1:6" s="5" customFormat="1" ht="12.75" x14ac:dyDescent="0.2">
      <c r="A451" s="11" t="s">
        <v>4902</v>
      </c>
      <c r="B451" s="11">
        <v>10399851</v>
      </c>
      <c r="C451" s="11">
        <v>10399042</v>
      </c>
      <c r="D451" s="11">
        <v>10400206</v>
      </c>
      <c r="E451" s="11" t="s">
        <v>4904</v>
      </c>
      <c r="F451" s="11"/>
    </row>
    <row r="452" spans="1:6" s="5" customFormat="1" ht="12.75" x14ac:dyDescent="0.2">
      <c r="A452" s="11" t="s">
        <v>4902</v>
      </c>
      <c r="B452" s="11">
        <v>10479943</v>
      </c>
      <c r="C452" s="11">
        <v>10464646</v>
      </c>
      <c r="D452" s="11">
        <v>10485841</v>
      </c>
      <c r="E452" s="11" t="s">
        <v>4905</v>
      </c>
      <c r="F452" s="11"/>
    </row>
    <row r="453" spans="1:6" s="5" customFormat="1" ht="12.75" x14ac:dyDescent="0.2">
      <c r="A453" s="11" t="s">
        <v>4902</v>
      </c>
      <c r="B453" s="11">
        <v>10635360</v>
      </c>
      <c r="C453" s="11">
        <v>10593807</v>
      </c>
      <c r="D453" s="11">
        <v>10650350</v>
      </c>
      <c r="E453" s="11" t="s">
        <v>4906</v>
      </c>
      <c r="F453" s="11"/>
    </row>
    <row r="454" spans="1:6" s="5" customFormat="1" ht="12.75" x14ac:dyDescent="0.2">
      <c r="A454" s="11" t="s">
        <v>4902</v>
      </c>
      <c r="B454" s="11">
        <v>27615082</v>
      </c>
      <c r="C454" s="11">
        <v>27591323</v>
      </c>
      <c r="D454" s="11">
        <v>27634106</v>
      </c>
      <c r="E454" s="11" t="s">
        <v>4907</v>
      </c>
      <c r="F454" s="11"/>
    </row>
    <row r="455" spans="1:6" s="5" customFormat="1" ht="12.75" x14ac:dyDescent="0.2">
      <c r="A455" s="11" t="s">
        <v>4902</v>
      </c>
      <c r="B455" s="11">
        <v>28413622</v>
      </c>
      <c r="C455" s="11">
        <v>28274925</v>
      </c>
      <c r="D455" s="11">
        <v>28421732</v>
      </c>
      <c r="E455" s="11" t="s">
        <v>4908</v>
      </c>
      <c r="F455" s="11"/>
    </row>
    <row r="456" spans="1:6" s="5" customFormat="1" ht="12.75" x14ac:dyDescent="0.2">
      <c r="A456" s="11" t="s">
        <v>4902</v>
      </c>
      <c r="B456" s="11">
        <v>31346536</v>
      </c>
      <c r="C456" s="11">
        <v>31132669</v>
      </c>
      <c r="D456" s="11">
        <v>31347506</v>
      </c>
      <c r="E456" s="11" t="s">
        <v>4909</v>
      </c>
      <c r="F456" s="11"/>
    </row>
    <row r="457" spans="1:6" s="5" customFormat="1" ht="12.75" x14ac:dyDescent="0.2">
      <c r="A457" s="11" t="s">
        <v>4902</v>
      </c>
      <c r="B457" s="11">
        <v>31346583</v>
      </c>
      <c r="C457" s="11">
        <v>31132669</v>
      </c>
      <c r="D457" s="11">
        <v>31347506</v>
      </c>
      <c r="E457" s="11" t="s">
        <v>4909</v>
      </c>
      <c r="F457" s="11"/>
    </row>
    <row r="458" spans="1:6" s="5" customFormat="1" ht="12.75" x14ac:dyDescent="0.2">
      <c r="A458" s="11" t="s">
        <v>4902</v>
      </c>
      <c r="B458" s="11">
        <v>51077239</v>
      </c>
      <c r="C458" s="11">
        <v>51068574</v>
      </c>
      <c r="D458" s="11">
        <v>51089502</v>
      </c>
      <c r="E458" s="11" t="s">
        <v>4910</v>
      </c>
      <c r="F458" s="11"/>
    </row>
    <row r="459" spans="1:6" s="5" customFormat="1" ht="12.75" x14ac:dyDescent="0.2">
      <c r="A459" s="11" t="s">
        <v>4902</v>
      </c>
      <c r="B459" s="11">
        <v>51085834</v>
      </c>
      <c r="C459" s="11">
        <v>51068574</v>
      </c>
      <c r="D459" s="11">
        <v>51089502</v>
      </c>
      <c r="E459" s="11" t="s">
        <v>4910</v>
      </c>
      <c r="F459" s="11"/>
    </row>
    <row r="460" spans="1:6" s="5" customFormat="1" ht="12.75" x14ac:dyDescent="0.2">
      <c r="A460" s="11" t="s">
        <v>4902</v>
      </c>
      <c r="B460" s="11">
        <v>59887938</v>
      </c>
      <c r="C460" s="11">
        <v>59829387</v>
      </c>
      <c r="D460" s="11">
        <v>60139622</v>
      </c>
      <c r="E460" s="11" t="s">
        <v>4911</v>
      </c>
      <c r="F460" s="11"/>
    </row>
    <row r="461" spans="1:6" s="5" customFormat="1" ht="12.75" x14ac:dyDescent="0.2">
      <c r="A461" s="11" t="s">
        <v>4902</v>
      </c>
      <c r="B461" s="11">
        <v>65819158</v>
      </c>
      <c r="C461" s="11">
        <v>65805754</v>
      </c>
      <c r="D461" s="11">
        <v>65868367</v>
      </c>
      <c r="E461" s="11" t="s">
        <v>4912</v>
      </c>
      <c r="F461" s="11"/>
    </row>
    <row r="462" spans="1:6" s="5" customFormat="1" ht="12.75" x14ac:dyDescent="0.2">
      <c r="A462" s="11" t="s">
        <v>4902</v>
      </c>
      <c r="B462" s="11">
        <v>67152576</v>
      </c>
      <c r="C462" s="11">
        <v>67142300</v>
      </c>
      <c r="D462" s="11">
        <v>67166150</v>
      </c>
      <c r="E462" s="11" t="s">
        <v>4913</v>
      </c>
      <c r="F462" s="11"/>
    </row>
    <row r="463" spans="1:6" s="5" customFormat="1" ht="12.75" x14ac:dyDescent="0.2">
      <c r="A463" s="11" t="s">
        <v>4902</v>
      </c>
      <c r="B463" s="11">
        <v>74778522</v>
      </c>
      <c r="C463" s="11">
        <v>74651168</v>
      </c>
      <c r="D463" s="11">
        <v>74794593</v>
      </c>
      <c r="E463" s="11" t="s">
        <v>4914</v>
      </c>
      <c r="F463" s="11"/>
    </row>
    <row r="464" spans="1:6" s="5" customFormat="1" ht="12.75" x14ac:dyDescent="0.2">
      <c r="A464" s="11" t="s">
        <v>4902</v>
      </c>
      <c r="B464" s="11">
        <v>84329586</v>
      </c>
      <c r="C464" s="11">
        <v>84310738</v>
      </c>
      <c r="D464" s="11">
        <v>84460274</v>
      </c>
      <c r="E464" s="11" t="s">
        <v>4915</v>
      </c>
      <c r="F464" s="11"/>
    </row>
    <row r="465" spans="1:6" s="5" customFormat="1" ht="12.75" x14ac:dyDescent="0.2">
      <c r="A465" s="11" t="s">
        <v>4902</v>
      </c>
      <c r="B465" s="11">
        <v>84721892</v>
      </c>
      <c r="C465" s="11">
        <v>84644603</v>
      </c>
      <c r="D465" s="11">
        <v>84792758</v>
      </c>
      <c r="E465" s="11" t="s">
        <v>4916</v>
      </c>
      <c r="F465" s="11"/>
    </row>
    <row r="466" spans="1:6" s="5" customFormat="1" ht="12.75" x14ac:dyDescent="0.2">
      <c r="A466" s="11" t="s">
        <v>4902</v>
      </c>
      <c r="B466" s="11">
        <v>88569890</v>
      </c>
      <c r="C466" s="11">
        <v>88567524</v>
      </c>
      <c r="D466" s="11">
        <v>88606507</v>
      </c>
      <c r="E466" s="11" t="s">
        <v>4917</v>
      </c>
      <c r="F466" s="11"/>
    </row>
    <row r="467" spans="1:6" s="5" customFormat="1" ht="12.75" x14ac:dyDescent="0.2">
      <c r="A467" s="11" t="s">
        <v>4902</v>
      </c>
      <c r="B467" s="11">
        <v>103008579</v>
      </c>
      <c r="C467" s="11">
        <v>102925405</v>
      </c>
      <c r="D467" s="11">
        <v>103024420</v>
      </c>
      <c r="E467" s="11" t="s">
        <v>4918</v>
      </c>
      <c r="F467" s="11"/>
    </row>
    <row r="468" spans="1:6" s="5" customFormat="1" ht="12.75" x14ac:dyDescent="0.2">
      <c r="A468" s="11" t="s">
        <v>4902</v>
      </c>
      <c r="B468" s="11">
        <v>104145755</v>
      </c>
      <c r="C468" s="11">
        <v>104099496</v>
      </c>
      <c r="D468" s="11">
        <v>104210590</v>
      </c>
      <c r="E468" s="11" t="s">
        <v>4919</v>
      </c>
      <c r="F468" s="11"/>
    </row>
    <row r="469" spans="1:6" s="5" customFormat="1" ht="12.75" x14ac:dyDescent="0.2">
      <c r="A469" s="11" t="s">
        <v>4902</v>
      </c>
      <c r="B469" s="11">
        <v>112660508</v>
      </c>
      <c r="C469" s="11">
        <v>112656112</v>
      </c>
      <c r="D469" s="11">
        <v>112671340</v>
      </c>
      <c r="E469" s="11" t="s">
        <v>4920</v>
      </c>
      <c r="F469" s="11"/>
    </row>
    <row r="470" spans="1:6" s="5" customFormat="1" ht="12.75" x14ac:dyDescent="0.2">
      <c r="A470" s="11" t="s">
        <v>4921</v>
      </c>
      <c r="B470" s="11">
        <v>8254107</v>
      </c>
      <c r="C470" s="11">
        <v>8241980</v>
      </c>
      <c r="D470" s="11">
        <v>8262123</v>
      </c>
      <c r="E470" s="11" t="s">
        <v>4922</v>
      </c>
      <c r="F470" s="11"/>
    </row>
    <row r="471" spans="1:6" s="5" customFormat="1" ht="12.75" x14ac:dyDescent="0.2">
      <c r="A471" s="11" t="s">
        <v>4921</v>
      </c>
      <c r="B471" s="11">
        <v>29292840</v>
      </c>
      <c r="C471" s="11">
        <v>29239905</v>
      </c>
      <c r="D471" s="11">
        <v>29316834</v>
      </c>
      <c r="E471" s="11" t="s">
        <v>4923</v>
      </c>
      <c r="F471" s="11"/>
    </row>
    <row r="472" spans="1:6" s="5" customFormat="1" ht="12.75" x14ac:dyDescent="0.2">
      <c r="A472" s="13" t="s">
        <v>4921</v>
      </c>
      <c r="B472" s="13">
        <v>62618593</v>
      </c>
      <c r="C472" s="13">
        <v>62540635</v>
      </c>
      <c r="D472" s="13">
        <v>62638053</v>
      </c>
      <c r="E472" s="13" t="s">
        <v>4924</v>
      </c>
      <c r="F472" s="13" t="s">
        <v>1678</v>
      </c>
    </row>
    <row r="473" spans="1:6" s="5" customFormat="1" ht="12.75" x14ac:dyDescent="0.2">
      <c r="A473" s="11" t="s">
        <v>4921</v>
      </c>
      <c r="B473" s="11">
        <v>91792262</v>
      </c>
      <c r="C473" s="11">
        <v>91572970</v>
      </c>
      <c r="D473" s="11">
        <v>92194675</v>
      </c>
      <c r="E473" s="11" t="s">
        <v>4925</v>
      </c>
      <c r="F473" s="11"/>
    </row>
    <row r="474" spans="1:6" s="5" customFormat="1" ht="12.75" x14ac:dyDescent="0.2">
      <c r="A474" s="11" t="s">
        <v>4926</v>
      </c>
      <c r="B474" s="11">
        <v>1020429</v>
      </c>
      <c r="C474" s="11">
        <v>971527</v>
      </c>
      <c r="D474" s="11">
        <v>1226736</v>
      </c>
      <c r="E474" s="11" t="s">
        <v>4927</v>
      </c>
      <c r="F474" s="11"/>
    </row>
    <row r="475" spans="1:6" s="5" customFormat="1" ht="12.75" x14ac:dyDescent="0.2">
      <c r="A475" s="11" t="s">
        <v>4926</v>
      </c>
      <c r="B475" s="11">
        <v>1823978</v>
      </c>
      <c r="C475" s="11">
        <v>1691833</v>
      </c>
      <c r="D475" s="11">
        <v>1887089</v>
      </c>
      <c r="E475" s="11" t="s">
        <v>4928</v>
      </c>
      <c r="F475" s="11"/>
    </row>
    <row r="476" spans="1:6" s="5" customFormat="1" ht="12.75" x14ac:dyDescent="0.2">
      <c r="A476" s="11" t="s">
        <v>4926</v>
      </c>
      <c r="B476" s="11">
        <v>2471762</v>
      </c>
      <c r="C476" s="11">
        <v>2416726</v>
      </c>
      <c r="D476" s="11">
        <v>2790440</v>
      </c>
      <c r="E476" s="11" t="s">
        <v>4929</v>
      </c>
      <c r="F476" s="11"/>
    </row>
    <row r="477" spans="1:6" s="5" customFormat="1" ht="12.75" x14ac:dyDescent="0.2">
      <c r="A477" s="11" t="s">
        <v>4926</v>
      </c>
      <c r="B477" s="11">
        <v>8124683</v>
      </c>
      <c r="C477" s="11">
        <v>8112189</v>
      </c>
      <c r="D477" s="11">
        <v>8231096</v>
      </c>
      <c r="E477" s="11" t="s">
        <v>4930</v>
      </c>
      <c r="F477" s="11"/>
    </row>
    <row r="478" spans="1:6" s="5" customFormat="1" ht="12.75" x14ac:dyDescent="0.2">
      <c r="A478" s="11" t="s">
        <v>4926</v>
      </c>
      <c r="B478" s="11">
        <v>14227821</v>
      </c>
      <c r="C478" s="11">
        <v>14222268</v>
      </c>
      <c r="D478" s="11">
        <v>14316549</v>
      </c>
      <c r="E478" s="11" t="s">
        <v>4931</v>
      </c>
      <c r="F478" s="11"/>
    </row>
    <row r="479" spans="1:6" s="5" customFormat="1" ht="12.75" x14ac:dyDescent="0.2">
      <c r="A479" s="11" t="s">
        <v>4926</v>
      </c>
      <c r="B479" s="11">
        <v>39048976</v>
      </c>
      <c r="C479" s="11">
        <v>39016555</v>
      </c>
      <c r="D479" s="11">
        <v>39063595</v>
      </c>
      <c r="E479" s="11" t="s">
        <v>4932</v>
      </c>
      <c r="F479" s="11"/>
    </row>
    <row r="480" spans="1:6" s="5" customFormat="1" ht="12.75" x14ac:dyDescent="0.2">
      <c r="A480" s="11" t="s">
        <v>4926</v>
      </c>
      <c r="B480" s="11">
        <v>39875657</v>
      </c>
      <c r="C480" s="11">
        <v>39872112</v>
      </c>
      <c r="D480" s="11">
        <v>39927516</v>
      </c>
      <c r="E480" s="11" t="s">
        <v>4933</v>
      </c>
      <c r="F480" s="11"/>
    </row>
    <row r="481" spans="1:6" s="5" customFormat="1" ht="12.75" x14ac:dyDescent="0.2">
      <c r="A481" s="11" t="s">
        <v>4926</v>
      </c>
      <c r="B481" s="11">
        <v>40138812</v>
      </c>
      <c r="C481" s="11">
        <v>39968307</v>
      </c>
      <c r="D481" s="11">
        <v>40374530</v>
      </c>
      <c r="E481" s="11" t="s">
        <v>4934</v>
      </c>
      <c r="F481" s="11"/>
    </row>
    <row r="482" spans="1:6" s="5" customFormat="1" ht="12.75" x14ac:dyDescent="0.2">
      <c r="A482" s="11" t="s">
        <v>4926</v>
      </c>
      <c r="B482" s="11">
        <v>40164117</v>
      </c>
      <c r="C482" s="11">
        <v>39968307</v>
      </c>
      <c r="D482" s="11">
        <v>40374530</v>
      </c>
      <c r="E482" s="11" t="s">
        <v>4934</v>
      </c>
      <c r="F482" s="11"/>
    </row>
    <row r="483" spans="1:6" s="5" customFormat="1" ht="12.75" x14ac:dyDescent="0.2">
      <c r="A483" s="11" t="s">
        <v>4926</v>
      </c>
      <c r="B483" s="11">
        <v>40195953</v>
      </c>
      <c r="C483" s="11">
        <v>39968307</v>
      </c>
      <c r="D483" s="11">
        <v>40374530</v>
      </c>
      <c r="E483" s="11" t="s">
        <v>4934</v>
      </c>
      <c r="F483" s="11"/>
    </row>
    <row r="484" spans="1:6" s="5" customFormat="1" ht="12.75" x14ac:dyDescent="0.2">
      <c r="A484" s="11" t="s">
        <v>4926</v>
      </c>
      <c r="B484" s="11">
        <v>45132782</v>
      </c>
      <c r="C484" s="11">
        <v>45030652</v>
      </c>
      <c r="D484" s="11">
        <v>45256332</v>
      </c>
      <c r="E484" s="11" t="s">
        <v>4935</v>
      </c>
      <c r="F484" s="11"/>
    </row>
    <row r="485" spans="1:6" s="5" customFormat="1" ht="12.75" x14ac:dyDescent="0.2">
      <c r="A485" s="11" t="s">
        <v>4926</v>
      </c>
      <c r="B485" s="11">
        <v>49339954</v>
      </c>
      <c r="C485" s="11">
        <v>49335666</v>
      </c>
      <c r="D485" s="11">
        <v>49366301</v>
      </c>
      <c r="E485" s="11" t="s">
        <v>4936</v>
      </c>
      <c r="F485" s="11"/>
    </row>
    <row r="486" spans="1:6" s="5" customFormat="1" ht="12.75" x14ac:dyDescent="0.2">
      <c r="A486" s="11" t="s">
        <v>4926</v>
      </c>
      <c r="B486" s="11">
        <v>56559826</v>
      </c>
      <c r="C486" s="11">
        <v>56489067</v>
      </c>
      <c r="D486" s="11">
        <v>56794003</v>
      </c>
      <c r="E486" s="11" t="s">
        <v>4937</v>
      </c>
      <c r="F486" s="11"/>
    </row>
    <row r="487" spans="1:6" s="5" customFormat="1" ht="12.75" x14ac:dyDescent="0.2">
      <c r="A487" s="11" t="s">
        <v>4926</v>
      </c>
      <c r="B487" s="11">
        <v>60535278</v>
      </c>
      <c r="C487" s="11">
        <v>60504122</v>
      </c>
      <c r="D487" s="11">
        <v>60656474</v>
      </c>
      <c r="E487" s="11" t="s">
        <v>4938</v>
      </c>
      <c r="F487" s="11"/>
    </row>
    <row r="488" spans="1:6" s="5" customFormat="1" ht="12.75" x14ac:dyDescent="0.2">
      <c r="A488" s="11" t="s">
        <v>4926</v>
      </c>
      <c r="B488" s="11">
        <v>60535676</v>
      </c>
      <c r="C488" s="11">
        <v>60504122</v>
      </c>
      <c r="D488" s="11">
        <v>60656474</v>
      </c>
      <c r="E488" s="11" t="s">
        <v>4938</v>
      </c>
      <c r="F488" s="11"/>
    </row>
    <row r="489" spans="1:6" s="5" customFormat="1" ht="12.75" x14ac:dyDescent="0.2">
      <c r="A489" s="11" t="s">
        <v>4926</v>
      </c>
      <c r="B489" s="11">
        <v>60877414</v>
      </c>
      <c r="C489" s="11">
        <v>60871022</v>
      </c>
      <c r="D489" s="11">
        <v>60897879</v>
      </c>
      <c r="E489" s="11" t="s">
        <v>4939</v>
      </c>
      <c r="F489" s="11"/>
    </row>
    <row r="490" spans="1:6" s="5" customFormat="1" ht="12.75" x14ac:dyDescent="0.2">
      <c r="A490" s="11" t="s">
        <v>4926</v>
      </c>
      <c r="B490" s="11">
        <v>88577937</v>
      </c>
      <c r="C490" s="11">
        <v>88563706</v>
      </c>
      <c r="D490" s="11">
        <v>88588440</v>
      </c>
      <c r="E490" s="11" t="s">
        <v>4940</v>
      </c>
      <c r="F490" s="11"/>
    </row>
  </sheetData>
  <mergeCells count="4">
    <mergeCell ref="A1:F1"/>
    <mergeCell ref="F28:F29"/>
    <mergeCell ref="F116:F117"/>
    <mergeCell ref="F339:F340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  <vt:lpstr>Supplementary Data 9</vt:lpstr>
      <vt:lpstr>Supplementary Data 10</vt:lpstr>
      <vt:lpstr>Supplementary Data 11</vt:lpstr>
      <vt:lpstr>Supplementary Data 12</vt:lpstr>
      <vt:lpstr>Supplementary Data 13</vt:lpstr>
      <vt:lpstr>Supplementary Data 14</vt:lpstr>
      <vt:lpstr>Supplementary Data 15</vt:lpstr>
      <vt:lpstr>Supplementary Data 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8-20T12:46:28Z</dcterms:modified>
</cp:coreProperties>
</file>